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0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64" firstSheet="0" activeTab="7"/>
  </bookViews>
  <sheets>
    <sheet name="SVMLight" sheetId="1" state="visible" r:id="rId2"/>
    <sheet name="SVM_perf" sheetId="2" state="visible" r:id="rId3"/>
    <sheet name="AdaBoostM1" sheetId="3" state="visible" r:id="rId4"/>
    <sheet name="AdaBoostM1 oversampling" sheetId="4" state="visible" r:id="rId5"/>
    <sheet name="Feature Combination SVM perf" sheetId="5" state="visible" r:id="rId6"/>
    <sheet name="Feature Combination Ada Over" sheetId="6" state="visible" r:id="rId7"/>
    <sheet name="Overall results macro average" sheetId="7" state="visible" r:id="rId8"/>
    <sheet name="Overall results micro average" sheetId="8" state="visible" r:id="rId9"/>
    <sheet name="Feature set size" sheetId="9" state="visible" r:id="rId10"/>
    <sheet name="MH_CUI" sheetId="10" state="visible" r:id="rId11"/>
  </sheets>
  <definedNames>
    <definedName function="false" hidden="false" name="SHARED_FORMULA_15_11_15_11_0" vbProcedure="false">2*#REF!*#REF!/(#REF!+#REF!)</definedName>
    <definedName function="false" hidden="false" name="SHARED_FORMULA_16_101_16_101_0" vbProcedure="false">2*#REF!*#REF!/(#REF!+#REF!)</definedName>
    <definedName function="false" hidden="false" name="SHARED_FORMULA_16_104_16_104_0" vbProcedure="false">2*#REF!*#REF!/(#REF!+#REF!)</definedName>
    <definedName function="false" hidden="false" name="SHARED_FORMULA_16_107_16_107_0" vbProcedure="false">2*#REF!*#REF!/(#REF!+#REF!)</definedName>
    <definedName function="false" hidden="false" name="SHARED_FORMULA_16_113_16_113_0" vbProcedure="false">2*#REF!*#REF!/(#REF!+#REF!)</definedName>
    <definedName function="false" hidden="false" name="SHARED_FORMULA_16_116_16_116_0" vbProcedure="false">2*#REF!*#REF!/(#REF!+#REF!)</definedName>
    <definedName function="false" hidden="false" name="SHARED_FORMULA_16_119_16_119_0" vbProcedure="false">2*#REF!*#REF!/(#REF!+#REF!)</definedName>
    <definedName function="false" hidden="false" name="SHARED_FORMULA_16_122_16_122_0" vbProcedure="false">2*#REF!*#REF!/(#REF!+#REF!)</definedName>
    <definedName function="false" hidden="false" name="SHARED_FORMULA_16_128_16_128_0" vbProcedure="false">2*#REF!*#REF!/(#REF!+#REF!)</definedName>
    <definedName function="false" hidden="false" name="SHARED_FORMULA_16_131_16_131_0" vbProcedure="false">2*#REF!*#REF!/(#REF!+#REF!)</definedName>
    <definedName function="false" hidden="false" name="SHARED_FORMULA_16_134_16_134_0" vbProcedure="false">2*#REF!*#REF!/(#REF!+#REF!)</definedName>
    <definedName function="false" hidden="false" name="SHARED_FORMULA_16_143_16_143_0" vbProcedure="false">2*#REF!*#REF!/(#REF!+#REF!)</definedName>
    <definedName function="false" hidden="false" name="SHARED_FORMULA_16_146_16_146_0" vbProcedure="false">2*#REF!*#REF!/(#REF!+#REF!)</definedName>
    <definedName function="false" hidden="false" name="SHARED_FORMULA_16_149_16_149_0" vbProcedure="false">2*#REF!*#REF!/(#REF!+#REF!)</definedName>
    <definedName function="false" hidden="false" name="SHARED_FORMULA_16_14_16_14_0" vbProcedure="false">2*#REF!*#REF!/(#REF!+#REF!)</definedName>
    <definedName function="false" hidden="false" name="SHARED_FORMULA_16_152_16_152_0" vbProcedure="false">2*#REF!*#REF!/(#REF!+#REF!)</definedName>
    <definedName function="false" hidden="false" name="SHARED_FORMULA_16_17_16_17_0" vbProcedure="false">2*#REF!*#REF!/(#REF!+#REF!)</definedName>
    <definedName function="false" hidden="false" name="SHARED_FORMULA_16_20_16_20_0" vbProcedure="false">2*#REF!*#REF!/(#REF!+#REF!)</definedName>
    <definedName function="false" hidden="false" name="SHARED_FORMULA_16_23_16_23_0" vbProcedure="false">2*#REF!*#REF!/(#REF!+#REF!)</definedName>
    <definedName function="false" hidden="false" name="SHARED_FORMULA_16_26_16_26_0" vbProcedure="false">2*#REF!*#REF!/(#REF!+#REF!)</definedName>
    <definedName function="false" hidden="false" name="SHARED_FORMULA_16_29_16_29_0" vbProcedure="false">2*#REF!*#REF!/(#REF!+#REF!)</definedName>
    <definedName function="false" hidden="false" name="SHARED_FORMULA_16_32_16_32_0" vbProcedure="false">2*#REF!*#REF!/(#REF!+#REF!)</definedName>
    <definedName function="false" hidden="false" name="SHARED_FORMULA_16_35_16_35_0" vbProcedure="false">2*#REF!*#REF!/(#REF!+#REF!)</definedName>
    <definedName function="false" hidden="false" name="SHARED_FORMULA_16_38_16_38_0" vbProcedure="false">2*#REF!*#REF!/(#REF!+#REF!)</definedName>
    <definedName function="false" hidden="false" name="SHARED_FORMULA_16_41_16_41_0" vbProcedure="false">2*#REF!*#REF!/(#REF!+#REF!)</definedName>
    <definedName function="false" hidden="false" name="SHARED_FORMULA_16_44_16_44_0" vbProcedure="false">2*#REF!*#REF!/(#REF!+#REF!)</definedName>
    <definedName function="false" hidden="false" name="SHARED_FORMULA_16_47_16_47_0" vbProcedure="false">2*#REF!*#REF!/(#REF!+#REF!)</definedName>
    <definedName function="false" hidden="false" name="SHARED_FORMULA_16_50_16_50_0" vbProcedure="false">2*#REF!*#REF!/(#REF!+#REF!)</definedName>
    <definedName function="false" hidden="false" name="SHARED_FORMULA_16_53_16_53_0" vbProcedure="false">2*#REF!*#REF!/(#REF!+#REF!)</definedName>
    <definedName function="false" hidden="false" name="SHARED_FORMULA_16_56_16_56_0" vbProcedure="false">2*#REF!*#REF!/(#REF!+#REF!)</definedName>
    <definedName function="false" hidden="false" name="SHARED_FORMULA_16_59_16_59_0" vbProcedure="false">2*#REF!*#REF!/(#REF!+#REF!)</definedName>
    <definedName function="false" hidden="false" name="SHARED_FORMULA_16_5_16_5_0" vbProcedure="false">2*#REF!*#REF!/(#REF!+#REF!)</definedName>
    <definedName function="false" hidden="false" name="SHARED_FORMULA_16_62_16_62_0" vbProcedure="false">2*#REF!*#REF!/(#REF!+#REF!)</definedName>
    <definedName function="false" hidden="false" name="SHARED_FORMULA_16_65_16_65_0" vbProcedure="false">2*#REF!*#REF!/(#REF!+#REF!)</definedName>
    <definedName function="false" hidden="false" name="SHARED_FORMULA_16_68_16_68_0" vbProcedure="false">2*#REF!*#REF!/(#REF!+#REF!)</definedName>
    <definedName function="false" hidden="false" name="SHARED_FORMULA_16_71_16_71_0" vbProcedure="false">2*#REF!*#REF!/(#REF!+#REF!)</definedName>
    <definedName function="false" hidden="false" name="SHARED_FORMULA_16_74_16_74_0" vbProcedure="false">2*#REF!*#REF!/(#REF!+#REF!)</definedName>
    <definedName function="false" hidden="false" name="SHARED_FORMULA_16_77_16_77_0" vbProcedure="false">2*#REF!*#REF!/(#REF!+#REF!)</definedName>
    <definedName function="false" hidden="false" name="SHARED_FORMULA_16_80_16_80_0" vbProcedure="false">2*#REF!*#REF!/(#REF!+#REF!)</definedName>
    <definedName function="false" hidden="false" name="SHARED_FORMULA_16_83_16_83_0" vbProcedure="false">2*#REF!*#REF!/(#REF!+#REF!)</definedName>
    <definedName function="false" hidden="false" name="SHARED_FORMULA_16_86_16_86_0" vbProcedure="false">2*#REF!*#REF!/(#REF!+#REF!)</definedName>
    <definedName function="false" hidden="false" name="SHARED_FORMULA_16_89_16_89_0" vbProcedure="false">2*#REF!*#REF!/(#REF!+#REF!)</definedName>
    <definedName function="false" hidden="false" name="SHARED_FORMULA_16_8_16_8_0" vbProcedure="false">2*#REF!*#REF!/(#REF!+#REF!)</definedName>
    <definedName function="false" hidden="false" name="SHARED_FORMULA_16_92_16_92_0" vbProcedure="false">2*#REF!*#REF!/(#REF!+#REF!)</definedName>
    <definedName function="false" hidden="false" name="SHARED_FORMULA_8_101_8_101_0" vbProcedure="false">2*#REF!*#REF!/(#REF!+#REF!)</definedName>
    <definedName function="false" hidden="false" name="SHARED_FORMULA_8_113_8_113_0" vbProcedure="false">2*#REF!*#REF!/(#REF!+#REF!)</definedName>
    <definedName function="false" hidden="false" name="SHARED_FORMULA_8_116_8_116_0" vbProcedure="false">2*#REF!*#REF!/(#REF!+#REF!)</definedName>
    <definedName function="false" hidden="false" name="SHARED_FORMULA_8_11_8_11_0" vbProcedure="false">2*#REF!*#REF!/(#REF!+#REF!)</definedName>
    <definedName function="false" hidden="false" name="SHARED_FORMULA_8_14_8_14_0" vbProcedure="false">2*#REF!*#REF!/(#REF!+#REF!)</definedName>
    <definedName function="false" hidden="false" name="SHARED_FORMULA_8_152_8_152_0" vbProcedure="false">2*#REF!*#REF!/(#REF!+#REF!)</definedName>
    <definedName function="false" hidden="false" name="SHARED_FORMULA_8_155_8_155_0" vbProcedure="false">2*#REF!*#REF!/(#REF!+#REF!)</definedName>
    <definedName function="false" hidden="false" name="SHARED_FORMULA_8_155_8_155_1" vbProcedure="false">2*#REF!*#REF!/(#REF!+#REF!)</definedName>
    <definedName function="false" hidden="false" name="SHARED_FORMULA_8_17_8_17_0" vbProcedure="false">2*#REF!*#REF!/(#REF!+#REF!)</definedName>
    <definedName function="false" hidden="false" name="SHARED_FORMULA_8_20_8_20_0" vbProcedure="false">2*#REF!*#REF!/(#REF!+#REF!)</definedName>
    <definedName function="false" hidden="false" name="SHARED_FORMULA_8_38_8_38_0" vbProcedure="false">2*#REF!*#REF!/(#REF!+#REF!)</definedName>
    <definedName function="false" hidden="false" name="SHARED_FORMULA_8_41_8_41_0" vbProcedure="false">2*#REF!*#REF!/(#REF!+#REF!)</definedName>
    <definedName function="false" hidden="false" name="SHARED_FORMULA_8_56_8_56_0" vbProcedure="false">2*#REF!*#REF!/(#REF!+#REF!)</definedName>
    <definedName function="false" hidden="false" name="SHARED_FORMULA_8_59_8_59_0" vbProcedure="false">2*#REF!*#REF!/(#REF!+#REF!)</definedName>
    <definedName function="false" hidden="false" name="SHARED_FORMULA_8_5_8_5_0" vbProcedure="false">2*#REF!*#REF!/(#REF!+#REF!)</definedName>
    <definedName function="false" hidden="false" name="SHARED_FORMULA_8_62_8_62_0" vbProcedure="false">2*#REF!*#REF!/(#REF!+#REF!)</definedName>
    <definedName function="false" hidden="false" name="SHARED_FORMULA_8_68_8_68_0" vbProcedure="false">2*#REF!*#REF!/(#REF!+#REF!)</definedName>
    <definedName function="false" hidden="false" name="SHARED_FORMULA_8_8_8_8_0" vbProcedure="false">2*#REF!*#REF!/(#REF!+#REF!)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95" uniqueCount="207">
  <si>
    <t xml:space="preserve">MeSH heading</t>
  </si>
  <si>
    <t xml:space="preserve">Measure</t>
  </si>
  <si>
    <t xml:space="preserve">MTI (baseline)</t>
  </si>
  <si>
    <t xml:space="preserve">Unigram (binary)</t>
  </si>
  <si>
    <t xml:space="preserve">Unigram (tf)</t>
  </si>
  <si>
    <t xml:space="preserve">Bigram (binary)</t>
  </si>
  <si>
    <t xml:space="preserve">Bigram (tf)</t>
  </si>
  <si>
    <t xml:space="preserve">First level hypernyms</t>
  </si>
  <si>
    <t xml:space="preserve">Second level hypernyms</t>
  </si>
  <si>
    <t xml:space="preserve">Third level hypernym</t>
  </si>
  <si>
    <t xml:space="preserve">Noun phrases (MetaMap)</t>
  </si>
  <si>
    <t xml:space="preserve">Noun phrases TIAB</t>
  </si>
  <si>
    <t xml:space="preserve">Concepts</t>
  </si>
  <si>
    <t xml:space="preserve">Concepts TIAB</t>
  </si>
  <si>
    <t xml:space="preserve">CUIs</t>
  </si>
  <si>
    <t xml:space="preserve">CUIs TIAB</t>
  </si>
  <si>
    <t xml:space="preserve">MTI predictions</t>
  </si>
  <si>
    <t xml:space="preserve">MTI MMI</t>
  </si>
  <si>
    <t xml:space="preserve">MTI PRC</t>
  </si>
  <si>
    <t xml:space="preserve">Title/Abstract (unigram, binary)</t>
  </si>
  <si>
    <t xml:space="preserve">Title/Abstract (unigram, tf)</t>
  </si>
  <si>
    <t xml:space="preserve">Title/Abstract (bigram, binary)</t>
  </si>
  <si>
    <t xml:space="preserve">Title/Abstract (bigram, tf)</t>
  </si>
  <si>
    <t xml:space="preserve">Argumentative (unigram, binary)</t>
  </si>
  <si>
    <t xml:space="preserve">Journal</t>
  </si>
  <si>
    <t xml:space="preserve">Affiliation</t>
  </si>
  <si>
    <t xml:space="preserve">Author</t>
  </si>
  <si>
    <t xml:space="preserve">Humans</t>
  </si>
  <si>
    <t xml:space="preserve">P</t>
  </si>
  <si>
    <t xml:space="preserve">R</t>
  </si>
  <si>
    <t xml:space="preserve">F</t>
  </si>
  <si>
    <t xml:space="preserve">Male</t>
  </si>
  <si>
    <t xml:space="preserve">Female</t>
  </si>
  <si>
    <t xml:space="preserve">Animals</t>
  </si>
  <si>
    <t xml:space="preserve">Adult</t>
  </si>
  <si>
    <t xml:space="preserve">Middle Aged</t>
  </si>
  <si>
    <t xml:space="preserve">Young Adult</t>
  </si>
  <si>
    <t xml:space="preserve">Adolescent</t>
  </si>
  <si>
    <t xml:space="preserve">Mice</t>
  </si>
  <si>
    <t xml:space="preserve">Treatment Outcome</t>
  </si>
  <si>
    <t xml:space="preserve">Aged, 80 and over</t>
  </si>
  <si>
    <t xml:space="preserve">Child</t>
  </si>
  <si>
    <t xml:space="preserve">Rats</t>
  </si>
  <si>
    <t xml:space="preserve">Risk Factors</t>
  </si>
  <si>
    <t xml:space="preserve">Prospective Studies</t>
  </si>
  <si>
    <t xml:space="preserve">Questionnaires</t>
  </si>
  <si>
    <t xml:space="preserve">Signal Transduction</t>
  </si>
  <si>
    <t xml:space="preserve">Cell Line, Tumor</t>
  </si>
  <si>
    <t xml:space="preserve">Molecular Sequence Data</t>
  </si>
  <si>
    <t xml:space="preserve">Pregnancy</t>
  </si>
  <si>
    <t xml:space="preserve">Infant</t>
  </si>
  <si>
    <t xml:space="preserve">Magnetic Resonance Imaging</t>
  </si>
  <si>
    <t xml:space="preserve">Cells, Cultured</t>
  </si>
  <si>
    <t xml:space="preserve">Prognosis</t>
  </si>
  <si>
    <t xml:space="preserve">Case-Control Studies</t>
  </si>
  <si>
    <t xml:space="preserve">Disease Models, Animal</t>
  </si>
  <si>
    <t xml:space="preserve">Rats, Sprague-Dawley</t>
  </si>
  <si>
    <t xml:space="preserve">Sensitivity and Specificity</t>
  </si>
  <si>
    <t xml:space="preserve">Cell Proliferation</t>
  </si>
  <si>
    <t xml:space="preserve">Biological Markers</t>
  </si>
  <si>
    <t xml:space="preserve">Cohort Studies</t>
  </si>
  <si>
    <t xml:space="preserve">Risk Assessment</t>
  </si>
  <si>
    <t xml:space="preserve">Brain</t>
  </si>
  <si>
    <t xml:space="preserve">Mutation</t>
  </si>
  <si>
    <t xml:space="preserve">Mice, Inbred C57BL</t>
  </si>
  <si>
    <t xml:space="preserve">Cell Line</t>
  </si>
  <si>
    <t xml:space="preserve">Apoptosis</t>
  </si>
  <si>
    <t xml:space="preserve">Infant, Newborn</t>
  </si>
  <si>
    <t xml:space="preserve">Tomography, X-Ray Computed</t>
  </si>
  <si>
    <t xml:space="preserve">RNA, Messenger</t>
  </si>
  <si>
    <t xml:space="preserve">Age Factors</t>
  </si>
  <si>
    <t xml:space="preserve">Algorithms</t>
  </si>
  <si>
    <t xml:space="preserve">Models, Molecular</t>
  </si>
  <si>
    <t xml:space="preserve">Antineoplastic Agents</t>
  </si>
  <si>
    <t xml:space="preserve">Gene Expression Regulation</t>
  </si>
  <si>
    <t xml:space="preserve">Dose-Response Relationship, Drug</t>
  </si>
  <si>
    <t xml:space="preserve">Amino Acid Sequence</t>
  </si>
  <si>
    <t xml:space="preserve">Genotype</t>
  </si>
  <si>
    <t xml:space="preserve">Neoplasms</t>
  </si>
  <si>
    <t xml:space="preserve">Phylogeny</t>
  </si>
  <si>
    <t xml:space="preserve">Macro Average</t>
  </si>
  <si>
    <t xml:space="preserve">Micro Average</t>
  </si>
  <si>
    <t xml:space="preserve">MTI</t>
  </si>
  <si>
    <t xml:space="preserve">Unigram</t>
  </si>
  <si>
    <t xml:space="preserve">Unigram (baseline)</t>
  </si>
  <si>
    <t xml:space="preserve">Unigram+CUI</t>
  </si>
  <si>
    <t xml:space="preserve">Unigram+Meta</t>
  </si>
  <si>
    <t xml:space="preserve">Unigram+NP</t>
  </si>
  <si>
    <t xml:space="preserve">Unigram+taxo</t>
  </si>
  <si>
    <t xml:space="preserve">Unigram+MTI</t>
  </si>
  <si>
    <t xml:space="preserve">Unigram+MMI+RC</t>
  </si>
  <si>
    <t xml:space="preserve">Unigram+all</t>
  </si>
  <si>
    <t xml:space="preserve">TIAB Bigram (baseline)</t>
  </si>
  <si>
    <t xml:space="preserve">TIAB Bigram+cui</t>
  </si>
  <si>
    <t xml:space="preserve">TIAB Bigram+meta</t>
  </si>
  <si>
    <t xml:space="preserve">TIAB Bigram+np</t>
  </si>
  <si>
    <t xml:space="preserve">TIAB Bigram+taxo</t>
  </si>
  <si>
    <t xml:space="preserve">TIAB Bigram+MTI</t>
  </si>
  <si>
    <t xml:space="preserve">TIAB Bigram+MMI+RC</t>
  </si>
  <si>
    <t xml:space="preserve">TIAB Bigram+all</t>
  </si>
  <si>
    <t xml:space="preserve">SVMLight</t>
  </si>
  <si>
    <t xml:space="preserve">SVM-perf</t>
  </si>
  <si>
    <t xml:space="preserve">-c 100</t>
  </si>
  <si>
    <t xml:space="preserve">AdaBoostM1</t>
  </si>
  <si>
    <t xml:space="preserve">AdaBoostM1 Oversampling</t>
  </si>
  <si>
    <t xml:space="preserve">System</t>
  </si>
  <si>
    <t xml:space="preserve">Precision</t>
  </si>
  <si>
    <t xml:space="preserve">Recall </t>
  </si>
  <si>
    <t xml:space="preserve">F1     </t>
  </si>
  <si>
    <t xml:space="preserve">F1</t>
  </si>
  <si>
    <t xml:space="preserve">Unigram                  </t>
  </si>
  <si>
    <t xml:space="preserve">MTI system               </t>
  </si>
  <si>
    <t xml:space="preserve">Bigram                   </t>
  </si>
  <si>
    <t xml:space="preserve">MMI</t>
  </si>
  <si>
    <t xml:space="preserve">TIAB unigram             </t>
  </si>
  <si>
    <t xml:space="preserve">RC</t>
  </si>
  <si>
    <t xml:space="preserve">TIAB bigram              </t>
  </si>
  <si>
    <t xml:space="preserve">MMI+RC</t>
  </si>
  <si>
    <t xml:space="preserve">Argumentative            </t>
  </si>
  <si>
    <t xml:space="preserve">Noun phrases             </t>
  </si>
  <si>
    <t xml:space="preserve">CUIs                     </t>
  </si>
  <si>
    <t xml:space="preserve">MTI predictions          </t>
  </si>
  <si>
    <t xml:space="preserve">MTI MMI                  </t>
  </si>
  <si>
    <t xml:space="preserve">MTI RC                  </t>
  </si>
  <si>
    <t xml:space="preserve">First level Taxonomy     </t>
  </si>
  <si>
    <t xml:space="preserve">Second level Taxonomy    </t>
  </si>
  <si>
    <t xml:space="preserve">Third level Taxonomy     </t>
  </si>
  <si>
    <t xml:space="preserve">Journal                  </t>
  </si>
  <si>
    <t xml:space="preserve">Affiliation              </t>
  </si>
  <si>
    <t xml:space="preserve">Author                   </t>
  </si>
  <si>
    <t xml:space="preserve"> </t>
  </si>
  <si>
    <t xml:space="preserve">Binary/TF</t>
  </si>
  <si>
    <t xml:space="preserve">Binary</t>
  </si>
  <si>
    <t xml:space="preserve">Term frequency</t>
  </si>
  <si>
    <t xml:space="preserve">System                   </t>
  </si>
  <si>
    <t xml:space="preserve">Combinations</t>
  </si>
  <si>
    <t xml:space="preserve">Unigram+Taxo</t>
  </si>
  <si>
    <t xml:space="preserve">Unigram+mti</t>
  </si>
  <si>
    <t xml:space="preserve">Unigram+mmi+rc</t>
  </si>
  <si>
    <t xml:space="preserve">TIAB+bigram</t>
  </si>
  <si>
    <t xml:space="preserve">TIAB+bigram+CUI</t>
  </si>
  <si>
    <t xml:space="preserve">TIAB+bigram+Meta</t>
  </si>
  <si>
    <t xml:space="preserve">TIAB+bigram+NP</t>
  </si>
  <si>
    <t xml:space="preserve">TIAB+bigram+Taxo</t>
  </si>
  <si>
    <t xml:space="preserve">TIAB+bigram+mti</t>
  </si>
  <si>
    <t xml:space="preserve">TIAB+bigram+mmi+rc</t>
  </si>
  <si>
    <t xml:space="preserve">TIAB+bigram+all</t>
  </si>
  <si>
    <t xml:space="preserve">MTI system</t>
  </si>
  <si>
    <t xml:space="preserve">PRC</t>
  </si>
  <si>
    <t xml:space="preserve">MMI+PRC</t>
  </si>
  <si>
    <t xml:space="preserve">MTI PRC                  </t>
  </si>
  <si>
    <t xml:space="preserve">Unigram+mmi+prc</t>
  </si>
  <si>
    <t xml:space="preserve">TIAB+bigram+mmi+prc</t>
  </si>
  <si>
    <t xml:space="preserve">Feature set</t>
  </si>
  <si>
    <t xml:space="preserve">Number of features</t>
  </si>
  <si>
    <t xml:space="preserve">CUI</t>
  </si>
  <si>
    <t xml:space="preserve">Training Frequency</t>
  </si>
  <si>
    <t xml:space="preserve">C0086418</t>
  </si>
  <si>
    <t xml:space="preserve">C0024554</t>
  </si>
  <si>
    <t xml:space="preserve">C0015780</t>
  </si>
  <si>
    <t xml:space="preserve">C0003062</t>
  </si>
  <si>
    <t xml:space="preserve">C0001675</t>
  </si>
  <si>
    <t xml:space="preserve">C0205847</t>
  </si>
  <si>
    <t xml:space="preserve">C0238598</t>
  </si>
  <si>
    <t xml:space="preserve">C0205653</t>
  </si>
  <si>
    <t xml:space="preserve">C0026809</t>
  </si>
  <si>
    <t xml:space="preserve">C0085415</t>
  </si>
  <si>
    <t xml:space="preserve">C0001795</t>
  </si>
  <si>
    <t xml:space="preserve">C0008059</t>
  </si>
  <si>
    <t xml:space="preserve">C0034721</t>
  </si>
  <si>
    <t xml:space="preserve">C0035648</t>
  </si>
  <si>
    <t xml:space="preserve">C0033522</t>
  </si>
  <si>
    <t xml:space="preserve">C0034394</t>
  </si>
  <si>
    <t xml:space="preserve">C0037083</t>
  </si>
  <si>
    <t xml:space="preserve">C0085983</t>
  </si>
  <si>
    <t xml:space="preserve">C0026382</t>
  </si>
  <si>
    <t xml:space="preserve">C0032961</t>
  </si>
  <si>
    <t xml:space="preserve">C0021270</t>
  </si>
  <si>
    <t xml:space="preserve">C0024485</t>
  </si>
  <si>
    <t xml:space="preserve">C0007635</t>
  </si>
  <si>
    <t xml:space="preserve">C0033325</t>
  </si>
  <si>
    <t xml:space="preserve">C0007328</t>
  </si>
  <si>
    <t xml:space="preserve">C0012644</t>
  </si>
  <si>
    <t xml:space="preserve">C0034715</t>
  </si>
  <si>
    <t xml:space="preserve">C0036668</t>
  </si>
  <si>
    <t xml:space="preserve">C0596290</t>
  </si>
  <si>
    <t xml:space="preserve">C0005516</t>
  </si>
  <si>
    <t xml:space="preserve">C0009247</t>
  </si>
  <si>
    <t xml:space="preserve">C0086930</t>
  </si>
  <si>
    <t xml:space="preserve">C0006104</t>
  </si>
  <si>
    <t xml:space="preserve">C0026882</t>
  </si>
  <si>
    <t xml:space="preserve">C0025921</t>
  </si>
  <si>
    <t xml:space="preserve">C0007600</t>
  </si>
  <si>
    <t xml:space="preserve">C0162638</t>
  </si>
  <si>
    <t xml:space="preserve">C0021289</t>
  </si>
  <si>
    <t xml:space="preserve">C0040405</t>
  </si>
  <si>
    <t xml:space="preserve">C0035696</t>
  </si>
  <si>
    <t xml:space="preserve">C0001783</t>
  </si>
  <si>
    <t xml:space="preserve">C0002045</t>
  </si>
  <si>
    <t xml:space="preserve">C0026344</t>
  </si>
  <si>
    <t xml:space="preserve">C0003392</t>
  </si>
  <si>
    <t xml:space="preserve">C0017263</t>
  </si>
  <si>
    <t xml:space="preserve">C0013059</t>
  </si>
  <si>
    <t xml:space="preserve">C0002518</t>
  </si>
  <si>
    <t xml:space="preserve">C0017431</t>
  </si>
  <si>
    <t xml:space="preserve">C0027651</t>
  </si>
  <si>
    <t xml:space="preserve">C003179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9">
    <border diagonalUp="false" diagonalDown="false">
      <left/>
      <right/>
      <top/>
      <bottom/>
      <diagonal/>
    </border>
    <border diagonalUp="false" diagonalDown="false">
      <left/>
      <right/>
      <top/>
      <bottom style="thin">
        <color rgb="FF3C3C3C"/>
      </bottom>
      <diagonal/>
    </border>
    <border diagonalUp="false" diagonalDown="false">
      <left style="thin">
        <color rgb="FF3C3C3C"/>
      </left>
      <right/>
      <top/>
      <bottom style="thin">
        <color rgb="FF3C3C3C"/>
      </bottom>
      <diagonal/>
    </border>
    <border diagonalUp="false" diagonalDown="false">
      <left style="thin">
        <color rgb="FF3C3C3C"/>
      </left>
      <right/>
      <top/>
      <bottom/>
      <diagonal/>
    </border>
    <border diagonalUp="false" diagonalDown="false">
      <left/>
      <right/>
      <top style="thin">
        <color rgb="FF3C3C3C"/>
      </top>
      <bottom style="thin">
        <color rgb="FF3C3C3C"/>
      </bottom>
      <diagonal/>
    </border>
    <border diagonalUp="false" diagonalDown="false">
      <left style="thin">
        <color rgb="FF3C3C3C"/>
      </left>
      <right/>
      <top style="thin">
        <color rgb="FF3C3C3C"/>
      </top>
      <bottom style="thin">
        <color rgb="FF3C3C3C"/>
      </bottom>
      <diagonal/>
    </border>
    <border diagonalUp="false" diagonalDown="false">
      <left style="thin">
        <color rgb="FF3C3C3C"/>
      </left>
      <right/>
      <top style="thin">
        <color rgb="FF3C3C3C"/>
      </top>
      <bottom/>
      <diagonal/>
    </border>
    <border diagonalUp="false" diagonalDown="false">
      <left/>
      <right/>
      <top style="thin">
        <color rgb="FF3C3C3C"/>
      </top>
      <bottom/>
      <diagonal/>
    </border>
    <border diagonalUp="false" diagonalDown="false">
      <left/>
      <right style="thin">
        <color rgb="FF3C3C3C"/>
      </right>
      <top style="thin">
        <color rgb="FF3C3C3C"/>
      </top>
      <bottom/>
      <diagonal/>
    </border>
    <border diagonalUp="false" diagonalDown="false">
      <left style="thin">
        <color rgb="FF3C3C3C"/>
      </left>
      <right style="thin">
        <color rgb="FF3C3C3C"/>
      </right>
      <top style="thin">
        <color rgb="FF3C3C3C"/>
      </top>
      <bottom/>
      <diagonal/>
    </border>
    <border diagonalUp="false" diagonalDown="false">
      <left style="thin">
        <color rgb="FF3C3C3C"/>
      </left>
      <right style="thin">
        <color rgb="FF3C3C3C"/>
      </right>
      <top/>
      <bottom/>
      <diagonal/>
    </border>
    <border diagonalUp="false" diagonalDown="false">
      <left/>
      <right style="thin">
        <color rgb="FF3C3C3C"/>
      </right>
      <top/>
      <bottom/>
      <diagonal/>
    </border>
    <border diagonalUp="false" diagonalDown="false">
      <left style="thin">
        <color rgb="FF3C3C3C"/>
      </left>
      <right style="thin">
        <color rgb="FF3C3C3C"/>
      </right>
      <top/>
      <bottom style="thin">
        <color rgb="FF3C3C3C"/>
      </bottom>
      <diagonal/>
    </border>
    <border diagonalUp="false" diagonalDown="false">
      <left/>
      <right style="thin">
        <color rgb="FF3C3C3C"/>
      </right>
      <top/>
      <bottom style="thin">
        <color rgb="FF3C3C3C"/>
      </bottom>
      <diagonal/>
    </border>
    <border diagonalUp="false" diagonalDown="false">
      <left/>
      <right style="thin">
        <color rgb="FF3C3C3C"/>
      </right>
      <top style="thin">
        <color rgb="FF3C3C3C"/>
      </top>
      <bottom style="thin">
        <color rgb="FF3C3C3C"/>
      </bottom>
      <diagonal/>
    </border>
    <border diagonalUp="false" diagonalDown="false">
      <left style="thin">
        <color rgb="FF3C3C3C"/>
      </left>
      <right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 style="hair"/>
      <right/>
      <top/>
      <bottom style="thin">
        <color rgb="FF3C3C3C"/>
      </bottom>
      <diagonal/>
    </border>
    <border diagonalUp="false" diagonalDown="false">
      <left style="hair"/>
      <right/>
      <top style="thin">
        <color rgb="FF3C3C3C"/>
      </top>
      <bottom style="thin">
        <color rgb="FF3C3C3C"/>
      </bottom>
      <diagonal/>
    </border>
    <border diagonalUp="false" diagonalDown="false">
      <left style="hair"/>
      <right/>
      <top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/>
      <right style="hair"/>
      <top/>
      <bottom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 style="hair"/>
      <top style="thin">
        <color rgb="FF3C3C3C"/>
      </top>
      <bottom style="thin">
        <color rgb="FF3C3C3C"/>
      </bottom>
      <diagonal/>
    </border>
    <border diagonalUp="false" diagonalDown="false">
      <left/>
      <right/>
      <top style="thin">
        <color rgb="FF3C3C3C"/>
      </top>
      <bottom style="hair"/>
      <diagonal/>
    </border>
    <border diagonalUp="false" diagonalDown="false">
      <left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C3C3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hyperlink" Target="javascript:;" TargetMode="External"/><Relationship Id="rId2" Type="http://schemas.openxmlformats.org/officeDocument/2006/relationships/hyperlink" Target="javascript:;" TargetMode="External"/><Relationship Id="rId3" Type="http://schemas.openxmlformats.org/officeDocument/2006/relationships/hyperlink" Target="javascript:;" TargetMode="External"/><Relationship Id="rId4" Type="http://schemas.openxmlformats.org/officeDocument/2006/relationships/hyperlink" Target="javascript:;" TargetMode="External"/><Relationship Id="rId5" Type="http://schemas.openxmlformats.org/officeDocument/2006/relationships/hyperlink" Target="javascript:;" TargetMode="External"/><Relationship Id="rId6" Type="http://schemas.openxmlformats.org/officeDocument/2006/relationships/hyperlink" Target="javascript:;" TargetMode="External"/><Relationship Id="rId7" Type="http://schemas.openxmlformats.org/officeDocument/2006/relationships/hyperlink" Target="javascript:;" TargetMode="External"/><Relationship Id="rId8" Type="http://schemas.openxmlformats.org/officeDocument/2006/relationships/hyperlink" Target="javascript:;" TargetMode="External"/><Relationship Id="rId9" Type="http://schemas.openxmlformats.org/officeDocument/2006/relationships/hyperlink" Target="javascript:;" TargetMode="External"/><Relationship Id="rId10" Type="http://schemas.openxmlformats.org/officeDocument/2006/relationships/hyperlink" Target="javascript:;" TargetMode="External"/><Relationship Id="rId11" Type="http://schemas.openxmlformats.org/officeDocument/2006/relationships/hyperlink" Target="javascript:;" TargetMode="External"/><Relationship Id="rId12" Type="http://schemas.openxmlformats.org/officeDocument/2006/relationships/hyperlink" Target="javascript:;" TargetMode="External"/><Relationship Id="rId13" Type="http://schemas.openxmlformats.org/officeDocument/2006/relationships/hyperlink" Target="javascript:;" TargetMode="External"/><Relationship Id="rId14" Type="http://schemas.openxmlformats.org/officeDocument/2006/relationships/hyperlink" Target="javascript:;" TargetMode="External"/><Relationship Id="rId15" Type="http://schemas.openxmlformats.org/officeDocument/2006/relationships/hyperlink" Target="javascript:;" TargetMode="External"/><Relationship Id="rId16" Type="http://schemas.openxmlformats.org/officeDocument/2006/relationships/hyperlink" Target="javascript:;" TargetMode="External"/><Relationship Id="rId17" Type="http://schemas.openxmlformats.org/officeDocument/2006/relationships/hyperlink" Target="javascript:;" TargetMode="External"/><Relationship Id="rId18" Type="http://schemas.openxmlformats.org/officeDocument/2006/relationships/hyperlink" Target="javascript:;" TargetMode="External"/><Relationship Id="rId19" Type="http://schemas.openxmlformats.org/officeDocument/2006/relationships/hyperlink" Target="javascript:;" TargetMode="External"/><Relationship Id="rId20" Type="http://schemas.openxmlformats.org/officeDocument/2006/relationships/hyperlink" Target="javascript:;" TargetMode="External"/><Relationship Id="rId21" Type="http://schemas.openxmlformats.org/officeDocument/2006/relationships/hyperlink" Target="javascript:;" TargetMode="External"/><Relationship Id="rId22" Type="http://schemas.openxmlformats.org/officeDocument/2006/relationships/hyperlink" Target="javascript:;" TargetMode="External"/><Relationship Id="rId23" Type="http://schemas.openxmlformats.org/officeDocument/2006/relationships/hyperlink" Target="javascript:;" TargetMode="External"/><Relationship Id="rId24" Type="http://schemas.openxmlformats.org/officeDocument/2006/relationships/hyperlink" Target="javascript:;" TargetMode="External"/><Relationship Id="rId25" Type="http://schemas.openxmlformats.org/officeDocument/2006/relationships/hyperlink" Target="javascript:;" TargetMode="External"/><Relationship Id="rId26" Type="http://schemas.openxmlformats.org/officeDocument/2006/relationships/hyperlink" Target="javascript:;" TargetMode="External"/><Relationship Id="rId27" Type="http://schemas.openxmlformats.org/officeDocument/2006/relationships/hyperlink" Target="javascript:;" TargetMode="External"/><Relationship Id="rId28" Type="http://schemas.openxmlformats.org/officeDocument/2006/relationships/hyperlink" Target="javascript:;" TargetMode="External"/><Relationship Id="rId29" Type="http://schemas.openxmlformats.org/officeDocument/2006/relationships/hyperlink" Target="javascript:;" TargetMode="External"/><Relationship Id="rId30" Type="http://schemas.openxmlformats.org/officeDocument/2006/relationships/hyperlink" Target="javascript:;" TargetMode="External"/><Relationship Id="rId31" Type="http://schemas.openxmlformats.org/officeDocument/2006/relationships/hyperlink" Target="javascript:;" TargetMode="External"/><Relationship Id="rId32" Type="http://schemas.openxmlformats.org/officeDocument/2006/relationships/hyperlink" Target="javascript:;" TargetMode="External"/><Relationship Id="rId33" Type="http://schemas.openxmlformats.org/officeDocument/2006/relationships/hyperlink" Target="javascript:;" TargetMode="External"/><Relationship Id="rId34" Type="http://schemas.openxmlformats.org/officeDocument/2006/relationships/hyperlink" Target="javascript:;" TargetMode="External"/><Relationship Id="rId35" Type="http://schemas.openxmlformats.org/officeDocument/2006/relationships/hyperlink" Target="javascript:;" TargetMode="External"/><Relationship Id="rId36" Type="http://schemas.openxmlformats.org/officeDocument/2006/relationships/hyperlink" Target="javascript:;" TargetMode="External"/><Relationship Id="rId37" Type="http://schemas.openxmlformats.org/officeDocument/2006/relationships/hyperlink" Target="javascript:;" TargetMode="External"/><Relationship Id="rId38" Type="http://schemas.openxmlformats.org/officeDocument/2006/relationships/hyperlink" Target="javascript:;" TargetMode="External"/><Relationship Id="rId39" Type="http://schemas.openxmlformats.org/officeDocument/2006/relationships/hyperlink" Target="javascript:;" TargetMode="External"/><Relationship Id="rId40" Type="http://schemas.openxmlformats.org/officeDocument/2006/relationships/hyperlink" Target="javascript:;" TargetMode="External"/><Relationship Id="rId41" Type="http://schemas.openxmlformats.org/officeDocument/2006/relationships/hyperlink" Target="javascript:;" TargetMode="External"/><Relationship Id="rId42" Type="http://schemas.openxmlformats.org/officeDocument/2006/relationships/hyperlink" Target="javascript:;" TargetMode="External"/><Relationship Id="rId43" Type="http://schemas.openxmlformats.org/officeDocument/2006/relationships/hyperlink" Target="javascript:;" TargetMode="External"/><Relationship Id="rId44" Type="http://schemas.openxmlformats.org/officeDocument/2006/relationships/hyperlink" Target="javascript:;" TargetMode="External"/><Relationship Id="rId45" Type="http://schemas.openxmlformats.org/officeDocument/2006/relationships/hyperlink" Target="javascript:;" TargetMode="External"/><Relationship Id="rId46" Type="http://schemas.openxmlformats.org/officeDocument/2006/relationships/hyperlink" Target="javascript:;" TargetMode="External"/><Relationship Id="rId47" Type="http://schemas.openxmlformats.org/officeDocument/2006/relationships/hyperlink" Target="javascript:;" TargetMode="External"/><Relationship Id="rId48" Type="http://schemas.openxmlformats.org/officeDocument/2006/relationships/hyperlink" Target="javascript:;" TargetMode="External"/><Relationship Id="rId49" Type="http://schemas.openxmlformats.org/officeDocument/2006/relationships/hyperlink" Target="javascript:;" TargetMode="External"/><Relationship Id="rId50" Type="http://schemas.openxmlformats.org/officeDocument/2006/relationships/hyperlink" Target="javascript:;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9.70703125" defaultRowHeight="15" zeroHeight="false" outlineLevelRow="0" outlineLevelCol="0"/>
  <cols>
    <col collapsed="false" customWidth="true" hidden="false" outlineLevel="0" max="1" min="1" style="1" width="32.14"/>
    <col collapsed="false" customWidth="false" hidden="false" outlineLevel="0" max="23" min="2" style="1" width="9.7"/>
    <col collapsed="false" customWidth="false" hidden="false" outlineLevel="0" max="24" min="24" style="2" width="9.7"/>
    <col collapsed="false" customWidth="false" hidden="false" outlineLevel="0" max="27" min="25" style="1" width="9.7"/>
    <col collapsed="false" customWidth="false" hidden="false" outlineLevel="0" max="257" min="28" style="2" width="9.7"/>
  </cols>
  <sheetData>
    <row r="1" customFormat="false" ht="1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1" t="s">
        <v>4</v>
      </c>
      <c r="F1" s="3" t="s">
        <v>5</v>
      </c>
      <c r="G1" s="3" t="s">
        <v>6</v>
      </c>
      <c r="H1" s="2" t="s">
        <v>7</v>
      </c>
      <c r="I1" s="2" t="s">
        <v>8</v>
      </c>
      <c r="J1" s="2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4" t="s">
        <v>23</v>
      </c>
      <c r="Y1" s="3" t="s">
        <v>24</v>
      </c>
      <c r="Z1" s="3" t="s">
        <v>25</v>
      </c>
      <c r="AA1" s="3" t="s">
        <v>26</v>
      </c>
    </row>
    <row r="2" customFormat="false" ht="15" hidden="false" customHeight="false" outlineLevel="0" collapsed="false">
      <c r="A2" s="1" t="s">
        <v>27</v>
      </c>
      <c r="B2" s="1" t="s">
        <v>28</v>
      </c>
      <c r="C2" s="1" t="n">
        <v>0.9099</v>
      </c>
      <c r="D2" s="1" t="n">
        <v>0.911</v>
      </c>
      <c r="E2" s="1" t="n">
        <v>0.9018</v>
      </c>
      <c r="F2" s="1" t="n">
        <v>0.9065</v>
      </c>
      <c r="G2" s="1" t="n">
        <v>0.9006</v>
      </c>
      <c r="H2" s="1" t="n">
        <v>0.9382</v>
      </c>
      <c r="I2" s="1" t="n">
        <v>0.9337</v>
      </c>
      <c r="J2" s="1" t="n">
        <v>0.924</v>
      </c>
      <c r="K2" s="1" t="n">
        <v>0.8955</v>
      </c>
      <c r="L2" s="1" t="n">
        <v>0.8916</v>
      </c>
      <c r="M2" s="1" t="n">
        <v>0.9525</v>
      </c>
      <c r="N2" s="1" t="n">
        <v>0.9548</v>
      </c>
      <c r="O2" s="1" t="n">
        <v>0.9511</v>
      </c>
      <c r="P2" s="1" t="n">
        <v>0.9537</v>
      </c>
      <c r="Q2" s="1" t="n">
        <v>0.9276</v>
      </c>
      <c r="R2" s="1" t="n">
        <v>0.8886</v>
      </c>
      <c r="S2" s="1" t="n">
        <v>0.9011</v>
      </c>
      <c r="T2" s="1" t="n">
        <v>0.911</v>
      </c>
      <c r="U2" s="1" t="n">
        <v>0.8994</v>
      </c>
      <c r="V2" s="1" t="n">
        <v>0.9077</v>
      </c>
      <c r="W2" s="1" t="n">
        <v>0.8966</v>
      </c>
      <c r="X2" s="1" t="n">
        <v>0.9067</v>
      </c>
      <c r="Y2" s="1" t="n">
        <v>0.8245</v>
      </c>
      <c r="Z2" s="1" t="n">
        <v>0.7403</v>
      </c>
      <c r="AA2" s="1" t="n">
        <v>0.7421</v>
      </c>
    </row>
    <row r="3" customFormat="false" ht="15" hidden="false" customHeight="false" outlineLevel="0" collapsed="false">
      <c r="B3" s="1" t="s">
        <v>29</v>
      </c>
      <c r="C3" s="1" t="n">
        <v>0.9439</v>
      </c>
      <c r="D3" s="1" t="n">
        <v>0.9534</v>
      </c>
      <c r="E3" s="1" t="n">
        <v>0.9518</v>
      </c>
      <c r="F3" s="1" t="n">
        <v>0.9537</v>
      </c>
      <c r="G3" s="1" t="n">
        <v>0.9531</v>
      </c>
      <c r="H3" s="1" t="n">
        <v>0.811</v>
      </c>
      <c r="I3" s="1" t="n">
        <v>0.828</v>
      </c>
      <c r="J3" s="1" t="n">
        <v>0.841</v>
      </c>
      <c r="K3" s="1" t="n">
        <v>0.714</v>
      </c>
      <c r="L3" s="1" t="n">
        <v>0.7267</v>
      </c>
      <c r="M3" s="1" t="n">
        <v>0.7791</v>
      </c>
      <c r="N3" s="1" t="n">
        <v>0.8265</v>
      </c>
      <c r="O3" s="1" t="n">
        <v>0.7859</v>
      </c>
      <c r="P3" s="1" t="n">
        <v>0.838</v>
      </c>
      <c r="Q3" s="1" t="n">
        <v>0.937</v>
      </c>
      <c r="R3" s="1" t="n">
        <v>0.9423</v>
      </c>
      <c r="S3" s="1" t="n">
        <v>0.942</v>
      </c>
      <c r="T3" s="1" t="n">
        <v>0.9534</v>
      </c>
      <c r="U3" s="1" t="n">
        <v>0.9527</v>
      </c>
      <c r="V3" s="1" t="n">
        <v>0.9551</v>
      </c>
      <c r="W3" s="1" t="n">
        <v>0.9542</v>
      </c>
      <c r="X3" s="1" t="n">
        <v>0.9511</v>
      </c>
      <c r="Y3" s="1" t="n">
        <v>0.9313</v>
      </c>
      <c r="Z3" s="1" t="n">
        <v>0.9955</v>
      </c>
      <c r="AA3" s="1" t="n">
        <v>0.9832</v>
      </c>
    </row>
    <row r="4" customFormat="false" ht="15" hidden="false" customHeight="false" outlineLevel="0" collapsed="false">
      <c r="A4" s="3"/>
      <c r="B4" s="3" t="s">
        <v>30</v>
      </c>
      <c r="C4" s="3" t="n">
        <f aca="false">2*C2*C3/(C2+C3)</f>
        <v>0.926588208005179</v>
      </c>
      <c r="D4" s="3" t="n">
        <f aca="false">2*D2*D3/(D2+D3)</f>
        <v>0.931717871701352</v>
      </c>
      <c r="E4" s="3" t="n">
        <f aca="false">2*E2*E3/(E2+E3)</f>
        <v>0.926125636599051</v>
      </c>
      <c r="F4" s="3" t="n">
        <f aca="false">2*F2*F3/(F2+F3)</f>
        <v>0.92950118266853</v>
      </c>
      <c r="G4" s="3" t="n">
        <f aca="false">2*G2*G3/(G2+G3)</f>
        <v>0.92610655445865</v>
      </c>
      <c r="H4" s="3" t="n">
        <f aca="false">2*H2*H3/(H2+H3)</f>
        <v>0.869975074319689</v>
      </c>
      <c r="I4" s="3" t="n">
        <f aca="false">2*I2*I3/(I2+I3)</f>
        <v>0.877679059998865</v>
      </c>
      <c r="J4" s="3" t="n">
        <f aca="false">2*J2*J3/(J2+J3)</f>
        <v>0.880548441926346</v>
      </c>
      <c r="K4" s="3" t="n">
        <f aca="false">2*K2*K3/(K2+K3)</f>
        <v>0.794516309412861</v>
      </c>
      <c r="L4" s="3" t="n">
        <f aca="false">2*L2*L3/(L2+L3)</f>
        <v>0.80074858802447</v>
      </c>
      <c r="M4" s="3" t="n">
        <f aca="false">2*M2*M3/(M2+M3)</f>
        <v>0.857117983367983</v>
      </c>
      <c r="N4" s="3" t="n">
        <f aca="false">2*N2*N3/(N2+N3)</f>
        <v>0.886029528995677</v>
      </c>
      <c r="O4" s="3" t="n">
        <f aca="false">2*O2*O3/(O2+O3)</f>
        <v>0.860644202648244</v>
      </c>
      <c r="P4" s="3" t="n">
        <f aca="false">2*P2*P3/(P2+P3)</f>
        <v>0.892114304850142</v>
      </c>
      <c r="Q4" s="3" t="n">
        <f aca="false">2*Q2*Q3/(Q2+Q3)</f>
        <v>0.932276305910115</v>
      </c>
      <c r="R4" s="3" t="n">
        <v>0.914662</v>
      </c>
      <c r="S4" s="3" t="n">
        <f aca="false">2*S2*S3/(S2+S3)</f>
        <v>0.921096196625251</v>
      </c>
      <c r="T4" s="3" t="n">
        <f aca="false">2*T2*T3/(T2+T3)</f>
        <v>0.931717871701352</v>
      </c>
      <c r="U4" s="3" t="n">
        <f aca="false">2*U2*U3/(U2+U3)</f>
        <v>0.925283062469629</v>
      </c>
      <c r="V4" s="3" t="n">
        <f aca="false">2*V2*V3/(V2+V3)</f>
        <v>0.930796940090187</v>
      </c>
      <c r="W4" s="3" t="n">
        <f aca="false">2*W2*W3/(W2+W3)</f>
        <v>0.924503695699157</v>
      </c>
      <c r="X4" s="3" t="n">
        <f aca="false">2*X2*X3/(X2+X3)</f>
        <v>0.928369436968457</v>
      </c>
      <c r="Y4" s="3" t="n">
        <f aca="false">(2*Y2*Y3)/(Y2+Y3)</f>
        <v>0.874651839617269</v>
      </c>
      <c r="Z4" s="3" t="n">
        <f aca="false">(2*Z2*Z3)/(Z2+Z3)</f>
        <v>0.849140050697085</v>
      </c>
      <c r="AA4" s="3" t="n">
        <f aca="false">(2*AA2*AA3)/(AA2+AA3)</f>
        <v>0.8458038833826</v>
      </c>
    </row>
    <row r="5" customFormat="false" ht="15" hidden="false" customHeight="false" outlineLevel="0" collapsed="false">
      <c r="A5" s="1" t="s">
        <v>31</v>
      </c>
      <c r="B5" s="1" t="s">
        <v>28</v>
      </c>
      <c r="C5" s="1" t="n">
        <v>0.7885</v>
      </c>
      <c r="D5" s="1" t="n">
        <v>0.8215</v>
      </c>
      <c r="E5" s="1" t="n">
        <v>0.8273</v>
      </c>
      <c r="F5" s="1" t="n">
        <v>0.8263</v>
      </c>
      <c r="G5" s="1" t="n">
        <v>0.8365</v>
      </c>
      <c r="H5" s="1" t="n">
        <v>0.7602</v>
      </c>
      <c r="I5" s="1" t="n">
        <v>0.7344</v>
      </c>
      <c r="J5" s="1" t="n">
        <v>0.7128</v>
      </c>
      <c r="K5" s="1" t="n">
        <v>0.7645</v>
      </c>
      <c r="L5" s="1" t="n">
        <v>0.7628</v>
      </c>
      <c r="M5" s="1" t="n">
        <v>0.8085</v>
      </c>
      <c r="N5" s="1" t="n">
        <v>0.8105</v>
      </c>
      <c r="O5" s="1" t="n">
        <v>0.8041</v>
      </c>
      <c r="P5" s="1" t="n">
        <v>0.8113</v>
      </c>
      <c r="Q5" s="1" t="n">
        <v>0.7916</v>
      </c>
      <c r="R5" s="1" t="n">
        <v>0.6975</v>
      </c>
      <c r="S5" s="1" t="n">
        <v>0.7082</v>
      </c>
      <c r="T5" s="1" t="n">
        <v>0.8215</v>
      </c>
      <c r="U5" s="1" t="n">
        <v>0.8313</v>
      </c>
      <c r="V5" s="1" t="n">
        <v>0.83</v>
      </c>
      <c r="W5" s="1" t="n">
        <v>0.8367</v>
      </c>
      <c r="X5" s="1" t="n">
        <v>0.8246</v>
      </c>
      <c r="Y5" s="1" t="n">
        <v>0.5615</v>
      </c>
      <c r="Z5" s="1" t="n">
        <v>0.5362</v>
      </c>
      <c r="AA5" s="1" t="n">
        <v>0.5187</v>
      </c>
    </row>
    <row r="6" customFormat="false" ht="15" hidden="false" customHeight="false" outlineLevel="0" collapsed="false">
      <c r="B6" s="1" t="s">
        <v>29</v>
      </c>
      <c r="C6" s="1" t="n">
        <v>0.7299</v>
      </c>
      <c r="D6" s="1" t="n">
        <v>0.6854</v>
      </c>
      <c r="E6" s="1" t="n">
        <v>0.6598</v>
      </c>
      <c r="F6" s="1" t="n">
        <v>0.6782</v>
      </c>
      <c r="G6" s="1" t="n">
        <v>0.6583</v>
      </c>
      <c r="H6" s="1" t="n">
        <v>0.6726</v>
      </c>
      <c r="I6" s="1" t="n">
        <v>0.6558</v>
      </c>
      <c r="J6" s="1" t="n">
        <v>0.6385</v>
      </c>
      <c r="K6" s="1" t="n">
        <v>0.5735</v>
      </c>
      <c r="L6" s="1" t="n">
        <v>0.5697</v>
      </c>
      <c r="M6" s="1" t="n">
        <v>0.6948</v>
      </c>
      <c r="N6" s="1" t="n">
        <v>0.6933</v>
      </c>
      <c r="O6" s="1" t="n">
        <v>0.6956</v>
      </c>
      <c r="P6" s="1" t="n">
        <v>0.6972</v>
      </c>
      <c r="Q6" s="1" t="n">
        <v>0.7297</v>
      </c>
      <c r="R6" s="1" t="n">
        <v>0.6097</v>
      </c>
      <c r="S6" s="1" t="n">
        <v>0.6464</v>
      </c>
      <c r="T6" s="1" t="n">
        <v>0.6854</v>
      </c>
      <c r="U6" s="1" t="n">
        <v>0.6573</v>
      </c>
      <c r="V6" s="1" t="n">
        <v>0.677</v>
      </c>
      <c r="W6" s="1" t="n">
        <v>0.653</v>
      </c>
      <c r="X6" s="1" t="n">
        <v>0.6691</v>
      </c>
      <c r="Y6" s="1" t="n">
        <v>0.3285</v>
      </c>
      <c r="Z6" s="5" t="n">
        <v>0.0143</v>
      </c>
      <c r="AA6" s="1" t="n">
        <v>0.2075</v>
      </c>
    </row>
    <row r="7" customFormat="false" ht="15" hidden="false" customHeight="false" outlineLevel="0" collapsed="false">
      <c r="A7" s="3"/>
      <c r="B7" s="3" t="s">
        <v>30</v>
      </c>
      <c r="C7" s="3" t="n">
        <f aca="false">2*C5*C6/(C5+C6)</f>
        <v>0.758069217597471</v>
      </c>
      <c r="D7" s="3" t="n">
        <f aca="false">2*D5*D6/(D5+D6)</f>
        <v>0.747303868869865</v>
      </c>
      <c r="E7" s="3" t="n">
        <f aca="false">2*E5*E6/(E5+E6)</f>
        <v>0.734116791069868</v>
      </c>
      <c r="F7" s="3" t="n">
        <f aca="false">2*F5*F6/(F5+F6)</f>
        <v>0.744960664672649</v>
      </c>
      <c r="G7" s="3" t="n">
        <f aca="false">2*G5*G6/(G5+G6)</f>
        <v>0.736778097404335</v>
      </c>
      <c r="H7" s="3" t="n">
        <f aca="false">2*H5*H6/(H5+H6)</f>
        <v>0.713722110552764</v>
      </c>
      <c r="I7" s="3" t="n">
        <f aca="false">2*I5*I6/(I5+I6)</f>
        <v>0.692878031937851</v>
      </c>
      <c r="J7" s="3" t="n">
        <f aca="false">2*J5*J6/(J5+J6)</f>
        <v>0.673607341078961</v>
      </c>
      <c r="K7" s="3" t="n">
        <f aca="false">2*K5*K6/(K5+K6)</f>
        <v>0.655367339312407</v>
      </c>
      <c r="L7" s="3" t="n">
        <f aca="false">2*L5*L6/(L5+L6)</f>
        <v>0.652258401500938</v>
      </c>
      <c r="M7" s="3" t="n">
        <f aca="false">2*M5*M6/(M5+M6)</f>
        <v>0.747350229495111</v>
      </c>
      <c r="N7" s="3" t="n">
        <f aca="false">2*N5*N6/(N5+N6)</f>
        <v>0.747332956510174</v>
      </c>
      <c r="O7" s="3" t="n">
        <f aca="false">2*O5*O6/(O5+O6)</f>
        <v>0.745925131693005</v>
      </c>
      <c r="P7" s="3" t="n">
        <f aca="false">2*P5*P6/(P5+P6)</f>
        <v>0.749934849187935</v>
      </c>
      <c r="Q7" s="3" t="n">
        <f aca="false">2*Q5*Q6/(Q5+Q6)</f>
        <v>0.759390679024519</v>
      </c>
      <c r="R7" s="3" t="n">
        <v>0.650651</v>
      </c>
      <c r="S7" s="3" t="n">
        <f aca="false">2*S5*S6/(S5+S6)</f>
        <v>0.675890270190462</v>
      </c>
      <c r="T7" s="3" t="n">
        <f aca="false">2*T5*T6/(T5+T6)</f>
        <v>0.747303868869865</v>
      </c>
      <c r="U7" s="3" t="n">
        <f aca="false">2*U5*U6/(U5+U6)</f>
        <v>0.734130713422007</v>
      </c>
      <c r="V7" s="3" t="n">
        <f aca="false">2*V5*V6/(V5+V6)</f>
        <v>0.745733244857332</v>
      </c>
      <c r="W7" s="3" t="n">
        <f aca="false">2*W5*W6/(W5+W6)</f>
        <v>0.733523662482379</v>
      </c>
      <c r="X7" s="3" t="n">
        <f aca="false">2*X5*X6/(X5+X6)</f>
        <v>0.738755921537123</v>
      </c>
      <c r="Y7" s="3" t="n">
        <f aca="false">(2*Y5*Y6)/(Y5+Y6)</f>
        <v>0.414500561797753</v>
      </c>
      <c r="Z7" s="3" t="n">
        <f aca="false">2*Z5*Z6/(Z5+Z6)</f>
        <v>0.0278570753860127</v>
      </c>
      <c r="AA7" s="3" t="n">
        <f aca="false">(2*AA5*AA6)/(AA5+AA6)</f>
        <v>0.296420407601212</v>
      </c>
    </row>
    <row r="8" customFormat="false" ht="15" hidden="false" customHeight="false" outlineLevel="0" collapsed="false">
      <c r="A8" s="1" t="s">
        <v>32</v>
      </c>
      <c r="B8" s="1" t="s">
        <v>28</v>
      </c>
      <c r="C8" s="1" t="n">
        <v>0.8105</v>
      </c>
      <c r="D8" s="1" t="n">
        <v>0.8526</v>
      </c>
      <c r="E8" s="1" t="n">
        <v>0.8571</v>
      </c>
      <c r="F8" s="1" t="n">
        <v>0.858</v>
      </c>
      <c r="G8" s="1" t="n">
        <v>0.8635</v>
      </c>
      <c r="H8" s="1" t="n">
        <v>0.7859</v>
      </c>
      <c r="I8" s="1" t="n">
        <v>0.763</v>
      </c>
      <c r="J8" s="1" t="n">
        <v>0.7423</v>
      </c>
      <c r="K8" s="1" t="n">
        <v>0.7989</v>
      </c>
      <c r="L8" s="1" t="n">
        <v>0.7993</v>
      </c>
      <c r="M8" s="1" t="n">
        <v>0.8411</v>
      </c>
      <c r="N8" s="1" t="n">
        <v>0.8432</v>
      </c>
      <c r="O8" s="1" t="n">
        <v>0.8406</v>
      </c>
      <c r="P8" s="1" t="n">
        <v>0.8444</v>
      </c>
      <c r="Q8" s="1" t="n">
        <v>0.8113</v>
      </c>
      <c r="R8" s="1" t="n">
        <v>0.7413</v>
      </c>
      <c r="S8" s="1" t="n">
        <v>0.7582</v>
      </c>
      <c r="T8" s="5" t="n">
        <v>0.8526</v>
      </c>
      <c r="U8" s="5" t="n">
        <v>0.8577</v>
      </c>
      <c r="V8" s="5" t="n">
        <v>0.8585</v>
      </c>
      <c r="W8" s="1" t="n">
        <v>0.8611</v>
      </c>
      <c r="X8" s="5" t="n">
        <v>0.8581</v>
      </c>
      <c r="Y8" s="1" t="n">
        <v>0.5857</v>
      </c>
      <c r="Z8" s="5" t="n">
        <v>0.5468</v>
      </c>
      <c r="AA8" s="5" t="n">
        <v>0.5354</v>
      </c>
    </row>
    <row r="9" customFormat="false" ht="15" hidden="false" customHeight="false" outlineLevel="0" collapsed="false">
      <c r="B9" s="1" t="s">
        <v>29</v>
      </c>
      <c r="C9" s="1" t="n">
        <v>0.7471</v>
      </c>
      <c r="D9" s="1" t="n">
        <v>0.6868</v>
      </c>
      <c r="E9" s="1" t="n">
        <v>0.665</v>
      </c>
      <c r="F9" s="1" t="n">
        <v>0.6818</v>
      </c>
      <c r="G9" s="1" t="n">
        <v>0.6563</v>
      </c>
      <c r="H9" s="1" t="n">
        <v>0.6679</v>
      </c>
      <c r="I9" s="1" t="n">
        <v>0.6576</v>
      </c>
      <c r="J9" s="1" t="n">
        <v>0.6364</v>
      </c>
      <c r="K9" s="1" t="n">
        <v>0.5764</v>
      </c>
      <c r="L9" s="1" t="n">
        <v>0.5721</v>
      </c>
      <c r="M9" s="1" t="n">
        <v>0.7014</v>
      </c>
      <c r="N9" s="1" t="n">
        <v>0.6932</v>
      </c>
      <c r="O9" s="1" t="n">
        <v>0.6975</v>
      </c>
      <c r="P9" s="1" t="n">
        <v>0.6947</v>
      </c>
      <c r="Q9" s="1" t="n">
        <v>0.7472</v>
      </c>
      <c r="R9" s="1" t="n">
        <v>0.5987</v>
      </c>
      <c r="S9" s="1" t="n">
        <v>0.6425</v>
      </c>
      <c r="T9" s="5" t="n">
        <v>0.6868</v>
      </c>
      <c r="U9" s="5" t="n">
        <v>0.6574</v>
      </c>
      <c r="V9" s="5" t="n">
        <v>0.6759</v>
      </c>
      <c r="W9" s="1" t="n">
        <v>0.6532</v>
      </c>
      <c r="X9" s="5" t="n">
        <v>0.6709</v>
      </c>
      <c r="Y9" s="1" t="n">
        <v>0.3396</v>
      </c>
      <c r="Z9" s="5" t="n">
        <v>0.0135</v>
      </c>
      <c r="AA9" s="5" t="n">
        <v>0.2254</v>
      </c>
    </row>
    <row r="10" customFormat="false" ht="15" hidden="false" customHeight="false" outlineLevel="0" collapsed="false">
      <c r="A10" s="3"/>
      <c r="B10" s="3" t="s">
        <v>30</v>
      </c>
      <c r="C10" s="3" t="n">
        <f aca="false">2*C8*C9/(C8+C9)</f>
        <v>0.777509694401644</v>
      </c>
      <c r="D10" s="3" t="n">
        <f aca="false">2*D8*D9/(D8+D9)</f>
        <v>0.760771313498766</v>
      </c>
      <c r="E10" s="1" t="n">
        <f aca="false">2*E8*E9/(E8+E9)</f>
        <v>0.748927797122397</v>
      </c>
      <c r="F10" s="3" t="n">
        <f aca="false">2*F8*F9/(F8+F9)</f>
        <v>0.759818677750357</v>
      </c>
      <c r="G10" s="3" t="n">
        <f aca="false">2*G8*G9/(G8+G9)</f>
        <v>0.745775825766548</v>
      </c>
      <c r="H10" s="3" t="n">
        <f aca="false">2*H8*H9/(H8+H9)</f>
        <v>0.722111170724997</v>
      </c>
      <c r="I10" s="3" t="n">
        <f aca="false">2*I8*I9/(I8+I9)</f>
        <v>0.706389976066451</v>
      </c>
      <c r="J10" s="3" t="n">
        <f aca="false">2*J8*J9/(J8+J9)</f>
        <v>0.685282831653006</v>
      </c>
      <c r="K10" s="3" t="n">
        <f aca="false">2*K8*K9/(K8+K9)</f>
        <v>0.669651654184542</v>
      </c>
      <c r="L10" s="3" t="n">
        <f aca="false">2*L8*L9/(L8+L9)</f>
        <v>0.666879874580721</v>
      </c>
      <c r="M10" s="3" t="n">
        <f aca="false">2*M8*M9/(M8+M9)</f>
        <v>0.764923876823339</v>
      </c>
      <c r="N10" s="3" t="n">
        <f aca="false">2*N8*N9/(N8+N9)</f>
        <v>0.760877688102057</v>
      </c>
      <c r="O10" s="3" t="n">
        <f aca="false">2*O8*O9/(O8+O9)</f>
        <v>0.762393212404915</v>
      </c>
      <c r="P10" s="3" t="n">
        <f aca="false">2*P8*P9/(P8+P9)</f>
        <v>0.762269742057046</v>
      </c>
      <c r="Q10" s="3" t="n">
        <f aca="false">2*Q8*Q9/(Q8+Q9)</f>
        <v>0.777931806223933</v>
      </c>
      <c r="R10" s="3" t="n">
        <v>0.662412</v>
      </c>
      <c r="S10" s="3" t="n">
        <f aca="false">2*S8*S9/(S8+S9)</f>
        <v>0.695571499964304</v>
      </c>
      <c r="T10" s="3" t="n">
        <f aca="false">2*T8*T9/(T8+T9)</f>
        <v>0.760771313498766</v>
      </c>
      <c r="U10" s="3" t="n">
        <f aca="false">2*U8*U9/(U8+U9)</f>
        <v>0.744309920137285</v>
      </c>
      <c r="V10" s="3" t="n">
        <f aca="false">2*V8*V9/(V8+V9)</f>
        <v>0.756334919186653</v>
      </c>
      <c r="W10" s="3" t="n">
        <f aca="false">2*W8*W9/(W8+W9)</f>
        <v>0.7428785841643</v>
      </c>
      <c r="X10" s="3" t="n">
        <f aca="false">2*X8*X9/(X8+X9)</f>
        <v>0.753040274689339</v>
      </c>
      <c r="Y10" s="3" t="n">
        <f aca="false">(2*Y8*Y9)/(Y8+Y9)</f>
        <v>0.429922662920134</v>
      </c>
      <c r="Z10" s="3" t="n">
        <f aca="false">2*Z8*Z9/(Z8+Z9)</f>
        <v>0.0263494556487596</v>
      </c>
      <c r="AA10" s="3" t="n">
        <f aca="false">(2*AA8*AA9)/(AA8+AA9)</f>
        <v>0.317242797055731</v>
      </c>
    </row>
    <row r="11" customFormat="false" ht="15" hidden="false" customHeight="false" outlineLevel="0" collapsed="false">
      <c r="A11" s="1" t="s">
        <v>33</v>
      </c>
      <c r="B11" s="1" t="s">
        <v>28</v>
      </c>
      <c r="C11" s="1" t="n">
        <v>0.8727</v>
      </c>
      <c r="D11" s="1" t="n">
        <v>0.9153</v>
      </c>
      <c r="E11" s="1" t="n">
        <v>0.9131</v>
      </c>
      <c r="F11" s="1" t="n">
        <v>0.9112</v>
      </c>
      <c r="G11" s="1" t="n">
        <v>0.9106</v>
      </c>
      <c r="H11" s="1" t="n">
        <v>0.9099</v>
      </c>
      <c r="I11" s="1" t="n">
        <v>0.9193</v>
      </c>
      <c r="J11" s="1" t="n">
        <v>0.8946</v>
      </c>
      <c r="K11" s="1" t="n">
        <v>0.8142</v>
      </c>
      <c r="L11" s="1" t="n">
        <v>0.8059</v>
      </c>
      <c r="M11" s="1" t="n">
        <v>0.9005</v>
      </c>
      <c r="N11" s="1" t="n">
        <v>0.9003</v>
      </c>
      <c r="O11" s="1" t="n">
        <v>0.9048</v>
      </c>
      <c r="P11" s="1" t="n">
        <v>0.9043</v>
      </c>
      <c r="Q11" s="1" t="n">
        <v>0.8948</v>
      </c>
      <c r="R11" s="1" t="n">
        <v>0.9187</v>
      </c>
      <c r="S11" s="1" t="n">
        <v>0.8862</v>
      </c>
      <c r="T11" s="5" t="n">
        <v>0.9153</v>
      </c>
      <c r="U11" s="5" t="n">
        <v>0.9105</v>
      </c>
      <c r="V11" s="5" t="n">
        <v>0.9133</v>
      </c>
      <c r="W11" s="1" t="n">
        <v>0.9119</v>
      </c>
      <c r="X11" s="5" t="n">
        <v>0.9014</v>
      </c>
      <c r="Y11" s="1" t="n">
        <v>0.6358</v>
      </c>
      <c r="Z11" s="1" t="n">
        <v>0.6034</v>
      </c>
      <c r="AA11" s="5" t="n">
        <v>0.6154</v>
      </c>
    </row>
    <row r="12" customFormat="false" ht="15" hidden="false" customHeight="false" outlineLevel="0" collapsed="false">
      <c r="B12" s="1" t="s">
        <v>29</v>
      </c>
      <c r="C12" s="1" t="n">
        <v>0.7726</v>
      </c>
      <c r="D12" s="1" t="n">
        <v>0.7087</v>
      </c>
      <c r="E12" s="5" t="n">
        <v>0.6803</v>
      </c>
      <c r="F12" s="1" t="n">
        <v>0.6865</v>
      </c>
      <c r="G12" s="1" t="n">
        <v>0.6732</v>
      </c>
      <c r="H12" s="1" t="n">
        <v>0.7238</v>
      </c>
      <c r="I12" s="1" t="n">
        <v>0.6939</v>
      </c>
      <c r="J12" s="1" t="n">
        <v>0.6596</v>
      </c>
      <c r="K12" s="1" t="n">
        <v>0.5209</v>
      </c>
      <c r="L12" s="1" t="n">
        <v>0.5105</v>
      </c>
      <c r="M12" s="1" t="n">
        <v>0.737</v>
      </c>
      <c r="N12" s="1" t="n">
        <v>0.7335</v>
      </c>
      <c r="O12" s="1" t="n">
        <v>0.746</v>
      </c>
      <c r="P12" s="1" t="n">
        <v>0.7396</v>
      </c>
      <c r="Q12" s="1" t="n">
        <v>0.7966</v>
      </c>
      <c r="R12" s="1" t="n">
        <v>0.6694</v>
      </c>
      <c r="S12" s="1" t="n">
        <v>0.7004</v>
      </c>
      <c r="T12" s="5" t="n">
        <v>0.7087</v>
      </c>
      <c r="U12" s="5" t="n">
        <v>0.6718</v>
      </c>
      <c r="V12" s="5" t="n">
        <v>0.6896</v>
      </c>
      <c r="W12" s="1" t="n">
        <v>0.6606</v>
      </c>
      <c r="X12" s="5" t="n">
        <v>0.68</v>
      </c>
      <c r="Y12" s="1" t="n">
        <v>0.36</v>
      </c>
      <c r="Z12" s="5" t="n">
        <v>0.0218</v>
      </c>
      <c r="AA12" s="5" t="n">
        <v>0.0398</v>
      </c>
    </row>
    <row r="13" customFormat="false" ht="15" hidden="false" customHeight="false" outlineLevel="0" collapsed="false">
      <c r="A13" s="3"/>
      <c r="B13" s="3" t="s">
        <v>30</v>
      </c>
      <c r="C13" s="3" t="n">
        <f aca="false">2*C11*C12/(C11+C12)</f>
        <v>0.819604959581839</v>
      </c>
      <c r="D13" s="3" t="n">
        <f aca="false">2*D11*D12/(D11+D12)</f>
        <v>0.798858509852217</v>
      </c>
      <c r="E13" s="3" t="n">
        <f aca="false">2*E11*E12/(E11+E12)</f>
        <v>0.779693648801305</v>
      </c>
      <c r="F13" s="3" t="n">
        <f aca="false">2*F11*F12/(F11+F12)</f>
        <v>0.783049133128873</v>
      </c>
      <c r="G13" s="3" t="n">
        <f aca="false">2*G11*G12/(G11+G12)</f>
        <v>0.774107740876373</v>
      </c>
      <c r="H13" s="3" t="n">
        <f aca="false">2*H11*H12/(H11+H12)</f>
        <v>0.806250376446104</v>
      </c>
      <c r="I13" s="3" t="n">
        <f aca="false">2*I11*I12/(I11+I12)</f>
        <v>0.790853297793206</v>
      </c>
      <c r="J13" s="3" t="n">
        <f aca="false">2*J11*J12/(J11+J12)</f>
        <v>0.759333625016086</v>
      </c>
      <c r="K13" s="3" t="n">
        <f aca="false">2*K11*K12/(K11+K12)</f>
        <v>0.635333353306868</v>
      </c>
      <c r="L13" s="3" t="n">
        <f aca="false">2*L11*L12/(L11+L12)</f>
        <v>0.62505613795199</v>
      </c>
      <c r="M13" s="3" t="n">
        <f aca="false">2*M11*M12/(M11+M12)</f>
        <v>0.81058748091603</v>
      </c>
      <c r="N13" s="3" t="n">
        <f aca="false">2*N11*N12/(N11+N12)</f>
        <v>0.808385420492104</v>
      </c>
      <c r="O13" s="3" t="n">
        <f aca="false">2*O11*O12/(O11+O12)</f>
        <v>0.817762054761328</v>
      </c>
      <c r="P13" s="3" t="n">
        <f aca="false">2*P11*P12/(P11+P12)</f>
        <v>0.813699470770728</v>
      </c>
      <c r="Q13" s="3" t="n">
        <f aca="false">2*Q11*Q12/(Q11+Q12)</f>
        <v>0.842849331914391</v>
      </c>
      <c r="R13" s="3" t="n">
        <v>0.774482</v>
      </c>
      <c r="S13" s="3" t="n">
        <f aca="false">2*S11*S12/(S11+S12)</f>
        <v>0.782420874826673</v>
      </c>
      <c r="T13" s="3" t="n">
        <f aca="false">2*T11*T12/(T11+T12)</f>
        <v>0.798858509852217</v>
      </c>
      <c r="U13" s="3" t="n">
        <f aca="false">2*U11*U12/(U11+U12)</f>
        <v>0.773145294823991</v>
      </c>
      <c r="V13" s="3" t="n">
        <f aca="false">2*V11*V12/(V11+V12)</f>
        <v>0.785840264520556</v>
      </c>
      <c r="W13" s="3" t="n">
        <f aca="false">2*W11*W12/(W11+W12)</f>
        <v>0.766169971383148</v>
      </c>
      <c r="X13" s="3" t="n">
        <f aca="false">2*X11*X12/(X11+X12)</f>
        <v>0.775201719994941</v>
      </c>
      <c r="Y13" s="3" t="n">
        <f aca="false">(2*Y11*Y12)/(Y11+Y12)</f>
        <v>0.459706768427395</v>
      </c>
      <c r="Z13" s="3" t="n">
        <f aca="false">2*Z11*Z12/(Z11+Z12)</f>
        <v>0.0420797184900832</v>
      </c>
      <c r="AA13" s="3" t="n">
        <f aca="false">(2*AA11*AA12)/(AA11+AA12)</f>
        <v>0.0747647130647131</v>
      </c>
    </row>
    <row r="14" customFormat="false" ht="15" hidden="false" customHeight="false" outlineLevel="0" collapsed="false">
      <c r="A14" s="1" t="s">
        <v>34</v>
      </c>
      <c r="B14" s="1" t="s">
        <v>28</v>
      </c>
      <c r="C14" s="1" t="n">
        <v>0.5837</v>
      </c>
      <c r="D14" s="1" t="n">
        <v>0.6878</v>
      </c>
      <c r="E14" s="5" t="n">
        <v>0.693</v>
      </c>
      <c r="F14" s="1" t="n">
        <v>0.6995</v>
      </c>
      <c r="G14" s="1" t="n">
        <v>0.7073</v>
      </c>
      <c r="H14" s="1" t="n">
        <v>0.6467</v>
      </c>
      <c r="I14" s="1" t="n">
        <v>0.635</v>
      </c>
      <c r="J14" s="1" t="n">
        <v>0.6155</v>
      </c>
      <c r="K14" s="1" t="n">
        <v>0.645</v>
      </c>
      <c r="L14" s="1" t="n">
        <v>0.6384</v>
      </c>
      <c r="M14" s="1" t="n">
        <v>0.6713</v>
      </c>
      <c r="N14" s="1" t="n">
        <v>0.6815</v>
      </c>
      <c r="O14" s="1" t="n">
        <v>0.6702</v>
      </c>
      <c r="P14" s="1" t="n">
        <v>0.6801</v>
      </c>
      <c r="Q14" s="1" t="n">
        <v>0.6748</v>
      </c>
      <c r="R14" s="1" t="n">
        <v>0.5891</v>
      </c>
      <c r="S14" s="1" t="n">
        <v>0.6127</v>
      </c>
      <c r="T14" s="5" t="n">
        <v>0.6878</v>
      </c>
      <c r="U14" s="5" t="n">
        <v>0.6964</v>
      </c>
      <c r="V14" s="5" t="n">
        <v>0.7082</v>
      </c>
      <c r="W14" s="1" t="n">
        <v>0.7038</v>
      </c>
      <c r="X14" s="5" t="n">
        <v>0.6896</v>
      </c>
      <c r="Y14" s="1" t="n">
        <v>0.4473</v>
      </c>
      <c r="Z14" s="5" t="n">
        <v>0.4135</v>
      </c>
      <c r="AA14" s="5" t="n">
        <v>0.4709</v>
      </c>
    </row>
    <row r="15" customFormat="false" ht="15" hidden="false" customHeight="false" outlineLevel="0" collapsed="false">
      <c r="B15" s="1" t="s">
        <v>29</v>
      </c>
      <c r="C15" s="1" t="n">
        <v>0.5934</v>
      </c>
      <c r="D15" s="1" t="n">
        <v>0.5226</v>
      </c>
      <c r="E15" s="5" t="n">
        <v>0.4994</v>
      </c>
      <c r="F15" s="1" t="n">
        <v>0.5072</v>
      </c>
      <c r="G15" s="1" t="n">
        <v>0.5014</v>
      </c>
      <c r="H15" s="1" t="n">
        <v>0.4666</v>
      </c>
      <c r="I15" s="1" t="n">
        <v>0.4368</v>
      </c>
      <c r="J15" s="1" t="n">
        <v>0.3424</v>
      </c>
      <c r="K15" s="1" t="n">
        <v>0.3808</v>
      </c>
      <c r="L15" s="1" t="n">
        <v>0.371</v>
      </c>
      <c r="M15" s="1" t="n">
        <v>0.5242</v>
      </c>
      <c r="N15" s="1" t="n">
        <v>0.5321</v>
      </c>
      <c r="O15" s="1" t="n">
        <v>0.5121</v>
      </c>
      <c r="P15" s="1" t="n">
        <v>0.5283</v>
      </c>
      <c r="Q15" s="1" t="n">
        <v>0.5657</v>
      </c>
      <c r="R15" s="1" t="n">
        <v>0.3479</v>
      </c>
      <c r="S15" s="1" t="n">
        <v>0.3942</v>
      </c>
      <c r="T15" s="5" t="n">
        <v>0.5226</v>
      </c>
      <c r="U15" s="5" t="n">
        <v>0.4938</v>
      </c>
      <c r="V15" s="5" t="n">
        <v>0.5148</v>
      </c>
      <c r="W15" s="1" t="n">
        <v>0.4908</v>
      </c>
      <c r="X15" s="5" t="n">
        <v>0.5059</v>
      </c>
      <c r="Y15" s="1" t="n">
        <v>0.151</v>
      </c>
      <c r="Z15" s="5" t="n">
        <v>0.0098</v>
      </c>
      <c r="AA15" s="5" t="n">
        <v>0.0313</v>
      </c>
    </row>
    <row r="16" customFormat="false" ht="15" hidden="false" customHeight="false" outlineLevel="0" collapsed="false">
      <c r="A16" s="3"/>
      <c r="B16" s="3" t="s">
        <v>30</v>
      </c>
      <c r="C16" s="3" t="n">
        <f aca="false">2*C14*C15/(C14+C15)</f>
        <v>0.588510033132274</v>
      </c>
      <c r="D16" s="3" t="n">
        <f aca="false">2*D14*D15/(D14+D15)</f>
        <v>0.593926437541309</v>
      </c>
      <c r="E16" s="3" t="n">
        <f aca="false">2*E14*E15/(E14+E15)</f>
        <v>0.580483394833948</v>
      </c>
      <c r="F16" s="3" t="n">
        <f aca="false">2*F14*F15/(F14+F15)</f>
        <v>0.588027513052126</v>
      </c>
      <c r="G16" s="3" t="n">
        <f aca="false">2*G14*G15/(G14+G15)</f>
        <v>0.586812641681145</v>
      </c>
      <c r="H16" s="3" t="n">
        <f aca="false">2*H14*H15/(H14+H15)</f>
        <v>0.542082493487829</v>
      </c>
      <c r="I16" s="3" t="n">
        <f aca="false">2*I14*I15/(I14+I15)</f>
        <v>0.517574174286247</v>
      </c>
      <c r="J16" s="3" t="n">
        <f aca="false">2*J14*J15/(J14+J15)</f>
        <v>0.440019208685667</v>
      </c>
      <c r="K16" s="3" t="n">
        <f aca="false">2*K14*K15/(K14+K15)</f>
        <v>0.478876974069019</v>
      </c>
      <c r="L16" s="3" t="n">
        <f aca="false">2*L14*L15/(L14+L15)</f>
        <v>0.469281553398058</v>
      </c>
      <c r="M16" s="3" t="n">
        <f aca="false">2*M14*M15/(M14+M15)</f>
        <v>0.588700058552907</v>
      </c>
      <c r="N16" s="3" t="n">
        <f aca="false">2*N14*N15/(N14+N15)</f>
        <v>0.597604070533949</v>
      </c>
      <c r="O16" s="3" t="n">
        <f aca="false">2*O14*O15/(O14+O15)</f>
        <v>0.580579243846739</v>
      </c>
      <c r="P16" s="3" t="n">
        <f aca="false">2*P14*P15/(P14+P15)</f>
        <v>0.59466539225422</v>
      </c>
      <c r="Q16" s="3" t="n">
        <f aca="false">2*Q14*Q15/(Q14+Q15)</f>
        <v>0.615452414349053</v>
      </c>
      <c r="R16" s="3" t="n">
        <v>0.437455</v>
      </c>
      <c r="S16" s="3" t="n">
        <f aca="false">2*S14*S15/(S14+S15)</f>
        <v>0.47974245704638</v>
      </c>
      <c r="T16" s="3" t="n">
        <f aca="false">2*T14*T15/(T14+T15)</f>
        <v>0.593926437541309</v>
      </c>
      <c r="U16" s="3" t="n">
        <f aca="false">2*U14*U15/(U14+U15)</f>
        <v>0.577856360275584</v>
      </c>
      <c r="V16" s="3" t="n">
        <f aca="false">2*V14*V15/(V14+V15)</f>
        <v>0.59620827473426</v>
      </c>
      <c r="W16" s="3" t="n">
        <f aca="false">2*W14*W15/(W14+W15)</f>
        <v>0.578310798593672</v>
      </c>
      <c r="X16" s="3" t="n">
        <f aca="false">2*X14*X15/(X14+X15)</f>
        <v>0.583636369719783</v>
      </c>
      <c r="Y16" s="3" t="n">
        <f aca="false">(2*Y14*Y15)/(Y14+Y15)</f>
        <v>0.225780712017383</v>
      </c>
      <c r="Z16" s="3" t="n">
        <f aca="false">2*Z14*Z15/(Z14+Z15)</f>
        <v>0.0191462319867706</v>
      </c>
      <c r="AA16" s="3" t="n">
        <f aca="false">(2*AA14*AA15)/(AA14+AA15)</f>
        <v>0.0586984070091597</v>
      </c>
    </row>
    <row r="17" customFormat="false" ht="15" hidden="false" customHeight="false" outlineLevel="0" collapsed="false">
      <c r="A17" s="1" t="s">
        <v>35</v>
      </c>
      <c r="B17" s="1" t="s">
        <v>28</v>
      </c>
      <c r="C17" s="1" t="n">
        <v>0.6891</v>
      </c>
      <c r="D17" s="1" t="n">
        <v>0.7341</v>
      </c>
      <c r="E17" s="5" t="n">
        <v>0.7388</v>
      </c>
      <c r="F17" s="1" t="n">
        <v>0.7487</v>
      </c>
      <c r="G17" s="1" t="n">
        <v>0.7508</v>
      </c>
      <c r="H17" s="1" t="n">
        <v>0.6914</v>
      </c>
      <c r="I17" s="1" t="n">
        <v>0.6807</v>
      </c>
      <c r="J17" s="1" t="n">
        <v>0.6571</v>
      </c>
      <c r="K17" s="1" t="n">
        <v>0.703</v>
      </c>
      <c r="L17" s="1" t="n">
        <v>0.7068</v>
      </c>
      <c r="M17" s="1" t="n">
        <v>0.7151</v>
      </c>
      <c r="N17" s="1" t="n">
        <v>0.7211</v>
      </c>
      <c r="O17" s="1" t="n">
        <v>0.7089</v>
      </c>
      <c r="P17" s="1" t="n">
        <v>0.7165</v>
      </c>
      <c r="Q17" s="1" t="n">
        <v>0.7102</v>
      </c>
      <c r="R17" s="1" t="n">
        <v>0.6211</v>
      </c>
      <c r="S17" s="1" t="n">
        <v>0.6465</v>
      </c>
      <c r="T17" s="5" t="n">
        <v>0.734</v>
      </c>
      <c r="U17" s="5" t="n">
        <v>0.7358</v>
      </c>
      <c r="V17" s="5" t="n">
        <v>0.7548</v>
      </c>
      <c r="W17" s="1" t="n">
        <v>0.7496</v>
      </c>
      <c r="X17" s="5" t="n">
        <v>0.736</v>
      </c>
      <c r="Y17" s="1" t="n">
        <v>0.4457</v>
      </c>
      <c r="Z17" s="5" t="n">
        <v>0.4978</v>
      </c>
      <c r="AA17" s="5" t="n">
        <v>0.5443</v>
      </c>
    </row>
    <row r="18" customFormat="false" ht="15" hidden="false" customHeight="false" outlineLevel="0" collapsed="false">
      <c r="B18" s="1" t="s">
        <v>29</v>
      </c>
      <c r="C18" s="1" t="n">
        <v>0.6074</v>
      </c>
      <c r="D18" s="1" t="n">
        <v>0.6145</v>
      </c>
      <c r="E18" s="5" t="n">
        <v>0.5774</v>
      </c>
      <c r="F18" s="1" t="n">
        <v>0.6016</v>
      </c>
      <c r="G18" s="1" t="n">
        <v>0.5766</v>
      </c>
      <c r="H18" s="1" t="n">
        <v>0.5554</v>
      </c>
      <c r="I18" s="1" t="n">
        <v>0.5533</v>
      </c>
      <c r="J18" s="1" t="n">
        <v>0.4808</v>
      </c>
      <c r="K18" s="1" t="n">
        <v>0.4688</v>
      </c>
      <c r="L18" s="1" t="n">
        <v>0.4679</v>
      </c>
      <c r="M18" s="1" t="n">
        <v>0.613</v>
      </c>
      <c r="N18" s="1" t="n">
        <v>0.6153</v>
      </c>
      <c r="O18" s="1" t="n">
        <v>0.6015</v>
      </c>
      <c r="P18" s="1" t="n">
        <v>0.6134</v>
      </c>
      <c r="Q18" s="1" t="n">
        <v>0.6167</v>
      </c>
      <c r="R18" s="1" t="n">
        <v>0.4239</v>
      </c>
      <c r="S18" s="1" t="n">
        <v>0.4754</v>
      </c>
      <c r="T18" s="5" t="n">
        <v>0.6145</v>
      </c>
      <c r="U18" s="5" t="n">
        <v>0.5712</v>
      </c>
      <c r="V18" s="5" t="n">
        <v>0.6045</v>
      </c>
      <c r="W18" s="1" t="n">
        <v>0.5695</v>
      </c>
      <c r="X18" s="5" t="n">
        <v>0.5903</v>
      </c>
      <c r="Y18" s="1" t="n">
        <v>0.1719</v>
      </c>
      <c r="Z18" s="5" t="n">
        <v>0.0136</v>
      </c>
      <c r="AA18" s="5" t="n">
        <v>0.0601</v>
      </c>
    </row>
    <row r="19" customFormat="false" ht="15" hidden="false" customHeight="false" outlineLevel="0" collapsed="false">
      <c r="A19" s="3"/>
      <c r="B19" s="3" t="s">
        <v>30</v>
      </c>
      <c r="C19" s="3" t="n">
        <f aca="false">2*C17*C18/(C17+C18)</f>
        <v>0.645675804087929</v>
      </c>
      <c r="D19" s="3" t="n">
        <f aca="false">2*D17*D18/(D17+D18)</f>
        <v>0.668996663206288</v>
      </c>
      <c r="E19" s="3" t="n">
        <f aca="false">2*E17*E18/(E17+E18)</f>
        <v>0.648204102719951</v>
      </c>
      <c r="F19" s="3" t="n">
        <f aca="false">2*F17*F18/(F17+F18)</f>
        <v>0.667137554617493</v>
      </c>
      <c r="G19" s="3" t="n">
        <f aca="false">2*G17*G18/(G17+G18)</f>
        <v>0.652269519361157</v>
      </c>
      <c r="H19" s="3" t="n">
        <f aca="false">2*H17*H18/(H17+H18)</f>
        <v>0.615982611485403</v>
      </c>
      <c r="I19" s="3" t="n">
        <f aca="false">2*I17*I18/(I17+I18)</f>
        <v>0.610423517017828</v>
      </c>
      <c r="J19" s="3" t="n">
        <f aca="false">2*J17*J18/(J17+J18)</f>
        <v>0.555292521311187</v>
      </c>
      <c r="K19" s="3" t="n">
        <f aca="false">2*K17*K18/(K17+K18)</f>
        <v>0.562495989076634</v>
      </c>
      <c r="L19" s="3" t="n">
        <f aca="false">2*L17*L18/(L17+L18)</f>
        <v>0.563057325274538</v>
      </c>
      <c r="M19" s="3" t="n">
        <f aca="false">2*M17*M18/(M17+M18)</f>
        <v>0.660125442361268</v>
      </c>
      <c r="N19" s="3" t="n">
        <f aca="false">2*N17*N18/(N17+N18)</f>
        <v>0.664012017360072</v>
      </c>
      <c r="O19" s="3" t="n">
        <f aca="false">2*O17*O18/(O17+O18)</f>
        <v>0.650798763736264</v>
      </c>
      <c r="P19" s="3" t="n">
        <f aca="false">2*P17*P18/(P17+P18)</f>
        <v>0.660953605534251</v>
      </c>
      <c r="Q19" s="3" t="n">
        <f aca="false">2*Q17*Q18/(Q17+Q18)</f>
        <v>0.660155761549476</v>
      </c>
      <c r="R19" s="3" t="n">
        <v>0.503893</v>
      </c>
      <c r="S19" s="3" t="n">
        <f aca="false">2*S17*S18/(S17+S18)</f>
        <v>0.547902843390677</v>
      </c>
      <c r="T19" s="3" t="n">
        <f aca="false">2*T17*T18/(T17+T18)</f>
        <v>0.668955135335558</v>
      </c>
      <c r="U19" s="3" t="n">
        <f aca="false">2*U17*U18/(U17+U18)</f>
        <v>0.643135363427697</v>
      </c>
      <c r="V19" s="3" t="n">
        <f aca="false">2*V17*V18/(V17+V18)</f>
        <v>0.671340542926506</v>
      </c>
      <c r="W19" s="3" t="n">
        <f aca="false">2*W17*W18/(W17+W18)</f>
        <v>0.647255249791525</v>
      </c>
      <c r="X19" s="3" t="n">
        <f aca="false">2*X17*X18/(X17+X18)</f>
        <v>0.655147100957551</v>
      </c>
      <c r="Y19" s="3" t="n">
        <f aca="false">(2*Y17*Y18)/(Y17+Y18)</f>
        <v>0.248108257772021</v>
      </c>
      <c r="Z19" s="3" t="n">
        <f aca="false">2*Z17*Z18/(Z17+Z18)</f>
        <v>0.0264766523269456</v>
      </c>
      <c r="AA19" s="3" t="n">
        <f aca="false">(2*AA17*AA18)/(AA17+AA18)</f>
        <v>0.108247617471873</v>
      </c>
    </row>
    <row r="20" customFormat="false" ht="15" hidden="false" customHeight="false" outlineLevel="0" collapsed="false">
      <c r="A20" s="1" t="s">
        <v>36</v>
      </c>
      <c r="B20" s="1" t="s">
        <v>28</v>
      </c>
      <c r="C20" s="1" t="n">
        <v>0.4815</v>
      </c>
      <c r="D20" s="1" t="n">
        <v>0.6689</v>
      </c>
      <c r="E20" s="5" t="n">
        <v>0.6201</v>
      </c>
      <c r="F20" s="1" t="n">
        <v>0.6187</v>
      </c>
      <c r="G20" s="1" t="n">
        <v>0.5958</v>
      </c>
      <c r="H20" s="1" t="n">
        <v>0</v>
      </c>
      <c r="I20" s="1" t="n">
        <v>0</v>
      </c>
      <c r="J20" s="1" t="n">
        <v>0</v>
      </c>
      <c r="K20" s="1" t="n">
        <v>0.5417</v>
      </c>
      <c r="L20" s="1" t="n">
        <v>0.545</v>
      </c>
      <c r="M20" s="1" t="n">
        <v>0.7443</v>
      </c>
      <c r="N20" s="1" t="n">
        <v>0.67</v>
      </c>
      <c r="O20" s="1" t="n">
        <v>0.6889</v>
      </c>
      <c r="P20" s="1" t="n">
        <v>0.6817</v>
      </c>
      <c r="Q20" s="1" t="n">
        <v>0.6198</v>
      </c>
      <c r="R20" s="1" t="n">
        <v>0.5673</v>
      </c>
      <c r="S20" s="1" t="n">
        <v>0.6429</v>
      </c>
      <c r="T20" s="5" t="n">
        <v>0.6689</v>
      </c>
      <c r="U20" s="5" t="n">
        <v>0.6189</v>
      </c>
      <c r="V20" s="5" t="n">
        <v>0.6433</v>
      </c>
      <c r="W20" s="1" t="n">
        <v>0.6118</v>
      </c>
      <c r="X20" s="5" t="n">
        <v>0.5733</v>
      </c>
      <c r="Y20" s="1" t="n">
        <v>0.2975</v>
      </c>
      <c r="Z20" s="5" t="n">
        <v>0.2576</v>
      </c>
      <c r="AA20" s="5" t="n">
        <v>0.3415</v>
      </c>
    </row>
    <row r="21" customFormat="false" ht="15" hidden="false" customHeight="false" outlineLevel="0" collapsed="false">
      <c r="B21" s="1" t="s">
        <v>29</v>
      </c>
      <c r="C21" s="1" t="n">
        <v>0.1678</v>
      </c>
      <c r="D21" s="1" t="n">
        <v>0.0781</v>
      </c>
      <c r="E21" s="5" t="n">
        <v>0.0794</v>
      </c>
      <c r="F21" s="1" t="n">
        <v>0.1062</v>
      </c>
      <c r="G21" s="1" t="n">
        <v>0.1039</v>
      </c>
      <c r="H21" s="1" t="n">
        <v>0</v>
      </c>
      <c r="I21" s="1" t="n">
        <v>0</v>
      </c>
      <c r="J21" s="1" t="n">
        <v>0</v>
      </c>
      <c r="K21" s="1" t="n">
        <v>0.0307</v>
      </c>
      <c r="L21" s="1" t="n">
        <v>0.0286</v>
      </c>
      <c r="M21" s="1" t="n">
        <v>0.0344</v>
      </c>
      <c r="N21" s="1" t="n">
        <v>0.0699</v>
      </c>
      <c r="O21" s="1" t="n">
        <v>0.0163</v>
      </c>
      <c r="P21" s="1" t="n">
        <v>0.0596</v>
      </c>
      <c r="Q21" s="1" t="n">
        <v>0.0904</v>
      </c>
      <c r="R21" s="1" t="n">
        <v>0.0155</v>
      </c>
      <c r="S21" s="1" t="n">
        <v>0.0307</v>
      </c>
      <c r="T21" s="5" t="n">
        <v>0.0781</v>
      </c>
      <c r="U21" s="5" t="n">
        <v>0.0773</v>
      </c>
      <c r="V21" s="5" t="n">
        <v>0.1181</v>
      </c>
      <c r="W21" s="1" t="n">
        <v>0.1036</v>
      </c>
      <c r="X21" s="5" t="n">
        <v>0.1038</v>
      </c>
      <c r="Y21" s="1" t="n">
        <v>0.0444</v>
      </c>
      <c r="Z21" s="5" t="n">
        <v>0.0045</v>
      </c>
      <c r="AA21" s="5" t="n">
        <v>0.0037</v>
      </c>
    </row>
    <row r="22" customFormat="false" ht="15" hidden="false" customHeight="false" outlineLevel="0" collapsed="false">
      <c r="A22" s="3"/>
      <c r="B22" s="3" t="s">
        <v>30</v>
      </c>
      <c r="C22" s="3" t="n">
        <f aca="false">2*C20*C21/(C20+C21)</f>
        <v>0.248870167873094</v>
      </c>
      <c r="D22" s="3" t="n">
        <f aca="false">2*D20*D21/(D20+D21)</f>
        <v>0.139869049531459</v>
      </c>
      <c r="E22" s="3" t="n">
        <f aca="false">2*E20*E21/(E20+E21)</f>
        <v>0.140774667619728</v>
      </c>
      <c r="F22" s="3" t="n">
        <f aca="false">2*F20*F21/(F20+F21)</f>
        <v>0.181282770037247</v>
      </c>
      <c r="G22" s="3" t="n">
        <f aca="false">2*G20*G21/(G20+G21)</f>
        <v>0.176943318565099</v>
      </c>
      <c r="H22" s="3" t="n">
        <v>0</v>
      </c>
      <c r="I22" s="3" t="n">
        <v>0</v>
      </c>
      <c r="J22" s="3" t="n">
        <v>0</v>
      </c>
      <c r="K22" s="3" t="n">
        <f aca="false">2*K20*K21/(K20+K21)</f>
        <v>0.0581068832983927</v>
      </c>
      <c r="L22" s="3" t="n">
        <f aca="false">2*L20*L21/(L20+L21)</f>
        <v>0.0543479776847978</v>
      </c>
      <c r="M22" s="3" t="n">
        <f aca="false">2*M20*M21/(M20+M21)</f>
        <v>0.0657606780531655</v>
      </c>
      <c r="N22" s="3" t="n">
        <f aca="false">2*N20*N21/(N20+N21)</f>
        <v>0.126592782808488</v>
      </c>
      <c r="O22" s="3" t="n">
        <f aca="false">2*O20*O21/(O20+O21)</f>
        <v>0.0318464832671583</v>
      </c>
      <c r="P22" s="3" t="n">
        <f aca="false">2*P20*P21/(P20+P21)</f>
        <v>0.10961640361527</v>
      </c>
      <c r="Q22" s="3" t="n">
        <f aca="false">2*Q20*Q21/(Q20+Q21)</f>
        <v>0.157786313714447</v>
      </c>
      <c r="R22" s="3" t="n">
        <v>0.0301755</v>
      </c>
      <c r="S22" s="3" t="n">
        <f aca="false">2*S20*S21/(S20+S21)</f>
        <v>0.0586016330166271</v>
      </c>
      <c r="T22" s="3" t="n">
        <f aca="false">2*T20*T21/(T20+T21)</f>
        <v>0.139869049531459</v>
      </c>
      <c r="U22" s="3" t="n">
        <f aca="false">2*U20*U21/(U20+U21)</f>
        <v>0.13743455903476</v>
      </c>
      <c r="V22" s="3" t="n">
        <f aca="false">2*V20*V21/(V20+V21)</f>
        <v>0.199563251904387</v>
      </c>
      <c r="W22" s="3" t="n">
        <f aca="false">2*W20*W21/(W20+W21)</f>
        <v>0.177194520547945</v>
      </c>
      <c r="X22" s="3" t="n">
        <f aca="false">2*X20*X21/(X20+X21)</f>
        <v>0.17577474523704</v>
      </c>
      <c r="Y22" s="3" t="n">
        <f aca="false">(2*Y20*Y21)/(Y20+Y21)</f>
        <v>0.077268207078093</v>
      </c>
      <c r="Z22" s="3" t="n">
        <f aca="false">2*Z20*Z21/(Z20+Z21)</f>
        <v>0.008845478824876</v>
      </c>
      <c r="AA22" s="3" t="n">
        <f aca="false">(2*AA20*AA21)/(AA20+AA21)</f>
        <v>0.00732068366164542</v>
      </c>
    </row>
    <row r="23" customFormat="false" ht="15" hidden="false" customHeight="false" outlineLevel="0" collapsed="false">
      <c r="A23" s="1" t="s">
        <v>37</v>
      </c>
      <c r="B23" s="1" t="s">
        <v>28</v>
      </c>
      <c r="C23" s="1" t="n">
        <v>0.6183</v>
      </c>
      <c r="D23" s="1" t="n">
        <v>0.807</v>
      </c>
      <c r="E23" s="5" t="n">
        <v>0.7624</v>
      </c>
      <c r="F23" s="1" t="n">
        <v>0.7819</v>
      </c>
      <c r="G23" s="1" t="n">
        <v>0.7528</v>
      </c>
      <c r="H23" s="1" t="n">
        <v>0.7455</v>
      </c>
      <c r="I23" s="1" t="n">
        <v>0</v>
      </c>
      <c r="J23" s="1" t="n">
        <v>0</v>
      </c>
      <c r="K23" s="1" t="n">
        <v>0.7279</v>
      </c>
      <c r="L23" s="1" t="n">
        <v>0.702</v>
      </c>
      <c r="M23" s="1" t="n">
        <v>0.8557</v>
      </c>
      <c r="N23" s="1" t="n">
        <v>0.7948</v>
      </c>
      <c r="O23" s="1" t="n">
        <v>0.8787</v>
      </c>
      <c r="P23" s="1" t="n">
        <v>0.8482</v>
      </c>
      <c r="Q23" s="1" t="n">
        <v>0.6217</v>
      </c>
      <c r="R23" s="1" t="n">
        <v>0.6347</v>
      </c>
      <c r="S23" s="1" t="n">
        <v>0.7458</v>
      </c>
      <c r="T23" s="5" t="n">
        <v>0.807</v>
      </c>
      <c r="U23" s="1" t="n">
        <v>0.7517</v>
      </c>
      <c r="V23" s="5" t="n">
        <v>0.7773</v>
      </c>
      <c r="W23" s="1" t="n">
        <v>0.7378</v>
      </c>
      <c r="X23" s="5" t="n">
        <v>0.7341</v>
      </c>
      <c r="Y23" s="1" t="n">
        <v>0.336</v>
      </c>
      <c r="Z23" s="5" t="n">
        <v>0.241</v>
      </c>
      <c r="AA23" s="5" t="n">
        <v>0.4808</v>
      </c>
    </row>
    <row r="24" customFormat="false" ht="15" hidden="false" customHeight="false" outlineLevel="0" collapsed="false">
      <c r="B24" s="1" t="s">
        <v>29</v>
      </c>
      <c r="C24" s="1" t="n">
        <v>0.306</v>
      </c>
      <c r="D24" s="1" t="n">
        <v>0.1928</v>
      </c>
      <c r="E24" s="5" t="n">
        <v>0.1766</v>
      </c>
      <c r="F24" s="1" t="n">
        <v>0.2264</v>
      </c>
      <c r="G24" s="1" t="n">
        <v>0.2146</v>
      </c>
      <c r="H24" s="1" t="n">
        <v>0.0107</v>
      </c>
      <c r="I24" s="1" t="n">
        <v>0</v>
      </c>
      <c r="J24" s="1" t="n">
        <v>0</v>
      </c>
      <c r="K24" s="1" t="n">
        <v>0.1182</v>
      </c>
      <c r="L24" s="1" t="n">
        <v>0.1109</v>
      </c>
      <c r="M24" s="1" t="n">
        <v>0.1721</v>
      </c>
      <c r="N24" s="1" t="n">
        <v>0.1833</v>
      </c>
      <c r="O24" s="1" t="n">
        <v>0.1572</v>
      </c>
      <c r="P24" s="1" t="n">
        <v>0.171</v>
      </c>
      <c r="Q24" s="1" t="n">
        <v>0.306</v>
      </c>
      <c r="R24" s="1" t="n">
        <v>0.0536</v>
      </c>
      <c r="S24" s="1" t="n">
        <v>0.0698</v>
      </c>
      <c r="T24" s="5" t="n">
        <v>0.1928</v>
      </c>
      <c r="U24" s="1" t="n">
        <v>0.1721</v>
      </c>
      <c r="V24" s="5" t="n">
        <v>0.2332</v>
      </c>
      <c r="W24" s="1" t="n">
        <v>0.2012</v>
      </c>
      <c r="X24" s="5" t="n">
        <v>0.2144</v>
      </c>
      <c r="Y24" s="1" t="n">
        <v>0.0332</v>
      </c>
      <c r="Z24" s="5" t="n">
        <v>0.0052</v>
      </c>
      <c r="AA24" s="5" t="n">
        <v>0.0065</v>
      </c>
    </row>
    <row r="25" customFormat="false" ht="15" hidden="false" customHeight="false" outlineLevel="0" collapsed="false">
      <c r="A25" s="3"/>
      <c r="B25" s="3" t="s">
        <v>30</v>
      </c>
      <c r="C25" s="3" t="n">
        <f aca="false">2*C23*C24/(C23+C24)</f>
        <v>0.409390457643622</v>
      </c>
      <c r="D25" s="3" t="n">
        <f aca="false">2*D23*D24/(D23+D24)</f>
        <v>0.311241448289658</v>
      </c>
      <c r="E25" s="3" t="n">
        <f aca="false">2*E23*E24/(E23+E24)</f>
        <v>0.286772822151225</v>
      </c>
      <c r="F25" s="3" t="n">
        <f aca="false">2*F23*F24/(F23+F24)</f>
        <v>0.351129941485669</v>
      </c>
      <c r="G25" s="3" t="n">
        <f aca="false">2*G23*G24/(G23+G24)</f>
        <v>0.333989828406037</v>
      </c>
      <c r="H25" s="3" t="n">
        <f aca="false">2*H23*H24/(H23+H24)</f>
        <v>0.0210971965088601</v>
      </c>
      <c r="I25" s="3" t="n">
        <v>0</v>
      </c>
      <c r="J25" s="3" t="n">
        <v>0</v>
      </c>
      <c r="K25" s="3" t="n">
        <f aca="false">2*K23*K24/(K23+K24)</f>
        <v>0.203374967497932</v>
      </c>
      <c r="L25" s="3" t="n">
        <f aca="false">2*L23*L24/(L23+L24)</f>
        <v>0.191540902940091</v>
      </c>
      <c r="M25" s="3" t="n">
        <f aca="false">2*M23*M24/(M23+M24)</f>
        <v>0.286565421288188</v>
      </c>
      <c r="N25" s="3" t="n">
        <f aca="false">2*N23*N24/(N23+N24)</f>
        <v>0.297897638278295</v>
      </c>
      <c r="O25" s="3" t="n">
        <f aca="false">2*O23*O24/(O23+O24)</f>
        <v>0.266689139878367</v>
      </c>
      <c r="P25" s="3" t="n">
        <f aca="false">2*P23*P24/(P23+P24)</f>
        <v>0.284619701726845</v>
      </c>
      <c r="Q25" s="3" t="n">
        <f aca="false">2*Q23*Q24/(Q23+Q24)</f>
        <v>0.410133017139161</v>
      </c>
      <c r="R25" s="3" t="n">
        <v>0.098852</v>
      </c>
      <c r="S25" s="3" t="n">
        <f aca="false">2*S23*S24/(S23+S24)</f>
        <v>0.127652869053458</v>
      </c>
      <c r="T25" s="3" t="n">
        <f aca="false">2*T23*T24/(T23+T24)</f>
        <v>0.311241448289658</v>
      </c>
      <c r="U25" s="3" t="n">
        <f aca="false">2*U23*U24/(U23+U24)</f>
        <v>0.280077008010392</v>
      </c>
      <c r="V25" s="3" t="n">
        <f aca="false">2*V23*V24/(V23+V24)</f>
        <v>0.358765680356259</v>
      </c>
      <c r="W25" s="3" t="n">
        <f aca="false">2*W23*W24/(W23+W24)</f>
        <v>0.31617755058573</v>
      </c>
      <c r="X25" s="3" t="n">
        <f aca="false">2*X23*X24/(X23+X24)</f>
        <v>0.331873568792831</v>
      </c>
      <c r="Y25" s="3" t="n">
        <f aca="false">(2*Y23*Y24)/(Y23+Y24)</f>
        <v>0.0604290357529794</v>
      </c>
      <c r="Z25" s="3" t="n">
        <f aca="false">2*Z23*Z24/(Z23+Z24)</f>
        <v>0.0101803411860276</v>
      </c>
      <c r="AA25" s="3" t="n">
        <f aca="false">(2*AA23*AA24)/(AA23+AA24)</f>
        <v>0.0128265955263698</v>
      </c>
    </row>
    <row r="26" customFormat="false" ht="15" hidden="false" customHeight="false" outlineLevel="0" collapsed="false">
      <c r="A26" s="1" t="s">
        <v>38</v>
      </c>
      <c r="B26" s="1" t="s">
        <v>28</v>
      </c>
      <c r="C26" s="1" t="n">
        <v>0.9134</v>
      </c>
      <c r="D26" s="1" t="n">
        <v>0.9287</v>
      </c>
      <c r="E26" s="5" t="n">
        <v>0.9503</v>
      </c>
      <c r="F26" s="1" t="n">
        <v>0.939</v>
      </c>
      <c r="G26" s="1" t="n">
        <v>0.9536</v>
      </c>
      <c r="H26" s="1" t="n">
        <v>0.862</v>
      </c>
      <c r="I26" s="1" t="n">
        <v>0.8549</v>
      </c>
      <c r="J26" s="1" t="n">
        <v>0.8467</v>
      </c>
      <c r="K26" s="1" t="n">
        <v>0.8951</v>
      </c>
      <c r="L26" s="1" t="n">
        <v>0.9008</v>
      </c>
      <c r="M26" s="1" t="n">
        <v>0.928</v>
      </c>
      <c r="N26" s="1" t="n">
        <v>0.9314</v>
      </c>
      <c r="O26" s="1" t="n">
        <v>0.9213</v>
      </c>
      <c r="P26" s="1" t="n">
        <v>0.9249</v>
      </c>
      <c r="Q26" s="1" t="n">
        <v>0.914</v>
      </c>
      <c r="R26" s="1" t="n">
        <v>0.9228</v>
      </c>
      <c r="S26" s="1" t="n">
        <v>0.8911</v>
      </c>
      <c r="T26" s="5" t="n">
        <v>0.9287</v>
      </c>
      <c r="U26" s="1" t="n">
        <v>0.9448</v>
      </c>
      <c r="V26" s="5" t="n">
        <v>0.9355</v>
      </c>
      <c r="W26" s="1" t="n">
        <v>0.9493</v>
      </c>
      <c r="X26" s="5" t="n">
        <v>0.95</v>
      </c>
      <c r="Y26" s="1" t="n">
        <v>0.4985</v>
      </c>
      <c r="Z26" s="5" t="n">
        <v>0.3885</v>
      </c>
      <c r="AA26" s="5" t="n">
        <v>0.55</v>
      </c>
    </row>
    <row r="27" customFormat="false" ht="15" hidden="false" customHeight="false" outlineLevel="0" collapsed="false">
      <c r="B27" s="1" t="s">
        <v>29</v>
      </c>
      <c r="C27" s="1" t="n">
        <v>0.7395</v>
      </c>
      <c r="D27" s="1" t="n">
        <v>0.707</v>
      </c>
      <c r="E27" s="5" t="n">
        <v>0.6836</v>
      </c>
      <c r="F27" s="1" t="n">
        <v>0.7075</v>
      </c>
      <c r="G27" s="1" t="n">
        <v>0.6567</v>
      </c>
      <c r="H27" s="1" t="n">
        <v>0.7045</v>
      </c>
      <c r="I27" s="1" t="n">
        <v>0.6487</v>
      </c>
      <c r="J27" s="1" t="n">
        <v>0.6543</v>
      </c>
      <c r="K27" s="1" t="n">
        <v>0.3551</v>
      </c>
      <c r="L27" s="1" t="n">
        <v>0.3486</v>
      </c>
      <c r="M27" s="1" t="n">
        <v>0.7137</v>
      </c>
      <c r="N27" s="1" t="n">
        <v>0.6997</v>
      </c>
      <c r="O27" s="1" t="n">
        <v>0.7204</v>
      </c>
      <c r="P27" s="1" t="n">
        <v>0.7107</v>
      </c>
      <c r="Q27" s="1" t="n">
        <v>0.7389</v>
      </c>
      <c r="R27" s="1" t="n">
        <v>0.6522</v>
      </c>
      <c r="S27" s="1" t="n">
        <v>0.3715</v>
      </c>
      <c r="T27" s="5" t="n">
        <v>0.707</v>
      </c>
      <c r="U27" s="1" t="n">
        <v>0.6804</v>
      </c>
      <c r="V27" s="5" t="n">
        <v>0.6976</v>
      </c>
      <c r="W27" s="1" t="n">
        <v>0.6637</v>
      </c>
      <c r="X27" s="5" t="n">
        <v>0.6527</v>
      </c>
      <c r="Y27" s="1" t="n">
        <v>0.1775</v>
      </c>
      <c r="Z27" s="5" t="n">
        <v>0.0164</v>
      </c>
      <c r="AA27" s="5" t="n">
        <v>0.0089</v>
      </c>
    </row>
    <row r="28" customFormat="false" ht="15" hidden="false" customHeight="false" outlineLevel="0" collapsed="false">
      <c r="A28" s="3"/>
      <c r="B28" s="3" t="s">
        <v>30</v>
      </c>
      <c r="C28" s="3" t="n">
        <f aca="false">2*C26*C27/(C26+C27)</f>
        <v>0.817302075140662</v>
      </c>
      <c r="D28" s="3" t="n">
        <f aca="false">2*D26*D27/(D26+D27)</f>
        <v>0.802825579262701</v>
      </c>
      <c r="E28" s="3" t="n">
        <f aca="false">2*E26*E27/(E26+E27)</f>
        <v>0.795183401676969</v>
      </c>
      <c r="F28" s="3" t="n">
        <f aca="false">2*F26*F27/(F26+F27)</f>
        <v>0.806975402368661</v>
      </c>
      <c r="G28" s="3" t="n">
        <f aca="false">2*G26*G27/(G26+G27)</f>
        <v>0.777779444823946</v>
      </c>
      <c r="H28" s="3" t="n">
        <f aca="false">2*H26*H27/(H26+H27)</f>
        <v>0.775332269390361</v>
      </c>
      <c r="I28" s="3" t="n">
        <f aca="false">2*I26*I27/(I26+I27)</f>
        <v>0.737661119978718</v>
      </c>
      <c r="J28" s="3" t="n">
        <f aca="false">2*J26*J27/(J26+J27)</f>
        <v>0.738168967355097</v>
      </c>
      <c r="K28" s="3" t="n">
        <f aca="false">2*K26*K27/(K26+K27)</f>
        <v>0.508478659414494</v>
      </c>
      <c r="L28" s="3" t="n">
        <f aca="false">2*L26*L27/(L26+L27)</f>
        <v>0.502671490315351</v>
      </c>
      <c r="M28" s="3" t="n">
        <f aca="false">2*M26*M27/(M26+M27)</f>
        <v>0.806863129682646</v>
      </c>
      <c r="N28" s="3" t="n">
        <f aca="false">2*N26*N27/(N26+N27)</f>
        <v>0.79909334804733</v>
      </c>
      <c r="O28" s="3" t="n">
        <f aca="false">2*O26*O27/(O26+O27)</f>
        <v>0.808557617104221</v>
      </c>
      <c r="P28" s="3" t="n">
        <f aca="false">2*P26*P27/(P26+P27)</f>
        <v>0.803774064563463</v>
      </c>
      <c r="Q28" s="3" t="n">
        <f aca="false">2*Q26*Q27/(Q26+Q27)</f>
        <v>0.817175388710751</v>
      </c>
      <c r="R28" s="3" t="n">
        <v>0.764254</v>
      </c>
      <c r="S28" s="3" t="n">
        <f aca="false">2*S26*S27/(S26+S27)</f>
        <v>0.524384048788215</v>
      </c>
      <c r="T28" s="3" t="n">
        <f aca="false">2*T26*T27/(T26+T27)</f>
        <v>0.802825579262701</v>
      </c>
      <c r="U28" s="3" t="n">
        <f aca="false">2*U26*U27/(U26+U27)</f>
        <v>0.791092690130446</v>
      </c>
      <c r="V28" s="3" t="n">
        <f aca="false">2*V26*V27/(V26+V27)</f>
        <v>0.799222092952054</v>
      </c>
      <c r="W28" s="3" t="n">
        <f aca="false">2*W26*W27/(W26+W27)</f>
        <v>0.781215635461872</v>
      </c>
      <c r="X28" s="3" t="n">
        <f aca="false">2*X26*X27/(X26+X27)</f>
        <v>0.773775503837275</v>
      </c>
      <c r="Y28" s="3" t="n">
        <f aca="false">(2*Y26*Y27)/(Y26+Y27)</f>
        <v>0.26178624260355</v>
      </c>
      <c r="Z28" s="3" t="n">
        <f aca="false">2*Z26*Z27/(Z26+Z27)</f>
        <v>0.0314714744381329</v>
      </c>
      <c r="AA28" s="3" t="n">
        <f aca="false">(2*AA26*AA27)/(AA26+AA27)</f>
        <v>0.0175165503667919</v>
      </c>
    </row>
    <row r="29" customFormat="false" ht="15" hidden="false" customHeight="false" outlineLevel="0" collapsed="false">
      <c r="A29" s="1" t="s">
        <v>39</v>
      </c>
      <c r="B29" s="1" t="s">
        <v>28</v>
      </c>
      <c r="C29" s="1" t="n">
        <v>0.4981</v>
      </c>
      <c r="D29" s="1" t="n">
        <v>0.5684</v>
      </c>
      <c r="E29" s="5" t="n">
        <v>0.5663</v>
      </c>
      <c r="F29" s="1" t="n">
        <v>0.5337</v>
      </c>
      <c r="G29" s="1" t="n">
        <v>0.5392</v>
      </c>
      <c r="H29" s="1" t="n">
        <v>0.5568</v>
      </c>
      <c r="I29" s="1" t="n">
        <v>0</v>
      </c>
      <c r="J29" s="1" t="n">
        <v>0</v>
      </c>
      <c r="K29" s="1" t="n">
        <v>0.5226</v>
      </c>
      <c r="L29" s="1" t="n">
        <v>0.5247</v>
      </c>
      <c r="M29" s="1" t="n">
        <v>0.5329</v>
      </c>
      <c r="N29" s="1" t="n">
        <v>0.5396</v>
      </c>
      <c r="O29" s="1" t="n">
        <v>0.5359</v>
      </c>
      <c r="P29" s="1" t="n">
        <v>0.549</v>
      </c>
      <c r="Q29" s="1" t="n">
        <v>0.5</v>
      </c>
      <c r="R29" s="1" t="n">
        <v>0.4444</v>
      </c>
      <c r="S29" s="1" t="n">
        <v>0.4989</v>
      </c>
      <c r="T29" s="5" t="n">
        <v>0.5684</v>
      </c>
      <c r="U29" s="1" t="n">
        <v>0.5696</v>
      </c>
      <c r="V29" s="5" t="n">
        <v>0.5526</v>
      </c>
      <c r="W29" s="1" t="n">
        <v>0.5552</v>
      </c>
      <c r="X29" s="5" t="n">
        <v>0.5461</v>
      </c>
      <c r="Y29" s="1" t="n">
        <v>0.4312</v>
      </c>
      <c r="Z29" s="5" t="n">
        <v>0.2703</v>
      </c>
      <c r="AA29" s="5" t="n">
        <v>0.3902</v>
      </c>
    </row>
    <row r="30" customFormat="false" ht="15" hidden="false" customHeight="false" outlineLevel="0" collapsed="false">
      <c r="B30" s="1" t="s">
        <v>29</v>
      </c>
      <c r="C30" s="1" t="n">
        <v>0.4812</v>
      </c>
      <c r="D30" s="1" t="n">
        <v>0.2247</v>
      </c>
      <c r="E30" s="5" t="n">
        <v>0.211</v>
      </c>
      <c r="F30" s="1" t="n">
        <v>0.2087</v>
      </c>
      <c r="G30" s="1" t="n">
        <v>0.2134</v>
      </c>
      <c r="H30" s="1" t="n">
        <v>0.0507</v>
      </c>
      <c r="I30" s="1" t="n">
        <v>0</v>
      </c>
      <c r="J30" s="1" t="n">
        <v>0</v>
      </c>
      <c r="K30" s="1" t="n">
        <v>0.1197</v>
      </c>
      <c r="L30" s="1" t="n">
        <v>0.117</v>
      </c>
      <c r="M30" s="1" t="n">
        <v>0.2001</v>
      </c>
      <c r="N30" s="1" t="n">
        <v>0.2247</v>
      </c>
      <c r="O30" s="1" t="n">
        <v>0.1741</v>
      </c>
      <c r="P30" s="1" t="n">
        <v>0.2091</v>
      </c>
      <c r="Q30" s="1" t="n">
        <v>0.4446</v>
      </c>
      <c r="R30" s="1" t="n">
        <v>0.048</v>
      </c>
      <c r="S30" s="1" t="n">
        <v>0.4396</v>
      </c>
      <c r="T30" s="5" t="n">
        <v>0.2247</v>
      </c>
      <c r="U30" s="1" t="n">
        <v>0.205</v>
      </c>
      <c r="V30" s="5" t="n">
        <v>0.214</v>
      </c>
      <c r="W30" s="1" t="n">
        <v>0.2067</v>
      </c>
      <c r="X30" s="5" t="n">
        <v>0.2171</v>
      </c>
      <c r="Y30" s="1" t="n">
        <v>0.1077</v>
      </c>
      <c r="Z30" s="5" t="n">
        <v>0.0067</v>
      </c>
      <c r="AA30" s="5" t="n">
        <v>0.0053</v>
      </c>
    </row>
    <row r="31" customFormat="false" ht="15" hidden="false" customHeight="false" outlineLevel="0" collapsed="false">
      <c r="A31" s="3"/>
      <c r="B31" s="3" t="s">
        <v>30</v>
      </c>
      <c r="C31" s="3" t="n">
        <f aca="false">2*C29*C30/(C29+C30)</f>
        <v>0.489504176452568</v>
      </c>
      <c r="D31" s="3" t="n">
        <f aca="false">2*D29*D30/(D29+D30)</f>
        <v>0.322076610767873</v>
      </c>
      <c r="E31" s="3" t="n">
        <f aca="false">2*E29*E30/(E29+E30)</f>
        <v>0.307447060337064</v>
      </c>
      <c r="F31" s="3" t="n">
        <f aca="false">2*F29*F30/(F29+F30)</f>
        <v>0.300062473060345</v>
      </c>
      <c r="G31" s="3" t="n">
        <f aca="false">2*G29*G30/(G29+G30)</f>
        <v>0.305780706882806</v>
      </c>
      <c r="H31" s="3" t="n">
        <f aca="false">2*H29*H30/(H29+H30)</f>
        <v>0.0929374814814815</v>
      </c>
      <c r="I31" s="3" t="n">
        <v>0</v>
      </c>
      <c r="J31" s="3" t="n">
        <v>0</v>
      </c>
      <c r="K31" s="3" t="n">
        <f aca="false">2*K29*K30/(K29+K30)</f>
        <v>0.194785053713218</v>
      </c>
      <c r="L31" s="3" t="n">
        <f aca="false">2*L29*L30/(L29+L30)</f>
        <v>0.191335203366059</v>
      </c>
      <c r="M31" s="3" t="n">
        <f aca="false">2*M29*M30/(M29+M30)</f>
        <v>0.29095031377899</v>
      </c>
      <c r="N31" s="3" t="n">
        <f aca="false">2*N29*N30/(N29+N30)</f>
        <v>0.31727886955384</v>
      </c>
      <c r="O31" s="3" t="n">
        <f aca="false">2*O29*O30/(O29+O30)</f>
        <v>0.262817436619718</v>
      </c>
      <c r="P31" s="3" t="n">
        <f aca="false">2*P29*P30/(P29+P30)</f>
        <v>0.302851602690938</v>
      </c>
      <c r="Q31" s="3" t="n">
        <f aca="false">2*Q29*Q30/(Q29+Q30)</f>
        <v>0.47067541816642</v>
      </c>
      <c r="R31" s="3" t="n">
        <v>0.0866418</v>
      </c>
      <c r="S31" s="3" t="n">
        <f aca="false">2*S29*S30/(S29+S30)</f>
        <v>0.467376537027171</v>
      </c>
      <c r="T31" s="3" t="n">
        <f aca="false">2*T29*T30/(T29+T30)</f>
        <v>0.322076610767873</v>
      </c>
      <c r="U31" s="3" t="n">
        <f aca="false">2*U29*U30/(U29+U30)</f>
        <v>0.301492383165505</v>
      </c>
      <c r="V31" s="3" t="n">
        <f aca="false">2*V29*V30/(V29+V30)</f>
        <v>0.308521784503</v>
      </c>
      <c r="W31" s="3" t="n">
        <f aca="false">2*W29*W30/(W29+W30)</f>
        <v>0.301246462790392</v>
      </c>
      <c r="X31" s="3" t="n">
        <f aca="false">2*X29*X30/(X29+X30)</f>
        <v>0.310687395178197</v>
      </c>
      <c r="Y31" s="3" t="n">
        <f aca="false">(2*Y29*Y30)/(Y29+Y30)</f>
        <v>0.172351976247912</v>
      </c>
      <c r="Z31" s="3" t="n">
        <f aca="false">2*Z29*Z30/(Z29+Z30)</f>
        <v>0.0130758844765343</v>
      </c>
      <c r="AA31" s="3" t="n">
        <f aca="false">(2*AA29*AA30)/(AA29+AA30)</f>
        <v>0.0104579519595449</v>
      </c>
    </row>
    <row r="32" customFormat="false" ht="15" hidden="false" customHeight="false" outlineLevel="0" collapsed="false">
      <c r="A32" s="1" t="s">
        <v>40</v>
      </c>
      <c r="B32" s="1" t="s">
        <v>28</v>
      </c>
      <c r="C32" s="1" t="n">
        <v>0.4725</v>
      </c>
      <c r="D32" s="1" t="n">
        <v>0.632</v>
      </c>
      <c r="E32" s="5" t="n">
        <v>0.568</v>
      </c>
      <c r="F32" s="1" t="n">
        <v>0.6196</v>
      </c>
      <c r="G32" s="1" t="n">
        <v>0.568</v>
      </c>
      <c r="H32" s="1" t="n">
        <v>0</v>
      </c>
      <c r="I32" s="1" t="n">
        <v>0</v>
      </c>
      <c r="J32" s="1" t="n">
        <v>0</v>
      </c>
      <c r="K32" s="1" t="n">
        <v>0.5102</v>
      </c>
      <c r="L32" s="1" t="n">
        <v>0.5407</v>
      </c>
      <c r="M32" s="1" t="n">
        <v>0.658</v>
      </c>
      <c r="N32" s="1" t="n">
        <v>0.6309</v>
      </c>
      <c r="O32" s="1" t="n">
        <v>0.6757</v>
      </c>
      <c r="P32" s="1" t="n">
        <v>0.6838</v>
      </c>
      <c r="Q32" s="1" t="n">
        <v>0.477</v>
      </c>
      <c r="R32" s="1" t="n">
        <v>0.5397</v>
      </c>
      <c r="S32" s="1" t="n">
        <v>0.4909</v>
      </c>
      <c r="T32" s="5" t="n">
        <v>0.632</v>
      </c>
      <c r="U32" s="5" t="n">
        <v>0.5633</v>
      </c>
      <c r="V32" s="5" t="n">
        <v>0.6196</v>
      </c>
      <c r="W32" s="1" t="n">
        <v>0.5604</v>
      </c>
      <c r="X32" s="5" t="n">
        <v>0.5564</v>
      </c>
      <c r="Y32" s="1" t="n">
        <v>0.4304</v>
      </c>
      <c r="Z32" s="5" t="n">
        <v>0.2105</v>
      </c>
      <c r="AA32" s="5" t="n">
        <v>0.375</v>
      </c>
    </row>
    <row r="33" customFormat="false" ht="15" hidden="false" customHeight="false" outlineLevel="0" collapsed="false">
      <c r="B33" s="1" t="s">
        <v>29</v>
      </c>
      <c r="C33" s="1" t="n">
        <v>0.3286</v>
      </c>
      <c r="D33" s="1" t="n">
        <v>0.0967</v>
      </c>
      <c r="E33" s="5" t="n">
        <v>0.1023</v>
      </c>
      <c r="F33" s="1" t="n">
        <v>0.1113</v>
      </c>
      <c r="G33" s="1" t="n">
        <v>0.122</v>
      </c>
      <c r="H33" s="1" t="n">
        <v>0</v>
      </c>
      <c r="I33" s="1" t="n">
        <v>0</v>
      </c>
      <c r="J33" s="1" t="n">
        <v>0</v>
      </c>
      <c r="K33" s="1" t="n">
        <v>0.0322</v>
      </c>
      <c r="L33" s="1" t="n">
        <v>0.0314</v>
      </c>
      <c r="M33" s="1" t="n">
        <v>0.0546</v>
      </c>
      <c r="N33" s="1" t="n">
        <v>0.0859</v>
      </c>
      <c r="O33" s="1" t="n">
        <v>0.0215</v>
      </c>
      <c r="P33" s="1" t="n">
        <v>0.0687</v>
      </c>
      <c r="Q33" s="1" t="n">
        <v>0.6157</v>
      </c>
      <c r="R33" s="1" t="n">
        <v>0.0146</v>
      </c>
      <c r="S33" s="1" t="n">
        <v>0.323</v>
      </c>
      <c r="T33" s="1" t="n">
        <v>0.0967</v>
      </c>
      <c r="U33" s="5" t="n">
        <v>0.0976</v>
      </c>
      <c r="V33" s="5" t="n">
        <v>0.1302</v>
      </c>
      <c r="W33" s="1" t="n">
        <v>0.1156</v>
      </c>
      <c r="X33" s="5" t="n">
        <v>0.1229</v>
      </c>
      <c r="Y33" s="1" t="n">
        <v>0.0438</v>
      </c>
      <c r="Z33" s="5" t="n">
        <v>0.0052</v>
      </c>
      <c r="AA33" s="5" t="n">
        <v>0.0064</v>
      </c>
    </row>
    <row r="34" customFormat="false" ht="15" hidden="false" customHeight="false" outlineLevel="0" collapsed="false">
      <c r="A34" s="3"/>
      <c r="B34" s="3" t="s">
        <v>30</v>
      </c>
      <c r="C34" s="3" t="n">
        <f aca="false">2*C32*C33/(C32+C33)</f>
        <v>0.387625764573711</v>
      </c>
      <c r="D34" s="3" t="n">
        <f aca="false">2*D32*D33/(D32+D33)</f>
        <v>0.167735419239742</v>
      </c>
      <c r="E34" s="3" t="n">
        <f aca="false">2*E32*E33/(E32+E33)</f>
        <v>0.173374310010443</v>
      </c>
      <c r="F34" s="3" t="n">
        <f aca="false">2*F32*F33/(F32+F33)</f>
        <v>0.188702914215351</v>
      </c>
      <c r="G34" s="3" t="n">
        <f aca="false">2*G32*G33/(G32+G33)</f>
        <v>0.200857971014493</v>
      </c>
      <c r="H34" s="3" t="n">
        <v>0</v>
      </c>
      <c r="I34" s="3" t="n">
        <v>0</v>
      </c>
      <c r="J34" s="3" t="n">
        <v>0</v>
      </c>
      <c r="K34" s="3" t="n">
        <f aca="false">2*K32*K33/(K32+K33)</f>
        <v>0.0605768436578171</v>
      </c>
      <c r="L34" s="3" t="n">
        <f aca="false">2*L32*L33/(L32+L33)</f>
        <v>0.059353190001748</v>
      </c>
      <c r="M34" s="3" t="n">
        <f aca="false">2*M32*M33/(M32+M33)</f>
        <v>0.10083300589391</v>
      </c>
      <c r="N34" s="3" t="n">
        <f aca="false">2*N32*N33/(N32+N33)</f>
        <v>0.151211802455357</v>
      </c>
      <c r="O34" s="3" t="n">
        <f aca="false">2*O32*O33/(O32+O33)</f>
        <v>0.0416739816408491</v>
      </c>
      <c r="P34" s="3" t="n">
        <f aca="false">2*P32*P33/(P32+P33)</f>
        <v>0.124855973421927</v>
      </c>
      <c r="Q34" s="3" t="n">
        <f aca="false">2*Q32*Q33/(Q32+Q33)</f>
        <v>0.537547176718221</v>
      </c>
      <c r="R34" s="3" t="n">
        <v>0.0284309</v>
      </c>
      <c r="S34" s="3" t="n">
        <f aca="false">2*S32*S33/(S32+S33)</f>
        <v>0.389631895810296</v>
      </c>
      <c r="T34" s="3" t="n">
        <f aca="false">2*T32*T33/(T32+T33)</f>
        <v>0.167735419239742</v>
      </c>
      <c r="U34" s="3" t="n">
        <f aca="false">2*U32*U33/(U32+U33)</f>
        <v>0.16637336964745</v>
      </c>
      <c r="V34" s="3" t="n">
        <f aca="false">2*V32*V33/(V32+V33)</f>
        <v>0.215182502000534</v>
      </c>
      <c r="W34" s="3" t="n">
        <f aca="false">2*W32*W33/(W32+W33)</f>
        <v>0.191663431952663</v>
      </c>
      <c r="X34" s="3" t="n">
        <f aca="false">2*X32*X33/(X32+X33)</f>
        <v>0.201329486235831</v>
      </c>
      <c r="Y34" s="3" t="n">
        <f aca="false">(2*Y32*Y33)/(Y32+Y33)</f>
        <v>0.0795087304934627</v>
      </c>
      <c r="Z34" s="3" t="n">
        <f aca="false">2*Z32*Z33/(Z32+Z33)</f>
        <v>0.0101492814093649</v>
      </c>
      <c r="AA34" s="3" t="n">
        <f aca="false">(2*AA32*AA33)/(AA32+AA33)</f>
        <v>0.0125852123754588</v>
      </c>
    </row>
    <row r="35" customFormat="false" ht="15" hidden="false" customHeight="false" outlineLevel="0" collapsed="false">
      <c r="A35" s="1" t="s">
        <v>41</v>
      </c>
      <c r="B35" s="1" t="s">
        <v>28</v>
      </c>
      <c r="C35" s="1" t="n">
        <v>0.5916</v>
      </c>
      <c r="D35" s="1" t="n">
        <v>0.7849</v>
      </c>
      <c r="E35" s="5" t="n">
        <v>0.8027</v>
      </c>
      <c r="F35" s="1" t="n">
        <v>0.775</v>
      </c>
      <c r="G35" s="1" t="n">
        <v>0.8188</v>
      </c>
      <c r="H35" s="1" t="n">
        <v>0.7152</v>
      </c>
      <c r="I35" s="1" t="n">
        <v>0.7045</v>
      </c>
      <c r="J35" s="1" t="n">
        <v>0.5</v>
      </c>
      <c r="K35" s="1" t="n">
        <v>0.7886</v>
      </c>
      <c r="L35" s="1" t="n">
        <v>0.8119</v>
      </c>
      <c r="M35" s="1" t="n">
        <v>0.7202</v>
      </c>
      <c r="N35" s="1" t="n">
        <v>0.7888</v>
      </c>
      <c r="O35" s="1" t="n">
        <v>0.7463</v>
      </c>
      <c r="P35" s="1" t="n">
        <v>0.7804</v>
      </c>
      <c r="Q35" s="1" t="n">
        <v>0.6765</v>
      </c>
      <c r="R35" s="1" t="n">
        <v>0.7182</v>
      </c>
      <c r="S35" s="1" t="n">
        <v>0.7287</v>
      </c>
      <c r="T35" s="1" t="n">
        <v>0.7849</v>
      </c>
      <c r="U35" s="5" t="n">
        <v>0.8116</v>
      </c>
      <c r="V35" s="5" t="n">
        <v>0.7951</v>
      </c>
      <c r="W35" s="1" t="n">
        <v>0.8195</v>
      </c>
      <c r="X35" s="5" t="n">
        <v>0.8178</v>
      </c>
      <c r="Y35" s="1" t="n">
        <v>0.4286</v>
      </c>
      <c r="Z35" s="5" t="n">
        <v>0.2157</v>
      </c>
      <c r="AA35" s="5" t="n">
        <v>0.6</v>
      </c>
    </row>
    <row r="36" customFormat="false" ht="15" hidden="false" customHeight="false" outlineLevel="0" collapsed="false">
      <c r="B36" s="1" t="s">
        <v>29</v>
      </c>
      <c r="C36" s="1" t="n">
        <v>0.5799</v>
      </c>
      <c r="D36" s="1" t="n">
        <v>0.4202</v>
      </c>
      <c r="E36" s="5" t="n">
        <v>0.3628</v>
      </c>
      <c r="F36" s="1" t="n">
        <v>0.4303</v>
      </c>
      <c r="G36" s="1" t="n">
        <v>0.3671</v>
      </c>
      <c r="H36" s="1" t="n">
        <v>0.2529</v>
      </c>
      <c r="I36" s="1" t="n">
        <v>0.1989</v>
      </c>
      <c r="J36" s="1" t="n">
        <v>0.0795</v>
      </c>
      <c r="K36" s="1" t="n">
        <v>0.2644</v>
      </c>
      <c r="L36" s="1" t="n">
        <v>0.2406</v>
      </c>
      <c r="M36" s="1" t="n">
        <v>0.473</v>
      </c>
      <c r="N36" s="1" t="n">
        <v>0.4273</v>
      </c>
      <c r="O36" s="1" t="n">
        <v>0.4338</v>
      </c>
      <c r="P36" s="1" t="n">
        <v>0.423</v>
      </c>
      <c r="Q36" s="1" t="n">
        <v>0.5446</v>
      </c>
      <c r="R36" s="1" t="n">
        <v>0.1504</v>
      </c>
      <c r="S36" s="1" t="n">
        <v>0.1691</v>
      </c>
      <c r="T36" s="1" t="n">
        <v>0.4202</v>
      </c>
      <c r="U36" s="5" t="n">
        <v>0.3592</v>
      </c>
      <c r="V36" s="5" t="n">
        <v>0.3978</v>
      </c>
      <c r="W36" s="1" t="n">
        <v>0.3588</v>
      </c>
      <c r="X36" s="5" t="n">
        <v>0.3795</v>
      </c>
      <c r="Y36" s="1" t="n">
        <v>0.0356</v>
      </c>
      <c r="Z36" s="5" t="n">
        <v>0.004</v>
      </c>
      <c r="AA36" s="5" t="n">
        <v>0.0086</v>
      </c>
    </row>
    <row r="37" customFormat="false" ht="15" hidden="false" customHeight="false" outlineLevel="0" collapsed="false">
      <c r="A37" s="3"/>
      <c r="B37" s="3" t="s">
        <v>30</v>
      </c>
      <c r="C37" s="3" t="n">
        <f aca="false">2*C35*C36/(C35+C36)</f>
        <v>0.585691574903969</v>
      </c>
      <c r="D37" s="3" t="n">
        <f aca="false">2*D35*D36/(D35+D36)</f>
        <v>0.547365330677952</v>
      </c>
      <c r="E37" s="3" t="n">
        <f aca="false">2*E35*E36/(E35+E36)</f>
        <v>0.499733264693265</v>
      </c>
      <c r="F37" s="3" t="n">
        <f aca="false">2*F35*F36/(F35+F36)</f>
        <v>0.553360159296441</v>
      </c>
      <c r="G37" s="3" t="n">
        <f aca="false">2*G35*G36/(G35+G36)</f>
        <v>0.506925508052956</v>
      </c>
      <c r="H37" s="3" t="n">
        <f aca="false">2*H35*H36/(H35+H36)</f>
        <v>0.373668174775333</v>
      </c>
      <c r="I37" s="3" t="n">
        <f aca="false">2*I35*I36/(I35+I36)</f>
        <v>0.310217068851007</v>
      </c>
      <c r="J37" s="3" t="n">
        <f aca="false">2*J35*J36/(J35+J36)</f>
        <v>0.13718723037101</v>
      </c>
      <c r="K37" s="3" t="n">
        <f aca="false">2*K35*K36/(K35+K36)</f>
        <v>0.396022488129155</v>
      </c>
      <c r="L37" s="3" t="n">
        <f aca="false">2*L35*L36/(L35+L36)</f>
        <v>0.371198365795725</v>
      </c>
      <c r="M37" s="3" t="n">
        <f aca="false">2*M35*M36/(M35+M36)</f>
        <v>0.570993295340262</v>
      </c>
      <c r="N37" s="3" t="n">
        <f aca="false">2*N35*N36/(N35+N36)</f>
        <v>0.554319940794343</v>
      </c>
      <c r="O37" s="3" t="n">
        <f aca="false">2*O35*O36/(O35+O36)</f>
        <v>0.548673739513601</v>
      </c>
      <c r="P37" s="3" t="n">
        <f aca="false">2*P35*P36/(P35+P36)</f>
        <v>0.548627555260096</v>
      </c>
      <c r="Q37" s="3" t="n">
        <f aca="false">2*Q35*Q36/(Q35+Q36)</f>
        <v>0.603426255015969</v>
      </c>
      <c r="R37" s="3" t="n">
        <v>0.248716</v>
      </c>
      <c r="S37" s="3" t="n">
        <f aca="false">2*S35*S36/(S35+S36)</f>
        <v>0.274500267320116</v>
      </c>
      <c r="T37" s="3" t="n">
        <f aca="false">2*T35*T36/(T35+T36)</f>
        <v>0.547365330677952</v>
      </c>
      <c r="U37" s="3" t="n">
        <f aca="false">2*U35*U36/(U35+U36)</f>
        <v>0.497995763580458</v>
      </c>
      <c r="V37" s="3" t="n">
        <f aca="false">2*V35*V36/(V35+V36)</f>
        <v>0.530288842317043</v>
      </c>
      <c r="W37" s="3" t="n">
        <f aca="false">2*W35*W36/(W35+W36)</f>
        <v>0.499086141050666</v>
      </c>
      <c r="X37" s="3" t="n">
        <f aca="false">2*X35*X36/(X35+X36)</f>
        <v>0.518424956151341</v>
      </c>
      <c r="Y37" s="3" t="n">
        <f aca="false">(2*Y35*Y36)/(Y35+Y36)</f>
        <v>0.0657395950021543</v>
      </c>
      <c r="Z37" s="3" t="n">
        <f aca="false">2*Z35*Z36/(Z35+Z36)</f>
        <v>0.00785434683659536</v>
      </c>
      <c r="AA37" s="3" t="n">
        <f aca="false">(2*AA35*AA36)/(AA35+AA36)</f>
        <v>0.0169569503779165</v>
      </c>
    </row>
    <row r="38" customFormat="false" ht="15" hidden="false" customHeight="false" outlineLevel="0" collapsed="false">
      <c r="A38" s="1" t="s">
        <v>42</v>
      </c>
      <c r="B38" s="1" t="s">
        <v>28</v>
      </c>
      <c r="C38" s="1" t="n">
        <v>0.9282</v>
      </c>
      <c r="D38" s="1" t="n">
        <v>0.9407</v>
      </c>
      <c r="E38" s="5" t="n">
        <v>0.9643</v>
      </c>
      <c r="F38" s="1" t="n">
        <v>0.945</v>
      </c>
      <c r="G38" s="1" t="n">
        <v>0.9682</v>
      </c>
      <c r="H38" s="1" t="n">
        <v>0.9556</v>
      </c>
      <c r="I38" s="1" t="n">
        <v>0.9545</v>
      </c>
      <c r="J38" s="1" t="n">
        <v>0.9507</v>
      </c>
      <c r="K38" s="1" t="n">
        <v>0.9506</v>
      </c>
      <c r="L38" s="1" t="n">
        <v>0.9383</v>
      </c>
      <c r="M38" s="1" t="n">
        <v>0.943</v>
      </c>
      <c r="N38" s="1" t="n">
        <v>0.947</v>
      </c>
      <c r="O38" s="1" t="n">
        <v>0.9411</v>
      </c>
      <c r="P38" s="1" t="n">
        <v>0.9417</v>
      </c>
      <c r="Q38" s="1" t="n">
        <v>0.9289</v>
      </c>
      <c r="R38" s="1" t="n">
        <v>0.94</v>
      </c>
      <c r="S38" s="1" t="n">
        <v>0.8565</v>
      </c>
      <c r="T38" s="1" t="n">
        <v>0.9407</v>
      </c>
      <c r="U38" s="5" t="n">
        <v>0.9573</v>
      </c>
      <c r="V38" s="5" t="n">
        <v>0.9458</v>
      </c>
      <c r="W38" s="1" t="n">
        <v>0.9659</v>
      </c>
      <c r="X38" s="5" t="n">
        <v>0.9696</v>
      </c>
      <c r="Y38" s="1" t="n">
        <v>0.156</v>
      </c>
      <c r="Z38" s="5" t="n">
        <v>0.3077</v>
      </c>
      <c r="AA38" s="5" t="n">
        <v>0.375</v>
      </c>
    </row>
    <row r="39" customFormat="false" ht="15" hidden="false" customHeight="false" outlineLevel="0" collapsed="false">
      <c r="B39" s="1" t="s">
        <v>29</v>
      </c>
      <c r="C39" s="1" t="n">
        <v>0.7855</v>
      </c>
      <c r="D39" s="1" t="n">
        <v>0.757</v>
      </c>
      <c r="E39" s="5" t="n">
        <v>0.7365</v>
      </c>
      <c r="F39" s="1" t="n">
        <v>0.7669</v>
      </c>
      <c r="G39" s="1" t="n">
        <v>0.6975</v>
      </c>
      <c r="H39" s="1" t="n">
        <v>0.6007</v>
      </c>
      <c r="I39" s="1" t="n">
        <v>0.5983</v>
      </c>
      <c r="J39" s="1" t="n">
        <v>0.5983</v>
      </c>
      <c r="K39" s="1" t="n">
        <v>0.3224</v>
      </c>
      <c r="L39" s="1" t="n">
        <v>0.3019</v>
      </c>
      <c r="M39" s="1" t="n">
        <v>0.7688</v>
      </c>
      <c r="N39" s="1" t="n">
        <v>0.7526</v>
      </c>
      <c r="O39" s="1" t="n">
        <v>0.7731</v>
      </c>
      <c r="P39" s="1" t="n">
        <v>0.7712</v>
      </c>
      <c r="Q39" s="1" t="n">
        <v>0.7855</v>
      </c>
      <c r="R39" s="1" t="n">
        <v>0.7291</v>
      </c>
      <c r="S39" s="1" t="n">
        <v>0.3664</v>
      </c>
      <c r="T39" s="1" t="n">
        <v>0.757</v>
      </c>
      <c r="U39" s="5" t="n">
        <v>0.7229</v>
      </c>
      <c r="V39" s="5" t="n">
        <v>0.7471</v>
      </c>
      <c r="W39" s="1" t="n">
        <v>0.7018</v>
      </c>
      <c r="X39" s="5" t="n">
        <v>0.6931</v>
      </c>
      <c r="Y39" s="1" t="n">
        <v>0.0105</v>
      </c>
      <c r="Z39" s="5" t="n">
        <v>0.0124</v>
      </c>
      <c r="AA39" s="5" t="n">
        <v>0.0019</v>
      </c>
    </row>
    <row r="40" customFormat="false" ht="15" hidden="false" customHeight="false" outlineLevel="0" collapsed="false">
      <c r="A40" s="3"/>
      <c r="B40" s="3" t="s">
        <v>30</v>
      </c>
      <c r="C40" s="3" t="n">
        <f aca="false">2*C38*C39/(C38+C39)</f>
        <v>0.850908677131353</v>
      </c>
      <c r="D40" s="3" t="n">
        <f aca="false">2*D38*D39/(D38+D39)</f>
        <v>0.838911350650881</v>
      </c>
      <c r="E40" s="3" t="n">
        <f aca="false">2*E38*E39/(E38+E39)</f>
        <v>0.835144579021637</v>
      </c>
      <c r="F40" s="3" t="n">
        <f aca="false">2*F38*F39/(F38+F39)</f>
        <v>0.846685554062738</v>
      </c>
      <c r="G40" s="3" t="n">
        <f aca="false">2*G38*G39/(G38+G39)</f>
        <v>0.810853695143183</v>
      </c>
      <c r="H40" s="3" t="n">
        <f aca="false">2*H38*H39/(H38+H39)</f>
        <v>0.737684148300456</v>
      </c>
      <c r="I40" s="3" t="n">
        <f aca="false">2*I38*I39/(I38+I39)</f>
        <v>0.735545273055126</v>
      </c>
      <c r="J40" s="3" t="n">
        <f aca="false">2*J38*J39/(J38+J39)</f>
        <v>0.734414215622983</v>
      </c>
      <c r="K40" s="3" t="n">
        <f aca="false">2*K38*K39/(K38+K39)</f>
        <v>0.481497941869599</v>
      </c>
      <c r="L40" s="3" t="n">
        <f aca="false">2*L38*L39/(L38+L39)</f>
        <v>0.456817884212224</v>
      </c>
      <c r="M40" s="3" t="n">
        <f aca="false">2*M38*M39/(M38+M39)</f>
        <v>0.847036336020563</v>
      </c>
      <c r="N40" s="3" t="n">
        <f aca="false">2*N38*N39/(N38+N39)</f>
        <v>0.838682278183102</v>
      </c>
      <c r="O40" s="3" t="n">
        <f aca="false">2*O38*O39/(O38+O39)</f>
        <v>0.848867588379419</v>
      </c>
      <c r="P40" s="3" t="n">
        <f aca="false">2*P38*P39/(P38+P39)</f>
        <v>0.847964317823574</v>
      </c>
      <c r="Q40" s="3" t="n">
        <f aca="false">2*Q38*Q39/(Q38+Q39)</f>
        <v>0.851202694820345</v>
      </c>
      <c r="R40" s="3" t="n">
        <v>0.821226</v>
      </c>
      <c r="S40" s="3" t="n">
        <f aca="false">2*S38*S39/(S38+S39)</f>
        <v>0.513241638727615</v>
      </c>
      <c r="T40" s="3" t="n">
        <f aca="false">2*T38*T39/(T38+T39)</f>
        <v>0.838911350650881</v>
      </c>
      <c r="U40" s="3" t="n">
        <f aca="false">2*U38*U39/(U38+U39)</f>
        <v>0.823749755981431</v>
      </c>
      <c r="V40" s="3" t="n">
        <f aca="false">2*V38*V39/(V38+V39)</f>
        <v>0.834789036564475</v>
      </c>
      <c r="W40" s="3" t="n">
        <f aca="false">2*W38*W39/(W38+W39)</f>
        <v>0.812938322240211</v>
      </c>
      <c r="X40" s="3" t="n">
        <f aca="false">2*X38*X39/(X38+X39)</f>
        <v>0.808359607866723</v>
      </c>
      <c r="Y40" s="3" t="n">
        <f aca="false">(2*Y38*Y39)/(Y38+Y39)</f>
        <v>0.0196756756756757</v>
      </c>
      <c r="Z40" s="3" t="n">
        <f aca="false">2*Z38*Z39/(Z38+Z39)</f>
        <v>0.0238393002186817</v>
      </c>
      <c r="AA40" s="3" t="n">
        <f aca="false">(2*AA38*AA39)/(AA38+AA39)</f>
        <v>0.00378084372512603</v>
      </c>
    </row>
    <row r="41" customFormat="false" ht="15" hidden="false" customHeight="false" outlineLevel="0" collapsed="false">
      <c r="A41" s="1" t="s">
        <v>43</v>
      </c>
      <c r="B41" s="1" t="s">
        <v>28</v>
      </c>
      <c r="C41" s="1" t="n">
        <v>0.5324</v>
      </c>
      <c r="D41" s="1" t="n">
        <v>0.6839</v>
      </c>
      <c r="E41" s="5" t="n">
        <v>0.6358</v>
      </c>
      <c r="F41" s="1" t="n">
        <v>0.6534</v>
      </c>
      <c r="G41" s="1" t="n">
        <v>0.6837</v>
      </c>
      <c r="H41" s="1" t="n">
        <v>0.7455</v>
      </c>
      <c r="I41" s="1" t="n">
        <v>0</v>
      </c>
      <c r="J41" s="1" t="n">
        <v>0</v>
      </c>
      <c r="K41" s="1" t="n">
        <v>0.6559</v>
      </c>
      <c r="L41" s="1" t="n">
        <v>0.6674</v>
      </c>
      <c r="M41" s="1" t="n">
        <v>0.5896</v>
      </c>
      <c r="N41" s="1" t="n">
        <v>0.6708</v>
      </c>
      <c r="O41" s="1" t="n">
        <v>0.5934</v>
      </c>
      <c r="P41" s="1" t="n">
        <v>0.6858</v>
      </c>
      <c r="Q41" s="1" t="n">
        <v>0.5373</v>
      </c>
      <c r="R41" s="1" t="n">
        <v>0.6921</v>
      </c>
      <c r="S41" s="1" t="n">
        <v>0.5392</v>
      </c>
      <c r="T41" s="5" t="n">
        <v>0.6839</v>
      </c>
      <c r="U41" s="5" t="n">
        <v>0.6687</v>
      </c>
      <c r="V41" s="5" t="n">
        <v>0.6855</v>
      </c>
      <c r="W41" s="1" t="n">
        <v>0.6892</v>
      </c>
      <c r="X41" s="5" t="n">
        <v>0.6616</v>
      </c>
      <c r="Y41" s="1" t="n">
        <v>0.3388</v>
      </c>
      <c r="Z41" s="5" t="n">
        <v>0.1154</v>
      </c>
      <c r="AA41" s="5" t="n">
        <v>0.3043</v>
      </c>
    </row>
    <row r="42" customFormat="false" ht="15" hidden="false" customHeight="false" outlineLevel="0" collapsed="false">
      <c r="B42" s="1" t="s">
        <v>29</v>
      </c>
      <c r="C42" s="1" t="n">
        <v>0.5662</v>
      </c>
      <c r="D42" s="1" t="n">
        <v>0.2571</v>
      </c>
      <c r="E42" s="5" t="n">
        <v>0.2178</v>
      </c>
      <c r="F42" s="1" t="n">
        <v>0.2647</v>
      </c>
      <c r="G42" s="1" t="n">
        <v>0.2431</v>
      </c>
      <c r="H42" s="1" t="n">
        <v>0.0173</v>
      </c>
      <c r="I42" s="1" t="n">
        <v>0</v>
      </c>
      <c r="J42" s="1" t="n">
        <v>0</v>
      </c>
      <c r="K42" s="1" t="n">
        <v>0.1378</v>
      </c>
      <c r="L42" s="1" t="n">
        <v>0.1264</v>
      </c>
      <c r="M42" s="1" t="n">
        <v>0.2156</v>
      </c>
      <c r="N42" s="1" t="n">
        <v>0.249</v>
      </c>
      <c r="O42" s="1" t="n">
        <v>0.1975</v>
      </c>
      <c r="P42" s="1" t="n">
        <v>0.2529</v>
      </c>
      <c r="Q42" s="1" t="n">
        <v>0.5605</v>
      </c>
      <c r="R42" s="1" t="n">
        <v>0.2803</v>
      </c>
      <c r="S42" s="1" t="n">
        <v>0.5474</v>
      </c>
      <c r="T42" s="5" t="n">
        <v>0.2571</v>
      </c>
      <c r="U42" s="5" t="n">
        <v>0.2321</v>
      </c>
      <c r="V42" s="5" t="n">
        <v>0.2672</v>
      </c>
      <c r="W42" s="1" t="n">
        <v>0.2419</v>
      </c>
      <c r="X42" s="5" t="n">
        <v>0.2588</v>
      </c>
      <c r="Y42" s="1" t="n">
        <v>0.0347</v>
      </c>
      <c r="Z42" s="5" t="n">
        <v>0.0025</v>
      </c>
      <c r="AA42" s="5" t="n">
        <v>0.0059</v>
      </c>
    </row>
    <row r="43" customFormat="false" ht="15" hidden="false" customHeight="false" outlineLevel="0" collapsed="false">
      <c r="A43" s="3"/>
      <c r="B43" s="3" t="s">
        <v>30</v>
      </c>
      <c r="C43" s="3" t="n">
        <f aca="false">2*C41*C42/(C41+C42)</f>
        <v>0.548780047332969</v>
      </c>
      <c r="D43" s="3" t="n">
        <f aca="false">2*D41*D42/(D41+D42)</f>
        <v>0.373710286928799</v>
      </c>
      <c r="E43" s="3" t="n">
        <f aca="false">2*E41*E42/(E41+E42)</f>
        <v>0.324454639175258</v>
      </c>
      <c r="F43" s="3" t="n">
        <f aca="false">2*F41*F42/(F41+F42)</f>
        <v>0.376767193116218</v>
      </c>
      <c r="G43" s="3" t="n">
        <f aca="false">2*G41*G42/(G41+G42)</f>
        <v>0.35866955114372</v>
      </c>
      <c r="H43" s="3" t="n">
        <f aca="false">2*H41*H42/(H41+H42)</f>
        <v>0.0338152857891977</v>
      </c>
      <c r="I43" s="3" t="n">
        <v>0</v>
      </c>
      <c r="J43" s="3" t="n">
        <v>0</v>
      </c>
      <c r="K43" s="3" t="n">
        <f aca="false">2*K41*K42/(K41+K42)</f>
        <v>0.22775108983243</v>
      </c>
      <c r="L43" s="3" t="n">
        <f aca="false">2*L41*L42/(L41+L42)</f>
        <v>0.212545628621819</v>
      </c>
      <c r="M43" s="3" t="n">
        <f aca="false">2*M41*M42/(M41+M42)</f>
        <v>0.315742076502732</v>
      </c>
      <c r="N43" s="3" t="n">
        <f aca="false">2*N41*N42/(N41+N42)</f>
        <v>0.363185909980431</v>
      </c>
      <c r="O43" s="3" t="n">
        <f aca="false">2*O41*O42/(O41+O42)</f>
        <v>0.296362371981287</v>
      </c>
      <c r="P43" s="3" t="n">
        <f aca="false">2*P41*P42/(P41+P42)</f>
        <v>0.369529817833174</v>
      </c>
      <c r="Q43" s="3" t="n">
        <f aca="false">2*Q41*Q42/(Q41+Q42)</f>
        <v>0.548654855164875</v>
      </c>
      <c r="R43" s="3" t="n">
        <v>0.399004</v>
      </c>
      <c r="S43" s="3" t="n">
        <f aca="false">2*S41*S42/(S41+S42)</f>
        <v>0.5432690594515</v>
      </c>
      <c r="T43" s="3" t="n">
        <f aca="false">2*T41*T42/(T41+T42)</f>
        <v>0.373710286928799</v>
      </c>
      <c r="U43" s="3" t="n">
        <f aca="false">2*U41*U42/(U41+U42)</f>
        <v>0.344594293960924</v>
      </c>
      <c r="V43" s="3" t="n">
        <f aca="false">2*V41*V42/(V41+V42)</f>
        <v>0.384518946153039</v>
      </c>
      <c r="W43" s="3" t="n">
        <f aca="false">2*W41*W42/(W41+W42)</f>
        <v>0.358108645687896</v>
      </c>
      <c r="X43" s="3" t="n">
        <f aca="false">2*X41*X42/(X41+X42)</f>
        <v>0.372060147761843</v>
      </c>
      <c r="Y43" s="3" t="n">
        <f aca="false">(2*Y41*Y42)/(Y41+Y42)</f>
        <v>0.0629523962516734</v>
      </c>
      <c r="Z43" s="3" t="n">
        <f aca="false">2*Z41*Z42/(Z41+Z42)</f>
        <v>0.00489397794741306</v>
      </c>
      <c r="AA43" s="3" t="n">
        <f aca="false">(2*AA41*AA42)/(AA41+AA42)</f>
        <v>0.0115755641521599</v>
      </c>
    </row>
    <row r="44" customFormat="false" ht="15" hidden="false" customHeight="false" outlineLevel="0" collapsed="false">
      <c r="A44" s="1" t="s">
        <v>44</v>
      </c>
      <c r="B44" s="1" t="s">
        <v>28</v>
      </c>
      <c r="C44" s="1" t="n">
        <v>0.5945</v>
      </c>
      <c r="D44" s="1" t="n">
        <v>0.7128</v>
      </c>
      <c r="E44" s="5" t="n">
        <v>0.7334</v>
      </c>
      <c r="F44" s="1" t="n">
        <v>0.7515</v>
      </c>
      <c r="G44" s="1" t="n">
        <v>0.7632</v>
      </c>
      <c r="H44" s="1" t="n">
        <v>0.6553</v>
      </c>
      <c r="I44" s="1" t="n">
        <v>0</v>
      </c>
      <c r="J44" s="1" t="n">
        <v>0</v>
      </c>
      <c r="K44" s="1" t="n">
        <v>0.7885</v>
      </c>
      <c r="L44" s="1" t="n">
        <v>0.7586</v>
      </c>
      <c r="M44" s="1" t="n">
        <v>0.6991</v>
      </c>
      <c r="N44" s="1" t="n">
        <v>0.7228</v>
      </c>
      <c r="O44" s="1" t="n">
        <v>0.6947</v>
      </c>
      <c r="P44" s="1" t="n">
        <v>0.7136</v>
      </c>
      <c r="Q44" s="1" t="n">
        <v>0.6564</v>
      </c>
      <c r="R44" s="1" t="n">
        <v>0.6364</v>
      </c>
      <c r="S44" s="1" t="n">
        <v>0.7039</v>
      </c>
      <c r="T44" s="5" t="n">
        <v>0.7128</v>
      </c>
      <c r="U44" s="5" t="n">
        <v>0.7514</v>
      </c>
      <c r="V44" s="5" t="n">
        <v>0.7584</v>
      </c>
      <c r="W44" s="1" t="n">
        <v>0.7662</v>
      </c>
      <c r="X44" s="5" t="n">
        <v>0.7456</v>
      </c>
      <c r="Y44" s="1" t="n">
        <v>0.26</v>
      </c>
      <c r="Z44" s="5" t="n">
        <v>0.2143</v>
      </c>
      <c r="AA44" s="5" t="n">
        <v>0.3704</v>
      </c>
    </row>
    <row r="45" customFormat="false" ht="15" hidden="false" customHeight="false" outlineLevel="0" collapsed="false">
      <c r="B45" s="1" t="s">
        <v>29</v>
      </c>
      <c r="C45" s="1" t="n">
        <v>0.5622</v>
      </c>
      <c r="D45" s="1" t="n">
        <v>0.4709</v>
      </c>
      <c r="E45" s="5" t="n">
        <v>0.3575</v>
      </c>
      <c r="F45" s="1" t="n">
        <v>0.4787</v>
      </c>
      <c r="G45" s="1" t="n">
        <v>0.3654</v>
      </c>
      <c r="H45" s="1" t="n">
        <v>0.5299</v>
      </c>
      <c r="I45" s="1" t="n">
        <v>0</v>
      </c>
      <c r="J45" s="1" t="n">
        <v>0</v>
      </c>
      <c r="K45" s="1" t="n">
        <v>0.0323</v>
      </c>
      <c r="L45" s="1" t="n">
        <v>0.0173</v>
      </c>
      <c r="M45" s="1" t="n">
        <v>0.5031</v>
      </c>
      <c r="N45" s="1" t="n">
        <v>0.4559</v>
      </c>
      <c r="O45" s="1" t="n">
        <v>0.5071</v>
      </c>
      <c r="P45" s="1" t="n">
        <v>0.4669</v>
      </c>
      <c r="Q45" s="1" t="n">
        <v>0.5374</v>
      </c>
      <c r="R45" s="1" t="n">
        <v>0.2425</v>
      </c>
      <c r="S45" s="1" t="n">
        <v>0.502</v>
      </c>
      <c r="T45" s="5" t="n">
        <v>0.4709</v>
      </c>
      <c r="U45" s="5" t="n">
        <v>0.3283</v>
      </c>
      <c r="V45" s="5" t="n">
        <v>0.4646</v>
      </c>
      <c r="W45" s="1" t="n">
        <v>0.3638</v>
      </c>
      <c r="X45" s="5" t="n">
        <v>0.4362</v>
      </c>
      <c r="Y45" s="1" t="n">
        <v>0.0102</v>
      </c>
      <c r="Z45" s="5" t="n">
        <v>0.0047</v>
      </c>
      <c r="AA45" s="5" t="n">
        <v>0.0079</v>
      </c>
    </row>
    <row r="46" customFormat="false" ht="15" hidden="false" customHeight="false" outlineLevel="0" collapsed="false">
      <c r="A46" s="3"/>
      <c r="B46" s="3" t="s">
        <v>30</v>
      </c>
      <c r="C46" s="3" t="n">
        <f aca="false">2*C44*C45/(C44+C45)</f>
        <v>0.577899023082908</v>
      </c>
      <c r="D46" s="3" t="n">
        <f aca="false">2*D44*D45/(D44+D45)</f>
        <v>0.567132753231393</v>
      </c>
      <c r="E46" s="3" t="n">
        <f aca="false">2*E44*E45/(E44+E45)</f>
        <v>0.480686589054909</v>
      </c>
      <c r="F46" s="3" t="n">
        <f aca="false">2*F44*F45/(F44+F45)</f>
        <v>0.584852950739717</v>
      </c>
      <c r="G46" s="3" t="n">
        <f aca="false">2*G44*G45/(G44+G45)</f>
        <v>0.494193301435407</v>
      </c>
      <c r="H46" s="3" t="n">
        <f aca="false">2*H44*H45/(H44+H45)</f>
        <v>0.585966031049612</v>
      </c>
      <c r="I46" s="3" t="n">
        <v>0</v>
      </c>
      <c r="J46" s="3" t="n">
        <v>0</v>
      </c>
      <c r="K46" s="3" t="n">
        <f aca="false">2*K44*K45/(K44+K45)</f>
        <v>0.0620578703703704</v>
      </c>
      <c r="L46" s="3" t="n">
        <f aca="false">2*L44*L45/(L44+L45)</f>
        <v>0.0338285346049749</v>
      </c>
      <c r="M46" s="3" t="n">
        <f aca="false">2*M44*M45/(M44+M45)</f>
        <v>0.585122625187157</v>
      </c>
      <c r="N46" s="3" t="n">
        <f aca="false">2*N44*N45/(N44+N45)</f>
        <v>0.559132128616272</v>
      </c>
      <c r="O46" s="3" t="n">
        <f aca="false">2*O44*O45/(O44+O45)</f>
        <v>0.586257896488601</v>
      </c>
      <c r="P46" s="3" t="n">
        <f aca="false">2*P44*P45/(P44+P45)</f>
        <v>0.564472409995764</v>
      </c>
      <c r="Q46" s="3" t="n">
        <f aca="false">2*Q44*Q45/(Q44+Q45)</f>
        <v>0.590968939520858</v>
      </c>
      <c r="R46" s="3" t="n">
        <v>0.351182</v>
      </c>
      <c r="S46" s="3" t="n">
        <f aca="false">2*S44*S45/(S44+S45)</f>
        <v>0.586048262708351</v>
      </c>
      <c r="T46" s="3" t="n">
        <f aca="false">2*T44*T45/(T44+T45)</f>
        <v>0.567132753231393</v>
      </c>
      <c r="U46" s="3" t="n">
        <f aca="false">2*U44*U45/(U44+U45)</f>
        <v>0.45695030100954</v>
      </c>
      <c r="V46" s="3" t="n">
        <f aca="false">2*V44*V45/(V44+V45)</f>
        <v>0.57621036794767</v>
      </c>
      <c r="W46" s="3" t="n">
        <f aca="false">2*W44*W45/(W44+W45)</f>
        <v>0.493351433628319</v>
      </c>
      <c r="X46" s="3" t="n">
        <f aca="false">2*X44*X45/(X44+X45)</f>
        <v>0.550398916906414</v>
      </c>
      <c r="Y46" s="3" t="n">
        <f aca="false">(2*Y44*Y45)/(Y44+Y45)</f>
        <v>0.0196299037749815</v>
      </c>
      <c r="Z46" s="3" t="n">
        <f aca="false">2*Z44*Z45/(Z44+Z45)</f>
        <v>0.00919826484018265</v>
      </c>
      <c r="AA46" s="3" t="n">
        <f aca="false">(2*AA44*AA45)/(AA44+AA45)</f>
        <v>0.0154700502246894</v>
      </c>
    </row>
    <row r="47" customFormat="false" ht="15" hidden="false" customHeight="false" outlineLevel="0" collapsed="false">
      <c r="A47" s="1" t="s">
        <v>45</v>
      </c>
      <c r="B47" s="1" t="s">
        <v>28</v>
      </c>
      <c r="C47" s="1" t="n">
        <v>0.5003</v>
      </c>
      <c r="D47" s="1" t="n">
        <v>0.634</v>
      </c>
      <c r="E47" s="5" t="n">
        <v>0.6794</v>
      </c>
      <c r="F47" s="1" t="n">
        <v>0.6397</v>
      </c>
      <c r="G47" s="1" t="n">
        <v>0.6809</v>
      </c>
      <c r="H47" s="1" t="n">
        <v>0.7528</v>
      </c>
      <c r="I47" s="1" t="n">
        <v>0</v>
      </c>
      <c r="J47" s="1" t="n">
        <v>0</v>
      </c>
      <c r="K47" s="1" t="n">
        <v>0.6071</v>
      </c>
      <c r="L47" s="1" t="n">
        <v>0.612</v>
      </c>
      <c r="M47" s="1" t="n">
        <v>0.6175</v>
      </c>
      <c r="N47" s="1" t="n">
        <v>0.6178</v>
      </c>
      <c r="O47" s="1" t="n">
        <v>0.6103</v>
      </c>
      <c r="P47" s="1" t="n">
        <v>0.6155</v>
      </c>
      <c r="Q47" s="1" t="n">
        <v>0.5161</v>
      </c>
      <c r="R47" s="1" t="n">
        <v>0.6299</v>
      </c>
      <c r="S47" s="1" t="n">
        <v>0.5146</v>
      </c>
      <c r="T47" s="5" t="n">
        <v>0.634</v>
      </c>
      <c r="U47" s="5" t="n">
        <v>0.6809</v>
      </c>
      <c r="V47" s="5" t="n">
        <v>0.647</v>
      </c>
      <c r="W47" s="1" t="n">
        <v>0.677</v>
      </c>
      <c r="X47" s="5" t="n">
        <v>0.6455</v>
      </c>
      <c r="Y47" s="1" t="n">
        <v>0.5</v>
      </c>
      <c r="Z47" s="5" t="n">
        <v>0.0385</v>
      </c>
      <c r="AA47" s="5" t="n">
        <v>0</v>
      </c>
    </row>
    <row r="48" customFormat="false" ht="15" hidden="false" customHeight="false" outlineLevel="0" collapsed="false">
      <c r="B48" s="1" t="s">
        <v>29</v>
      </c>
      <c r="C48" s="1" t="n">
        <v>0.6765</v>
      </c>
      <c r="D48" s="1" t="n">
        <v>0.4216</v>
      </c>
      <c r="E48" s="5" t="n">
        <v>0.3004</v>
      </c>
      <c r="F48" s="1" t="n">
        <v>0.3592</v>
      </c>
      <c r="G48" s="1" t="n">
        <v>0.2834</v>
      </c>
      <c r="H48" s="1" t="n">
        <v>0.0597</v>
      </c>
      <c r="I48" s="1" t="n">
        <v>0</v>
      </c>
      <c r="J48" s="1" t="n">
        <v>0</v>
      </c>
      <c r="K48" s="1" t="n">
        <v>0.1061</v>
      </c>
      <c r="L48" s="1" t="n">
        <v>0.0998</v>
      </c>
      <c r="M48" s="1" t="n">
        <v>0.4287</v>
      </c>
      <c r="N48" s="1" t="n">
        <v>0.4091</v>
      </c>
      <c r="O48" s="1" t="n">
        <v>0.4733</v>
      </c>
      <c r="P48" s="1" t="n">
        <v>0.4465</v>
      </c>
      <c r="Q48" s="1" t="n">
        <v>0.6417</v>
      </c>
      <c r="R48" s="1" t="n">
        <v>0.4626</v>
      </c>
      <c r="S48" s="1" t="n">
        <v>0.6275</v>
      </c>
      <c r="T48" s="5" t="n">
        <v>0.4216</v>
      </c>
      <c r="U48" s="5" t="n">
        <v>0.3137</v>
      </c>
      <c r="V48" s="5" t="n">
        <v>0.3708</v>
      </c>
      <c r="W48" s="1" t="n">
        <v>0.2914</v>
      </c>
      <c r="X48" s="5" t="n">
        <v>0.3717</v>
      </c>
      <c r="Y48" s="1" t="n">
        <v>0.0196</v>
      </c>
      <c r="Z48" s="5" t="n">
        <v>0.0009</v>
      </c>
      <c r="AA48" s="5" t="n">
        <v>0</v>
      </c>
    </row>
    <row r="49" customFormat="false" ht="15" hidden="false" customHeight="false" outlineLevel="0" collapsed="false">
      <c r="A49" s="3"/>
      <c r="B49" s="3" t="s">
        <v>30</v>
      </c>
      <c r="C49" s="3" t="n">
        <f aca="false">2*C47*C48/(C47+C48)</f>
        <v>0.575208956492182</v>
      </c>
      <c r="D49" s="3" t="n">
        <f aca="false">2*D47*D48/(D47+D48)</f>
        <v>0.506431223948465</v>
      </c>
      <c r="E49" s="3" t="n">
        <f aca="false">2*E47*E48/(E47+E48)</f>
        <v>0.416598816084915</v>
      </c>
      <c r="F49" s="3" t="n">
        <f aca="false">2*F47*F48/(F47+F48)</f>
        <v>0.460066553208529</v>
      </c>
      <c r="G49" s="3" t="n">
        <f aca="false">2*G47*G48/(G47+G48)</f>
        <v>0.400222047080784</v>
      </c>
      <c r="H49" s="3" t="n">
        <f aca="false">2*H47*H48/(H47+H48)</f>
        <v>0.110626855384615</v>
      </c>
      <c r="I49" s="3" t="n">
        <v>0</v>
      </c>
      <c r="J49" s="3" t="n">
        <v>0</v>
      </c>
      <c r="K49" s="3" t="n">
        <f aca="false">2*K47*K48/(K47+K48)</f>
        <v>0.180631828379136</v>
      </c>
      <c r="L49" s="3" t="n">
        <f aca="false">2*L47*L48/(L47+L48)</f>
        <v>0.171614498454622</v>
      </c>
      <c r="M49" s="3" t="n">
        <f aca="false">2*M47*M48/(M47+M48)</f>
        <v>0.506064328044351</v>
      </c>
      <c r="N49" s="3" t="n">
        <f aca="false">2*N47*N48/(N47+N48)</f>
        <v>0.492242633167787</v>
      </c>
      <c r="O49" s="3" t="n">
        <f aca="false">2*O47*O48/(O47+O48)</f>
        <v>0.533139516426726</v>
      </c>
      <c r="P49" s="3" t="n">
        <f aca="false">2*P47*P48/(P47+P48)</f>
        <v>0.517553201506591</v>
      </c>
      <c r="Q49" s="3" t="n">
        <f aca="false">2*Q47*Q48/(Q47+Q48)</f>
        <v>0.572087355329073</v>
      </c>
      <c r="R49" s="3" t="n">
        <v>0.53344</v>
      </c>
      <c r="S49" s="3" t="n">
        <f aca="false">2*S47*S48/(S47+S48)</f>
        <v>0.56546974870852</v>
      </c>
      <c r="T49" s="3" t="n">
        <f aca="false">2*T47*T48/(T47+T48)</f>
        <v>0.506431223948465</v>
      </c>
      <c r="U49" s="3" t="n">
        <f aca="false">2*U47*U48/(U47+U48)</f>
        <v>0.42951604665192</v>
      </c>
      <c r="V49" s="3" t="n">
        <f aca="false">2*V47*V48/(V47+V48)</f>
        <v>0.471423855374337</v>
      </c>
      <c r="W49" s="3" t="n">
        <f aca="false">2*W47*W48/(W47+W48)</f>
        <v>0.407430400660884</v>
      </c>
      <c r="X49" s="3" t="n">
        <f aca="false">2*X47*X48/(X47+X48)</f>
        <v>0.471750589854503</v>
      </c>
      <c r="Y49" s="3" t="n">
        <f aca="false">(2*Y47*Y48)/(Y47+Y48)</f>
        <v>0.037721324095458</v>
      </c>
      <c r="Z49" s="3" t="n">
        <f aca="false">2*Z47*Z48/(Z47+Z48)</f>
        <v>0.00175888324873096</v>
      </c>
      <c r="AA49" s="3" t="n">
        <v>0</v>
      </c>
    </row>
    <row r="50" customFormat="false" ht="15" hidden="false" customHeight="false" outlineLevel="0" collapsed="false">
      <c r="A50" s="1" t="s">
        <v>46</v>
      </c>
      <c r="B50" s="1" t="s">
        <v>28</v>
      </c>
      <c r="C50" s="1" t="n">
        <v>0.5401</v>
      </c>
      <c r="D50" s="1" t="n">
        <v>0.7322</v>
      </c>
      <c r="E50" s="5" t="n">
        <v>0.7106</v>
      </c>
      <c r="F50" s="1" t="n">
        <v>0.6667</v>
      </c>
      <c r="G50" s="1" t="n">
        <v>0.7086</v>
      </c>
      <c r="H50" s="1" t="n">
        <v>0.6734</v>
      </c>
      <c r="I50" s="1" t="n">
        <v>0</v>
      </c>
      <c r="J50" s="1" t="n">
        <v>0</v>
      </c>
      <c r="K50" s="1" t="n">
        <v>0.6136</v>
      </c>
      <c r="L50" s="1" t="n">
        <v>0.625</v>
      </c>
      <c r="M50" s="1" t="n">
        <v>0.6447</v>
      </c>
      <c r="N50" s="1" t="n">
        <v>0.7181</v>
      </c>
      <c r="O50" s="1" t="n">
        <v>0.6514</v>
      </c>
      <c r="P50" s="1" t="n">
        <v>0.7337</v>
      </c>
      <c r="Q50" s="1" t="n">
        <v>0.5683</v>
      </c>
      <c r="R50" s="1" t="n">
        <v>0.6031</v>
      </c>
      <c r="S50" s="1" t="n">
        <v>0.5639</v>
      </c>
      <c r="T50" s="5" t="n">
        <v>0.7322</v>
      </c>
      <c r="U50" s="5" t="n">
        <v>0.7381</v>
      </c>
      <c r="V50" s="5" t="n">
        <v>0.7372</v>
      </c>
      <c r="W50" s="1" t="n">
        <v>0.7349</v>
      </c>
      <c r="X50" s="5" t="n">
        <v>0.7357</v>
      </c>
      <c r="Y50" s="1" t="n">
        <v>0.4348</v>
      </c>
      <c r="Z50" s="5" t="n">
        <v>0.1633</v>
      </c>
      <c r="AA50" s="5" t="n">
        <v>0</v>
      </c>
    </row>
    <row r="51" customFormat="false" ht="15" hidden="false" customHeight="false" outlineLevel="0" collapsed="false">
      <c r="B51" s="1" t="s">
        <v>29</v>
      </c>
      <c r="C51" s="1" t="n">
        <v>0.7455</v>
      </c>
      <c r="D51" s="1" t="n">
        <v>0.3674</v>
      </c>
      <c r="E51" s="5" t="n">
        <v>0.3581</v>
      </c>
      <c r="F51" s="1" t="n">
        <v>0.3592</v>
      </c>
      <c r="G51" s="1" t="n">
        <v>0.346</v>
      </c>
      <c r="H51" s="1" t="n">
        <v>0.143</v>
      </c>
      <c r="I51" s="1" t="n">
        <v>0</v>
      </c>
      <c r="J51" s="1" t="n">
        <v>0</v>
      </c>
      <c r="K51" s="1" t="n">
        <v>0.0386</v>
      </c>
      <c r="L51" s="1" t="n">
        <v>0.0322</v>
      </c>
      <c r="M51" s="1" t="n">
        <v>0.3981</v>
      </c>
      <c r="N51" s="1" t="n">
        <v>0.386</v>
      </c>
      <c r="O51" s="1" t="n">
        <v>0.386</v>
      </c>
      <c r="P51" s="1" t="n">
        <v>0.3703</v>
      </c>
      <c r="Q51" s="1" t="n">
        <v>0.5947</v>
      </c>
      <c r="R51" s="1" t="n">
        <v>0.604</v>
      </c>
      <c r="S51" s="1" t="n">
        <v>0.5933</v>
      </c>
      <c r="T51" s="5" t="n">
        <v>0.3674</v>
      </c>
      <c r="U51" s="5" t="n">
        <v>0.3424</v>
      </c>
      <c r="V51" s="5" t="n">
        <v>0.351</v>
      </c>
      <c r="W51" s="1" t="n">
        <v>0.331</v>
      </c>
      <c r="X51" s="5" t="n">
        <v>0.3681</v>
      </c>
      <c r="Y51" s="1" t="n">
        <v>0.0214</v>
      </c>
      <c r="Z51" s="5" t="n">
        <v>0.0057</v>
      </c>
      <c r="AA51" s="5" t="n">
        <v>0</v>
      </c>
    </row>
    <row r="52" customFormat="false" ht="15" hidden="false" customHeight="false" outlineLevel="0" collapsed="false">
      <c r="A52" s="3"/>
      <c r="B52" s="3" t="s">
        <v>30</v>
      </c>
      <c r="C52" s="3" t="n">
        <f aca="false">2*C50*C51/(C50+C51)</f>
        <v>0.626391645924082</v>
      </c>
      <c r="D52" s="3" t="n">
        <f aca="false">2*D50*D51/(D50+D51)</f>
        <v>0.48928752273554</v>
      </c>
      <c r="E52" s="3" t="n">
        <f aca="false">2*E50*E51/(E50+E51)</f>
        <v>0.47621570131936</v>
      </c>
      <c r="F52" s="3" t="n">
        <f aca="false">2*F50*F51/(F50+F51)</f>
        <v>0.466865464470221</v>
      </c>
      <c r="G52" s="3" t="n">
        <f aca="false">2*G50*G51/(G50+G51)</f>
        <v>0.464964157026361</v>
      </c>
      <c r="H52" s="3" t="n">
        <f aca="false">2*H50*H51/(H50+H51)</f>
        <v>0.235904458598726</v>
      </c>
      <c r="I52" s="3" t="n">
        <v>0</v>
      </c>
      <c r="J52" s="3" t="n">
        <v>0</v>
      </c>
      <c r="K52" s="3" t="n">
        <f aca="false">2*K50*K51/(K50+K51)</f>
        <v>0.0726309720944496</v>
      </c>
      <c r="L52" s="3" t="n">
        <f aca="false">2*L50*L51/(L50+L51)</f>
        <v>0.0612446743761412</v>
      </c>
      <c r="M52" s="3" t="n">
        <f aca="false">2*M50*M51/(M50+M51)</f>
        <v>0.492242174913694</v>
      </c>
      <c r="N52" s="3" t="n">
        <f aca="false">2*N50*N51/(N50+N51)</f>
        <v>0.502104157232135</v>
      </c>
      <c r="O52" s="3" t="n">
        <f aca="false">2*O50*O51/(O50+O51)</f>
        <v>0.484751108540582</v>
      </c>
      <c r="P52" s="3" t="n">
        <f aca="false">2*P50*P51/(P50+P51)</f>
        <v>0.492190416666667</v>
      </c>
      <c r="Q52" s="3" t="n">
        <f aca="false">2*Q50*Q51/(Q50+Q51)</f>
        <v>0.581200361134996</v>
      </c>
      <c r="R52" s="3" t="n">
        <v>0.60355</v>
      </c>
      <c r="S52" s="3" t="n">
        <f aca="false">2*S50*S51/(S50+S51)</f>
        <v>0.578226529554096</v>
      </c>
      <c r="T52" s="3" t="n">
        <f aca="false">2*T50*T51/(T50+T51)</f>
        <v>0.48928752273554</v>
      </c>
      <c r="U52" s="3" t="n">
        <f aca="false">2*U50*U51/(U50+U51)</f>
        <v>0.467793503007867</v>
      </c>
      <c r="V52" s="3" t="n">
        <f aca="false">2*V50*V51/(V50+V51)</f>
        <v>0.475569196838817</v>
      </c>
      <c r="W52" s="3" t="n">
        <f aca="false">2*W50*W51/(W50+W51)</f>
        <v>0.456425368233418</v>
      </c>
      <c r="X52" s="3" t="n">
        <f aca="false">2*X50*X51/(X50+X51)</f>
        <v>0.49068883855771</v>
      </c>
      <c r="Y52" s="3" t="n">
        <f aca="false">(2*Y50*Y51)/(Y50+Y51)</f>
        <v>0.0407922840859272</v>
      </c>
      <c r="Z52" s="3" t="n">
        <f aca="false">2*Z50*Z51/(Z50+Z51)</f>
        <v>0.0110155029585799</v>
      </c>
      <c r="AA52" s="3" t="n">
        <v>0</v>
      </c>
    </row>
    <row r="53" customFormat="false" ht="15" hidden="false" customHeight="false" outlineLevel="0" collapsed="false">
      <c r="A53" s="1" t="s">
        <v>47</v>
      </c>
      <c r="B53" s="1" t="s">
        <v>28</v>
      </c>
      <c r="C53" s="1" t="n">
        <v>0.6389</v>
      </c>
      <c r="D53" s="1" t="n">
        <v>0.6634</v>
      </c>
      <c r="E53" s="5" t="n">
        <v>0.7015</v>
      </c>
      <c r="F53" s="1" t="n">
        <v>0.6613</v>
      </c>
      <c r="G53" s="1" t="n">
        <v>0.6967</v>
      </c>
      <c r="H53" s="1" t="n">
        <v>0.6411</v>
      </c>
      <c r="I53" s="1" t="n">
        <v>0.6377</v>
      </c>
      <c r="J53" s="1" t="n">
        <v>0.6647</v>
      </c>
      <c r="K53" s="1" t="n">
        <v>0.6768</v>
      </c>
      <c r="L53" s="1" t="n">
        <v>0.6483</v>
      </c>
      <c r="M53" s="1" t="n">
        <v>0.6547</v>
      </c>
      <c r="N53" s="1" t="n">
        <v>0.6656</v>
      </c>
      <c r="O53" s="1" t="n">
        <v>0.6405</v>
      </c>
      <c r="P53" s="1" t="n">
        <v>0.66</v>
      </c>
      <c r="Q53" s="1" t="n">
        <v>0.6432</v>
      </c>
      <c r="R53" s="1" t="n">
        <v>0.6209</v>
      </c>
      <c r="S53" s="1" t="n">
        <v>0.6432</v>
      </c>
      <c r="T53" s="5" t="n">
        <v>0.6634</v>
      </c>
      <c r="U53" s="5" t="n">
        <v>0.684</v>
      </c>
      <c r="V53" s="5" t="n">
        <v>0.6833</v>
      </c>
      <c r="W53" s="1" t="n">
        <v>0.7048</v>
      </c>
      <c r="X53" s="5" t="n">
        <v>0.6692</v>
      </c>
      <c r="Y53" s="1" t="n">
        <v>0.0959</v>
      </c>
      <c r="Z53" s="5" t="n">
        <v>0.119</v>
      </c>
      <c r="AA53" s="5" t="n">
        <v>0.5714</v>
      </c>
    </row>
    <row r="54" customFormat="false" ht="15" hidden="false" customHeight="false" outlineLevel="0" collapsed="false">
      <c r="B54" s="1" t="s">
        <v>29</v>
      </c>
      <c r="C54" s="1" t="n">
        <v>0.5504</v>
      </c>
      <c r="D54" s="1" t="n">
        <v>0.4335</v>
      </c>
      <c r="E54" s="5" t="n">
        <v>0.3455</v>
      </c>
      <c r="F54" s="1" t="n">
        <v>0.3938</v>
      </c>
      <c r="G54" s="1" t="n">
        <v>0.3573</v>
      </c>
      <c r="H54" s="1" t="n">
        <v>0.3584</v>
      </c>
      <c r="I54" s="1" t="n">
        <v>0.323</v>
      </c>
      <c r="J54" s="1" t="n">
        <v>0.2425</v>
      </c>
      <c r="K54" s="1" t="n">
        <v>0.1191</v>
      </c>
      <c r="L54" s="1" t="n">
        <v>0.1009</v>
      </c>
      <c r="M54" s="1" t="n">
        <v>0.4313</v>
      </c>
      <c r="N54" s="1" t="n">
        <v>0.4421</v>
      </c>
      <c r="O54" s="1" t="n">
        <v>0.4034</v>
      </c>
      <c r="P54" s="1" t="n">
        <v>0.4227</v>
      </c>
      <c r="Q54" s="1" t="n">
        <v>0.5494</v>
      </c>
      <c r="R54" s="1" t="n">
        <v>0.2232</v>
      </c>
      <c r="S54" s="1" t="n">
        <v>0.5494</v>
      </c>
      <c r="T54" s="5" t="n">
        <v>0.4335</v>
      </c>
      <c r="U54" s="5" t="n">
        <v>0.3391</v>
      </c>
      <c r="V54" s="5" t="n">
        <v>0.426</v>
      </c>
      <c r="W54" s="1" t="n">
        <v>0.3637</v>
      </c>
      <c r="X54" s="5" t="n">
        <v>0.3755</v>
      </c>
      <c r="Y54" s="1" t="n">
        <v>0.0075</v>
      </c>
      <c r="Z54" s="5" t="n">
        <v>0.0054</v>
      </c>
      <c r="AA54" s="5" t="n">
        <v>0.0043</v>
      </c>
    </row>
    <row r="55" customFormat="false" ht="15" hidden="false" customHeight="false" outlineLevel="0" collapsed="false">
      <c r="A55" s="3"/>
      <c r="B55" s="3" t="s">
        <v>30</v>
      </c>
      <c r="C55" s="3" t="n">
        <f aca="false">2*C53*C54/(C53+C54)</f>
        <v>0.591357201715295</v>
      </c>
      <c r="D55" s="3" t="n">
        <f aca="false">2*D53*D54/(D53+D54)</f>
        <v>0.524357553104203</v>
      </c>
      <c r="E55" s="3" t="n">
        <f aca="false">2*E53*E54/(E53+E54)</f>
        <v>0.462976599808978</v>
      </c>
      <c r="F55" s="3" t="n">
        <f aca="false">2*F53*F54/(F53+F54)</f>
        <v>0.493640299497678</v>
      </c>
      <c r="G55" s="3" t="n">
        <f aca="false">2*G53*G54/(G53+G54)</f>
        <v>0.472354667931689</v>
      </c>
      <c r="H55" s="3" t="n">
        <f aca="false">2*H53*H54/(H53+H54)</f>
        <v>0.459770365182591</v>
      </c>
      <c r="I55" s="3" t="n">
        <f aca="false">2*I53*I54/(I53+I54)</f>
        <v>0.428806287082336</v>
      </c>
      <c r="J55" s="3" t="n">
        <f aca="false">2*J53*J54/(J53+J54)</f>
        <v>0.355356591710758</v>
      </c>
      <c r="K55" s="3" t="n">
        <f aca="false">2*K53*K54/(K53+K54)</f>
        <v>0.202555295891444</v>
      </c>
      <c r="L55" s="3" t="n">
        <f aca="false">2*L53*L54/(L53+L54)</f>
        <v>0.174622183662573</v>
      </c>
      <c r="M55" s="3" t="n">
        <f aca="false">2*M53*M54/(M53+M54)</f>
        <v>0.520022302025783</v>
      </c>
      <c r="N55" s="3" t="n">
        <f aca="false">2*N53*N54/(N53+N54)</f>
        <v>0.531302265956487</v>
      </c>
      <c r="O55" s="3" t="n">
        <f aca="false">2*O53*O54/(O53+O54)</f>
        <v>0.495023852859469</v>
      </c>
      <c r="P55" s="3" t="n">
        <f aca="false">2*P53*P54/(P53+P54)</f>
        <v>0.515344970906068</v>
      </c>
      <c r="Q55" s="3" t="n">
        <f aca="false">2*Q53*Q54/(Q53+Q54)</f>
        <v>0.592611235955056</v>
      </c>
      <c r="R55" s="3" t="n">
        <v>0.328361</v>
      </c>
      <c r="S55" s="3" t="n">
        <f aca="false">2*S53*S54/(S53+S54)</f>
        <v>0.592611235955056</v>
      </c>
      <c r="T55" s="3" t="n">
        <f aca="false">2*T53*T54/(T53+T54)</f>
        <v>0.524357553104203</v>
      </c>
      <c r="U55" s="3" t="n">
        <f aca="false">2*U53*U54/(U53+U54)</f>
        <v>0.453414915453035</v>
      </c>
      <c r="V55" s="3" t="n">
        <f aca="false">2*V53*V54/(V53+V54)</f>
        <v>0.524809880104571</v>
      </c>
      <c r="W55" s="3" t="n">
        <f aca="false">2*W53*W54/(W53+W54)</f>
        <v>0.479804885353299</v>
      </c>
      <c r="X55" s="3" t="n">
        <f aca="false">2*X53*X54/(X53+X54)</f>
        <v>0.481065569062889</v>
      </c>
      <c r="Y55" s="3" t="n">
        <f aca="false">(2*Y53*Y54)/(Y53+Y54)</f>
        <v>0.0139119922630561</v>
      </c>
      <c r="Z55" s="3" t="n">
        <f aca="false">2*Z53*Z54/(Z53+Z54)</f>
        <v>0.0103311897106109</v>
      </c>
      <c r="AA55" s="3" t="n">
        <f aca="false">(2*AA53*AA54)/(AA53+AA54)</f>
        <v>0.00853576515546292</v>
      </c>
    </row>
    <row r="56" customFormat="false" ht="15" hidden="false" customHeight="false" outlineLevel="0" collapsed="false">
      <c r="A56" s="1" t="s">
        <v>48</v>
      </c>
      <c r="B56" s="1" t="s">
        <v>28</v>
      </c>
      <c r="C56" s="1" t="n">
        <v>0.9984</v>
      </c>
      <c r="D56" s="1" t="n">
        <v>0.612</v>
      </c>
      <c r="E56" s="5" t="n">
        <v>0.6471</v>
      </c>
      <c r="F56" s="1" t="n">
        <v>0.5899</v>
      </c>
      <c r="G56" s="1" t="n">
        <v>0.6242</v>
      </c>
      <c r="H56" s="1" t="n">
        <v>0.6634</v>
      </c>
      <c r="I56" s="1" t="n">
        <v>0.7368</v>
      </c>
      <c r="J56" s="1" t="n">
        <v>0.8</v>
      </c>
      <c r="K56" s="1" t="n">
        <v>0.7059</v>
      </c>
      <c r="L56" s="1" t="n">
        <v>0.7</v>
      </c>
      <c r="M56" s="1" t="n">
        <v>0.6097</v>
      </c>
      <c r="N56" s="1" t="n">
        <v>0.6623</v>
      </c>
      <c r="O56" s="1" t="n">
        <v>0.6433</v>
      </c>
      <c r="P56" s="1" t="n">
        <v>0.6911</v>
      </c>
      <c r="Q56" s="1" t="n">
        <v>0.9405</v>
      </c>
      <c r="R56" s="1" t="n">
        <v>0.7416</v>
      </c>
      <c r="S56" s="1" t="n">
        <v>0.9283</v>
      </c>
      <c r="T56" s="5" t="n">
        <v>0.612</v>
      </c>
      <c r="U56" s="5" t="n">
        <v>0.6542</v>
      </c>
      <c r="V56" s="5" t="n">
        <v>0.6044</v>
      </c>
      <c r="W56" s="1" t="n">
        <v>0.6202</v>
      </c>
      <c r="X56" s="5" t="n">
        <v>0.5936</v>
      </c>
      <c r="Y56" s="1" t="n">
        <v>0.2407</v>
      </c>
      <c r="Z56" s="5" t="n">
        <v>0.2785</v>
      </c>
      <c r="AA56" s="5" t="n">
        <v>0.6667</v>
      </c>
    </row>
    <row r="57" customFormat="false" ht="15" hidden="false" customHeight="false" outlineLevel="0" collapsed="false">
      <c r="B57" s="1" t="s">
        <v>29</v>
      </c>
      <c r="C57" s="1" t="n">
        <v>0.4047</v>
      </c>
      <c r="D57" s="1" t="n">
        <v>0.1002</v>
      </c>
      <c r="E57" s="5" t="n">
        <v>0.0504</v>
      </c>
      <c r="F57" s="1" t="n">
        <v>0.0838</v>
      </c>
      <c r="G57" s="1" t="n">
        <v>0.0609</v>
      </c>
      <c r="H57" s="1" t="n">
        <v>0.0878</v>
      </c>
      <c r="I57" s="1" t="n">
        <v>0.0275</v>
      </c>
      <c r="J57" s="1" t="n">
        <v>0.0026</v>
      </c>
      <c r="K57" s="1" t="n">
        <v>0.0393</v>
      </c>
      <c r="L57" s="1" t="n">
        <v>0.0413</v>
      </c>
      <c r="M57" s="1" t="n">
        <v>0.1565</v>
      </c>
      <c r="N57" s="1" t="n">
        <v>0.1991</v>
      </c>
      <c r="O57" s="1" t="n">
        <v>0.15</v>
      </c>
      <c r="P57" s="1" t="n">
        <v>0.1978</v>
      </c>
      <c r="Q57" s="1" t="n">
        <v>0.4558</v>
      </c>
      <c r="R57" s="1" t="n">
        <v>0.0432</v>
      </c>
      <c r="S57" s="1" t="n">
        <v>0.4492</v>
      </c>
      <c r="T57" s="5" t="n">
        <v>0.1002</v>
      </c>
      <c r="U57" s="5" t="n">
        <v>0.0458</v>
      </c>
      <c r="V57" s="5" t="n">
        <v>0.0891</v>
      </c>
      <c r="W57" s="1" t="n">
        <v>0.0524</v>
      </c>
      <c r="X57" s="5" t="n">
        <v>0.0851</v>
      </c>
      <c r="Y57" s="1" t="n">
        <v>0.0085</v>
      </c>
      <c r="Z57" s="5" t="n">
        <v>0.0144</v>
      </c>
      <c r="AA57" s="5" t="n">
        <v>0.0013</v>
      </c>
    </row>
    <row r="58" customFormat="false" ht="15" hidden="false" customHeight="false" outlineLevel="0" collapsed="false">
      <c r="A58" s="3"/>
      <c r="B58" s="3" t="s">
        <v>30</v>
      </c>
      <c r="C58" s="3" t="n">
        <f aca="false">2*C56*C57/(C56+C57)</f>
        <v>0.575942527261065</v>
      </c>
      <c r="D58" s="3" t="n">
        <f aca="false">2*D56*D57/(D56+D57)</f>
        <v>0.172205560235889</v>
      </c>
      <c r="E58" s="3" t="n">
        <f aca="false">2*E56*E57/(E56+E57)</f>
        <v>0.0935163870967742</v>
      </c>
      <c r="F58" s="3" t="n">
        <f aca="false">2*F56*F57/(F56+F57)</f>
        <v>0.146752619860472</v>
      </c>
      <c r="G58" s="3" t="n">
        <f aca="false">2*G56*G57/(G56+G57)</f>
        <v>0.110972938257189</v>
      </c>
      <c r="H58" s="3" t="n">
        <f aca="false">2*H56*H57/(H56+H57)</f>
        <v>0.155075931842386</v>
      </c>
      <c r="I58" s="3" t="n">
        <f aca="false">2*I56*I57/(I56+I57)</f>
        <v>0.0530210650268219</v>
      </c>
      <c r="J58" s="3" t="n">
        <f aca="false">2*J56*J57/(J56+J57)</f>
        <v>0.00518315474707202</v>
      </c>
      <c r="K58" s="3" t="n">
        <f aca="false">2*K56*K57/(K56+K57)</f>
        <v>0.0744548309178744</v>
      </c>
      <c r="L58" s="3" t="n">
        <f aca="false">2*L56*L57/(L56+L57)</f>
        <v>0.0779981114258735</v>
      </c>
      <c r="M58" s="3" t="n">
        <f aca="false">2*M56*M57/(M56+M57)</f>
        <v>0.249068258940225</v>
      </c>
      <c r="N58" s="3" t="n">
        <f aca="false">2*N56*N57/(N56+N57)</f>
        <v>0.306161899233805</v>
      </c>
      <c r="O58" s="3" t="n">
        <f aca="false">2*O56*O57/(O56+O57)</f>
        <v>0.243274927517963</v>
      </c>
      <c r="P58" s="3" t="n">
        <f aca="false">2*P56*P57/(P56+P57)</f>
        <v>0.30757021037237</v>
      </c>
      <c r="Q58" s="3" t="n">
        <f aca="false">2*Q56*Q57/(Q56+Q57)</f>
        <v>0.614022631239705</v>
      </c>
      <c r="R58" s="3" t="n">
        <v>0.081644</v>
      </c>
      <c r="S58" s="3" t="n">
        <f aca="false">2*S56*S57/(S56+S57)</f>
        <v>0.60543355353902</v>
      </c>
      <c r="T58" s="3" t="n">
        <f aca="false">2*T56*T57/(T56+T57)</f>
        <v>0.172205560235889</v>
      </c>
      <c r="U58" s="3" t="n">
        <f aca="false">2*U56*U57/(U56+U57)</f>
        <v>0.0856067428571429</v>
      </c>
      <c r="V58" s="3" t="n">
        <f aca="false">2*V56*V57/(V56+V57)</f>
        <v>0.155305090122567</v>
      </c>
      <c r="W58" s="3" t="n">
        <f aca="false">2*W56*W57/(W56+W57)</f>
        <v>0.0966353850728516</v>
      </c>
      <c r="X58" s="3" t="n">
        <f aca="false">2*X56*X57/(X56+X57)</f>
        <v>0.148859171946368</v>
      </c>
      <c r="Y58" s="3" t="n">
        <f aca="false">(2*Y56*Y57)/(Y56+Y57)</f>
        <v>0.0164201444622793</v>
      </c>
      <c r="Z58" s="3" t="n">
        <f aca="false">2*Z56*Z57/(Z56+Z57)</f>
        <v>0.0273840901331512</v>
      </c>
      <c r="AA58" s="3" t="n">
        <f aca="false">(2*AA56*AA57)/(AA56+AA57)</f>
        <v>0.00259494011976048</v>
      </c>
    </row>
    <row r="59" customFormat="false" ht="15" hidden="false" customHeight="false" outlineLevel="0" collapsed="false">
      <c r="A59" s="1" t="s">
        <v>49</v>
      </c>
      <c r="B59" s="1" t="s">
        <v>28</v>
      </c>
      <c r="C59" s="1" t="n">
        <v>0.7107</v>
      </c>
      <c r="D59" s="1" t="n">
        <v>0.9097</v>
      </c>
      <c r="E59" s="5" t="n">
        <v>0.93</v>
      </c>
      <c r="F59" s="1" t="n">
        <v>0.9269</v>
      </c>
      <c r="G59" s="1" t="n">
        <v>0.9332</v>
      </c>
      <c r="H59" s="1" t="n">
        <v>0.8587</v>
      </c>
      <c r="I59" s="1" t="n">
        <v>0.8324</v>
      </c>
      <c r="J59" s="1" t="n">
        <v>0.7523</v>
      </c>
      <c r="K59" s="1" t="n">
        <v>0.9416</v>
      </c>
      <c r="L59" s="1" t="n">
        <v>0.9514</v>
      </c>
      <c r="M59" s="1" t="n">
        <v>0.8953</v>
      </c>
      <c r="N59" s="1" t="n">
        <v>0.9084</v>
      </c>
      <c r="O59" s="1" t="n">
        <v>0.8813</v>
      </c>
      <c r="P59" s="1" t="n">
        <v>0.9047</v>
      </c>
      <c r="Q59" s="1" t="n">
        <v>0.7919</v>
      </c>
      <c r="R59" s="1" t="n">
        <v>0.8835</v>
      </c>
      <c r="S59" s="1" t="n">
        <v>0.8545</v>
      </c>
      <c r="T59" s="5" t="n">
        <v>0.9097</v>
      </c>
      <c r="U59" s="5" t="n">
        <v>0.9278</v>
      </c>
      <c r="V59" s="5" t="n">
        <v>0.9234</v>
      </c>
      <c r="W59" s="1" t="n">
        <v>0.9371</v>
      </c>
      <c r="X59" s="5" t="n">
        <v>0.9358</v>
      </c>
      <c r="Y59" s="1" t="n">
        <v>0.3805</v>
      </c>
      <c r="Z59" s="5" t="n">
        <v>0.2727</v>
      </c>
      <c r="AA59" s="5" t="n">
        <v>0.8333</v>
      </c>
    </row>
    <row r="60" customFormat="false" ht="15" hidden="false" customHeight="false" outlineLevel="0" collapsed="false">
      <c r="B60" s="1" t="s">
        <v>29</v>
      </c>
      <c r="C60" s="1" t="n">
        <v>0.8143</v>
      </c>
      <c r="D60" s="1" t="n">
        <v>0.5571</v>
      </c>
      <c r="E60" s="5" t="n">
        <v>0.5365</v>
      </c>
      <c r="F60" s="1" t="n">
        <v>0.5301</v>
      </c>
      <c r="G60" s="1" t="n">
        <v>0.5145</v>
      </c>
      <c r="H60" s="1" t="n">
        <v>0.5662</v>
      </c>
      <c r="I60" s="1" t="n">
        <v>0.5291</v>
      </c>
      <c r="J60" s="1" t="n">
        <v>0.5151</v>
      </c>
      <c r="K60" s="1" t="n">
        <v>0.2488</v>
      </c>
      <c r="L60" s="1" t="n">
        <v>0.2193</v>
      </c>
      <c r="M60" s="1" t="n">
        <v>0.6111</v>
      </c>
      <c r="N60" s="1" t="n">
        <v>0.5767</v>
      </c>
      <c r="O60" s="1" t="n">
        <v>0.6139</v>
      </c>
      <c r="P60" s="1" t="n">
        <v>0.5718</v>
      </c>
      <c r="Q60" s="1" t="n">
        <v>0.7975</v>
      </c>
      <c r="R60" s="1" t="n">
        <v>0.4625</v>
      </c>
      <c r="S60" s="1" t="n">
        <v>0.6503</v>
      </c>
      <c r="T60" s="5" t="n">
        <v>0.5571</v>
      </c>
      <c r="U60" s="5" t="n">
        <v>0.5195</v>
      </c>
      <c r="V60" s="5" t="n">
        <v>0.5294</v>
      </c>
      <c r="W60" s="1" t="n">
        <v>0.5067</v>
      </c>
      <c r="X60" s="5" t="n">
        <v>0.5004</v>
      </c>
      <c r="Y60" s="1" t="n">
        <v>0.1205</v>
      </c>
      <c r="Z60" s="5" t="n">
        <v>0.0042</v>
      </c>
      <c r="AA60" s="5" t="n">
        <v>0.0105</v>
      </c>
    </row>
    <row r="61" customFormat="false" ht="15" hidden="false" customHeight="false" outlineLevel="0" collapsed="false">
      <c r="A61" s="3"/>
      <c r="B61" s="3" t="s">
        <v>30</v>
      </c>
      <c r="C61" s="3" t="n">
        <f aca="false">2*C59*C60/(C59+C60)</f>
        <v>0.758980996721312</v>
      </c>
      <c r="D61" s="3" t="n">
        <f aca="false">2*D59*D60/(D59+D60)</f>
        <v>0.691019730024543</v>
      </c>
      <c r="E61" s="3" t="n">
        <f aca="false">2*E59*E60/(E59+E60)</f>
        <v>0.680456870098875</v>
      </c>
      <c r="F61" s="3" t="n">
        <f aca="false">2*F59*F60/(F59+F60)</f>
        <v>0.674467659574468</v>
      </c>
      <c r="G61" s="3" t="n">
        <f aca="false">2*G59*G60/(G59+G60)</f>
        <v>0.663302341645369</v>
      </c>
      <c r="H61" s="3" t="n">
        <f aca="false">2*H59*H60/(H59+H60)</f>
        <v>0.68242815636185</v>
      </c>
      <c r="I61" s="3" t="n">
        <f aca="false">2*I59*I60/(I59+I60)</f>
        <v>0.646967080426001</v>
      </c>
      <c r="J61" s="3" t="n">
        <f aca="false">2*J59*J60/(J59+J60)</f>
        <v>0.611503440113619</v>
      </c>
      <c r="K61" s="3" t="n">
        <f aca="false">2*K59*K60/(K59+K60)</f>
        <v>0.393598924731183</v>
      </c>
      <c r="L61" s="3" t="n">
        <f aca="false">2*L59*L60/(L59+L60)</f>
        <v>0.356439771077133</v>
      </c>
      <c r="M61" s="3" t="n">
        <f aca="false">2*M59*M60/(M59+M60)</f>
        <v>0.726391171003717</v>
      </c>
      <c r="N61" s="3" t="n">
        <f aca="false">2*N59*N60/(N59+N60)</f>
        <v>0.705507076964514</v>
      </c>
      <c r="O61" s="3" t="n">
        <f aca="false">2*O59*O60/(O59+O60)</f>
        <v>0.723689232209738</v>
      </c>
      <c r="P61" s="3" t="n">
        <f aca="false">2*P59*P60/(P59+P60)</f>
        <v>0.700721246190315</v>
      </c>
      <c r="Q61" s="3" t="n">
        <f aca="false">2*Q59*Q60/(Q59+Q60)</f>
        <v>0.794690134642003</v>
      </c>
      <c r="R61" s="3" t="n">
        <v>0.60716</v>
      </c>
      <c r="S61" s="3" t="n">
        <f aca="false">2*S59*S60/(S59+S60)</f>
        <v>0.738545122275385</v>
      </c>
      <c r="T61" s="3" t="n">
        <f aca="false">2*T59*T60/(T59+T60)</f>
        <v>0.691019730024543</v>
      </c>
      <c r="U61" s="3" t="n">
        <f aca="false">2*U59*U60/(U59+U60)</f>
        <v>0.666056933600497</v>
      </c>
      <c r="V61" s="3" t="n">
        <f aca="false">2*V59*V60/(V59+V60)</f>
        <v>0.672973513215859</v>
      </c>
      <c r="W61" s="3" t="n">
        <f aca="false">2*W59*W60/(W59+W60)</f>
        <v>0.65774840005541</v>
      </c>
      <c r="X61" s="3" t="n">
        <f aca="false">2*X59*X60/(X59+X60)</f>
        <v>0.65210182425846</v>
      </c>
      <c r="Y61" s="3" t="n">
        <f aca="false">(2*Y59*Y60)/(Y59+Y60)</f>
        <v>0.183034930139721</v>
      </c>
      <c r="Z61" s="3" t="n">
        <f aca="false">2*Z59*Z60/(Z59+Z60)</f>
        <v>0.00827258938244854</v>
      </c>
      <c r="AA61" s="3" t="n">
        <f aca="false">(2*AA59*AA60)/(AA59+AA60)</f>
        <v>0.0207386821521688</v>
      </c>
    </row>
    <row r="62" customFormat="false" ht="15" hidden="false" customHeight="false" outlineLevel="0" collapsed="false">
      <c r="A62" s="1" t="s">
        <v>50</v>
      </c>
      <c r="B62" s="1" t="s">
        <v>28</v>
      </c>
      <c r="C62" s="1" t="n">
        <v>0.4606</v>
      </c>
      <c r="D62" s="1" t="n">
        <v>0.7337</v>
      </c>
      <c r="E62" s="5" t="n">
        <v>0.6646</v>
      </c>
      <c r="F62" s="1" t="n">
        <v>0.7981</v>
      </c>
      <c r="G62" s="1" t="n">
        <v>0.7256</v>
      </c>
      <c r="H62" s="1" t="n">
        <v>0.8</v>
      </c>
      <c r="I62" s="1" t="n">
        <v>1</v>
      </c>
      <c r="J62" s="1" t="n">
        <v>0</v>
      </c>
      <c r="K62" s="1" t="n">
        <v>0.7801</v>
      </c>
      <c r="L62" s="1" t="n">
        <v>0.7463</v>
      </c>
      <c r="M62" s="1" t="n">
        <v>0.7</v>
      </c>
      <c r="N62" s="1" t="n">
        <v>0.6995</v>
      </c>
      <c r="O62" s="1" t="n">
        <v>0.7005</v>
      </c>
      <c r="P62" s="1" t="n">
        <v>0.7204</v>
      </c>
      <c r="Q62" s="1" t="n">
        <v>0.6194</v>
      </c>
      <c r="R62" s="1" t="n">
        <v>0.6437</v>
      </c>
      <c r="S62" s="1" t="n">
        <v>0.5385</v>
      </c>
      <c r="T62" s="5" t="n">
        <v>0.7337</v>
      </c>
      <c r="U62" s="5" t="n">
        <v>0.6733</v>
      </c>
      <c r="V62" s="5" t="n">
        <v>0.7692</v>
      </c>
      <c r="W62" s="1" t="n">
        <v>0.7186</v>
      </c>
      <c r="X62" s="5" t="n">
        <v>0.7353</v>
      </c>
      <c r="Y62" s="1" t="n">
        <v>0.3091</v>
      </c>
      <c r="Z62" s="5" t="n">
        <v>0.08</v>
      </c>
      <c r="AA62" s="5" t="n">
        <v>0.5294</v>
      </c>
    </row>
    <row r="63" customFormat="false" ht="15" hidden="false" customHeight="false" outlineLevel="0" collapsed="false">
      <c r="B63" s="1" t="s">
        <v>29</v>
      </c>
      <c r="C63" s="1" t="n">
        <v>0.4067</v>
      </c>
      <c r="D63" s="1" t="n">
        <v>0.2031</v>
      </c>
      <c r="E63" s="5" t="n">
        <v>0.1678</v>
      </c>
      <c r="F63" s="1" t="n">
        <v>0.2016</v>
      </c>
      <c r="G63" s="1" t="n">
        <v>0.1867</v>
      </c>
      <c r="H63" s="1" t="n">
        <v>0.0187</v>
      </c>
      <c r="I63" s="1" t="n">
        <v>0.0016</v>
      </c>
      <c r="J63" s="1" t="n">
        <v>0</v>
      </c>
      <c r="K63" s="1" t="n">
        <v>0.0859</v>
      </c>
      <c r="L63" s="1" t="n">
        <v>0.0781</v>
      </c>
      <c r="M63" s="1" t="n">
        <v>0.2131</v>
      </c>
      <c r="N63" s="1" t="n">
        <v>0.2162</v>
      </c>
      <c r="O63" s="1" t="n">
        <v>0.21</v>
      </c>
      <c r="P63" s="1" t="n">
        <v>0.2233</v>
      </c>
      <c r="Q63" s="1" t="n">
        <v>0.3341</v>
      </c>
      <c r="R63" s="1" t="n">
        <v>0.0437</v>
      </c>
      <c r="S63" s="1" t="n">
        <v>0.0546</v>
      </c>
      <c r="T63" s="5" t="n">
        <v>0.2031</v>
      </c>
      <c r="U63" s="5" t="n">
        <v>0.1584</v>
      </c>
      <c r="V63" s="5" t="n">
        <v>0.1961</v>
      </c>
      <c r="W63" s="1" t="n">
        <v>0.1663</v>
      </c>
      <c r="X63" s="5" t="n">
        <v>0.1756</v>
      </c>
      <c r="Y63" s="1" t="n">
        <v>0.0398</v>
      </c>
      <c r="Z63" s="5" t="n">
        <v>0.0016</v>
      </c>
      <c r="AA63" s="5" t="n">
        <v>0.007</v>
      </c>
    </row>
    <row r="64" customFormat="false" ht="15" hidden="false" customHeight="false" outlineLevel="0" collapsed="false">
      <c r="A64" s="3"/>
      <c r="B64" s="3" t="s">
        <v>30</v>
      </c>
      <c r="C64" s="3" t="n">
        <f aca="false">2*C62*C63/(C62+C63)</f>
        <v>0.431975141242938</v>
      </c>
      <c r="D64" s="3" t="n">
        <f aca="false">2*D62*D63/(D62+D63)</f>
        <v>0.318135076857387</v>
      </c>
      <c r="E64" s="3" t="n">
        <f aca="false">2*E62*E63/(E62+E63)</f>
        <v>0.267947813551177</v>
      </c>
      <c r="F64" s="3" t="n">
        <f aca="false">2*F62*F63/(F62+F63)</f>
        <v>0.321890487146144</v>
      </c>
      <c r="G64" s="3" t="n">
        <f aca="false">2*G62*G63/(G62+G63)</f>
        <v>0.296984588402938</v>
      </c>
      <c r="H64" s="3" t="n">
        <f aca="false">2*H62*H63/(H62+H63)</f>
        <v>0.0365457432514963</v>
      </c>
      <c r="I64" s="3" t="n">
        <f aca="false">2*I62*I63/(I62+I63)</f>
        <v>0.00319488817891374</v>
      </c>
      <c r="J64" s="3" t="n">
        <v>0</v>
      </c>
      <c r="K64" s="3" t="n">
        <f aca="false">2*K62*K63/(K62+K63)</f>
        <v>0.154758868360277</v>
      </c>
      <c r="L64" s="3" t="n">
        <f aca="false">2*L62*L63/(L62+L63)</f>
        <v>0.141402304706453</v>
      </c>
      <c r="M64" s="3" t="n">
        <f aca="false">2*M62*M63/(M62+M63)</f>
        <v>0.326733106998138</v>
      </c>
      <c r="N64" s="3" t="n">
        <f aca="false">2*N62*N63/(N62+N63)</f>
        <v>0.330308834771213</v>
      </c>
      <c r="O64" s="3" t="n">
        <f aca="false">2*O62*O63/(O62+O63)</f>
        <v>0.323130148270181</v>
      </c>
      <c r="P64" s="3" t="n">
        <f aca="false">2*P62*P63/(P62+P63)</f>
        <v>0.340924700646392</v>
      </c>
      <c r="Q64" s="3" t="n">
        <f aca="false">2*Q62*Q63/(Q62+Q63)</f>
        <v>0.434067205034085</v>
      </c>
      <c r="R64" s="3" t="n">
        <v>0.0818437</v>
      </c>
      <c r="S64" s="3" t="n">
        <f aca="false">2*S62*S63/(S62+S63)</f>
        <v>0.0991471927162367</v>
      </c>
      <c r="T64" s="3" t="n">
        <f aca="false">2*T62*T63/(T62+T63)</f>
        <v>0.318135076857387</v>
      </c>
      <c r="U64" s="3" t="n">
        <f aca="false">2*U62*U63/(U62+U63)</f>
        <v>0.256464398220512</v>
      </c>
      <c r="V64" s="3" t="n">
        <f aca="false">2*V62*V63/(V62+V63)</f>
        <v>0.312524852377499</v>
      </c>
      <c r="W64" s="3" t="n">
        <f aca="false">2*W62*W63/(W62+W63)</f>
        <v>0.270094202734772</v>
      </c>
      <c r="X64" s="3" t="n">
        <f aca="false">2*X62*X63/(X62+X63)</f>
        <v>0.283496937095181</v>
      </c>
      <c r="Y64" s="3" t="n">
        <f aca="false">(2*Y62*Y63)/(Y62+Y63)</f>
        <v>0.0705198051017484</v>
      </c>
      <c r="Z64" s="3" t="n">
        <f aca="false">2*Z62*Z63/(Z62+Z63)</f>
        <v>0.00313725490196078</v>
      </c>
      <c r="AA64" s="3" t="n">
        <f aca="false">(2*AA62*AA63)/(AA62+AA63)</f>
        <v>0.0138173005219985</v>
      </c>
    </row>
    <row r="65" customFormat="false" ht="15" hidden="false" customHeight="false" outlineLevel="0" collapsed="false">
      <c r="A65" s="1" t="s">
        <v>51</v>
      </c>
      <c r="B65" s="1" t="s">
        <v>28</v>
      </c>
      <c r="C65" s="1" t="n">
        <v>0.7048</v>
      </c>
      <c r="D65" s="1" t="n">
        <v>0.7544</v>
      </c>
      <c r="E65" s="5" t="n">
        <v>0.7902</v>
      </c>
      <c r="F65" s="1" t="n">
        <v>0.7474</v>
      </c>
      <c r="G65" s="1" t="n">
        <v>0.7735</v>
      </c>
      <c r="H65" s="1" t="n">
        <v>0.7556</v>
      </c>
      <c r="I65" s="1" t="n">
        <v>0.7658</v>
      </c>
      <c r="J65" s="1" t="n">
        <v>0.8431</v>
      </c>
      <c r="K65" s="1" t="n">
        <v>0.8108</v>
      </c>
      <c r="L65" s="1" t="n">
        <v>0.8462</v>
      </c>
      <c r="M65" s="1" t="n">
        <v>0.7315</v>
      </c>
      <c r="N65" s="1" t="n">
        <v>0.7439</v>
      </c>
      <c r="O65" s="1" t="n">
        <v>0.7343</v>
      </c>
      <c r="P65" s="1" t="n">
        <v>0.7382</v>
      </c>
      <c r="Q65" s="1" t="n">
        <v>0.7277</v>
      </c>
      <c r="R65" s="1" t="n">
        <v>0.7202</v>
      </c>
      <c r="S65" s="1" t="n">
        <v>0.7267</v>
      </c>
      <c r="T65" s="5" t="n">
        <v>0.7544</v>
      </c>
      <c r="U65" s="5" t="n">
        <v>0.7877</v>
      </c>
      <c r="V65" s="1" t="n">
        <v>0.7778</v>
      </c>
      <c r="W65" s="1" t="n">
        <v>0.773</v>
      </c>
      <c r="X65" s="5" t="n">
        <v>0.7851</v>
      </c>
      <c r="Y65" s="1" t="n">
        <v>0.2727</v>
      </c>
      <c r="Z65" s="5" t="n">
        <v>0.0667</v>
      </c>
      <c r="AA65" s="5" t="n">
        <v>0.3333</v>
      </c>
    </row>
    <row r="66" customFormat="false" ht="15" hidden="false" customHeight="false" outlineLevel="0" collapsed="false">
      <c r="B66" s="1" t="s">
        <v>29</v>
      </c>
      <c r="C66" s="1" t="n">
        <v>0.5005</v>
      </c>
      <c r="D66" s="1" t="n">
        <v>0.3794</v>
      </c>
      <c r="E66" s="5" t="n">
        <v>0.3324</v>
      </c>
      <c r="F66" s="1" t="n">
        <v>0.3539</v>
      </c>
      <c r="G66" s="1" t="n">
        <v>0.3382</v>
      </c>
      <c r="H66" s="1" t="n">
        <v>0.2997</v>
      </c>
      <c r="I66" s="1" t="n">
        <v>0.2498</v>
      </c>
      <c r="J66" s="1" t="n">
        <v>0.0421</v>
      </c>
      <c r="K66" s="1" t="n">
        <v>0.0294</v>
      </c>
      <c r="L66" s="1" t="n">
        <v>0.0215</v>
      </c>
      <c r="M66" s="1" t="n">
        <v>0.427</v>
      </c>
      <c r="N66" s="1" t="n">
        <v>0.4212</v>
      </c>
      <c r="O66" s="1" t="n">
        <v>0.3898</v>
      </c>
      <c r="P66" s="1" t="n">
        <v>0.3976</v>
      </c>
      <c r="Q66" s="1" t="n">
        <v>0.4789</v>
      </c>
      <c r="R66" s="1" t="n">
        <v>0.4789</v>
      </c>
      <c r="S66" s="1" t="n">
        <v>0.4662</v>
      </c>
      <c r="T66" s="5" t="n">
        <v>0.3794</v>
      </c>
      <c r="U66" s="5" t="n">
        <v>0.3275</v>
      </c>
      <c r="V66" s="5" t="n">
        <v>0.3775</v>
      </c>
      <c r="W66" s="1" t="n">
        <v>0.3373</v>
      </c>
      <c r="X66" s="5" t="n">
        <v>0.3399</v>
      </c>
      <c r="Y66" s="1" t="n">
        <v>0.0059</v>
      </c>
      <c r="Z66" s="5" t="n">
        <v>0.001</v>
      </c>
      <c r="AA66" s="5" t="n">
        <v>0.002</v>
      </c>
    </row>
    <row r="67" customFormat="false" ht="15" hidden="false" customHeight="false" outlineLevel="0" collapsed="false">
      <c r="A67" s="3"/>
      <c r="B67" s="3" t="s">
        <v>30</v>
      </c>
      <c r="C67" s="3" t="n">
        <f aca="false">2*C65*C66/(C65+C66)</f>
        <v>0.585335435161371</v>
      </c>
      <c r="D67" s="3" t="n">
        <f aca="false">2*D65*D66/(D65+D66)</f>
        <v>0.504885094372905</v>
      </c>
      <c r="E67" s="3" t="n">
        <f aca="false">2*E65*E66/(E65+E66)</f>
        <v>0.467953821485837</v>
      </c>
      <c r="F67" s="3" t="n">
        <f aca="false">2*F65*F66/(F65+F66)</f>
        <v>0.480350240624716</v>
      </c>
      <c r="G67" s="3" t="n">
        <f aca="false">2*G65*G66/(G65+G66)</f>
        <v>0.470626427993164</v>
      </c>
      <c r="H67" s="3" t="n">
        <f aca="false">2*H65*H66/(H65+H66)</f>
        <v>0.429173353548754</v>
      </c>
      <c r="I67" s="3" t="n">
        <f aca="false">2*I65*I66/(I65+I66)</f>
        <v>0.376716896415912</v>
      </c>
      <c r="J67" s="3" t="n">
        <f aca="false">2*J65*J66/(J65+J66)</f>
        <v>0.0801954586534117</v>
      </c>
      <c r="K67" s="3" t="n">
        <f aca="false">2*K65*K66/(K65+K66)</f>
        <v>0.0567424898833611</v>
      </c>
      <c r="L67" s="3" t="n">
        <f aca="false">2*L65*L66/(L65+L66)</f>
        <v>0.041934539587415</v>
      </c>
      <c r="M67" s="3" t="n">
        <f aca="false">2*M65*M66/(M65+M66)</f>
        <v>0.539232628398792</v>
      </c>
      <c r="N67" s="3" t="n">
        <f aca="false">2*N65*N66/(N65+N66)</f>
        <v>0.537860578491117</v>
      </c>
      <c r="O67" s="3" t="n">
        <f aca="false">2*O65*O66/(O65+O66)</f>
        <v>0.509260991015034</v>
      </c>
      <c r="P67" s="3" t="n">
        <f aca="false">2*P65*P66/(P65+P66)</f>
        <v>0.51683099137172</v>
      </c>
      <c r="Q67" s="3" t="n">
        <f aca="false">2*Q65*Q66/(Q65+Q66)</f>
        <v>0.577648814851649</v>
      </c>
      <c r="R67" s="3" t="n">
        <v>0.575271</v>
      </c>
      <c r="S67" s="3" t="n">
        <f aca="false">2*S65*S66/(S65+S66)</f>
        <v>0.568006605750692</v>
      </c>
      <c r="T67" s="3" t="n">
        <f aca="false">2*T65*T66/(T65+T66)</f>
        <v>0.504885094372905</v>
      </c>
      <c r="U67" s="3" t="n">
        <f aca="false">2*U65*U66/(U65+U66)</f>
        <v>0.462646610473458</v>
      </c>
      <c r="V67" s="3" t="n">
        <f aca="false">2*V65*V66/(V65+V66)</f>
        <v>0.50830000865576</v>
      </c>
      <c r="W67" s="3" t="n">
        <f aca="false">2*W65*W66/(W65+W66)</f>
        <v>0.469662073313519</v>
      </c>
      <c r="X67" s="3" t="n">
        <f aca="false">2*X65*X66/(X65+X66)</f>
        <v>0.47440976</v>
      </c>
      <c r="Y67" s="3" t="n">
        <f aca="false">(2*Y65*Y66)/(Y65+Y66)</f>
        <v>0.0115501076812635</v>
      </c>
      <c r="Z67" s="3" t="n">
        <f aca="false">2*Z65*Z66/(Z65+Z66)</f>
        <v>0.00197045790251108</v>
      </c>
      <c r="AA67" s="3" t="n">
        <f aca="false">(2*AA65*AA66)/(AA65+AA66)</f>
        <v>0.00397614076946018</v>
      </c>
    </row>
    <row r="68" customFormat="false" ht="15" hidden="false" customHeight="false" outlineLevel="0" collapsed="false">
      <c r="A68" s="1" t="s">
        <v>52</v>
      </c>
      <c r="B68" s="1" t="s">
        <v>28</v>
      </c>
      <c r="C68" s="1" t="n">
        <v>0.4978</v>
      </c>
      <c r="D68" s="1" t="n">
        <v>0.6036</v>
      </c>
      <c r="E68" s="5" t="n">
        <v>0.5773</v>
      </c>
      <c r="F68" s="1" t="n">
        <v>0.6087</v>
      </c>
      <c r="G68" s="1" t="n">
        <v>0.6216</v>
      </c>
      <c r="H68" s="1" t="n">
        <v>0</v>
      </c>
      <c r="I68" s="1" t="n">
        <v>0</v>
      </c>
      <c r="J68" s="1" t="n">
        <v>0</v>
      </c>
      <c r="K68" s="1" t="n">
        <v>0.5714</v>
      </c>
      <c r="L68" s="1" t="n">
        <v>0.5714</v>
      </c>
      <c r="M68" s="1" t="n">
        <v>0.56</v>
      </c>
      <c r="N68" s="1" t="n">
        <v>0.5676</v>
      </c>
      <c r="O68" s="1" t="n">
        <v>0.5263</v>
      </c>
      <c r="P68" s="1" t="n">
        <v>0.578</v>
      </c>
      <c r="Q68" s="1" t="n">
        <v>0.5045</v>
      </c>
      <c r="R68" s="1" t="n">
        <v>0.5833</v>
      </c>
      <c r="S68" s="1" t="n">
        <v>0.5141</v>
      </c>
      <c r="T68" s="5" t="n">
        <v>0.6036</v>
      </c>
      <c r="U68" s="5" t="n">
        <v>0.5859</v>
      </c>
      <c r="V68" s="5" t="n">
        <v>0.626</v>
      </c>
      <c r="W68" s="1" t="n">
        <v>0.6038</v>
      </c>
      <c r="X68" s="5" t="n">
        <v>0.6574</v>
      </c>
      <c r="Y68" s="1" t="n">
        <v>0.1458</v>
      </c>
      <c r="Z68" s="5" t="n">
        <v>0.0909</v>
      </c>
      <c r="AA68" s="5" t="n">
        <v>0</v>
      </c>
    </row>
    <row r="69" customFormat="false" ht="15" hidden="false" customHeight="false" outlineLevel="0" collapsed="false">
      <c r="B69" s="1" t="s">
        <v>29</v>
      </c>
      <c r="C69" s="1" t="n">
        <v>0.316</v>
      </c>
      <c r="D69" s="1" t="n">
        <v>0.0621</v>
      </c>
      <c r="E69" s="5" t="n">
        <v>0.0519</v>
      </c>
      <c r="F69" s="1" t="n">
        <v>0.0649</v>
      </c>
      <c r="G69" s="1" t="n">
        <v>0.0639</v>
      </c>
      <c r="H69" s="1" t="n">
        <v>0</v>
      </c>
      <c r="I69" s="1" t="n">
        <v>0</v>
      </c>
      <c r="J69" s="1" t="n">
        <v>0</v>
      </c>
      <c r="K69" s="1" t="n">
        <v>0.0074</v>
      </c>
      <c r="L69" s="1" t="n">
        <v>0.0074</v>
      </c>
      <c r="M69" s="1" t="n">
        <v>0.0519</v>
      </c>
      <c r="N69" s="1" t="n">
        <v>0.0778</v>
      </c>
      <c r="O69" s="1" t="n">
        <v>0.0278</v>
      </c>
      <c r="P69" s="1" t="n">
        <v>0.0584</v>
      </c>
      <c r="Q69" s="1" t="n">
        <v>0.0519</v>
      </c>
      <c r="R69" s="1" t="n">
        <v>0.0065</v>
      </c>
      <c r="S69" s="1" t="n">
        <v>0.0677</v>
      </c>
      <c r="T69" s="5" t="n">
        <v>0.0621</v>
      </c>
      <c r="U69" s="5" t="n">
        <v>0.0538</v>
      </c>
      <c r="V69" s="5" t="n">
        <v>0.076</v>
      </c>
      <c r="W69" s="1" t="n">
        <v>0.0593</v>
      </c>
      <c r="X69" s="5" t="n">
        <v>0.0658</v>
      </c>
      <c r="Y69" s="1" t="n">
        <v>0.0065</v>
      </c>
      <c r="Z69" s="5" t="n">
        <v>0.0037</v>
      </c>
      <c r="AA69" s="5" t="n">
        <v>0</v>
      </c>
    </row>
    <row r="70" customFormat="false" ht="15" hidden="false" customHeight="false" outlineLevel="0" collapsed="false">
      <c r="A70" s="3"/>
      <c r="B70" s="3" t="s">
        <v>30</v>
      </c>
      <c r="C70" s="3" t="n">
        <f aca="false">2*C68*C69/(C68+C69)</f>
        <v>0.386593266158761</v>
      </c>
      <c r="D70" s="3" t="n">
        <f aca="false">2*D68*D69/(D68+D69)</f>
        <v>0.112613970256872</v>
      </c>
      <c r="E70" s="3" t="n">
        <f aca="false">2*E68*E69/(E68+E69)</f>
        <v>0.0952379847425302</v>
      </c>
      <c r="F70" s="3" t="n">
        <f aca="false">2*F68*F69/(F68+F69)</f>
        <v>0.117294032066508</v>
      </c>
      <c r="G70" s="3" t="n">
        <f aca="false">2*G68*G69/(G68+G69)</f>
        <v>0.115886914660832</v>
      </c>
      <c r="H70" s="3" t="n">
        <v>0</v>
      </c>
      <c r="I70" s="3" t="n">
        <v>0</v>
      </c>
      <c r="J70" s="3" t="n">
        <v>0</v>
      </c>
      <c r="K70" s="3" t="n">
        <f aca="false">2*K68*K69/(K68+K69)</f>
        <v>0.0146107809260539</v>
      </c>
      <c r="L70" s="3" t="n">
        <f aca="false">2*L68*L69/(L68+L69)</f>
        <v>0.0146107809260539</v>
      </c>
      <c r="M70" s="3" t="n">
        <f aca="false">2*M68*M69/(M68+M69)</f>
        <v>0.0949959143650923</v>
      </c>
      <c r="N70" s="3" t="n">
        <f aca="false">2*N68*N69/(N68+N69)</f>
        <v>0.136843136039665</v>
      </c>
      <c r="O70" s="3" t="n">
        <f aca="false">2*O68*O69/(O68+O69)</f>
        <v>0.0528104674246526</v>
      </c>
      <c r="P70" s="3" t="n">
        <f aca="false">2*P68*P69/(P68+P69)</f>
        <v>0.106081709616593</v>
      </c>
      <c r="Q70" s="3" t="n">
        <f aca="false">2*Q68*Q69/(Q68+Q69)</f>
        <v>0.0941177210639828</v>
      </c>
      <c r="R70" s="3" t="n">
        <v>0.0128567</v>
      </c>
      <c r="S70" s="3" t="n">
        <f aca="false">2*S68*S69/(S68+S69)</f>
        <v>0.119644448264008</v>
      </c>
      <c r="T70" s="3" t="n">
        <f aca="false">2*T68*T69/(T68+T69)</f>
        <v>0.112613970256872</v>
      </c>
      <c r="U70" s="3" t="n">
        <f aca="false">2*U68*U69/(U68+U69)</f>
        <v>0.09855063310927</v>
      </c>
      <c r="V70" s="3" t="n">
        <f aca="false">2*V68*V69/(V68+V69)</f>
        <v>0.13554415954416</v>
      </c>
      <c r="W70" s="3" t="n">
        <f aca="false">2*W68*W69/(W68+W69)</f>
        <v>0.107993786759162</v>
      </c>
      <c r="X70" s="3" t="n">
        <f aca="false">2*X68*X69/(X68+X69)</f>
        <v>0.119626438053097</v>
      </c>
      <c r="Y70" s="3" t="n">
        <f aca="false">(2*Y68*Y69)/(Y68+Y69)</f>
        <v>0.0124451739986868</v>
      </c>
      <c r="Z70" s="3" t="n">
        <f aca="false">2*Z68*Z69/(Z68+Z69)</f>
        <v>0.00711057082452431</v>
      </c>
      <c r="AA70" s="3" t="n">
        <v>0</v>
      </c>
    </row>
    <row r="71" customFormat="false" ht="15" hidden="false" customHeight="false" outlineLevel="0" collapsed="false">
      <c r="A71" s="1" t="s">
        <v>53</v>
      </c>
      <c r="B71" s="1" t="s">
        <v>28</v>
      </c>
      <c r="C71" s="1" t="n">
        <v>0.5238</v>
      </c>
      <c r="D71" s="1" t="n">
        <v>0.839</v>
      </c>
      <c r="E71" s="5" t="n">
        <v>0.7801</v>
      </c>
      <c r="F71" s="1" t="n">
        <v>0.7203</v>
      </c>
      <c r="G71" s="1" t="n">
        <v>0.7682</v>
      </c>
      <c r="H71" s="1" t="n">
        <v>0</v>
      </c>
      <c r="I71" s="1" t="n">
        <v>0</v>
      </c>
      <c r="J71" s="1" t="n">
        <v>0</v>
      </c>
      <c r="K71" s="1" t="n">
        <v>0.835</v>
      </c>
      <c r="L71" s="1" t="n">
        <v>0.8333</v>
      </c>
      <c r="M71" s="1" t="n">
        <v>0.67</v>
      </c>
      <c r="N71" s="1" t="n">
        <v>0.843</v>
      </c>
      <c r="O71" s="1" t="n">
        <v>0.6596</v>
      </c>
      <c r="P71" s="1" t="n">
        <v>0.8526</v>
      </c>
      <c r="Q71" s="1" t="n">
        <v>0.5297</v>
      </c>
      <c r="R71" s="1" t="n">
        <v>0.6023</v>
      </c>
      <c r="S71" s="1" t="n">
        <v>0.5304</v>
      </c>
      <c r="T71" s="5" t="n">
        <v>0.839</v>
      </c>
      <c r="U71" s="5" t="n">
        <v>0.7876</v>
      </c>
      <c r="V71" s="5" t="n">
        <v>0.8195</v>
      </c>
      <c r="W71" s="1" t="n">
        <v>0.7769</v>
      </c>
      <c r="X71" s="5" t="n">
        <v>0.8345</v>
      </c>
      <c r="Y71" s="1" t="n">
        <v>0.3441</v>
      </c>
      <c r="Z71" s="5" t="n">
        <v>0.2222</v>
      </c>
      <c r="AA71" s="5" t="n">
        <v>0.3158</v>
      </c>
    </row>
    <row r="72" customFormat="false" ht="15" hidden="false" customHeight="false" outlineLevel="0" collapsed="false">
      <c r="B72" s="1" t="s">
        <v>29</v>
      </c>
      <c r="C72" s="1" t="n">
        <v>0.4809</v>
      </c>
      <c r="D72" s="1" t="n">
        <v>0.2281</v>
      </c>
      <c r="E72" s="5" t="n">
        <v>0.2048</v>
      </c>
      <c r="F72" s="1" t="n">
        <v>0.2086</v>
      </c>
      <c r="G72" s="1" t="n">
        <v>0.2067</v>
      </c>
      <c r="H72" s="1" t="n">
        <v>0</v>
      </c>
      <c r="I72" s="1" t="n">
        <v>0</v>
      </c>
      <c r="J72" s="1" t="n">
        <v>0</v>
      </c>
      <c r="K72" s="1" t="n">
        <v>0.08</v>
      </c>
      <c r="L72" s="1" t="n">
        <v>0.0698</v>
      </c>
      <c r="M72" s="1" t="n">
        <v>0.253</v>
      </c>
      <c r="N72" s="1" t="n">
        <v>0.2298</v>
      </c>
      <c r="O72" s="1" t="n">
        <v>0.2595</v>
      </c>
      <c r="P72" s="1" t="n">
        <v>0.226</v>
      </c>
      <c r="Q72" s="1" t="n">
        <v>0.4726</v>
      </c>
      <c r="R72" s="1" t="n">
        <v>0.334</v>
      </c>
      <c r="S72" s="1" t="n">
        <v>0.4549</v>
      </c>
      <c r="T72" s="5" t="n">
        <v>0.2281</v>
      </c>
      <c r="U72" s="5" t="n">
        <v>0.1898</v>
      </c>
      <c r="V72" s="5" t="n">
        <v>0.2114</v>
      </c>
      <c r="W72" s="1" t="n">
        <v>0.1881</v>
      </c>
      <c r="X72" s="5" t="n">
        <v>0.2158</v>
      </c>
      <c r="Y72" s="1" t="n">
        <v>0.0298</v>
      </c>
      <c r="Z72" s="5" t="n">
        <v>0.0037</v>
      </c>
      <c r="AA72" s="5" t="n">
        <v>0.0056</v>
      </c>
    </row>
    <row r="73" customFormat="false" ht="15" hidden="false" customHeight="false" outlineLevel="0" collapsed="false">
      <c r="A73" s="3"/>
      <c r="B73" s="3" t="s">
        <v>30</v>
      </c>
      <c r="C73" s="3" t="n">
        <f aca="false">2*C71*C72/(C71+C72)</f>
        <v>0.501434099731263</v>
      </c>
      <c r="D73" s="3" t="n">
        <f aca="false">2*D71*D72/(D71+D72)</f>
        <v>0.358684097085559</v>
      </c>
      <c r="E73" s="3" t="n">
        <f aca="false">2*E71*E72/(E71+E72)</f>
        <v>0.324427820083257</v>
      </c>
      <c r="F73" s="3" t="n">
        <f aca="false">2*F71*F72/(F71+F72)</f>
        <v>0.323510776186888</v>
      </c>
      <c r="G73" s="3" t="n">
        <f aca="false">2*G71*G72/(G71+G72)</f>
        <v>0.325750210277977</v>
      </c>
      <c r="H73" s="3" t="n">
        <v>0</v>
      </c>
      <c r="I73" s="3" t="n">
        <v>0</v>
      </c>
      <c r="J73" s="3" t="n">
        <v>0</v>
      </c>
      <c r="K73" s="3" t="n">
        <f aca="false">2*K71*K72/(K71+K72)</f>
        <v>0.146010928961749</v>
      </c>
      <c r="L73" s="3" t="n">
        <f aca="false">2*L71*L72/(L71+L72)</f>
        <v>0.128810408592625</v>
      </c>
      <c r="M73" s="3" t="n">
        <f aca="false">2*M71*M72/(M71+M72)</f>
        <v>0.367302275189599</v>
      </c>
      <c r="N73" s="3" t="n">
        <f aca="false">2*N71*N72/(N71+N72)</f>
        <v>0.361151006711409</v>
      </c>
      <c r="O73" s="3" t="n">
        <f aca="false">2*O71*O72/(O71+O72)</f>
        <v>0.372464802524209</v>
      </c>
      <c r="P73" s="3" t="n">
        <f aca="false">2*P71*P72/(P71+P72)</f>
        <v>0.357292045243835</v>
      </c>
      <c r="Q73" s="3" t="n">
        <f aca="false">2*Q71*Q72/(Q71+Q72)</f>
        <v>0.499523535867505</v>
      </c>
      <c r="R73" s="3" t="n">
        <v>0.429709</v>
      </c>
      <c r="S73" s="3" t="n">
        <f aca="false">2*S71*S72/(S71+S72)</f>
        <v>0.489757353090429</v>
      </c>
      <c r="T73" s="3" t="n">
        <f aca="false">2*T71*T72/(T71+T72)</f>
        <v>0.358684097085559</v>
      </c>
      <c r="U73" s="3" t="n">
        <f aca="false">2*U71*U72/(U71+U72)</f>
        <v>0.30588598322079</v>
      </c>
      <c r="V73" s="3" t="n">
        <f aca="false">2*V71*V72/(V71+V72)</f>
        <v>0.33609913667669</v>
      </c>
      <c r="W73" s="3" t="n">
        <f aca="false">2*W71*W72/(W71+W72)</f>
        <v>0.302870238341969</v>
      </c>
      <c r="X73" s="3" t="n">
        <f aca="false">2*X71*X72/(X71+X72)</f>
        <v>0.342921260592212</v>
      </c>
      <c r="Y73" s="3" t="n">
        <f aca="false">(2*Y71*Y72)/(Y71+Y72)</f>
        <v>0.0548498529018454</v>
      </c>
      <c r="Z73" s="3" t="n">
        <f aca="false">2*Z71*Z72/(Z71+Z72)</f>
        <v>0.00727879592740151</v>
      </c>
      <c r="AA73" s="3" t="n">
        <f aca="false">(2*AA71*AA72)/(AA71+AA72)</f>
        <v>0.0110048537647791</v>
      </c>
    </row>
    <row r="74" customFormat="false" ht="15" hidden="false" customHeight="false" outlineLevel="0" collapsed="false">
      <c r="A74" s="1" t="s">
        <v>54</v>
      </c>
      <c r="B74" s="1" t="s">
        <v>28</v>
      </c>
      <c r="C74" s="1" t="n">
        <v>0.7944</v>
      </c>
      <c r="D74" s="1" t="n">
        <v>0.6484</v>
      </c>
      <c r="E74" s="5" t="n">
        <v>0.6067</v>
      </c>
      <c r="F74" s="1" t="n">
        <v>0.7245</v>
      </c>
      <c r="G74" s="1" t="n">
        <v>0.6833</v>
      </c>
      <c r="H74" s="1" t="n">
        <v>0.8039</v>
      </c>
      <c r="I74" s="1" t="n">
        <v>0</v>
      </c>
      <c r="J74" s="1" t="n">
        <v>0</v>
      </c>
      <c r="K74" s="1" t="n">
        <v>0.7632</v>
      </c>
      <c r="L74" s="1" t="n">
        <v>0.6875</v>
      </c>
      <c r="M74" s="1" t="n">
        <v>0.6364</v>
      </c>
      <c r="N74" s="1" t="n">
        <v>0.6531</v>
      </c>
      <c r="O74" s="1" t="n">
        <v>0.6809</v>
      </c>
      <c r="P74" s="1" t="n">
        <v>0.6907</v>
      </c>
      <c r="Q74" s="1" t="n">
        <v>0.7944</v>
      </c>
      <c r="R74" s="1" t="n">
        <v>0.7925</v>
      </c>
      <c r="S74" s="1" t="n">
        <v>0.7925</v>
      </c>
      <c r="T74" s="5" t="n">
        <v>0.6484</v>
      </c>
      <c r="U74" s="5" t="n">
        <v>0.619</v>
      </c>
      <c r="V74" s="5" t="n">
        <v>0.7401</v>
      </c>
      <c r="W74" s="1" t="n">
        <v>0.6923</v>
      </c>
      <c r="X74" s="5" t="n">
        <v>0.636</v>
      </c>
      <c r="Y74" s="1" t="n">
        <v>0.1176</v>
      </c>
      <c r="Z74" s="5" t="n">
        <v>0.25</v>
      </c>
      <c r="AA74" s="5" t="n">
        <v>0.4667</v>
      </c>
    </row>
    <row r="75" customFormat="false" ht="15" hidden="false" customHeight="false" outlineLevel="0" collapsed="false">
      <c r="B75" s="1" t="s">
        <v>29</v>
      </c>
      <c r="C75" s="1" t="n">
        <v>0.268</v>
      </c>
      <c r="D75" s="1" t="n">
        <v>0.2408</v>
      </c>
      <c r="E75" s="5" t="n">
        <v>0.1973</v>
      </c>
      <c r="F75" s="1" t="n">
        <v>0.2898</v>
      </c>
      <c r="G75" s="1" t="n">
        <v>0.2612</v>
      </c>
      <c r="H75" s="1" t="n">
        <v>0.0558</v>
      </c>
      <c r="I75" s="1" t="n">
        <v>0</v>
      </c>
      <c r="J75" s="1" t="n">
        <v>0</v>
      </c>
      <c r="K75" s="1" t="n">
        <v>0.0789</v>
      </c>
      <c r="L75" s="1" t="n">
        <v>0.0599</v>
      </c>
      <c r="M75" s="1" t="n">
        <v>0.2381</v>
      </c>
      <c r="N75" s="1" t="n">
        <v>0.2408</v>
      </c>
      <c r="O75" s="1" t="n">
        <v>0.2177</v>
      </c>
      <c r="P75" s="1" t="n">
        <v>0.2218</v>
      </c>
      <c r="Q75" s="1" t="n">
        <v>0.268</v>
      </c>
      <c r="R75" s="1" t="n">
        <v>0.2599</v>
      </c>
      <c r="S75" s="1" t="n">
        <v>0.2286</v>
      </c>
      <c r="T75" s="5" t="n">
        <v>0.2408</v>
      </c>
      <c r="U75" s="5" t="n">
        <v>0.1946</v>
      </c>
      <c r="V75" s="5" t="n">
        <v>0.2789</v>
      </c>
      <c r="W75" s="1" t="n">
        <v>0.2571</v>
      </c>
      <c r="X75" s="5" t="n">
        <v>0.2449</v>
      </c>
      <c r="Y75" s="1" t="n">
        <v>0.0082</v>
      </c>
      <c r="Z75" s="5" t="n">
        <v>0.0095</v>
      </c>
      <c r="AA75" s="5" t="n">
        <v>0.0095</v>
      </c>
    </row>
    <row r="76" customFormat="false" ht="15" hidden="false" customHeight="false" outlineLevel="0" collapsed="false">
      <c r="A76" s="3"/>
      <c r="B76" s="3" t="s">
        <v>30</v>
      </c>
      <c r="C76" s="3" t="n">
        <f aca="false">2*C74*C75/(C74+C75)</f>
        <v>0.400789156626506</v>
      </c>
      <c r="D76" s="3" t="n">
        <f aca="false">2*D74*D75/(D74+D75)</f>
        <v>0.351180206927575</v>
      </c>
      <c r="E76" s="3" t="n">
        <f aca="false">2*E74*E75/(E74+E75)</f>
        <v>0.297765945273632</v>
      </c>
      <c r="F76" s="3" t="n">
        <f aca="false">2*F74*F75/(F74+F75)</f>
        <v>0.414</v>
      </c>
      <c r="G76" s="3" t="n">
        <f aca="false">2*G74*G75/(G74+G75)</f>
        <v>0.377931095817893</v>
      </c>
      <c r="H76" s="3" t="n">
        <f aca="false">2*H74*H75/(H74+H75)</f>
        <v>0.104356449924392</v>
      </c>
      <c r="I76" s="3" t="n">
        <v>0</v>
      </c>
      <c r="J76" s="3" t="n">
        <v>0</v>
      </c>
      <c r="K76" s="3" t="n">
        <f aca="false">2*K74*K75/(K74+K75)</f>
        <v>0.143015033843962</v>
      </c>
      <c r="L76" s="3" t="n">
        <f aca="false">2*L74*L75/(L74+L75)</f>
        <v>0.110198688787798</v>
      </c>
      <c r="M76" s="3" t="n">
        <f aca="false">2*M74*M75/(M74+M75)</f>
        <v>0.34654508862207</v>
      </c>
      <c r="N76" s="3" t="n">
        <f aca="false">2*N74*N75/(N74+N75)</f>
        <v>0.351865935787001</v>
      </c>
      <c r="O76" s="3" t="n">
        <f aca="false">2*O74*O75/(O74+O75)</f>
        <v>0.329917493879368</v>
      </c>
      <c r="P76" s="3" t="n">
        <f aca="false">2*P74*P75/(P74+P75)</f>
        <v>0.335774816438356</v>
      </c>
      <c r="Q76" s="3" t="n">
        <f aca="false">2*Q74*Q75/(Q74+Q75)</f>
        <v>0.400789156626506</v>
      </c>
      <c r="R76" s="3" t="n">
        <v>0.391431</v>
      </c>
      <c r="S76" s="3" t="n">
        <f aca="false">2*S74*S75/(S74+S75)</f>
        <v>0.354843795906375</v>
      </c>
      <c r="T76" s="3" t="n">
        <f aca="false">2*T74*T75/(T74+T75)</f>
        <v>0.351180206927575</v>
      </c>
      <c r="U76" s="3" t="n">
        <f aca="false">2*U74*U75/(U74+U75)</f>
        <v>0.296109636184857</v>
      </c>
      <c r="V76" s="3" t="n">
        <f aca="false">2*V74*V75/(V74+V75)</f>
        <v>0.405130304219823</v>
      </c>
      <c r="W76" s="3" t="n">
        <f aca="false">2*W74*W75/(W74+W75)</f>
        <v>0.374953296819044</v>
      </c>
      <c r="X76" s="3" t="n">
        <f aca="false">2*X74*X75/(X74+X75)</f>
        <v>0.35363015098195</v>
      </c>
      <c r="Y76" s="3" t="n">
        <f aca="false">(2*Y74*Y75)/(Y74+Y75)</f>
        <v>0.0153310015898251</v>
      </c>
      <c r="Z76" s="3" t="n">
        <f aca="false">2*Z74*Z75/(Z74+Z75)</f>
        <v>0.0183044315992293</v>
      </c>
      <c r="AA76" s="3" t="n">
        <f aca="false">(2*AA74*AA75)/(AA74+AA75)</f>
        <v>0.0186209575808484</v>
      </c>
    </row>
    <row r="77" customFormat="false" ht="15" hidden="false" customHeight="false" outlineLevel="0" collapsed="false">
      <c r="A77" s="1" t="s">
        <v>55</v>
      </c>
      <c r="B77" s="1" t="s">
        <v>28</v>
      </c>
      <c r="C77" s="1" t="n">
        <v>0.6425</v>
      </c>
      <c r="D77" s="1" t="n">
        <v>0.684</v>
      </c>
      <c r="E77" s="5" t="n">
        <v>0.6082</v>
      </c>
      <c r="F77" s="1" t="n">
        <v>0.6279</v>
      </c>
      <c r="G77" s="1" t="n">
        <v>0.6591</v>
      </c>
      <c r="H77" s="1" t="n">
        <v>0</v>
      </c>
      <c r="I77" s="1" t="n">
        <v>0</v>
      </c>
      <c r="J77" s="1" t="n">
        <v>0</v>
      </c>
      <c r="K77" s="1" t="n">
        <v>0.5</v>
      </c>
      <c r="L77" s="1" t="n">
        <v>0.8148</v>
      </c>
      <c r="M77" s="1" t="n">
        <v>0.542</v>
      </c>
      <c r="N77" s="1" t="n">
        <v>0.6418</v>
      </c>
      <c r="O77" s="1" t="n">
        <v>0.5645</v>
      </c>
      <c r="P77" s="1" t="n">
        <v>0.6412</v>
      </c>
      <c r="Q77" s="1" t="n">
        <v>0.6425</v>
      </c>
      <c r="R77" s="1" t="n">
        <v>0.6244</v>
      </c>
      <c r="S77" s="1" t="n">
        <v>0.6425</v>
      </c>
      <c r="T77" s="5" t="n">
        <v>0.684</v>
      </c>
      <c r="U77" s="5" t="n">
        <v>0.6612</v>
      </c>
      <c r="V77" s="5" t="n">
        <v>0.6884</v>
      </c>
      <c r="W77" s="1" t="n">
        <v>0.6855</v>
      </c>
      <c r="X77" s="5" t="n">
        <v>0.6635</v>
      </c>
      <c r="Y77" s="1" t="n">
        <v>0.1667</v>
      </c>
      <c r="Z77" s="5" t="n">
        <v>0.0526</v>
      </c>
      <c r="AA77" s="5" t="n">
        <v>0</v>
      </c>
    </row>
    <row r="78" customFormat="false" ht="15" hidden="false" customHeight="false" outlineLevel="0" collapsed="false">
      <c r="B78" s="1" t="s">
        <v>29</v>
      </c>
      <c r="C78" s="1" t="n">
        <v>0.2793</v>
      </c>
      <c r="D78" s="1" t="n">
        <v>0.1779</v>
      </c>
      <c r="E78" s="5" t="n">
        <v>0.0664</v>
      </c>
      <c r="F78" s="1" t="n">
        <v>0.1216</v>
      </c>
      <c r="G78" s="1" t="n">
        <v>0.1306</v>
      </c>
      <c r="H78" s="1" t="n">
        <v>0</v>
      </c>
      <c r="I78" s="1" t="n">
        <v>0</v>
      </c>
      <c r="J78" s="1" t="n">
        <v>0</v>
      </c>
      <c r="K78" s="1" t="n">
        <v>0.0124</v>
      </c>
      <c r="L78" s="1" t="n">
        <v>0.0248</v>
      </c>
      <c r="M78" s="1" t="n">
        <v>0.08</v>
      </c>
      <c r="N78" s="1" t="n">
        <v>0.1937</v>
      </c>
      <c r="O78" s="1" t="n">
        <v>0.0394</v>
      </c>
      <c r="P78" s="1" t="n">
        <v>0.1892</v>
      </c>
      <c r="Q78" s="1" t="n">
        <v>0.2793</v>
      </c>
      <c r="R78" s="1" t="n">
        <v>0.1554</v>
      </c>
      <c r="S78" s="1" t="n">
        <v>0.2793</v>
      </c>
      <c r="T78" s="5" t="n">
        <v>0.1779</v>
      </c>
      <c r="U78" s="5" t="n">
        <v>0.0901</v>
      </c>
      <c r="V78" s="5" t="n">
        <v>0.1667</v>
      </c>
      <c r="W78" s="1" t="n">
        <v>0.1227</v>
      </c>
      <c r="X78" s="5" t="n">
        <v>0.1554</v>
      </c>
      <c r="Y78" s="1" t="n">
        <v>0.0023</v>
      </c>
      <c r="Z78" s="5" t="n">
        <v>0.0011</v>
      </c>
      <c r="AA78" s="5" t="n">
        <v>0</v>
      </c>
    </row>
    <row r="79" customFormat="false" ht="15" hidden="false" customHeight="false" outlineLevel="0" collapsed="false">
      <c r="A79" s="3"/>
      <c r="B79" s="3" t="s">
        <v>30</v>
      </c>
      <c r="C79" s="3" t="n">
        <f aca="false">2*C77*C78/(C77+C78)</f>
        <v>0.389347472336732</v>
      </c>
      <c r="D79" s="3" t="n">
        <f aca="false">2*D77*D78/(D77+D78)</f>
        <v>0.282361294813784</v>
      </c>
      <c r="E79" s="3" t="n">
        <f aca="false">2*E77*E78/(E77+E78)</f>
        <v>0.119728668840795</v>
      </c>
      <c r="F79" s="3" t="n">
        <f aca="false">2*F77*F78/(F77+F78)</f>
        <v>0.203742868579053</v>
      </c>
      <c r="G79" s="3" t="n">
        <f aca="false">2*G77*G78/(G77+G78)</f>
        <v>0.21800293782449</v>
      </c>
      <c r="H79" s="3" t="n">
        <v>0</v>
      </c>
      <c r="I79" s="3" t="n">
        <v>0</v>
      </c>
      <c r="J79" s="3" t="n">
        <v>0</v>
      </c>
      <c r="K79" s="3" t="n">
        <f aca="false">2*K77*K78/(K77+K78)</f>
        <v>0.024199843871975</v>
      </c>
      <c r="L79" s="3" t="n">
        <f aca="false">2*L77*L78/(L77+L78)</f>
        <v>0.0481349213911386</v>
      </c>
      <c r="M79" s="3" t="n">
        <f aca="false">2*M77*M78/(M77+M78)</f>
        <v>0.139421221864952</v>
      </c>
      <c r="N79" s="3" t="n">
        <f aca="false">2*N77*N78/(N77+N78)</f>
        <v>0.297586259724716</v>
      </c>
      <c r="O79" s="3" t="n">
        <f aca="false">2*O77*O78/(O77+O78)</f>
        <v>0.073658883921179</v>
      </c>
      <c r="P79" s="3" t="n">
        <f aca="false">2*P77*P78/(P77+P78)</f>
        <v>0.292184585741811</v>
      </c>
      <c r="Q79" s="3" t="n">
        <f aca="false">2*Q77*Q78/(Q77+Q78)</f>
        <v>0.389347472336732</v>
      </c>
      <c r="R79" s="3" t="n">
        <v>0.248863</v>
      </c>
      <c r="S79" s="3" t="n">
        <f aca="false">2*S77*S78/(S77+S78)</f>
        <v>0.389347472336732</v>
      </c>
      <c r="T79" s="3" t="n">
        <f aca="false">2*T77*T78/(T77+T78)</f>
        <v>0.282361294813784</v>
      </c>
      <c r="U79" s="3" t="n">
        <f aca="false">2*U77*U78/(U77+U78)</f>
        <v>0.158589431651804</v>
      </c>
      <c r="V79" s="3" t="n">
        <f aca="false">2*V77*V78/(V77+V78)</f>
        <v>0.268404350368378</v>
      </c>
      <c r="W79" s="3" t="n">
        <f aca="false">2*W77*W78/(W77+W78)</f>
        <v>0.208143652561247</v>
      </c>
      <c r="X79" s="3" t="n">
        <f aca="false">2*X77*X78/(X77+X78)</f>
        <v>0.25182049090243</v>
      </c>
      <c r="Y79" s="3" t="n">
        <f aca="false">(2*Y77*Y78)/(Y77+Y78)</f>
        <v>0.00453739644970414</v>
      </c>
      <c r="Z79" s="3" t="n">
        <f aca="false">2*Z77*Z78/(Z77+Z78)</f>
        <v>0.00215493482309125</v>
      </c>
      <c r="AA79" s="3" t="n">
        <v>0</v>
      </c>
    </row>
    <row r="80" customFormat="false" ht="15" hidden="false" customHeight="false" outlineLevel="0" collapsed="false">
      <c r="A80" s="1" t="s">
        <v>56</v>
      </c>
      <c r="B80" s="1" t="s">
        <v>28</v>
      </c>
      <c r="C80" s="1" t="n">
        <v>0.9163</v>
      </c>
      <c r="D80" s="1" t="n">
        <v>0.8009</v>
      </c>
      <c r="E80" s="5" t="n">
        <v>0.7949</v>
      </c>
      <c r="F80" s="1" t="n">
        <v>0.8342</v>
      </c>
      <c r="G80" s="1" t="n">
        <v>0.7926</v>
      </c>
      <c r="H80" s="1" t="n">
        <v>0.6582</v>
      </c>
      <c r="I80" s="1" t="n">
        <v>1</v>
      </c>
      <c r="J80" s="1" t="n">
        <v>0</v>
      </c>
      <c r="K80" s="1" t="n">
        <v>0.64</v>
      </c>
      <c r="L80" s="1" t="n">
        <v>0.5918</v>
      </c>
      <c r="M80" s="1" t="n">
        <v>0.7322</v>
      </c>
      <c r="N80" s="1" t="n">
        <v>0.7595</v>
      </c>
      <c r="O80" s="1" t="n">
        <v>0.7725</v>
      </c>
      <c r="P80" s="1" t="n">
        <v>0.7706</v>
      </c>
      <c r="Q80" s="1" t="n">
        <v>0.917</v>
      </c>
      <c r="R80" s="1" t="n">
        <v>0.6654</v>
      </c>
      <c r="S80" s="1" t="n">
        <v>0.9152</v>
      </c>
      <c r="T80" s="5" t="n">
        <v>0.8009</v>
      </c>
      <c r="U80" s="5" t="n">
        <v>0.8207</v>
      </c>
      <c r="V80" s="5" t="n">
        <v>0.8265</v>
      </c>
      <c r="W80" s="1" t="n">
        <v>0.8101</v>
      </c>
      <c r="X80" s="5" t="n">
        <v>0.7897</v>
      </c>
      <c r="Y80" s="1" t="n">
        <v>0</v>
      </c>
      <c r="Z80" s="5" t="n">
        <v>0.3158</v>
      </c>
      <c r="AA80" s="5" t="n">
        <v>0</v>
      </c>
    </row>
    <row r="81" customFormat="false" ht="15" hidden="false" customHeight="false" outlineLevel="0" collapsed="false">
      <c r="B81" s="1" t="s">
        <v>29</v>
      </c>
      <c r="C81" s="1" t="n">
        <v>0.3845</v>
      </c>
      <c r="D81" s="1" t="n">
        <v>0.3198</v>
      </c>
      <c r="E81" s="5" t="n">
        <v>0.2865</v>
      </c>
      <c r="F81" s="1" t="n">
        <v>0.2976</v>
      </c>
      <c r="G81" s="1" t="n">
        <v>0.2754</v>
      </c>
      <c r="H81" s="1" t="n">
        <v>0.0961</v>
      </c>
      <c r="I81" s="1" t="n">
        <v>0.0074</v>
      </c>
      <c r="J81" s="1" t="n">
        <v>0</v>
      </c>
      <c r="K81" s="1" t="n">
        <v>0.0591</v>
      </c>
      <c r="L81" s="1" t="n">
        <v>0.0536</v>
      </c>
      <c r="M81" s="1" t="n">
        <v>0.3235</v>
      </c>
      <c r="N81" s="1" t="n">
        <v>0.3327</v>
      </c>
      <c r="O81" s="1" t="n">
        <v>0.3013</v>
      </c>
      <c r="P81" s="1" t="n">
        <v>0.329</v>
      </c>
      <c r="Q81" s="1" t="n">
        <v>0.3882</v>
      </c>
      <c r="R81" s="1" t="n">
        <v>0.3198</v>
      </c>
      <c r="S81" s="1" t="n">
        <v>0.3789</v>
      </c>
      <c r="T81" s="5" t="n">
        <v>0.3198</v>
      </c>
      <c r="U81" s="5" t="n">
        <v>0.2791</v>
      </c>
      <c r="V81" s="5" t="n">
        <v>0.2994</v>
      </c>
      <c r="W81" s="1" t="n">
        <v>0.268</v>
      </c>
      <c r="X81" s="5" t="n">
        <v>0.2847</v>
      </c>
      <c r="Y81" s="1" t="n">
        <v>0</v>
      </c>
      <c r="Z81" s="5" t="n">
        <v>0.0111</v>
      </c>
      <c r="AA81" s="5" t="n">
        <v>0</v>
      </c>
    </row>
    <row r="82" customFormat="false" ht="15" hidden="false" customHeight="false" outlineLevel="0" collapsed="false">
      <c r="A82" s="3"/>
      <c r="B82" s="3" t="s">
        <v>30</v>
      </c>
      <c r="C82" s="3" t="n">
        <f aca="false">2*C80*C81/(C80+C81)</f>
        <v>0.541693342558426</v>
      </c>
      <c r="D82" s="3" t="n">
        <f aca="false">2*D80*D81/(D80+D81)</f>
        <v>0.457085428749889</v>
      </c>
      <c r="E82" s="3" t="n">
        <f aca="false">2*E80*E81/(E80+E81)</f>
        <v>0.4211926206769</v>
      </c>
      <c r="F82" s="3" t="n">
        <f aca="false">2*F80*F81/(F80+F81)</f>
        <v>0.438695741297049</v>
      </c>
      <c r="G82" s="3" t="n">
        <f aca="false">2*G80*G81/(G80+G81)</f>
        <v>0.408767865168539</v>
      </c>
      <c r="H82" s="3" t="n">
        <f aca="false">2*H80*H81/(H80+H81)</f>
        <v>0.167713164523399</v>
      </c>
      <c r="I82" s="3" t="n">
        <f aca="false">2*I80*I81/(I80+I81)</f>
        <v>0.0146912844947389</v>
      </c>
      <c r="J82" s="3" t="n">
        <v>0</v>
      </c>
      <c r="K82" s="3" t="n">
        <f aca="false">2*K80*K81/(K80+K81)</f>
        <v>0.10820769560864</v>
      </c>
      <c r="L82" s="3" t="n">
        <f aca="false">2*L80*L81/(L80+L81)</f>
        <v>0.0982971180663155</v>
      </c>
      <c r="M82" s="3" t="n">
        <f aca="false">2*M80*M81/(M80+M81)</f>
        <v>0.448738656815383</v>
      </c>
      <c r="N82" s="3" t="n">
        <f aca="false">2*N80*N81/(N80+N81)</f>
        <v>0.462709485442227</v>
      </c>
      <c r="O82" s="3" t="n">
        <f aca="false">2*O80*O81/(O80+O81)</f>
        <v>0.433515086608307</v>
      </c>
      <c r="P82" s="3" t="n">
        <f aca="false">2*P80*P81/(P80+P81)</f>
        <v>0.461126591487814</v>
      </c>
      <c r="Q82" s="3" t="n">
        <f aca="false">2*Q80*Q81/(Q80+Q81)</f>
        <v>0.545478700582286</v>
      </c>
      <c r="R82" s="3" t="n">
        <v>0.431983</v>
      </c>
      <c r="S82" s="3" t="n">
        <f aca="false">2*S80*S81/(S80+S81)</f>
        <v>0.535923468047292</v>
      </c>
      <c r="T82" s="3" t="n">
        <f aca="false">2*T80*T81/(T80+T81)</f>
        <v>0.457085428749889</v>
      </c>
      <c r="U82" s="3" t="n">
        <f aca="false">2*U80*U81/(U80+U81)</f>
        <v>0.416543680669213</v>
      </c>
      <c r="V82" s="3" t="n">
        <f aca="false">2*V80*V81/(V80+V81)</f>
        <v>0.439566746602718</v>
      </c>
      <c r="W82" s="3" t="n">
        <f aca="false">2*W80*W81/(W80+W81)</f>
        <v>0.40275818569706</v>
      </c>
      <c r="X82" s="3" t="n">
        <f aca="false">2*X80*X81/(X80+X81)</f>
        <v>0.418517479523455</v>
      </c>
      <c r="Y82" s="3" t="n">
        <v>0</v>
      </c>
      <c r="Z82" s="3" t="n">
        <f aca="false">2*Z80*Z81/(Z80+Z81)</f>
        <v>0.0214461914958703</v>
      </c>
      <c r="AA82" s="3" t="n">
        <v>0</v>
      </c>
    </row>
    <row r="83" customFormat="false" ht="15" hidden="false" customHeight="false" outlineLevel="0" collapsed="false">
      <c r="A83" s="1" t="s">
        <v>57</v>
      </c>
      <c r="B83" s="1" t="s">
        <v>28</v>
      </c>
      <c r="C83" s="1" t="n">
        <v>0.5093</v>
      </c>
      <c r="D83" s="1" t="n">
        <v>0.5304</v>
      </c>
      <c r="E83" s="5" t="n">
        <v>0.4921</v>
      </c>
      <c r="F83" s="1" t="n">
        <v>0.5274</v>
      </c>
      <c r="G83" s="1" t="n">
        <v>0.53</v>
      </c>
      <c r="H83" s="1" t="n">
        <v>1</v>
      </c>
      <c r="I83" s="1" t="n">
        <v>0</v>
      </c>
      <c r="J83" s="1" t="n">
        <v>0</v>
      </c>
      <c r="K83" s="1" t="n">
        <v>0.5567</v>
      </c>
      <c r="L83" s="1" t="n">
        <v>0.5843</v>
      </c>
      <c r="M83" s="1" t="n">
        <v>0.4902</v>
      </c>
      <c r="N83" s="1" t="n">
        <v>0.494</v>
      </c>
      <c r="O83" s="1" t="n">
        <v>0.5088</v>
      </c>
      <c r="P83" s="1" t="n">
        <v>0.5219</v>
      </c>
      <c r="Q83" s="1" t="n">
        <v>0.5731</v>
      </c>
      <c r="R83" s="1" t="n">
        <v>0.5054</v>
      </c>
      <c r="S83" s="1" t="n">
        <v>0.5602</v>
      </c>
      <c r="T83" s="5" t="n">
        <v>0.5304</v>
      </c>
      <c r="U83" s="5" t="n">
        <v>0.4817</v>
      </c>
      <c r="V83" s="5" t="n">
        <v>0.5237</v>
      </c>
      <c r="W83" s="1" t="n">
        <v>0.5097</v>
      </c>
      <c r="X83" s="5" t="n">
        <v>0.4933</v>
      </c>
      <c r="Y83" s="1" t="n">
        <v>0.0588</v>
      </c>
      <c r="Z83" s="5" t="n">
        <v>0.1379</v>
      </c>
      <c r="AA83" s="5" t="n">
        <v>0</v>
      </c>
    </row>
    <row r="84" customFormat="false" ht="15" hidden="false" customHeight="false" outlineLevel="0" collapsed="false">
      <c r="B84" s="1" t="s">
        <v>29</v>
      </c>
      <c r="C84" s="1" t="n">
        <v>0.2396</v>
      </c>
      <c r="D84" s="1" t="n">
        <v>0.1531</v>
      </c>
      <c r="E84" s="5" t="n">
        <v>0.1179</v>
      </c>
      <c r="F84" s="1" t="n">
        <v>0.1568</v>
      </c>
      <c r="G84" s="1" t="n">
        <v>0.133</v>
      </c>
      <c r="H84" s="1" t="n">
        <v>0.0013</v>
      </c>
      <c r="I84" s="1" t="n">
        <v>0</v>
      </c>
      <c r="J84" s="1" t="n">
        <v>0</v>
      </c>
      <c r="K84" s="1" t="n">
        <v>0.0678</v>
      </c>
      <c r="L84" s="1" t="n">
        <v>0.0652</v>
      </c>
      <c r="M84" s="1" t="n">
        <v>0.1568</v>
      </c>
      <c r="N84" s="1" t="n">
        <v>0.1543</v>
      </c>
      <c r="O84" s="1" t="n">
        <v>0.1443</v>
      </c>
      <c r="P84" s="1" t="n">
        <v>0.1493</v>
      </c>
      <c r="Q84" s="1" t="n">
        <v>0.3689</v>
      </c>
      <c r="R84" s="1" t="n">
        <v>0.2334</v>
      </c>
      <c r="S84" s="1" t="n">
        <v>0.3501</v>
      </c>
      <c r="T84" s="5" t="n">
        <v>0.1531</v>
      </c>
      <c r="U84" s="5" t="n">
        <v>0.1154</v>
      </c>
      <c r="V84" s="5" t="n">
        <v>0.1518</v>
      </c>
      <c r="W84" s="1" t="n">
        <v>0.1317</v>
      </c>
      <c r="X84" s="5" t="n">
        <v>0.1393</v>
      </c>
      <c r="Y84" s="1" t="n">
        <v>0.0013</v>
      </c>
      <c r="Z84" s="5" t="n">
        <v>0.005</v>
      </c>
      <c r="AA84" s="5" t="n">
        <v>0</v>
      </c>
    </row>
    <row r="85" customFormat="false" ht="15" hidden="false" customHeight="false" outlineLevel="0" collapsed="false">
      <c r="A85" s="3"/>
      <c r="B85" s="3" t="s">
        <v>30</v>
      </c>
      <c r="C85" s="3" t="n">
        <f aca="false">2*C83*C84/(C83+C84)</f>
        <v>0.325886713846976</v>
      </c>
      <c r="D85" s="3" t="n">
        <f aca="false">2*D83*D84/(D83+D84)</f>
        <v>0.237612991953182</v>
      </c>
      <c r="E85" s="3" t="n">
        <f aca="false">2*E83*E84/(E83+E84)</f>
        <v>0.190224885245902</v>
      </c>
      <c r="F85" s="3" t="n">
        <f aca="false">2*F83*F84/(F83+F84)</f>
        <v>0.241731423560362</v>
      </c>
      <c r="G85" s="3" t="n">
        <f aca="false">2*G83*G84/(G83+G84)</f>
        <v>0.2126395173454</v>
      </c>
      <c r="H85" s="3" t="n">
        <f aca="false">2*H83*H84/(H83+H84)</f>
        <v>0.00259662438829522</v>
      </c>
      <c r="I85" s="3" t="n">
        <v>0</v>
      </c>
      <c r="J85" s="3" t="n">
        <v>0</v>
      </c>
      <c r="K85" s="3" t="n">
        <f aca="false">2*K83*K84/(K83+K84)</f>
        <v>0.120878334667734</v>
      </c>
      <c r="L85" s="3" t="n">
        <f aca="false">2*L83*L84/(L83+L84)</f>
        <v>0.117309807544265</v>
      </c>
      <c r="M85" s="3" t="n">
        <f aca="false">2*M83*M84/(M83+M84)</f>
        <v>0.237599258114374</v>
      </c>
      <c r="N85" s="3" t="n">
        <f aca="false">2*N83*N84/(N83+N84)</f>
        <v>0.235151010334722</v>
      </c>
      <c r="O85" s="3" t="n">
        <f aca="false">2*O83*O84/(O83+O84)</f>
        <v>0.224834910427193</v>
      </c>
      <c r="P85" s="3" t="n">
        <f aca="false">2*P83*P84/(P83+P84)</f>
        <v>0.232180184743743</v>
      </c>
      <c r="Q85" s="3" t="n">
        <f aca="false">2*Q83*Q84/(Q83+Q84)</f>
        <v>0.448867494692144</v>
      </c>
      <c r="R85" s="3" t="n">
        <v>0.31933</v>
      </c>
      <c r="S85" s="3" t="n">
        <f aca="false">2*S83*S84/(S83+S84)</f>
        <v>0.430904141491816</v>
      </c>
      <c r="T85" s="3" t="n">
        <f aca="false">2*T83*T84/(T83+T84)</f>
        <v>0.237612991953182</v>
      </c>
      <c r="U85" s="3" t="n">
        <f aca="false">2*U83*U84/(U83+U84)</f>
        <v>0.186193870373472</v>
      </c>
      <c r="V85" s="3" t="n">
        <f aca="false">2*V83*V84/(V83+V84)</f>
        <v>0.235374270910437</v>
      </c>
      <c r="W85" s="3" t="n">
        <f aca="false">2*W83*W84/(W83+W84)</f>
        <v>0.209315528531338</v>
      </c>
      <c r="X85" s="3" t="n">
        <f aca="false">2*X83*X84/(X83+X84)</f>
        <v>0.217251628201075</v>
      </c>
      <c r="Y85" s="3" t="n">
        <f aca="false">(2*Y83*Y84)/(Y83+Y84)</f>
        <v>0.00254376039933444</v>
      </c>
      <c r="Z85" s="3" t="n">
        <f aca="false">2*Z83*Z84/(Z83+Z84)</f>
        <v>0.00965010496850945</v>
      </c>
      <c r="AA85" s="3" t="n">
        <v>0</v>
      </c>
    </row>
    <row r="86" customFormat="false" ht="15" hidden="false" customHeight="false" outlineLevel="0" collapsed="false">
      <c r="A86" s="1" t="s">
        <v>58</v>
      </c>
      <c r="B86" s="1" t="s">
        <v>28</v>
      </c>
      <c r="C86" s="1" t="n">
        <v>0.5794</v>
      </c>
      <c r="D86" s="1" t="n">
        <v>0.7368</v>
      </c>
      <c r="E86" s="5" t="n">
        <v>0.7742</v>
      </c>
      <c r="F86" s="1" t="n">
        <v>0.7132</v>
      </c>
      <c r="G86" s="1" t="n">
        <v>0.7774</v>
      </c>
      <c r="H86" s="1" t="n">
        <v>0.6313</v>
      </c>
      <c r="I86" s="1" t="n">
        <v>1</v>
      </c>
      <c r="J86" s="1" t="n">
        <v>0</v>
      </c>
      <c r="K86" s="1" t="n">
        <v>0.7241</v>
      </c>
      <c r="L86" s="1" t="n">
        <v>0.7426</v>
      </c>
      <c r="M86" s="1" t="n">
        <v>0.6299</v>
      </c>
      <c r="N86" s="1" t="n">
        <v>0.7254</v>
      </c>
      <c r="O86" s="1" t="n">
        <v>0.6253</v>
      </c>
      <c r="P86" s="1" t="n">
        <v>0.71</v>
      </c>
      <c r="Q86" s="1" t="n">
        <v>0.5801</v>
      </c>
      <c r="R86" s="1" t="n">
        <v>0.658</v>
      </c>
      <c r="S86" s="1" t="n">
        <v>0.5754</v>
      </c>
      <c r="T86" s="5" t="n">
        <v>0.7368</v>
      </c>
      <c r="U86" s="5" t="n">
        <v>0.7719</v>
      </c>
      <c r="V86" s="5" t="n">
        <v>0.7699</v>
      </c>
      <c r="W86" s="1" t="n">
        <v>0.7844</v>
      </c>
      <c r="X86" s="5" t="n">
        <v>0.7367</v>
      </c>
      <c r="Y86" s="1" t="n">
        <v>0</v>
      </c>
      <c r="Z86" s="5" t="n">
        <v>0.0968</v>
      </c>
      <c r="AA86" s="5" t="n">
        <v>0</v>
      </c>
    </row>
    <row r="87" customFormat="false" ht="15" hidden="false" customHeight="false" outlineLevel="0" collapsed="false">
      <c r="B87" s="1" t="s">
        <v>29</v>
      </c>
      <c r="C87" s="1" t="n">
        <v>0.5061</v>
      </c>
      <c r="D87" s="1" t="n">
        <v>0.3066</v>
      </c>
      <c r="E87" s="5" t="n">
        <v>0.3212</v>
      </c>
      <c r="F87" s="1" t="n">
        <v>0.3297</v>
      </c>
      <c r="G87" s="1" t="n">
        <v>0.3102</v>
      </c>
      <c r="H87" s="1" t="n">
        <v>0.3333</v>
      </c>
      <c r="I87" s="1" t="n">
        <v>0.0049</v>
      </c>
      <c r="J87" s="1" t="n">
        <v>0</v>
      </c>
      <c r="K87" s="1" t="n">
        <v>0.1277</v>
      </c>
      <c r="L87" s="1" t="n">
        <v>0.1229</v>
      </c>
      <c r="M87" s="1" t="n">
        <v>0.3686</v>
      </c>
      <c r="N87" s="1" t="n">
        <v>0.3406</v>
      </c>
      <c r="O87" s="1" t="n">
        <v>0.3431</v>
      </c>
      <c r="P87" s="1" t="n">
        <v>0.3187</v>
      </c>
      <c r="Q87" s="1" t="n">
        <v>0.5024</v>
      </c>
      <c r="R87" s="1" t="n">
        <v>0.2762</v>
      </c>
      <c r="S87" s="1" t="n">
        <v>0.483</v>
      </c>
      <c r="T87" s="5" t="n">
        <v>0.3066</v>
      </c>
      <c r="U87" s="5" t="n">
        <v>0.3005</v>
      </c>
      <c r="V87" s="5" t="n">
        <v>0.3054</v>
      </c>
      <c r="W87" s="1" t="n">
        <v>0.3054</v>
      </c>
      <c r="X87" s="5" t="n">
        <v>0.3029</v>
      </c>
      <c r="Y87" s="1" t="n">
        <v>0</v>
      </c>
      <c r="Z87" s="5" t="n">
        <v>0.0036</v>
      </c>
      <c r="AA87" s="5" t="n">
        <v>0</v>
      </c>
    </row>
    <row r="88" customFormat="false" ht="15" hidden="false" customHeight="false" outlineLevel="0" collapsed="false">
      <c r="A88" s="3"/>
      <c r="B88" s="3" t="s">
        <v>30</v>
      </c>
      <c r="C88" s="3" t="n">
        <f aca="false">2*C86*C87/(C86+C87)</f>
        <v>0.540275154306771</v>
      </c>
      <c r="D88" s="3" t="n">
        <f aca="false">2*D86*D87/(D86+D87)</f>
        <v>0.433012995974698</v>
      </c>
      <c r="E88" s="3" t="n">
        <f aca="false">2*E86*E87/(E86+E87)</f>
        <v>0.454031477085996</v>
      </c>
      <c r="F88" s="3" t="n">
        <f aca="false">2*F86*F87/(F86+F87)</f>
        <v>0.450938805254579</v>
      </c>
      <c r="G88" s="3" t="n">
        <f aca="false">2*G86*G87/(G86+G87)</f>
        <v>0.443452519308569</v>
      </c>
      <c r="H88" s="3" t="n">
        <f aca="false">2*H86*H87/(H86+H87)</f>
        <v>0.436268484345843</v>
      </c>
      <c r="I88" s="3" t="n">
        <f aca="false">2*I86*I87/(I86+I87)</f>
        <v>0.00975221415066176</v>
      </c>
      <c r="J88" s="3" t="n">
        <v>0</v>
      </c>
      <c r="K88" s="3" t="n">
        <f aca="false">2*K86*K87/(K86+K87)</f>
        <v>0.217110988494952</v>
      </c>
      <c r="L88" s="3" t="n">
        <f aca="false">2*L86*L87/(L86+L87)</f>
        <v>0.210896683997689</v>
      </c>
      <c r="M88" s="3" t="n">
        <f aca="false">2*M86*M87/(M86+M87)</f>
        <v>0.465059869804707</v>
      </c>
      <c r="N88" s="3" t="n">
        <f aca="false">2*N86*N87/(N86+N87)</f>
        <v>0.463548292682927</v>
      </c>
      <c r="O88" s="3" t="n">
        <f aca="false">2*O86*O87/(O86+O87)</f>
        <v>0.443082259396943</v>
      </c>
      <c r="P88" s="3" t="n">
        <f aca="false">2*P86*P87/(P86+P87)</f>
        <v>0.439928064547487</v>
      </c>
      <c r="Q88" s="3" t="n">
        <f aca="false">2*Q86*Q87/(Q86+Q87)</f>
        <v>0.538461413394919</v>
      </c>
      <c r="R88" s="3" t="n">
        <v>0.389081</v>
      </c>
      <c r="S88" s="3" t="n">
        <f aca="false">2*S86*S87/(S86+S87)</f>
        <v>0.525166666666667</v>
      </c>
      <c r="T88" s="3" t="n">
        <f aca="false">2*T86*T87/(T86+T87)</f>
        <v>0.433012995974698</v>
      </c>
      <c r="U88" s="3" t="n">
        <f aca="false">2*U86*U87/(U86+U87)</f>
        <v>0.4325922230511</v>
      </c>
      <c r="V88" s="3" t="n">
        <f aca="false">2*V86*V87/(V86+V87)</f>
        <v>0.437324393192597</v>
      </c>
      <c r="W88" s="3" t="n">
        <f aca="false">2*W86*W87/(W86+W87)</f>
        <v>0.439632519728391</v>
      </c>
      <c r="X88" s="3" t="n">
        <f aca="false">2*X86*X87/(X86+X87)</f>
        <v>0.429292862639477</v>
      </c>
      <c r="Y88" s="3" t="n">
        <v>0</v>
      </c>
      <c r="Z88" s="3" t="n">
        <f aca="false">2*Z86*Z87/(Z86+Z87)</f>
        <v>0.00694183266932271</v>
      </c>
      <c r="AA88" s="3" t="n">
        <v>0</v>
      </c>
    </row>
    <row r="89" customFormat="false" ht="15" hidden="false" customHeight="false" outlineLevel="0" collapsed="false">
      <c r="A89" s="1" t="s">
        <v>59</v>
      </c>
      <c r="B89" s="1" t="s">
        <v>28</v>
      </c>
      <c r="C89" s="1" t="n">
        <v>0.5854</v>
      </c>
      <c r="D89" s="1" t="n">
        <v>0.8365</v>
      </c>
      <c r="E89" s="5" t="n">
        <v>0.7383</v>
      </c>
      <c r="F89" s="1" t="n">
        <v>0.7679</v>
      </c>
      <c r="G89" s="1" t="n">
        <v>0.7047</v>
      </c>
      <c r="H89" s="1" t="n">
        <v>0</v>
      </c>
      <c r="I89" s="1" t="n">
        <v>0</v>
      </c>
      <c r="J89" s="1" t="n">
        <v>0</v>
      </c>
      <c r="K89" s="1" t="n">
        <v>0.9286</v>
      </c>
      <c r="L89" s="1" t="n">
        <v>0.8889</v>
      </c>
      <c r="M89" s="1" t="n">
        <v>0.7594</v>
      </c>
      <c r="N89" s="1" t="n">
        <v>0.8043</v>
      </c>
      <c r="O89" s="1" t="n">
        <v>0.6667</v>
      </c>
      <c r="P89" s="1" t="n">
        <v>0.7583</v>
      </c>
      <c r="Q89" s="1" t="n">
        <v>0.6667</v>
      </c>
      <c r="R89" s="1" t="n">
        <v>0.6424</v>
      </c>
      <c r="S89" s="1" t="n">
        <v>0.6854</v>
      </c>
      <c r="T89" s="5" t="n">
        <v>0.8365</v>
      </c>
      <c r="U89" s="5" t="n">
        <v>0.7615</v>
      </c>
      <c r="V89" s="5" t="n">
        <v>0.8227</v>
      </c>
      <c r="W89" s="1" t="n">
        <v>0.6797</v>
      </c>
      <c r="X89" s="5" t="n">
        <v>0.7792</v>
      </c>
      <c r="Y89" s="1" t="n">
        <v>0.2857</v>
      </c>
      <c r="Z89" s="5" t="n">
        <v>0.1176</v>
      </c>
      <c r="AA89" s="5" t="n">
        <v>0.3333</v>
      </c>
    </row>
    <row r="90" customFormat="false" ht="15" hidden="false" customHeight="false" outlineLevel="0" collapsed="false">
      <c r="B90" s="1" t="s">
        <v>29</v>
      </c>
      <c r="C90" s="1" t="n">
        <v>0.3915</v>
      </c>
      <c r="D90" s="1" t="n">
        <v>0.171</v>
      </c>
      <c r="E90" s="5" t="n">
        <v>0.1414</v>
      </c>
      <c r="F90" s="1" t="n">
        <v>0.1105</v>
      </c>
      <c r="G90" s="1" t="n">
        <v>0.135</v>
      </c>
      <c r="H90" s="1" t="n">
        <v>0</v>
      </c>
      <c r="I90" s="1" t="n">
        <v>0</v>
      </c>
      <c r="J90" s="1" t="n">
        <v>0</v>
      </c>
      <c r="K90" s="1" t="n">
        <v>0.0167</v>
      </c>
      <c r="L90" s="1" t="n">
        <v>0.0103</v>
      </c>
      <c r="M90" s="1" t="n">
        <v>0.1297</v>
      </c>
      <c r="N90" s="1" t="n">
        <v>0.19</v>
      </c>
      <c r="O90" s="1" t="n">
        <v>0.0513</v>
      </c>
      <c r="P90" s="1" t="n">
        <v>0.2336</v>
      </c>
      <c r="Q90" s="1" t="n">
        <v>0.3877</v>
      </c>
      <c r="R90" s="1" t="n">
        <v>0.3736</v>
      </c>
      <c r="S90" s="1" t="n">
        <v>0.3607</v>
      </c>
      <c r="T90" s="5" t="n">
        <v>0.171</v>
      </c>
      <c r="U90" s="5" t="n">
        <v>0.1271</v>
      </c>
      <c r="V90" s="5" t="n">
        <v>0.1491</v>
      </c>
      <c r="W90" s="1" t="n">
        <v>0.1118</v>
      </c>
      <c r="X90" s="5" t="n">
        <v>0.154</v>
      </c>
      <c r="Y90" s="1" t="n">
        <v>0.0077</v>
      </c>
      <c r="Z90" s="5" t="n">
        <v>0.0026</v>
      </c>
      <c r="AA90" s="5" t="n">
        <v>0.0026</v>
      </c>
    </row>
    <row r="91" customFormat="false" ht="15" hidden="false" customHeight="false" outlineLevel="0" collapsed="false">
      <c r="A91" s="3"/>
      <c r="B91" s="3" t="s">
        <v>30</v>
      </c>
      <c r="C91" s="3" t="n">
        <f aca="false">2*C89*C90/(C89+C90)</f>
        <v>0.469206878902651</v>
      </c>
      <c r="D91" s="3" t="n">
        <f aca="false">2*D89*D90/(D89+D90)</f>
        <v>0.283953349875931</v>
      </c>
      <c r="E91" s="3" t="n">
        <f aca="false">2*E89*E90/(E89+E90)</f>
        <v>0.237343685347277</v>
      </c>
      <c r="F91" s="3" t="n">
        <f aca="false">2*F89*F90/(F89+F90)</f>
        <v>0.193198884335155</v>
      </c>
      <c r="G91" s="3" t="n">
        <f aca="false">2*G89*G90/(G89+G90)</f>
        <v>0.226591639871383</v>
      </c>
      <c r="H91" s="3" t="n">
        <v>0</v>
      </c>
      <c r="I91" s="3" t="n">
        <v>0</v>
      </c>
      <c r="J91" s="3" t="n">
        <v>0</v>
      </c>
      <c r="K91" s="3" t="n">
        <f aca="false">2*K89*K90/(K89+K90)</f>
        <v>0.0328099439331429</v>
      </c>
      <c r="L91" s="3" t="n">
        <f aca="false">2*L89*L90/(L89+L90)</f>
        <v>0.0203640346975089</v>
      </c>
      <c r="M91" s="3" t="n">
        <f aca="false">2*M89*M90/(M89+M90)</f>
        <v>0.221559284669891</v>
      </c>
      <c r="N91" s="3" t="n">
        <f aca="false">2*N89*N90/(N89+N90)</f>
        <v>0.307386100774414</v>
      </c>
      <c r="O91" s="3" t="n">
        <f aca="false">2*O89*O90/(O89+O90)</f>
        <v>0.0952693871866295</v>
      </c>
      <c r="P91" s="3" t="n">
        <f aca="false">2*P89*P90/(P89+P90)</f>
        <v>0.357170843835064</v>
      </c>
      <c r="Q91" s="3" t="n">
        <f aca="false">2*Q89*Q90/(Q89+Q90)</f>
        <v>0.490287537936267</v>
      </c>
      <c r="R91" s="3" t="n">
        <v>0.472442</v>
      </c>
      <c r="S91" s="3" t="n">
        <f aca="false">2*S89*S90/(S89+S90)</f>
        <v>0.472658025045407</v>
      </c>
      <c r="T91" s="3" t="n">
        <f aca="false">2*T89*T90/(T89+T90)</f>
        <v>0.283953349875931</v>
      </c>
      <c r="U91" s="3" t="n">
        <f aca="false">2*U89*U90/(U89+U90)</f>
        <v>0.217840760747243</v>
      </c>
      <c r="V91" s="3" t="n">
        <f aca="false">2*V89*V90/(V89+V90)</f>
        <v>0.25244817863758</v>
      </c>
      <c r="W91" s="3" t="n">
        <f aca="false">2*W89*W90/(W89+W90)</f>
        <v>0.192016323436513</v>
      </c>
      <c r="X91" s="3" t="n">
        <f aca="false">2*X89*X90/(X89+X90)</f>
        <v>0.257172738962709</v>
      </c>
      <c r="Y91" s="3" t="n">
        <f aca="false">(2*Y89*Y90)/(Y89+Y90)</f>
        <v>0.0149958418541241</v>
      </c>
      <c r="Z91" s="3" t="n">
        <f aca="false">2*Z89*Z90/(Z89+Z90)</f>
        <v>0.00508752079866889</v>
      </c>
      <c r="AA91" s="3" t="n">
        <f aca="false">(2*AA89*AA90)/(AA89+AA90)</f>
        <v>0.00515974992557309</v>
      </c>
    </row>
    <row r="92" customFormat="false" ht="15" hidden="false" customHeight="false" outlineLevel="0" collapsed="false">
      <c r="A92" s="1" t="s">
        <v>60</v>
      </c>
      <c r="B92" s="1" t="s">
        <v>28</v>
      </c>
      <c r="C92" s="1" t="n">
        <v>0.5156</v>
      </c>
      <c r="D92" s="1" t="n">
        <v>0.6099</v>
      </c>
      <c r="E92" s="5" t="n">
        <v>0.5</v>
      </c>
      <c r="F92" s="1" t="n">
        <v>0.4848</v>
      </c>
      <c r="G92" s="1" t="n">
        <v>0.4906</v>
      </c>
      <c r="H92" s="1" t="n">
        <v>0</v>
      </c>
      <c r="I92" s="1" t="n">
        <v>0</v>
      </c>
      <c r="J92" s="1" t="n">
        <v>0</v>
      </c>
      <c r="K92" s="1" t="n">
        <v>0.6667</v>
      </c>
      <c r="L92" s="1" t="n">
        <v>0.75</v>
      </c>
      <c r="M92" s="1" t="n">
        <v>0.5556</v>
      </c>
      <c r="N92" s="1" t="n">
        <v>0.6181</v>
      </c>
      <c r="O92" s="1" t="n">
        <v>0.3333</v>
      </c>
      <c r="P92" s="1" t="n">
        <v>0.6179</v>
      </c>
      <c r="Q92" s="1" t="n">
        <v>0</v>
      </c>
      <c r="R92" s="1" t="n">
        <v>0.5349</v>
      </c>
      <c r="S92" s="1" t="n">
        <v>0.5455</v>
      </c>
      <c r="T92" s="5" t="n">
        <v>0.6099</v>
      </c>
      <c r="U92" s="5" t="n">
        <v>0.55</v>
      </c>
      <c r="V92" s="5" t="n">
        <v>0.6225</v>
      </c>
      <c r="W92" s="1" t="n">
        <v>0.5278</v>
      </c>
      <c r="X92" s="5" t="n">
        <v>0.5753</v>
      </c>
      <c r="Y92" s="1" t="n">
        <v>0.1579</v>
      </c>
      <c r="Z92" s="5" t="n">
        <v>0.0385</v>
      </c>
      <c r="AA92" s="5" t="n">
        <v>0.1176</v>
      </c>
    </row>
    <row r="93" customFormat="false" ht="15" hidden="false" customHeight="false" outlineLevel="0" collapsed="false">
      <c r="B93" s="1" t="s">
        <v>29</v>
      </c>
      <c r="C93" s="1" t="n">
        <v>0.3102</v>
      </c>
      <c r="D93" s="1" t="n">
        <v>0.1484</v>
      </c>
      <c r="E93" s="5" t="n">
        <v>0.0735</v>
      </c>
      <c r="F93" s="1" t="n">
        <v>0.0856</v>
      </c>
      <c r="G93" s="1" t="n">
        <v>0.1043</v>
      </c>
      <c r="H93" s="1" t="n">
        <v>0</v>
      </c>
      <c r="I93" s="1" t="n">
        <v>0</v>
      </c>
      <c r="J93" s="1" t="n">
        <v>0</v>
      </c>
      <c r="K93" s="1" t="n">
        <v>0.0027</v>
      </c>
      <c r="L93" s="1" t="n">
        <v>0.004</v>
      </c>
      <c r="M93" s="1" t="n">
        <v>0.0134</v>
      </c>
      <c r="N93" s="1" t="n">
        <v>0.1644</v>
      </c>
      <c r="O93" s="1" t="n">
        <v>0.0027</v>
      </c>
      <c r="P93" s="1" t="n">
        <v>0.1751</v>
      </c>
      <c r="Q93" s="1" t="n">
        <v>0</v>
      </c>
      <c r="R93" s="1" t="n">
        <v>0.1537</v>
      </c>
      <c r="S93" s="1" t="n">
        <v>0.2567</v>
      </c>
      <c r="T93" s="5" t="n">
        <v>0.1484</v>
      </c>
      <c r="U93" s="5" t="n">
        <v>0.0735</v>
      </c>
      <c r="V93" s="5" t="n">
        <v>0.1257</v>
      </c>
      <c r="W93" s="1" t="n">
        <v>0.1016</v>
      </c>
      <c r="X93" s="5" t="n">
        <v>0.143</v>
      </c>
      <c r="Y93" s="1" t="n">
        <v>0.0281</v>
      </c>
      <c r="Z93" s="5" t="n">
        <v>0.0013</v>
      </c>
      <c r="AA93" s="5" t="n">
        <v>0.0027</v>
      </c>
    </row>
    <row r="94" customFormat="false" ht="15" hidden="false" customHeight="false" outlineLevel="0" collapsed="false">
      <c r="A94" s="3"/>
      <c r="B94" s="3" t="s">
        <v>30</v>
      </c>
      <c r="C94" s="3" t="n">
        <f aca="false">2*C92*C93/(C92+C93)</f>
        <v>0.387355582465488</v>
      </c>
      <c r="D94" s="3" t="n">
        <f aca="false">2*D92*D93/(D92+D93)</f>
        <v>0.238715969932744</v>
      </c>
      <c r="E94" s="3" t="n">
        <f aca="false">2*E92*E93/(E92+E93)</f>
        <v>0.128160418482999</v>
      </c>
      <c r="F94" s="3" t="n">
        <f aca="false">2*F92*F93/(F92+F93)</f>
        <v>0.145507994389902</v>
      </c>
      <c r="G94" s="3" t="n">
        <f aca="false">2*G92*G93/(G92+G93)</f>
        <v>0.172027500420239</v>
      </c>
      <c r="H94" s="3" t="n">
        <v>0</v>
      </c>
      <c r="I94" s="3" t="n">
        <v>0</v>
      </c>
      <c r="J94" s="3" t="n">
        <v>0</v>
      </c>
      <c r="K94" s="3" t="n">
        <f aca="false">2*K92*K93/(K92+K93)</f>
        <v>0.00537821930086645</v>
      </c>
      <c r="L94" s="3" t="n">
        <f aca="false">2*L92*L93/(L92+L93)</f>
        <v>0.00795755968169761</v>
      </c>
      <c r="M94" s="3" t="n">
        <f aca="false">2*M92*M93/(M92+M93)</f>
        <v>0.0261688576449912</v>
      </c>
      <c r="N94" s="3" t="n">
        <f aca="false">2*N92*N93/(N92+N93)</f>
        <v>0.259720485623003</v>
      </c>
      <c r="O94" s="3" t="n">
        <f aca="false">2*O92*O93/(O92+O93)</f>
        <v>0.00535660714285714</v>
      </c>
      <c r="P94" s="3" t="n">
        <f aca="false">2*P92*P93/(P92+P93)</f>
        <v>0.272873366960908</v>
      </c>
      <c r="Q94" s="3" t="n">
        <v>0</v>
      </c>
      <c r="R94" s="3" t="n">
        <v>0.238786</v>
      </c>
      <c r="S94" s="3" t="n">
        <f aca="false">2*S92*S93/(S92+S93)</f>
        <v>0.34911455996011</v>
      </c>
      <c r="T94" s="3" t="n">
        <f aca="false">2*T92*T93/(T92+T93)</f>
        <v>0.238715969932744</v>
      </c>
      <c r="U94" s="3" t="n">
        <f aca="false">2*U92*U93/(U92+U93)</f>
        <v>0.129671210906175</v>
      </c>
      <c r="V94" s="3" t="n">
        <f aca="false">2*V92*V93/(V92+V93)</f>
        <v>0.209163993584603</v>
      </c>
      <c r="W94" s="3" t="n">
        <f aca="false">2*W92*W93/(W92+W93)</f>
        <v>0.170398728948205</v>
      </c>
      <c r="X94" s="3" t="n">
        <f aca="false">2*X92*X93/(X92+X93)</f>
        <v>0.229062787136294</v>
      </c>
      <c r="Y94" s="3" t="n">
        <f aca="false">(2*Y92*Y93)/(Y92+Y93)</f>
        <v>0.0477095698924731</v>
      </c>
      <c r="Z94" s="3" t="n">
        <f aca="false">2*Z92*Z93/(Z92+Z93)</f>
        <v>0.00251507537688442</v>
      </c>
      <c r="AA94" s="3" t="n">
        <f aca="false">(2*AA92*AA93)/(AA92+AA93)</f>
        <v>0.0052788029925187</v>
      </c>
    </row>
    <row r="95" customFormat="false" ht="15" hidden="false" customHeight="false" outlineLevel="0" collapsed="false">
      <c r="A95" s="1" t="s">
        <v>61</v>
      </c>
      <c r="B95" s="1" t="s">
        <v>28</v>
      </c>
      <c r="C95" s="1" t="n">
        <v>0.5453</v>
      </c>
      <c r="D95" s="1" t="n">
        <v>0.5</v>
      </c>
      <c r="E95" s="5" t="n">
        <v>0.6429</v>
      </c>
      <c r="F95" s="1" t="n">
        <v>0.5714</v>
      </c>
      <c r="G95" s="1" t="n">
        <v>0.7234</v>
      </c>
      <c r="H95" s="1" t="n">
        <v>0</v>
      </c>
      <c r="I95" s="1" t="n">
        <v>0</v>
      </c>
      <c r="J95" s="1" t="n">
        <v>0</v>
      </c>
      <c r="K95" s="1" t="n">
        <v>0</v>
      </c>
      <c r="L95" s="1" t="n">
        <v>0</v>
      </c>
      <c r="M95" s="1" t="n">
        <v>0</v>
      </c>
      <c r="N95" s="1" t="n">
        <v>0</v>
      </c>
      <c r="O95" s="1" t="n">
        <v>0</v>
      </c>
      <c r="P95" s="1" t="n">
        <v>0</v>
      </c>
      <c r="Q95" s="1" t="n">
        <v>0.5453</v>
      </c>
      <c r="R95" s="1" t="n">
        <v>0.6159</v>
      </c>
      <c r="S95" s="1" t="n">
        <v>0.5495</v>
      </c>
      <c r="T95" s="5" t="n">
        <v>0.5</v>
      </c>
      <c r="U95" s="5" t="n">
        <v>0.7692</v>
      </c>
      <c r="V95" s="5" t="n">
        <v>0.8649</v>
      </c>
      <c r="W95" s="1" t="n">
        <v>0.7805</v>
      </c>
      <c r="X95" s="5" t="n">
        <v>0.7778</v>
      </c>
      <c r="Y95" s="1" t="n">
        <v>0.272</v>
      </c>
      <c r="Z95" s="5" t="n">
        <v>0.1875</v>
      </c>
      <c r="AA95" s="5" t="n">
        <v>0.5</v>
      </c>
    </row>
    <row r="96" customFormat="false" ht="15" hidden="false" customHeight="false" outlineLevel="0" collapsed="false">
      <c r="B96" s="1" t="s">
        <v>29</v>
      </c>
      <c r="C96" s="1" t="n">
        <v>0.285</v>
      </c>
      <c r="D96" s="1" t="n">
        <v>0.001</v>
      </c>
      <c r="E96" s="5" t="n">
        <v>0.0089</v>
      </c>
      <c r="F96" s="1" t="n">
        <v>0.0079</v>
      </c>
      <c r="G96" s="1" t="n">
        <v>0.0335</v>
      </c>
      <c r="H96" s="1" t="n">
        <v>0</v>
      </c>
      <c r="I96" s="1" t="n">
        <v>0</v>
      </c>
      <c r="J96" s="1" t="n">
        <v>0</v>
      </c>
      <c r="K96" s="1" t="n">
        <v>0</v>
      </c>
      <c r="L96" s="1" t="n">
        <v>0</v>
      </c>
      <c r="M96" s="1" t="n">
        <v>0</v>
      </c>
      <c r="N96" s="1" t="n">
        <v>0</v>
      </c>
      <c r="O96" s="1" t="n">
        <v>0</v>
      </c>
      <c r="P96" s="1" t="n">
        <v>0</v>
      </c>
      <c r="Q96" s="1" t="n">
        <v>0.285</v>
      </c>
      <c r="R96" s="1" t="n">
        <v>0.0838</v>
      </c>
      <c r="S96" s="1" t="n">
        <v>0.2791</v>
      </c>
      <c r="T96" s="5" t="n">
        <v>0.001</v>
      </c>
      <c r="U96" s="5" t="n">
        <v>0.0099</v>
      </c>
      <c r="V96" s="5" t="n">
        <v>0.0316</v>
      </c>
      <c r="W96" s="1" t="n">
        <v>0.0316</v>
      </c>
      <c r="X96" s="5" t="n">
        <v>0.0138</v>
      </c>
      <c r="Y96" s="1" t="n">
        <v>0.0641</v>
      </c>
      <c r="Z96" s="5" t="n">
        <v>0.003</v>
      </c>
      <c r="AA96" s="5" t="n">
        <v>0.003</v>
      </c>
    </row>
    <row r="97" customFormat="false" ht="15" hidden="false" customHeight="false" outlineLevel="0" collapsed="false">
      <c r="A97" s="3"/>
      <c r="B97" s="3" t="s">
        <v>30</v>
      </c>
      <c r="C97" s="3" t="n">
        <f aca="false">2*C95*C96/(C95+C96)</f>
        <v>0.374347826086957</v>
      </c>
      <c r="D97" s="3" t="n">
        <f aca="false">2*D95*D96/(D95+D96)</f>
        <v>0.00199600798403194</v>
      </c>
      <c r="E97" s="3" t="n">
        <f aca="false">2*E95*E96/(E95+E96)</f>
        <v>0.0175569499846579</v>
      </c>
      <c r="F97" s="3" t="n">
        <f aca="false">2*F95*F96/(F95+F96)</f>
        <v>0.0155845330571379</v>
      </c>
      <c r="G97" s="3" t="n">
        <f aca="false">2*G95*G96/(G95+G96)</f>
        <v>0.0640346148764698</v>
      </c>
      <c r="H97" s="3" t="n">
        <v>0</v>
      </c>
      <c r="I97" s="3" t="n">
        <v>0</v>
      </c>
      <c r="J97" s="3" t="n">
        <v>0</v>
      </c>
      <c r="K97" s="3" t="n">
        <v>0</v>
      </c>
      <c r="L97" s="3" t="n">
        <v>0</v>
      </c>
      <c r="M97" s="3" t="n">
        <v>0</v>
      </c>
      <c r="N97" s="3" t="n">
        <v>0</v>
      </c>
      <c r="O97" s="3" t="n">
        <v>0</v>
      </c>
      <c r="P97" s="3" t="n">
        <v>0</v>
      </c>
      <c r="Q97" s="3" t="n">
        <f aca="false">2*Q95*Q96/(Q95+Q96)</f>
        <v>0.374347826086957</v>
      </c>
      <c r="R97" s="3" t="n">
        <v>0.147527</v>
      </c>
      <c r="S97" s="3" t="n">
        <f aca="false">2*S95*S96/(S95+S96)</f>
        <v>0.370179700699976</v>
      </c>
      <c r="T97" s="3" t="n">
        <f aca="false">2*T95*T96/(T95+T96)</f>
        <v>0.00199600798403194</v>
      </c>
      <c r="U97" s="3" t="n">
        <f aca="false">2*U95*U96/(U95+U96)</f>
        <v>0.0195484020023104</v>
      </c>
      <c r="V97" s="3" t="n">
        <f aca="false">2*V95*V96/(V95+V96)</f>
        <v>0.060972314556609</v>
      </c>
      <c r="W97" s="3" t="n">
        <f aca="false">2*W95*W96/(W95+W96)</f>
        <v>0.0607407954685384</v>
      </c>
      <c r="X97" s="3" t="n">
        <f aca="false">2*X95*X96/(X95+X96)</f>
        <v>0.0271188479029813</v>
      </c>
      <c r="Y97" s="3" t="n">
        <f aca="false">(2*Y95*Y96)/(Y95+Y96)</f>
        <v>0.103750074382624</v>
      </c>
      <c r="Z97" s="3" t="n">
        <f aca="false">2*Z95*Z96/(Z95+Z96)</f>
        <v>0.00590551181102362</v>
      </c>
      <c r="AA97" s="3" t="n">
        <f aca="false">(2*AA95*AA96)/(AA95+AA96)</f>
        <v>0.00596421471172962</v>
      </c>
    </row>
    <row r="98" customFormat="false" ht="15" hidden="false" customHeight="false" outlineLevel="0" collapsed="false">
      <c r="A98" s="1" t="s">
        <v>62</v>
      </c>
      <c r="B98" s="1" t="s">
        <v>28</v>
      </c>
      <c r="C98" s="1" t="n">
        <v>0.497</v>
      </c>
      <c r="D98" s="1" t="n">
        <v>0.7326</v>
      </c>
      <c r="E98" s="5" t="n">
        <v>0.6556</v>
      </c>
      <c r="F98" s="1" t="n">
        <v>0.626</v>
      </c>
      <c r="G98" s="1" t="n">
        <v>0.6667</v>
      </c>
      <c r="H98" s="1" t="n">
        <v>0.6271</v>
      </c>
      <c r="I98" s="1" t="n">
        <v>0.52</v>
      </c>
      <c r="J98" s="1" t="n">
        <v>0.5098</v>
      </c>
      <c r="K98" s="1" t="n">
        <v>0.6429</v>
      </c>
      <c r="L98" s="1" t="n">
        <v>0.8333</v>
      </c>
      <c r="M98" s="1" t="n">
        <v>0.6115</v>
      </c>
      <c r="N98" s="1" t="n">
        <v>0.7343</v>
      </c>
      <c r="O98" s="1" t="n">
        <v>0.6879</v>
      </c>
      <c r="P98" s="1" t="n">
        <v>0.7143</v>
      </c>
      <c r="Q98" s="1" t="n">
        <v>0.6199</v>
      </c>
      <c r="R98" s="1" t="n">
        <v>0.6</v>
      </c>
      <c r="S98" s="1" t="n">
        <v>0.623</v>
      </c>
      <c r="T98" s="5" t="n">
        <v>0.7326</v>
      </c>
      <c r="U98" s="5" t="n">
        <v>0.687</v>
      </c>
      <c r="V98" s="5" t="n">
        <v>0.7298</v>
      </c>
      <c r="W98" s="1" t="n">
        <v>0.6776</v>
      </c>
      <c r="X98" s="5" t="n">
        <v>0.7137</v>
      </c>
      <c r="Y98" s="1" t="n">
        <v>0.1786</v>
      </c>
      <c r="Z98" s="5" t="n">
        <v>0.2727</v>
      </c>
      <c r="AA98" s="5" t="n">
        <v>0.5</v>
      </c>
    </row>
    <row r="99" customFormat="false" ht="15" hidden="false" customHeight="false" outlineLevel="0" collapsed="false">
      <c r="B99" s="1" t="s">
        <v>29</v>
      </c>
      <c r="C99" s="1" t="n">
        <v>0.7047</v>
      </c>
      <c r="D99" s="1" t="n">
        <v>0.2567</v>
      </c>
      <c r="E99" s="5" t="n">
        <v>0.1922</v>
      </c>
      <c r="F99" s="1" t="n">
        <v>0.0937</v>
      </c>
      <c r="G99" s="1" t="n">
        <v>0.1825</v>
      </c>
      <c r="H99" s="1" t="n">
        <v>0.045</v>
      </c>
      <c r="I99" s="1" t="n">
        <v>0.0316</v>
      </c>
      <c r="J99" s="1" t="n">
        <v>0.0316</v>
      </c>
      <c r="K99" s="1" t="n">
        <v>0.0109</v>
      </c>
      <c r="L99" s="1" t="n">
        <v>0.0122</v>
      </c>
      <c r="M99" s="1" t="n">
        <v>0.1033</v>
      </c>
      <c r="N99" s="1" t="n">
        <v>0.2552</v>
      </c>
      <c r="O99" s="1" t="n">
        <v>0.1312</v>
      </c>
      <c r="P99" s="1" t="n">
        <v>0.2369</v>
      </c>
      <c r="Q99" s="1" t="n">
        <v>0.3111</v>
      </c>
      <c r="R99" s="1" t="n">
        <v>0.288</v>
      </c>
      <c r="S99" s="1" t="n">
        <v>0.3755</v>
      </c>
      <c r="T99" s="5" t="n">
        <v>0.2567</v>
      </c>
      <c r="U99" s="5" t="n">
        <v>0.192</v>
      </c>
      <c r="V99" s="5" t="n">
        <v>0.2202</v>
      </c>
      <c r="W99" s="1" t="n">
        <v>0.1764</v>
      </c>
      <c r="X99" s="5" t="n">
        <v>0.2211</v>
      </c>
      <c r="Y99" s="1" t="n">
        <v>0.0061</v>
      </c>
      <c r="Z99" s="5" t="n">
        <v>0.0036</v>
      </c>
      <c r="AA99" s="5" t="n">
        <v>0.0012</v>
      </c>
    </row>
    <row r="100" customFormat="false" ht="15" hidden="false" customHeight="false" outlineLevel="0" collapsed="false">
      <c r="A100" s="3"/>
      <c r="B100" s="3" t="s">
        <v>30</v>
      </c>
      <c r="C100" s="3" t="n">
        <f aca="false">2*C98*C99/(C98+C99)</f>
        <v>0.58290072397437</v>
      </c>
      <c r="D100" s="3" t="n">
        <f aca="false">2*D98*D99/(D98+D99)</f>
        <v>0.380184817547761</v>
      </c>
      <c r="E100" s="3" t="n">
        <f aca="false">2*E98*E99/(E98+E99)</f>
        <v>0.297254824251003</v>
      </c>
      <c r="F100" s="3" t="n">
        <f aca="false">2*F98*F99/(F98+F99)</f>
        <v>0.163001806308184</v>
      </c>
      <c r="G100" s="3" t="n">
        <f aca="false">2*G98*G99/(G98+G99)</f>
        <v>0.28655852567122</v>
      </c>
      <c r="H100" s="3" t="n">
        <f aca="false">2*H98*H99/(H98+H99)</f>
        <v>0.0839741109953876</v>
      </c>
      <c r="I100" s="3" t="n">
        <f aca="false">2*I98*I99/(I98+I99)</f>
        <v>0.0595794053662074</v>
      </c>
      <c r="J100" s="3" t="n">
        <f aca="false">2*J98*J99/(J98+J99)</f>
        <v>0.0595111932028075</v>
      </c>
      <c r="K100" s="3" t="n">
        <f aca="false">2*K98*K99/(K98+K99)</f>
        <v>0.0214365555215662</v>
      </c>
      <c r="L100" s="3" t="n">
        <f aca="false">2*L98*L99/(L98+L99)</f>
        <v>0.0240479243051449</v>
      </c>
      <c r="M100" s="3" t="n">
        <f aca="false">2*M98*M99/(M98+M99)</f>
        <v>0.176743005036374</v>
      </c>
      <c r="N100" s="3" t="n">
        <f aca="false">2*N98*N99/(N98+N99)</f>
        <v>0.378763739262254</v>
      </c>
      <c r="O100" s="3" t="n">
        <f aca="false">2*O98*O99/(O98+O99)</f>
        <v>0.220369869368819</v>
      </c>
      <c r="P100" s="3" t="n">
        <f aca="false">2*P98*P99/(P98+P99)</f>
        <v>0.355798296888141</v>
      </c>
      <c r="Q100" s="3" t="n">
        <f aca="false">2*Q98*Q99/(Q98+Q99)</f>
        <v>0.414287626208378</v>
      </c>
      <c r="R100" s="3" t="n">
        <v>0.389189</v>
      </c>
      <c r="S100" s="3" t="n">
        <f aca="false">2*S98*S99/(S98+S99)</f>
        <v>0.468575863795694</v>
      </c>
      <c r="T100" s="3" t="n">
        <f aca="false">2*T98*T99/(T98+T99)</f>
        <v>0.380184817547761</v>
      </c>
      <c r="U100" s="3" t="n">
        <f aca="false">2*U98*U99/(U98+U99)</f>
        <v>0.300122866894198</v>
      </c>
      <c r="V100" s="3" t="n">
        <f aca="false">2*V98*V99/(V98+V99)</f>
        <v>0.338319915789474</v>
      </c>
      <c r="W100" s="3" t="n">
        <f aca="false">2*W98*W99/(W98+W99)</f>
        <v>0.279926557377049</v>
      </c>
      <c r="X100" s="3" t="n">
        <f aca="false">2*X98*X99/(X98+X99)</f>
        <v>0.337610333761232</v>
      </c>
      <c r="Y100" s="3" t="n">
        <f aca="false">(2*Y98*Y99)/(Y98+Y99)</f>
        <v>0.0117970763400108</v>
      </c>
      <c r="Z100" s="3" t="n">
        <f aca="false">2*Z98*Z99/(Z98+Z99)</f>
        <v>0.00710618892508143</v>
      </c>
      <c r="AA100" s="3" t="n">
        <f aca="false">(2*AA98*AA99)/(AA98+AA99)</f>
        <v>0.00239425379090184</v>
      </c>
    </row>
    <row r="101" customFormat="false" ht="15" hidden="false" customHeight="false" outlineLevel="0" collapsed="false">
      <c r="A101" s="1" t="s">
        <v>63</v>
      </c>
      <c r="B101" s="1" t="s">
        <v>28</v>
      </c>
      <c r="C101" s="1" t="n">
        <v>0.5276</v>
      </c>
      <c r="D101" s="1" t="n">
        <v>0.6396</v>
      </c>
      <c r="E101" s="5" t="n">
        <v>0.6328</v>
      </c>
      <c r="F101" s="1" t="n">
        <v>0.627</v>
      </c>
      <c r="G101" s="1" t="n">
        <v>0.6381</v>
      </c>
      <c r="H101" s="1" t="n">
        <v>0.5758</v>
      </c>
      <c r="I101" s="1" t="n">
        <v>0.5786</v>
      </c>
      <c r="J101" s="1" t="n">
        <v>0</v>
      </c>
      <c r="K101" s="1" t="n">
        <v>0.6625</v>
      </c>
      <c r="L101" s="1" t="n">
        <v>0.6567</v>
      </c>
      <c r="M101" s="1" t="n">
        <v>0.5788</v>
      </c>
      <c r="N101" s="1" t="n">
        <v>0.6037</v>
      </c>
      <c r="O101" s="1" t="n">
        <v>0.5708</v>
      </c>
      <c r="P101" s="1" t="n">
        <v>0.6269</v>
      </c>
      <c r="Q101" s="1" t="n">
        <v>0.5411</v>
      </c>
      <c r="R101" s="1" t="n">
        <v>0.5674</v>
      </c>
      <c r="S101" s="1" t="n">
        <v>0.5356</v>
      </c>
      <c r="T101" s="5" t="n">
        <v>0.6396</v>
      </c>
      <c r="U101" s="5" t="n">
        <v>0.6399</v>
      </c>
      <c r="V101" s="5" t="n">
        <v>0.6322</v>
      </c>
      <c r="W101" s="1" t="n">
        <v>0.634</v>
      </c>
      <c r="X101" s="5" t="n">
        <v>0.6215</v>
      </c>
      <c r="Y101" s="1" t="n">
        <v>0.175</v>
      </c>
      <c r="Z101" s="5" t="n">
        <v>0.0833</v>
      </c>
      <c r="AA101" s="5" t="n">
        <v>0.5556</v>
      </c>
    </row>
    <row r="102" customFormat="false" ht="15" hidden="false" customHeight="false" outlineLevel="0" collapsed="false">
      <c r="B102" s="1" t="s">
        <v>29</v>
      </c>
      <c r="C102" s="1" t="n">
        <v>0.5341</v>
      </c>
      <c r="D102" s="1" t="n">
        <v>0.2401</v>
      </c>
      <c r="E102" s="5" t="n">
        <v>0.2157</v>
      </c>
      <c r="F102" s="1" t="n">
        <v>0.2035</v>
      </c>
      <c r="G102" s="1" t="n">
        <v>0.2045</v>
      </c>
      <c r="H102" s="1" t="n">
        <v>0.2279</v>
      </c>
      <c r="I102" s="1" t="n">
        <v>0.0824</v>
      </c>
      <c r="J102" s="1" t="n">
        <v>0</v>
      </c>
      <c r="K102" s="1" t="n">
        <v>0.0539</v>
      </c>
      <c r="L102" s="1" t="n">
        <v>0.0448</v>
      </c>
      <c r="M102" s="1" t="n">
        <v>0.295</v>
      </c>
      <c r="N102" s="1" t="n">
        <v>0.296</v>
      </c>
      <c r="O102" s="1" t="n">
        <v>0.2625</v>
      </c>
      <c r="P102" s="1" t="n">
        <v>0.294</v>
      </c>
      <c r="Q102" s="1" t="n">
        <v>0.4751</v>
      </c>
      <c r="R102" s="1" t="n">
        <v>0.4323</v>
      </c>
      <c r="S102" s="1" t="n">
        <v>0.4435</v>
      </c>
      <c r="T102" s="5" t="n">
        <v>0.2401</v>
      </c>
      <c r="U102" s="5" t="n">
        <v>0.2024</v>
      </c>
      <c r="V102" s="5" t="n">
        <v>0.2116</v>
      </c>
      <c r="W102" s="1" t="n">
        <v>0.1974</v>
      </c>
      <c r="X102" s="5" t="n">
        <v>0.2238</v>
      </c>
      <c r="Y102" s="1" t="n">
        <v>0.0071</v>
      </c>
      <c r="Z102" s="5" t="n">
        <v>0.0041</v>
      </c>
      <c r="AA102" s="5" t="n">
        <v>0.0051</v>
      </c>
    </row>
    <row r="103" customFormat="false" ht="15" hidden="false" customHeight="false" outlineLevel="0" collapsed="false">
      <c r="A103" s="3"/>
      <c r="B103" s="3" t="s">
        <v>30</v>
      </c>
      <c r="C103" s="3" t="n">
        <f aca="false">2*C101*C102/(C101+C102)</f>
        <v>0.530830102665536</v>
      </c>
      <c r="D103" s="3" t="n">
        <f aca="false">2*D101*D102/(D101+D102)</f>
        <v>0.349137114925543</v>
      </c>
      <c r="E103" s="3" t="n">
        <f aca="false">2*E101*E102/(E101+E102)</f>
        <v>0.321732374779022</v>
      </c>
      <c r="F103" s="3" t="n">
        <f aca="false">2*F101*F102/(F101+F102)</f>
        <v>0.307271523178808</v>
      </c>
      <c r="G103" s="3" t="n">
        <f aca="false">2*G101*G102/(G101+G102)</f>
        <v>0.30973522430572</v>
      </c>
      <c r="H103" s="3" t="n">
        <f aca="false">2*H101*H102/(H101+H102)</f>
        <v>0.326551748164738</v>
      </c>
      <c r="I103" s="3" t="n">
        <f aca="false">2*I101*I102/(I101+I102)</f>
        <v>0.144256096822995</v>
      </c>
      <c r="J103" s="3" t="n">
        <v>0</v>
      </c>
      <c r="K103" s="3" t="n">
        <f aca="false">2*K101*K102/(K101+K102)</f>
        <v>0.0996894193188163</v>
      </c>
      <c r="L103" s="3" t="n">
        <f aca="false">2*L101*L102/(L101+L102)</f>
        <v>0.0838778617248753</v>
      </c>
      <c r="M103" s="3" t="n">
        <f aca="false">2*M101*M102/(M101+M102)</f>
        <v>0.390812542915999</v>
      </c>
      <c r="N103" s="3" t="n">
        <f aca="false">2*N101*N102/(N101+N102)</f>
        <v>0.397232855396243</v>
      </c>
      <c r="O103" s="3" t="n">
        <f aca="false">2*O101*O102/(O101+O102)</f>
        <v>0.359618384735389</v>
      </c>
      <c r="P103" s="3" t="n">
        <f aca="false">2*P101*P102/(P101+P102)</f>
        <v>0.400279291996959</v>
      </c>
      <c r="Q103" s="3" t="n">
        <f aca="false">2*Q101*Q102/(Q101+Q102)</f>
        <v>0.50595672111789</v>
      </c>
      <c r="R103" s="3" t="n">
        <v>0.490721</v>
      </c>
      <c r="S103" s="3" t="n">
        <f aca="false">2*S101*S102/(S101+S102)</f>
        <v>0.48521826166888</v>
      </c>
      <c r="T103" s="3" t="n">
        <f aca="false">2*T101*T102/(T101+T102)</f>
        <v>0.349137114925543</v>
      </c>
      <c r="U103" s="3" t="n">
        <f aca="false">2*U101*U102/(U101+U102)</f>
        <v>0.307528813961771</v>
      </c>
      <c r="V103" s="3" t="n">
        <f aca="false">2*V101*V102/(V101+V102)</f>
        <v>0.317073998577862</v>
      </c>
      <c r="W103" s="3" t="n">
        <f aca="false">2*W101*W102/(W101+W102)</f>
        <v>0.301062304546548</v>
      </c>
      <c r="X103" s="3" t="n">
        <f aca="false">2*X101*X102/(X101+X102)</f>
        <v>0.329094286052289</v>
      </c>
      <c r="Y103" s="3" t="n">
        <f aca="false">(2*Y101*Y102)/(Y101+Y102)</f>
        <v>0.0136463481603515</v>
      </c>
      <c r="Z103" s="3" t="n">
        <f aca="false">2*Z101*Z102/(Z101+Z102)</f>
        <v>0.00781533180778032</v>
      </c>
      <c r="AA103" s="3" t="n">
        <f aca="false">(2*AA101*AA102)/(AA101+AA102)</f>
        <v>0.0101072231139647</v>
      </c>
    </row>
    <row r="104" customFormat="false" ht="15" hidden="false" customHeight="false" outlineLevel="0" collapsed="false">
      <c r="A104" s="1" t="s">
        <v>64</v>
      </c>
      <c r="B104" s="1" t="s">
        <v>28</v>
      </c>
      <c r="C104" s="1" t="n">
        <v>0.8401</v>
      </c>
      <c r="D104" s="1" t="n">
        <v>0.7379</v>
      </c>
      <c r="E104" s="5" t="n">
        <v>0.671</v>
      </c>
      <c r="F104" s="1" t="n">
        <v>0.728</v>
      </c>
      <c r="G104" s="1" t="n">
        <v>0.6488</v>
      </c>
      <c r="H104" s="1" t="n">
        <v>0.5567</v>
      </c>
      <c r="I104" s="1" t="n">
        <v>0</v>
      </c>
      <c r="J104" s="1" t="n">
        <v>0</v>
      </c>
      <c r="K104" s="1" t="n">
        <v>0.6216</v>
      </c>
      <c r="L104" s="1" t="n">
        <v>0.6176</v>
      </c>
      <c r="M104" s="1" t="n">
        <v>0.6842</v>
      </c>
      <c r="N104" s="1" t="n">
        <v>0.697</v>
      </c>
      <c r="O104" s="1" t="n">
        <v>0.7452</v>
      </c>
      <c r="P104" s="1" t="n">
        <v>0.7125</v>
      </c>
      <c r="Q104" s="1" t="n">
        <v>0.8406</v>
      </c>
      <c r="R104" s="1" t="n">
        <v>0.8057</v>
      </c>
      <c r="S104" s="1" t="n">
        <v>0.8435</v>
      </c>
      <c r="T104" s="5" t="n">
        <v>0.7379</v>
      </c>
      <c r="U104" s="5" t="n">
        <v>0.6552</v>
      </c>
      <c r="V104" s="5" t="n">
        <v>0.7206</v>
      </c>
      <c r="W104" s="1" t="n">
        <v>0.6562</v>
      </c>
      <c r="X104" s="5" t="n">
        <v>0.6679</v>
      </c>
      <c r="Y104" s="1" t="n">
        <v>0.4106</v>
      </c>
      <c r="Z104" s="5" t="n">
        <v>0.25</v>
      </c>
      <c r="AA104" s="5" t="n">
        <v>0.4</v>
      </c>
    </row>
    <row r="105" customFormat="false" ht="15" hidden="false" customHeight="false" outlineLevel="0" collapsed="false">
      <c r="B105" s="1" t="s">
        <v>29</v>
      </c>
      <c r="C105" s="1" t="n">
        <v>0.2638</v>
      </c>
      <c r="D105" s="1" t="n">
        <v>0.2567</v>
      </c>
      <c r="E105" s="5" t="n">
        <v>0.1526</v>
      </c>
      <c r="F105" s="1" t="n">
        <v>0.187</v>
      </c>
      <c r="G105" s="1" t="n">
        <v>0.1545</v>
      </c>
      <c r="H105" s="1" t="n">
        <v>0.0531</v>
      </c>
      <c r="I105" s="1" t="n">
        <v>0</v>
      </c>
      <c r="J105" s="1" t="n">
        <v>0</v>
      </c>
      <c r="K105" s="1" t="n">
        <v>0.0453</v>
      </c>
      <c r="L105" s="1" t="n">
        <v>0.0413</v>
      </c>
      <c r="M105" s="1" t="n">
        <v>0.1663</v>
      </c>
      <c r="N105" s="1" t="n">
        <v>0.1811</v>
      </c>
      <c r="O105" s="1" t="n">
        <v>0.1526</v>
      </c>
      <c r="P105" s="1" t="n">
        <v>0.1683</v>
      </c>
      <c r="Q105" s="1" t="n">
        <v>0.2648</v>
      </c>
      <c r="R105" s="1" t="n">
        <v>0.1673</v>
      </c>
      <c r="S105" s="1" t="n">
        <v>0.2598</v>
      </c>
      <c r="T105" s="5" t="n">
        <v>0.1801</v>
      </c>
      <c r="U105" s="5" t="n">
        <v>0.1496</v>
      </c>
      <c r="V105" s="5" t="n">
        <v>0.1929</v>
      </c>
      <c r="W105" s="1" t="n">
        <v>0.1654</v>
      </c>
      <c r="X105" s="5" t="n">
        <v>0.1722</v>
      </c>
      <c r="Y105" s="1" t="n">
        <v>0.1762</v>
      </c>
      <c r="Z105" s="5" t="n">
        <v>0.0098</v>
      </c>
      <c r="AA105" s="5" t="n">
        <v>0.002</v>
      </c>
    </row>
    <row r="106" customFormat="false" ht="15" hidden="false" customHeight="false" outlineLevel="0" collapsed="false">
      <c r="A106" s="3"/>
      <c r="B106" s="3" t="s">
        <v>30</v>
      </c>
      <c r="C106" s="3" t="n">
        <f aca="false">2*C104*C105/(C104+C105)</f>
        <v>0.401518941933146</v>
      </c>
      <c r="D106" s="3" t="n">
        <f aca="false">2*D104*D105/(D104+D105)</f>
        <v>0.380894691333199</v>
      </c>
      <c r="E106" s="3" t="n">
        <f aca="false">2*E104*E105/(E104+E105)</f>
        <v>0.24865128703254</v>
      </c>
      <c r="F106" s="3" t="n">
        <f aca="false">2*F104*F105/(F104+F105)</f>
        <v>0.297565027322404</v>
      </c>
      <c r="G106" s="3" t="n">
        <f aca="false">2*G104*G105/(G104+G105)</f>
        <v>0.249569525706461</v>
      </c>
      <c r="H106" s="3" t="n">
        <f aca="false">2*H104*H105/(H104+H105)</f>
        <v>0.0969523450311578</v>
      </c>
      <c r="I106" s="3" t="n">
        <v>0</v>
      </c>
      <c r="J106" s="3" t="n">
        <v>0</v>
      </c>
      <c r="K106" s="3" t="n">
        <f aca="false">2*K104*K105/(K104+K105)</f>
        <v>0.0844458839406208</v>
      </c>
      <c r="L106" s="3" t="n">
        <f aca="false">2*L104*L105/(L104+L105)</f>
        <v>0.0774226134466535</v>
      </c>
      <c r="M106" s="3" t="n">
        <f aca="false">2*M104*M105/(M104+M105)</f>
        <v>0.267566043503821</v>
      </c>
      <c r="N106" s="3" t="n">
        <f aca="false">2*N104*N105/(N104+N105)</f>
        <v>0.28749960141214</v>
      </c>
      <c r="O106" s="3" t="n">
        <f aca="false">2*O104*O105/(O104+O105)</f>
        <v>0.253324838494097</v>
      </c>
      <c r="P106" s="3" t="n">
        <f aca="false">2*P104*P105/(P104+P105)</f>
        <v>0.272283719346049</v>
      </c>
      <c r="Q106" s="3" t="n">
        <f aca="false">2*Q104*Q105/(Q104+Q105)</f>
        <v>0.4027336348833</v>
      </c>
      <c r="R106" s="3" t="n">
        <v>0.277068</v>
      </c>
      <c r="S106" s="3" t="n">
        <f aca="false">2*S104*S105/(S104+S105)</f>
        <v>0.397246986313786</v>
      </c>
      <c r="T106" s="3" t="n">
        <f aca="false">2*T104*T105/(T104+T105)</f>
        <v>0.289533311546841</v>
      </c>
      <c r="U106" s="3" t="n">
        <f aca="false">2*U104*U105/(U104+U105)</f>
        <v>0.243583300198807</v>
      </c>
      <c r="V106" s="3" t="n">
        <f aca="false">2*V104*V105/(V104+V105)</f>
        <v>0.304332216748769</v>
      </c>
      <c r="W106" s="3" t="n">
        <f aca="false">2*W104*W105/(W104+W105)</f>
        <v>0.264205160662123</v>
      </c>
      <c r="X106" s="3" t="n">
        <f aca="false">2*X104*X105/(X104+X105)</f>
        <v>0.273806403999524</v>
      </c>
      <c r="Y106" s="3" t="n">
        <f aca="false">(2*Y104*Y105)/(Y104+Y105)</f>
        <v>0.246583912747103</v>
      </c>
      <c r="Z106" s="3" t="n">
        <f aca="false">2*Z104*Z105/(Z104+Z105)</f>
        <v>0.018860662047729</v>
      </c>
      <c r="AA106" s="3" t="n">
        <f aca="false">(2*AA104*AA105)/(AA104+AA105)</f>
        <v>0.00398009950248756</v>
      </c>
    </row>
    <row r="107" customFormat="false" ht="15" hidden="false" customHeight="false" outlineLevel="0" collapsed="false">
      <c r="A107" s="1" t="s">
        <v>65</v>
      </c>
      <c r="B107" s="1" t="s">
        <v>28</v>
      </c>
      <c r="C107" s="1" t="n">
        <v>0.4279</v>
      </c>
      <c r="D107" s="1" t="n">
        <v>0.5</v>
      </c>
      <c r="E107" s="5" t="n">
        <v>0.3333</v>
      </c>
      <c r="F107" s="1" t="n">
        <v>0.4</v>
      </c>
      <c r="G107" s="1" t="n">
        <v>0.48</v>
      </c>
      <c r="H107" s="1" t="n">
        <v>0</v>
      </c>
      <c r="I107" s="1" t="n">
        <v>0</v>
      </c>
      <c r="J107" s="1" t="n">
        <v>0</v>
      </c>
      <c r="K107" s="1" t="n">
        <v>1</v>
      </c>
      <c r="L107" s="1" t="n">
        <v>1</v>
      </c>
      <c r="M107" s="1" t="n">
        <v>0.5</v>
      </c>
      <c r="N107" s="1" t="n">
        <v>0.5</v>
      </c>
      <c r="O107" s="1" t="n">
        <v>0</v>
      </c>
      <c r="P107" s="1" t="n">
        <v>0.3333</v>
      </c>
      <c r="Q107" s="1" t="n">
        <v>1</v>
      </c>
      <c r="R107" s="1" t="n">
        <v>1</v>
      </c>
      <c r="S107" s="1" t="n">
        <v>1</v>
      </c>
      <c r="T107" s="5" t="n">
        <v>0.5</v>
      </c>
      <c r="U107" s="5" t="n">
        <v>0.3333</v>
      </c>
      <c r="V107" s="5" t="n">
        <v>0.5185</v>
      </c>
      <c r="W107" s="1" t="n">
        <v>0.4242</v>
      </c>
      <c r="X107" s="5" t="n">
        <v>0.6364</v>
      </c>
      <c r="Y107" s="1" t="n">
        <v>0.0508</v>
      </c>
      <c r="Z107" s="5" t="n">
        <v>0.1026</v>
      </c>
      <c r="AA107" s="5" t="n">
        <v>0.5</v>
      </c>
    </row>
    <row r="108" customFormat="false" ht="15" hidden="false" customHeight="false" outlineLevel="0" collapsed="false">
      <c r="B108" s="1" t="s">
        <v>29</v>
      </c>
      <c r="C108" s="1" t="n">
        <v>0.3419</v>
      </c>
      <c r="D108" s="1" t="n">
        <v>0.009</v>
      </c>
      <c r="E108" s="5" t="n">
        <v>0.0064</v>
      </c>
      <c r="F108" s="1" t="n">
        <v>0.0077</v>
      </c>
      <c r="G108" s="1" t="n">
        <v>0.0154</v>
      </c>
      <c r="H108" s="1" t="n">
        <v>0</v>
      </c>
      <c r="I108" s="1" t="n">
        <v>0</v>
      </c>
      <c r="J108" s="1" t="n">
        <v>0</v>
      </c>
      <c r="K108" s="1" t="n">
        <v>0.0013</v>
      </c>
      <c r="L108" s="1" t="n">
        <v>0.0013</v>
      </c>
      <c r="M108" s="1" t="n">
        <v>0.0026</v>
      </c>
      <c r="N108" s="1" t="n">
        <v>0.0038</v>
      </c>
      <c r="O108" s="1" t="n">
        <v>0</v>
      </c>
      <c r="P108" s="1" t="n">
        <v>0.0013</v>
      </c>
      <c r="Q108" s="1" t="n">
        <v>0.0013</v>
      </c>
      <c r="R108" s="1" t="n">
        <v>0.0013</v>
      </c>
      <c r="S108" s="1" t="n">
        <v>0.0013</v>
      </c>
      <c r="T108" s="5" t="n">
        <v>0.09</v>
      </c>
      <c r="U108" s="5" t="n">
        <v>0.0077</v>
      </c>
      <c r="V108" s="5" t="n">
        <v>0.0179</v>
      </c>
      <c r="W108" s="1" t="n">
        <v>0.0179</v>
      </c>
      <c r="X108" s="5" t="n">
        <v>0.009</v>
      </c>
      <c r="Y108" s="1" t="n">
        <v>0.0038</v>
      </c>
      <c r="Z108" s="5" t="n">
        <v>0.0051</v>
      </c>
      <c r="AA108" s="5" t="n">
        <v>0.0013</v>
      </c>
    </row>
    <row r="109" customFormat="false" ht="15" hidden="false" customHeight="false" outlineLevel="0" collapsed="false">
      <c r="A109" s="3"/>
      <c r="B109" s="3" t="s">
        <v>30</v>
      </c>
      <c r="C109" s="3" t="n">
        <f aca="false">2*C107*C108/(C107+C108)</f>
        <v>0.380096154845414</v>
      </c>
      <c r="D109" s="3" t="n">
        <f aca="false">2*D107*D108/(D107+D108)</f>
        <v>0.0176817288801572</v>
      </c>
      <c r="E109" s="3" t="n">
        <f aca="false">2*E107*E108/(E107+E108)</f>
        <v>0.0125588460406241</v>
      </c>
      <c r="F109" s="3" t="n">
        <f aca="false">2*F107*F108/(F107+F108)</f>
        <v>0.0151091488839833</v>
      </c>
      <c r="G109" s="3" t="n">
        <f aca="false">2*G107*G108/(G107+G108)</f>
        <v>0.0298425514735567</v>
      </c>
      <c r="H109" s="3" t="n">
        <v>0</v>
      </c>
      <c r="I109" s="3" t="n">
        <v>0</v>
      </c>
      <c r="J109" s="3" t="n">
        <v>0</v>
      </c>
      <c r="K109" s="3" t="n">
        <f aca="false">2*K107*K108/(K107+K108)</f>
        <v>0.00259662438829522</v>
      </c>
      <c r="L109" s="3" t="n">
        <f aca="false">2*L107*L108/(L107+L108)</f>
        <v>0.00259662438829522</v>
      </c>
      <c r="M109" s="3" t="n">
        <f aca="false">2*M107*M108/(M107+M108)</f>
        <v>0.00517309988062077</v>
      </c>
      <c r="N109" s="3" t="n">
        <f aca="false">2*N107*N108/(N107+N108)</f>
        <v>0.00754267566494641</v>
      </c>
      <c r="O109" s="3" t="n">
        <v>0</v>
      </c>
      <c r="P109" s="3" t="n">
        <f aca="false">2*P107*P108/(P107+P108)</f>
        <v>0.0025898983861327</v>
      </c>
      <c r="Q109" s="3" t="n">
        <f aca="false">2*Q107*Q108/(Q107+Q108)</f>
        <v>0.00259662438829522</v>
      </c>
      <c r="R109" s="3" t="n">
        <v>0.00259662</v>
      </c>
      <c r="S109" s="3" t="n">
        <f aca="false">2*S107*S108/(S107+S108)</f>
        <v>0.00259662438829522</v>
      </c>
      <c r="T109" s="3" t="n">
        <v>0.009</v>
      </c>
      <c r="U109" s="3" t="n">
        <f aca="false">2*U107*U108/(U107+U108)</f>
        <v>0.0150522580645161</v>
      </c>
      <c r="V109" s="3" t="n">
        <f aca="false">2*V107*V108/(V107+V108)</f>
        <v>0.034605331841909</v>
      </c>
      <c r="W109" s="3" t="n">
        <f aca="false">2*W107*W108/(W107+W108)</f>
        <v>0.0343505089346302</v>
      </c>
      <c r="X109" s="3" t="n">
        <f aca="false">2*X107*X108/(X107+X108)</f>
        <v>0.0177489928726371</v>
      </c>
      <c r="Y109" s="3" t="n">
        <f aca="false">(2*Y107*Y108)/(Y107+Y108)</f>
        <v>0.00707106227106227</v>
      </c>
      <c r="Z109" s="3" t="n">
        <f aca="false">2*Z107*Z108/(Z107+Z108)</f>
        <v>0.00971699164345404</v>
      </c>
      <c r="AA109" s="3" t="n">
        <f aca="false">(2*AA107*AA108)/(AA107+AA108)</f>
        <v>0.00259325753042091</v>
      </c>
    </row>
    <row r="110" customFormat="false" ht="15" hidden="false" customHeight="false" outlineLevel="0" collapsed="false">
      <c r="A110" s="1" t="s">
        <v>66</v>
      </c>
      <c r="B110" s="1" t="s">
        <v>28</v>
      </c>
      <c r="C110" s="1" t="n">
        <v>0.6419</v>
      </c>
      <c r="D110" s="1" t="n">
        <v>0.8142</v>
      </c>
      <c r="E110" s="5" t="n">
        <v>0.8626</v>
      </c>
      <c r="F110" s="1" t="n">
        <v>0.8028</v>
      </c>
      <c r="G110" s="1" t="n">
        <v>0.8829</v>
      </c>
      <c r="H110" s="1" t="n">
        <v>0.7217</v>
      </c>
      <c r="I110" s="1" t="n">
        <v>0.6877</v>
      </c>
      <c r="J110" s="1" t="n">
        <v>0.7612</v>
      </c>
      <c r="K110" s="1" t="n">
        <v>0.8333</v>
      </c>
      <c r="L110" s="1" t="n">
        <v>0.8496</v>
      </c>
      <c r="M110" s="1" t="n">
        <v>0.7598</v>
      </c>
      <c r="N110" s="1" t="n">
        <v>0.828</v>
      </c>
      <c r="O110" s="1" t="n">
        <v>0.7518</v>
      </c>
      <c r="P110" s="1" t="n">
        <v>0.8169</v>
      </c>
      <c r="Q110" s="1" t="n">
        <v>0.6425</v>
      </c>
      <c r="R110" s="1" t="n">
        <v>0.761</v>
      </c>
      <c r="S110" s="1" t="n">
        <v>0.6424</v>
      </c>
      <c r="T110" s="5" t="n">
        <v>0.8142</v>
      </c>
      <c r="U110" s="5" t="n">
        <v>0.8689</v>
      </c>
      <c r="V110" s="5" t="n">
        <v>0.8371</v>
      </c>
      <c r="W110" s="1" t="n">
        <v>0.8724</v>
      </c>
      <c r="X110" s="5" t="n">
        <v>0.842</v>
      </c>
      <c r="Y110" s="1" t="n">
        <v>0</v>
      </c>
      <c r="Z110" s="5" t="n">
        <v>0</v>
      </c>
      <c r="AA110" s="5" t="n">
        <v>0</v>
      </c>
    </row>
    <row r="111" customFormat="false" ht="15" hidden="false" customHeight="false" outlineLevel="0" collapsed="false">
      <c r="B111" s="1" t="s">
        <v>29</v>
      </c>
      <c r="C111" s="1" t="n">
        <v>0.7527</v>
      </c>
      <c r="D111" s="1" t="n">
        <v>0.5521</v>
      </c>
      <c r="E111" s="5" t="n">
        <v>0.4868</v>
      </c>
      <c r="F111" s="1" t="n">
        <v>0.5443</v>
      </c>
      <c r="G111" s="1" t="n">
        <v>0.4806</v>
      </c>
      <c r="H111" s="1" t="n">
        <v>0.6252</v>
      </c>
      <c r="I111" s="1" t="n">
        <v>0.6267</v>
      </c>
      <c r="J111" s="1" t="n">
        <v>0.4759</v>
      </c>
      <c r="K111" s="1" t="n">
        <v>0.3421</v>
      </c>
      <c r="L111" s="1" t="n">
        <v>0.2986</v>
      </c>
      <c r="M111" s="1" t="n">
        <v>0.6299</v>
      </c>
      <c r="N111" s="1" t="n">
        <v>0.5614</v>
      </c>
      <c r="O111" s="1" t="n">
        <v>0.6407</v>
      </c>
      <c r="P111" s="1" t="n">
        <v>0.5552</v>
      </c>
      <c r="Q111" s="1" t="n">
        <v>0.7434</v>
      </c>
      <c r="R111" s="1" t="n">
        <v>0.6734</v>
      </c>
      <c r="S111" s="1" t="n">
        <v>0.7263</v>
      </c>
      <c r="T111" s="5" t="n">
        <v>0.5521</v>
      </c>
      <c r="U111" s="5" t="n">
        <v>0.4743</v>
      </c>
      <c r="V111" s="5" t="n">
        <v>0.5194</v>
      </c>
      <c r="W111" s="1" t="n">
        <v>0.4572</v>
      </c>
      <c r="X111" s="5" t="n">
        <v>0.4806</v>
      </c>
      <c r="Y111" s="1" t="n">
        <v>0</v>
      </c>
      <c r="Z111" s="5" t="n">
        <v>0</v>
      </c>
      <c r="AA111" s="5" t="n">
        <v>0</v>
      </c>
    </row>
    <row r="112" customFormat="false" ht="15" hidden="false" customHeight="false" outlineLevel="0" collapsed="false">
      <c r="A112" s="3"/>
      <c r="B112" s="3" t="s">
        <v>30</v>
      </c>
      <c r="C112" s="3" t="n">
        <f aca="false">2*C110*C111/(C110+C111)</f>
        <v>0.692898508532913</v>
      </c>
      <c r="D112" s="3" t="n">
        <f aca="false">2*D110*D111/(D110+D111)</f>
        <v>0.658010422308424</v>
      </c>
      <c r="E112" s="3" t="n">
        <f aca="false">2*E110*E111/(E110+E111)</f>
        <v>0.622370950051875</v>
      </c>
      <c r="F112" s="3" t="n">
        <f aca="false">2*F110*F111/(F110+F111)</f>
        <v>0.648747739588746</v>
      </c>
      <c r="G112" s="3" t="n">
        <f aca="false">2*G110*G111/(G110+G111)</f>
        <v>0.622400792079208</v>
      </c>
      <c r="H112" s="3" t="n">
        <f aca="false">2*H110*H111/(H110+H111)</f>
        <v>0.66999308040686</v>
      </c>
      <c r="I112" s="3" t="n">
        <f aca="false">2*I110*I111/(I110+I111)</f>
        <v>0.655784525258673</v>
      </c>
      <c r="J112" s="3" t="n">
        <f aca="false">2*J110*J111/(J110+J111)</f>
        <v>0.58565205723062</v>
      </c>
      <c r="K112" s="3" t="n">
        <f aca="false">2*K110*K111/(K110+K111)</f>
        <v>0.485063688956951</v>
      </c>
      <c r="L112" s="3" t="n">
        <f aca="false">2*L110*L111/(L110+L111)</f>
        <v>0.441892631945654</v>
      </c>
      <c r="M112" s="3" t="n">
        <f aca="false">2*M110*M111/(M110+M111)</f>
        <v>0.688778901921278</v>
      </c>
      <c r="N112" s="3" t="n">
        <f aca="false">2*N110*N111/(N110+N111)</f>
        <v>0.669122211026342</v>
      </c>
      <c r="O112" s="3" t="n">
        <f aca="false">2*O110*O111/(O110+O111)</f>
        <v>0.691817967684022</v>
      </c>
      <c r="P112" s="3" t="n">
        <f aca="false">2*P110*P111/(P110+P111)</f>
        <v>0.661093039865899</v>
      </c>
      <c r="Q112" s="3" t="n">
        <f aca="false">2*Q110*Q111/(Q110+Q111)</f>
        <v>0.689277004112851</v>
      </c>
      <c r="R112" s="3" t="n">
        <v>0.714525</v>
      </c>
      <c r="S112" s="3" t="n">
        <f aca="false">2*S110*S111/(S110+S111)</f>
        <v>0.681778505150873</v>
      </c>
      <c r="T112" s="3" t="n">
        <f aca="false">2*T110*T111/(T110+T111)</f>
        <v>0.658010422308424</v>
      </c>
      <c r="U112" s="3" t="n">
        <f aca="false">2*U110*U111/(U110+U111)</f>
        <v>0.613637983918999</v>
      </c>
      <c r="V112" s="3" t="n">
        <f aca="false">2*V110*V111/(V110+V111)</f>
        <v>0.641046428308146</v>
      </c>
      <c r="W112" s="3" t="n">
        <f aca="false">2*W110*W111/(W110+W111)</f>
        <v>0.599971841155235</v>
      </c>
      <c r="X112" s="3" t="n">
        <f aca="false">2*X110*X111/(X110+X111)</f>
        <v>0.611923786481173</v>
      </c>
      <c r="Y112" s="3" t="n">
        <v>0</v>
      </c>
      <c r="Z112" s="3" t="n">
        <v>0</v>
      </c>
      <c r="AA112" s="3" t="n">
        <v>0</v>
      </c>
    </row>
    <row r="113" customFormat="false" ht="15" hidden="false" customHeight="false" outlineLevel="0" collapsed="false">
      <c r="A113" s="1" t="s">
        <v>67</v>
      </c>
      <c r="B113" s="1" t="s">
        <v>28</v>
      </c>
      <c r="C113" s="1" t="n">
        <v>0.7291</v>
      </c>
      <c r="D113" s="1" t="n">
        <v>0.8324</v>
      </c>
      <c r="E113" s="5" t="n">
        <v>0.7955</v>
      </c>
      <c r="F113" s="1" t="n">
        <v>0.8423</v>
      </c>
      <c r="G113" s="1" t="n">
        <v>0.8024</v>
      </c>
      <c r="H113" s="1" t="n">
        <v>0.8484</v>
      </c>
      <c r="I113" s="1" t="n">
        <v>0.7873</v>
      </c>
      <c r="J113" s="1" t="n">
        <v>0.7656</v>
      </c>
      <c r="K113" s="1" t="n">
        <v>0.8835</v>
      </c>
      <c r="L113" s="1" t="n">
        <v>0.8652</v>
      </c>
      <c r="M113" s="1" t="n">
        <v>0.8122</v>
      </c>
      <c r="N113" s="1" t="n">
        <v>0.8213</v>
      </c>
      <c r="O113" s="1" t="n">
        <v>0.8225</v>
      </c>
      <c r="P113" s="1" t="n">
        <v>0.8203</v>
      </c>
      <c r="Q113" s="1" t="n">
        <v>0.7481</v>
      </c>
      <c r="R113" s="1" t="n">
        <v>0.8534</v>
      </c>
      <c r="S113" s="1" t="n">
        <v>0.8176</v>
      </c>
      <c r="T113" s="5" t="n">
        <v>0.8324</v>
      </c>
      <c r="U113" s="5" t="n">
        <v>0.7882</v>
      </c>
      <c r="V113" s="5" t="n">
        <v>0.8516</v>
      </c>
      <c r="W113" s="1" t="n">
        <v>0.8025</v>
      </c>
      <c r="X113" s="5" t="n">
        <v>0.8139</v>
      </c>
      <c r="Y113" s="1" t="n">
        <v>0.8077</v>
      </c>
      <c r="Z113" s="5" t="n">
        <v>0.3077</v>
      </c>
      <c r="AA113" s="5" t="n">
        <v>0.625</v>
      </c>
    </row>
    <row r="114" customFormat="false" ht="15" hidden="false" customHeight="false" outlineLevel="0" collapsed="false">
      <c r="B114" s="1" t="s">
        <v>29</v>
      </c>
      <c r="C114" s="1" t="n">
        <v>0.4088</v>
      </c>
      <c r="D114" s="1" t="n">
        <v>0.3105</v>
      </c>
      <c r="E114" s="5" t="n">
        <v>0.2869</v>
      </c>
      <c r="F114" s="1" t="n">
        <v>0.2572</v>
      </c>
      <c r="G114" s="1" t="n">
        <v>0.2705</v>
      </c>
      <c r="H114" s="1" t="n">
        <v>0.2681</v>
      </c>
      <c r="I114" s="1" t="n">
        <v>0.2151</v>
      </c>
      <c r="J114" s="1" t="n">
        <v>0.0499</v>
      </c>
      <c r="K114" s="1" t="n">
        <v>0.0928</v>
      </c>
      <c r="L114" s="1" t="n">
        <v>0.0785</v>
      </c>
      <c r="M114" s="1" t="n">
        <v>0.2997</v>
      </c>
      <c r="N114" s="1" t="n">
        <v>0.314</v>
      </c>
      <c r="O114" s="1" t="n">
        <v>0.3211</v>
      </c>
      <c r="P114" s="1" t="n">
        <v>0.3211</v>
      </c>
      <c r="Q114" s="1" t="n">
        <v>0.4118</v>
      </c>
      <c r="R114" s="1" t="n">
        <v>0.2018</v>
      </c>
      <c r="S114" s="1" t="n">
        <v>0.2834</v>
      </c>
      <c r="T114" s="5" t="n">
        <v>0.3105</v>
      </c>
      <c r="U114" s="5" t="n">
        <v>0.2732</v>
      </c>
      <c r="V114" s="5" t="n">
        <v>0.2705</v>
      </c>
      <c r="W114" s="1" t="n">
        <v>0.2623</v>
      </c>
      <c r="X114" s="5" t="n">
        <v>0.263</v>
      </c>
      <c r="Y114" s="1" t="n">
        <v>0.0428</v>
      </c>
      <c r="Z114" s="5" t="n">
        <v>0.0041</v>
      </c>
      <c r="AA114" s="5" t="n">
        <v>0.0051</v>
      </c>
    </row>
    <row r="115" customFormat="false" ht="15" hidden="false" customHeight="false" outlineLevel="0" collapsed="false">
      <c r="A115" s="3"/>
      <c r="B115" s="3" t="s">
        <v>30</v>
      </c>
      <c r="C115" s="3" t="n">
        <f aca="false">2*C113*C114/(C113+C114)</f>
        <v>0.523870427981369</v>
      </c>
      <c r="D115" s="3" t="n">
        <f aca="false">2*D113*D114/(D113+D114)</f>
        <v>0.452288389185406</v>
      </c>
      <c r="E115" s="3" t="n">
        <f aca="false">2*E113*E114/(E113+E114)</f>
        <v>0.421709072431633</v>
      </c>
      <c r="F115" s="3" t="n">
        <f aca="false">2*F113*F114/(F113+F114)</f>
        <v>0.39406923146885</v>
      </c>
      <c r="G115" s="3" t="n">
        <f aca="false">2*G113*G114/(G113+G114)</f>
        <v>0.404602852083139</v>
      </c>
      <c r="H115" s="3" t="n">
        <f aca="false">2*H113*H114/(H113+H114)</f>
        <v>0.407444764890282</v>
      </c>
      <c r="I115" s="3" t="n">
        <f aca="false">2*I113*I114/(I113+I114)</f>
        <v>0.33788553471668</v>
      </c>
      <c r="J115" s="3" t="n">
        <f aca="false">2*J113*J114/(J113+J114)</f>
        <v>0.0936932924586144</v>
      </c>
      <c r="K115" s="3" t="n">
        <f aca="false">2*K113*K114/(K113+K114)</f>
        <v>0.167958209566732</v>
      </c>
      <c r="L115" s="3" t="n">
        <f aca="false">2*L113*L114/(L113+L114)</f>
        <v>0.143940235244251</v>
      </c>
      <c r="M115" s="3" t="n">
        <f aca="false">2*M113*M114/(M113+M114)</f>
        <v>0.437838546631891</v>
      </c>
      <c r="N115" s="3" t="n">
        <f aca="false">2*N113*N114/(N113+N114)</f>
        <v>0.454308464722981</v>
      </c>
      <c r="O115" s="3" t="n">
        <f aca="false">2*O113*O114/(O113+O114)</f>
        <v>0.46188308849248</v>
      </c>
      <c r="P115" s="3" t="n">
        <f aca="false">2*P113*P114/(P113+P114)</f>
        <v>0.461535535307517</v>
      </c>
      <c r="Q115" s="3" t="n">
        <f aca="false">2*Q113*Q114/(Q113+Q114)</f>
        <v>0.531196792826968</v>
      </c>
      <c r="R115" s="3" t="n">
        <v>0.326414</v>
      </c>
      <c r="S115" s="3" t="n">
        <f aca="false">2*S113*S114/(S113+S114)</f>
        <v>0.42090434150772</v>
      </c>
      <c r="T115" s="3" t="n">
        <f aca="false">2*T113*T114/(T113+T114)</f>
        <v>0.452288389185406</v>
      </c>
      <c r="U115" s="3" t="n">
        <f aca="false">2*U113*U114/(U113+U114)</f>
        <v>0.40575888449218</v>
      </c>
      <c r="V115" s="3" t="n">
        <f aca="false">2*V113*V114/(V113+V114)</f>
        <v>0.41058337046609</v>
      </c>
      <c r="W115" s="3" t="n">
        <f aca="false">2*W113*W114/(W113+W114)</f>
        <v>0.395371431254696</v>
      </c>
      <c r="X115" s="3" t="n">
        <f aca="false">2*X113*X114/(X113+X114)</f>
        <v>0.397540533011422</v>
      </c>
      <c r="Y115" s="3" t="n">
        <f aca="false">(2*Y113*Y114)/(Y113+Y114)</f>
        <v>0.0812923221634333</v>
      </c>
      <c r="Z115" s="3" t="n">
        <f aca="false">2*Z113*Z114/(Z113+Z114)</f>
        <v>0.00809217447081463</v>
      </c>
      <c r="AA115" s="3" t="n">
        <f aca="false">(2*AA113*AA114)/(AA113+AA114)</f>
        <v>0.0101174416759245</v>
      </c>
    </row>
    <row r="116" customFormat="false" ht="15" hidden="false" customHeight="false" outlineLevel="0" collapsed="false">
      <c r="A116" s="1" t="s">
        <v>68</v>
      </c>
      <c r="B116" s="1" t="s">
        <v>28</v>
      </c>
      <c r="C116" s="1" t="n">
        <v>0.5647</v>
      </c>
      <c r="D116" s="1" t="n">
        <v>0.7461</v>
      </c>
      <c r="E116" s="5" t="n">
        <v>0.8469</v>
      </c>
      <c r="F116" s="1" t="n">
        <v>0.7642</v>
      </c>
      <c r="G116" s="1" t="n">
        <v>0.8451</v>
      </c>
      <c r="H116" s="1" t="n">
        <v>0.7463</v>
      </c>
      <c r="I116" s="1" t="n">
        <v>0</v>
      </c>
      <c r="J116" s="1" t="n">
        <v>0</v>
      </c>
      <c r="K116" s="1" t="n">
        <v>1</v>
      </c>
      <c r="L116" s="1" t="n">
        <v>1</v>
      </c>
      <c r="M116" s="1" t="n">
        <v>0.6655</v>
      </c>
      <c r="N116" s="1" t="n">
        <v>0.7288</v>
      </c>
      <c r="O116" s="1" t="n">
        <v>0.6863</v>
      </c>
      <c r="P116" s="1" t="n">
        <v>0.71</v>
      </c>
      <c r="Q116" s="1" t="n">
        <v>0.6183</v>
      </c>
      <c r="R116" s="1" t="n">
        <v>0.6309</v>
      </c>
      <c r="S116" s="1" t="n">
        <v>0.6268</v>
      </c>
      <c r="T116" s="5" t="n">
        <v>0.7461</v>
      </c>
      <c r="U116" s="5" t="n">
        <v>0.8396</v>
      </c>
      <c r="V116" s="5" t="n">
        <v>0.7719</v>
      </c>
      <c r="W116" s="1" t="n">
        <v>0.8578</v>
      </c>
      <c r="X116" s="5" t="n">
        <v>0.8025</v>
      </c>
      <c r="Y116" s="1" t="n">
        <v>0</v>
      </c>
      <c r="Z116" s="5" t="n">
        <v>0.25</v>
      </c>
      <c r="AA116" s="5" t="n">
        <v>0.75</v>
      </c>
    </row>
    <row r="117" customFormat="false" ht="15" hidden="false" customHeight="false" outlineLevel="0" collapsed="false">
      <c r="B117" s="1" t="s">
        <v>29</v>
      </c>
      <c r="C117" s="1" t="n">
        <v>0.5684</v>
      </c>
      <c r="D117" s="1" t="n">
        <v>0.2262</v>
      </c>
      <c r="E117" s="5" t="n">
        <v>0.1683</v>
      </c>
      <c r="F117" s="1" t="n">
        <v>0.1787</v>
      </c>
      <c r="G117" s="1" t="n">
        <v>0.1711</v>
      </c>
      <c r="H117" s="1" t="n">
        <v>0.0475</v>
      </c>
      <c r="I117" s="1" t="n">
        <v>0</v>
      </c>
      <c r="J117" s="1" t="n">
        <v>0</v>
      </c>
      <c r="K117" s="1" t="n">
        <v>0.001</v>
      </c>
      <c r="L117" s="1" t="n">
        <v>0.001</v>
      </c>
      <c r="M117" s="1" t="n">
        <v>0.1835</v>
      </c>
      <c r="N117" s="1" t="n">
        <v>0.1635</v>
      </c>
      <c r="O117" s="1" t="n">
        <v>0.1663</v>
      </c>
      <c r="P117" s="1" t="n">
        <v>0.1559</v>
      </c>
      <c r="Q117" s="1" t="n">
        <v>0.539</v>
      </c>
      <c r="R117" s="1" t="n">
        <v>0.2909</v>
      </c>
      <c r="S117" s="1" t="n">
        <v>0.538</v>
      </c>
      <c r="T117" s="5" t="n">
        <v>0.2262</v>
      </c>
      <c r="U117" s="5" t="n">
        <v>0.1692</v>
      </c>
      <c r="V117" s="5" t="n">
        <v>0.2091</v>
      </c>
      <c r="W117" s="1" t="n">
        <v>0.1721</v>
      </c>
      <c r="X117" s="5" t="n">
        <v>0.1854</v>
      </c>
      <c r="Y117" s="1" t="n">
        <v>0</v>
      </c>
      <c r="Z117" s="5" t="n">
        <v>0.0038</v>
      </c>
      <c r="AA117" s="5" t="n">
        <v>0.0029</v>
      </c>
    </row>
    <row r="118" customFormat="false" ht="15" hidden="false" customHeight="false" outlineLevel="0" collapsed="false">
      <c r="A118" s="3"/>
      <c r="B118" s="3" t="s">
        <v>30</v>
      </c>
      <c r="C118" s="3" t="n">
        <f aca="false">2*C116*C117/(C116+C117)</f>
        <v>0.566543959050393</v>
      </c>
      <c r="D118" s="3" t="n">
        <f aca="false">2*D116*D117/(D116+D117)</f>
        <v>0.347151743289108</v>
      </c>
      <c r="E118" s="3" t="n">
        <f aca="false">2*E116*E117/(E116+E117)</f>
        <v>0.280798404255319</v>
      </c>
      <c r="F118" s="3" t="n">
        <f aca="false">2*F116*F117/(F116+F117)</f>
        <v>0.289664948562944</v>
      </c>
      <c r="G118" s="3" t="n">
        <f aca="false">2*G116*G117/(G116+G117)</f>
        <v>0.284582975792167</v>
      </c>
      <c r="H118" s="3" t="n">
        <f aca="false">2*H116*H117/(H116+H117)</f>
        <v>0.0893153187200806</v>
      </c>
      <c r="I118" s="3" t="n">
        <v>0</v>
      </c>
      <c r="J118" s="3" t="n">
        <v>0</v>
      </c>
      <c r="K118" s="3" t="n">
        <f aca="false">2*K116*K117/(K116+K117)</f>
        <v>0.001998001998002</v>
      </c>
      <c r="L118" s="3" t="n">
        <f aca="false">2*L116*L117/(L116+L117)</f>
        <v>0.001998001998002</v>
      </c>
      <c r="M118" s="3" t="n">
        <f aca="false">2*M116*M117/(M116+M117)</f>
        <v>0.287677856301531</v>
      </c>
      <c r="N118" s="3" t="n">
        <f aca="false">2*N116*N117/(N116+N117)</f>
        <v>0.267082371399754</v>
      </c>
      <c r="O118" s="3" t="n">
        <f aca="false">2*O116*O117/(O116+O117)</f>
        <v>0.267726225662679</v>
      </c>
      <c r="P118" s="3" t="n">
        <f aca="false">2*P116*P117/(P116+P117)</f>
        <v>0.255662316664742</v>
      </c>
      <c r="Q118" s="3" t="n">
        <f aca="false">2*Q116*Q117/(Q116+Q117)</f>
        <v>0.575933120193554</v>
      </c>
      <c r="R118" s="3" t="n">
        <v>0.398197</v>
      </c>
      <c r="S118" s="3" t="n">
        <f aca="false">2*S116*S117/(S116+S117)</f>
        <v>0.57901510989011</v>
      </c>
      <c r="T118" s="3" t="n">
        <f aca="false">2*T116*T117/(T116+T117)</f>
        <v>0.347151743289108</v>
      </c>
      <c r="U118" s="3" t="n">
        <f aca="false">2*U116*U117/(U116+U117)</f>
        <v>0.281642188739096</v>
      </c>
      <c r="V118" s="3" t="n">
        <f aca="false">2*V116*V117/(V116+V117)</f>
        <v>0.329060733944954</v>
      </c>
      <c r="W118" s="3" t="n">
        <f aca="false">2*W116*W117/(W116+W117)</f>
        <v>0.286682940091271</v>
      </c>
      <c r="X118" s="3" t="n">
        <f aca="false">2*X116*X117/(X116+X117)</f>
        <v>0.301211661099302</v>
      </c>
      <c r="Y118" s="3" t="n">
        <v>0</v>
      </c>
      <c r="Z118" s="3" t="n">
        <f aca="false">2*Z116*Z117/(Z116+Z117)</f>
        <v>0.00748620961386919</v>
      </c>
      <c r="AA118" s="3" t="n">
        <f aca="false">(2*AA116*AA117)/(AA116+AA117)</f>
        <v>0.00577765971576571</v>
      </c>
    </row>
    <row r="119" customFormat="false" ht="15" hidden="false" customHeight="false" outlineLevel="0" collapsed="false">
      <c r="A119" s="1" t="s">
        <v>69</v>
      </c>
      <c r="B119" s="1" t="s">
        <v>28</v>
      </c>
      <c r="C119" s="1" t="n">
        <v>0.4903</v>
      </c>
      <c r="D119" s="1" t="n">
        <v>0.6778</v>
      </c>
      <c r="E119" s="5" t="n">
        <v>0.6178</v>
      </c>
      <c r="F119" s="1" t="n">
        <v>0.6447</v>
      </c>
      <c r="G119" s="1" t="n">
        <v>0.6121</v>
      </c>
      <c r="H119" s="1" t="n">
        <v>0.4667</v>
      </c>
      <c r="I119" s="1" t="n">
        <v>0</v>
      </c>
      <c r="J119" s="1" t="n">
        <v>0</v>
      </c>
      <c r="K119" s="1" t="n">
        <v>0.3</v>
      </c>
      <c r="L119" s="1" t="n">
        <v>0.3</v>
      </c>
      <c r="M119" s="1" t="n">
        <v>0.5661</v>
      </c>
      <c r="N119" s="1" t="n">
        <v>0.6935</v>
      </c>
      <c r="O119" s="1" t="n">
        <v>0.5311</v>
      </c>
      <c r="P119" s="1" t="n">
        <v>0.6842</v>
      </c>
      <c r="Q119" s="1" t="n">
        <v>0.5412</v>
      </c>
      <c r="R119" s="1" t="n">
        <v>0.5832</v>
      </c>
      <c r="S119" s="1" t="n">
        <v>0.5272</v>
      </c>
      <c r="T119" s="5" t="n">
        <v>0.6778</v>
      </c>
      <c r="U119" s="5" t="n">
        <v>0.6244</v>
      </c>
      <c r="V119" s="5" t="n">
        <v>0.6982</v>
      </c>
      <c r="W119" s="1" t="n">
        <v>0.6077</v>
      </c>
      <c r="X119" s="5" t="n">
        <v>0.6184</v>
      </c>
      <c r="Y119" s="1" t="n">
        <v>0</v>
      </c>
      <c r="Z119" s="5" t="n">
        <v>0</v>
      </c>
      <c r="AA119" s="5" t="n">
        <v>0</v>
      </c>
    </row>
    <row r="120" customFormat="false" ht="15" hidden="false" customHeight="false" outlineLevel="0" collapsed="false">
      <c r="B120" s="1" t="s">
        <v>29</v>
      </c>
      <c r="C120" s="1" t="n">
        <v>0.5605</v>
      </c>
      <c r="D120" s="1" t="n">
        <v>0.1943</v>
      </c>
      <c r="E120" s="5" t="n">
        <v>0.2213</v>
      </c>
      <c r="F120" s="1" t="n">
        <v>0.1516</v>
      </c>
      <c r="G120" s="1" t="n">
        <v>0.2086</v>
      </c>
      <c r="H120" s="1" t="n">
        <v>0.0334</v>
      </c>
      <c r="I120" s="1" t="n">
        <v>0</v>
      </c>
      <c r="J120" s="1" t="n">
        <v>0</v>
      </c>
      <c r="K120" s="1" t="n">
        <v>0.0048</v>
      </c>
      <c r="L120" s="1" t="n">
        <v>0.0048</v>
      </c>
      <c r="M120" s="1" t="n">
        <v>0.2182</v>
      </c>
      <c r="N120" s="1" t="n">
        <v>0.2197</v>
      </c>
      <c r="O120" s="1" t="n">
        <v>0.1768</v>
      </c>
      <c r="P120" s="1" t="n">
        <v>0.1863</v>
      </c>
      <c r="Q120" s="1" t="n">
        <v>0.4283</v>
      </c>
      <c r="R120" s="1" t="n">
        <v>0.4299</v>
      </c>
      <c r="S120" s="1" t="n">
        <v>0.4013</v>
      </c>
      <c r="T120" s="5" t="n">
        <v>0.1943</v>
      </c>
      <c r="U120" s="5" t="n">
        <v>0.2197</v>
      </c>
      <c r="V120" s="5" t="n">
        <v>0.1879</v>
      </c>
      <c r="W120" s="1" t="n">
        <v>0.2022</v>
      </c>
      <c r="X120" s="5" t="n">
        <v>0.2038</v>
      </c>
      <c r="Y120" s="1" t="n">
        <v>0</v>
      </c>
      <c r="Z120" s="5" t="n">
        <v>0</v>
      </c>
      <c r="AA120" s="5" t="n">
        <v>0</v>
      </c>
    </row>
    <row r="121" customFormat="false" ht="15" hidden="false" customHeight="false" outlineLevel="0" collapsed="false">
      <c r="A121" s="3"/>
      <c r="B121" s="3" t="s">
        <v>30</v>
      </c>
      <c r="C121" s="3" t="n">
        <f aca="false">2*C119*C120/(C119+C120)</f>
        <v>0.523055100875523</v>
      </c>
      <c r="D121" s="3" t="n">
        <f aca="false">2*D119*D120/(D119+D120)</f>
        <v>0.302021648893476</v>
      </c>
      <c r="E121" s="3" t="n">
        <f aca="false">2*E119*E120/(E119+E120)</f>
        <v>0.325870909307592</v>
      </c>
      <c r="F121" s="3" t="n">
        <f aca="false">2*F119*F120/(F119+F120)</f>
        <v>0.245476629411026</v>
      </c>
      <c r="G121" s="3" t="n">
        <f aca="false">2*G119*G120/(G119+G120)</f>
        <v>0.311158913122944</v>
      </c>
      <c r="H121" s="3" t="n">
        <f aca="false">2*H119*H120/(H119+H120)</f>
        <v>0.0623386522695461</v>
      </c>
      <c r="I121" s="3" t="n">
        <v>0</v>
      </c>
      <c r="J121" s="3" t="n">
        <v>0</v>
      </c>
      <c r="K121" s="3" t="n">
        <f aca="false">2*K119*K120/(K119+K120)</f>
        <v>0.0094488188976378</v>
      </c>
      <c r="L121" s="3" t="n">
        <f aca="false">2*L119*L120/(L119+L120)</f>
        <v>0.0094488188976378</v>
      </c>
      <c r="M121" s="3" t="n">
        <f aca="false">2*M119*M120/(M119+M120)</f>
        <v>0.314989213311233</v>
      </c>
      <c r="N121" s="3" t="n">
        <f aca="false">2*N119*N120/(N119+N120)</f>
        <v>0.333688020148927</v>
      </c>
      <c r="O121" s="3" t="n">
        <f aca="false">2*O119*O120/(O119+O120)</f>
        <v>0.26528741347648</v>
      </c>
      <c r="P121" s="3" t="n">
        <f aca="false">2*P119*P120/(P119+P120)</f>
        <v>0.292858035611717</v>
      </c>
      <c r="Q121" s="3" t="n">
        <f aca="false">2*Q119*Q120/(Q119+Q120)</f>
        <v>0.47817629706034</v>
      </c>
      <c r="R121" s="3" t="n">
        <v>0.494951</v>
      </c>
      <c r="S121" s="3" t="n">
        <f aca="false">2*S119*S120/(S119+S120)</f>
        <v>0.455714291868605</v>
      </c>
      <c r="T121" s="3" t="n">
        <f aca="false">2*T119*T120/(T119+T120)</f>
        <v>0.302021648893476</v>
      </c>
      <c r="U121" s="3" t="n">
        <f aca="false">2*U119*U120/(U119+U120)</f>
        <v>0.325034190261817</v>
      </c>
      <c r="V121" s="3" t="n">
        <f aca="false">2*V119*V120/(V119+V120)</f>
        <v>0.29611055185645</v>
      </c>
      <c r="W121" s="3" t="n">
        <f aca="false">2*W119*W120/(W119+W120)</f>
        <v>0.303437313248549</v>
      </c>
      <c r="X121" s="3" t="n">
        <f aca="false">2*X119*X120/(X119+X120)</f>
        <v>0.306567550474337</v>
      </c>
      <c r="Y121" s="3" t="n">
        <v>0</v>
      </c>
      <c r="Z121" s="3" t="n">
        <v>0</v>
      </c>
      <c r="AA121" s="3" t="n">
        <v>0</v>
      </c>
    </row>
    <row r="122" customFormat="false" ht="15" hidden="false" customHeight="false" outlineLevel="0" collapsed="false">
      <c r="A122" s="1" t="s">
        <v>70</v>
      </c>
      <c r="B122" s="1" t="s">
        <v>28</v>
      </c>
      <c r="C122" s="1" t="n">
        <v>0.447</v>
      </c>
      <c r="D122" s="1" t="n">
        <v>0</v>
      </c>
      <c r="E122" s="5" t="n">
        <v>0.25</v>
      </c>
      <c r="F122" s="1" t="n">
        <v>1</v>
      </c>
      <c r="G122" s="1" t="n">
        <v>0.625</v>
      </c>
      <c r="H122" s="1" t="n">
        <v>0</v>
      </c>
      <c r="I122" s="1" t="n">
        <v>0</v>
      </c>
      <c r="J122" s="1" t="n">
        <v>0</v>
      </c>
      <c r="K122" s="1" t="n">
        <v>0.5</v>
      </c>
      <c r="L122" s="1" t="n">
        <v>0</v>
      </c>
      <c r="M122" s="1" t="n">
        <v>0</v>
      </c>
      <c r="N122" s="1" t="n">
        <v>0</v>
      </c>
      <c r="O122" s="1" t="n">
        <v>0</v>
      </c>
      <c r="P122" s="1" t="n">
        <v>0</v>
      </c>
      <c r="Q122" s="1" t="n">
        <v>0</v>
      </c>
      <c r="R122" s="1" t="n">
        <v>0</v>
      </c>
      <c r="S122" s="1" t="n">
        <v>0</v>
      </c>
      <c r="T122" s="1" t="n">
        <v>0</v>
      </c>
      <c r="U122" s="5" t="n">
        <v>0.25</v>
      </c>
      <c r="V122" s="5" t="n">
        <v>0</v>
      </c>
      <c r="W122" s="1" t="n">
        <v>0.6296</v>
      </c>
      <c r="X122" s="5" t="n">
        <v>0.4167</v>
      </c>
      <c r="Y122" s="1" t="n">
        <v>0.5</v>
      </c>
      <c r="Z122" s="5" t="n">
        <v>0</v>
      </c>
      <c r="AA122" s="5" t="n">
        <v>1</v>
      </c>
    </row>
    <row r="123" customFormat="false" ht="15" hidden="false" customHeight="false" outlineLevel="0" collapsed="false">
      <c r="B123" s="1" t="s">
        <v>29</v>
      </c>
      <c r="C123" s="1" t="n">
        <v>0.1091</v>
      </c>
      <c r="D123" s="1" t="n">
        <v>0</v>
      </c>
      <c r="E123" s="5" t="n">
        <v>0.0011</v>
      </c>
      <c r="F123" s="1" t="n">
        <v>0.0023</v>
      </c>
      <c r="G123" s="1" t="n">
        <v>0.0225</v>
      </c>
      <c r="H123" s="1" t="n">
        <v>0</v>
      </c>
      <c r="I123" s="1" t="n">
        <v>0</v>
      </c>
      <c r="J123" s="1" t="n">
        <v>0</v>
      </c>
      <c r="K123" s="1" t="n">
        <v>0.0011</v>
      </c>
      <c r="L123" s="1" t="n">
        <v>0</v>
      </c>
      <c r="M123" s="1" t="n">
        <v>0</v>
      </c>
      <c r="N123" s="1" t="n">
        <v>0</v>
      </c>
      <c r="O123" s="1" t="n">
        <v>0</v>
      </c>
      <c r="P123" s="1" t="n">
        <v>0</v>
      </c>
      <c r="Q123" s="1" t="n">
        <v>0</v>
      </c>
      <c r="R123" s="1" t="n">
        <v>0</v>
      </c>
      <c r="S123" s="1" t="n">
        <v>0</v>
      </c>
      <c r="T123" s="1" t="n">
        <v>0</v>
      </c>
      <c r="U123" s="5" t="n">
        <v>0.0011</v>
      </c>
      <c r="V123" s="5" t="n">
        <v>0</v>
      </c>
      <c r="W123" s="1" t="n">
        <v>0.0191</v>
      </c>
      <c r="X123" s="5" t="n">
        <v>0.0056</v>
      </c>
      <c r="Y123" s="1" t="n">
        <v>0.0067</v>
      </c>
      <c r="Z123" s="5" t="n">
        <v>0</v>
      </c>
      <c r="AA123" s="5" t="n">
        <v>0.0011</v>
      </c>
    </row>
    <row r="124" customFormat="false" ht="15" hidden="false" customHeight="false" outlineLevel="0" collapsed="false">
      <c r="A124" s="3"/>
      <c r="B124" s="3" t="s">
        <v>30</v>
      </c>
      <c r="C124" s="3" t="n">
        <f aca="false">2*C122*C123/(C122+C123)</f>
        <v>0.175391836000719</v>
      </c>
      <c r="D124" s="3" t="n">
        <v>0</v>
      </c>
      <c r="E124" s="3" t="n">
        <f aca="false">2*E122*E123/(E122+E123)</f>
        <v>0.00219036240541617</v>
      </c>
      <c r="F124" s="3" t="n">
        <f aca="false">2*F122*F123/(F122+F123)</f>
        <v>0.00458944427816023</v>
      </c>
      <c r="G124" s="3" t="n">
        <f aca="false">2*G122*G123/(G122+G123)</f>
        <v>0.0434362934362935</v>
      </c>
      <c r="H124" s="3" t="n">
        <v>0</v>
      </c>
      <c r="I124" s="3" t="n">
        <v>0</v>
      </c>
      <c r="J124" s="3" t="n">
        <v>0</v>
      </c>
      <c r="K124" s="3" t="n">
        <f aca="false">2*K122*K123/(K122+K123)</f>
        <v>0.00219517062462582</v>
      </c>
      <c r="L124" s="3" t="n">
        <v>0</v>
      </c>
      <c r="M124" s="3" t="n">
        <v>0</v>
      </c>
      <c r="N124" s="3" t="n">
        <v>0</v>
      </c>
      <c r="O124" s="3" t="n">
        <v>0</v>
      </c>
      <c r="P124" s="3" t="n">
        <v>0</v>
      </c>
      <c r="Q124" s="3" t="n">
        <v>0</v>
      </c>
      <c r="R124" s="3" t="n">
        <v>0</v>
      </c>
      <c r="S124" s="3" t="n">
        <v>0</v>
      </c>
      <c r="T124" s="3" t="n">
        <v>0</v>
      </c>
      <c r="U124" s="3" t="n">
        <f aca="false">2*U122*U123/(U122+U123)</f>
        <v>0.00219036240541617</v>
      </c>
      <c r="V124" s="3" t="n">
        <v>0</v>
      </c>
      <c r="W124" s="3" t="n">
        <f aca="false">2*W122*W123/(W122+W123)</f>
        <v>0.0370752582087252</v>
      </c>
      <c r="X124" s="3" t="n">
        <f aca="false">2*X122*X123/(X122+X123)</f>
        <v>0.0110514799905281</v>
      </c>
      <c r="Y124" s="3" t="n">
        <f aca="false">(2*Y122*Y123)/(Y122+Y123)</f>
        <v>0.0132228142885336</v>
      </c>
      <c r="Z124" s="3" t="n">
        <v>0</v>
      </c>
      <c r="AA124" s="3" t="n">
        <f aca="false">(2*AA122*AA123)/(AA122+AA123)</f>
        <v>0.00219758265907502</v>
      </c>
    </row>
    <row r="125" customFormat="false" ht="15" hidden="false" customHeight="false" outlineLevel="0" collapsed="false">
      <c r="A125" s="1" t="s">
        <v>71</v>
      </c>
      <c r="B125" s="1" t="s">
        <v>28</v>
      </c>
      <c r="C125" s="1" t="n">
        <v>0.6408</v>
      </c>
      <c r="D125" s="1" t="n">
        <v>0.792</v>
      </c>
      <c r="E125" s="5" t="n">
        <v>0.8376</v>
      </c>
      <c r="F125" s="1" t="n">
        <v>0.7881</v>
      </c>
      <c r="G125" s="1" t="n">
        <v>0.8197</v>
      </c>
      <c r="H125" s="1" t="n">
        <v>0.7473</v>
      </c>
      <c r="I125" s="1" t="n">
        <v>0</v>
      </c>
      <c r="J125" s="1" t="n">
        <v>0</v>
      </c>
      <c r="K125" s="1" t="n">
        <v>0.7857</v>
      </c>
      <c r="L125" s="1" t="n">
        <v>0.7556</v>
      </c>
      <c r="M125" s="1" t="n">
        <v>0.7724</v>
      </c>
      <c r="N125" s="1" t="n">
        <v>0.7994</v>
      </c>
      <c r="O125" s="1" t="n">
        <v>0.7383</v>
      </c>
      <c r="P125" s="1" t="n">
        <v>0.7731</v>
      </c>
      <c r="Q125" s="1" t="n">
        <v>0.6461</v>
      </c>
      <c r="R125" s="1" t="n">
        <v>0.7007</v>
      </c>
      <c r="S125" s="1" t="n">
        <v>0.6528</v>
      </c>
      <c r="T125" s="1" t="n">
        <v>0.792</v>
      </c>
      <c r="U125" s="5" t="n">
        <v>0.825</v>
      </c>
      <c r="V125" s="5" t="n">
        <v>0.7925</v>
      </c>
      <c r="W125" s="1" t="n">
        <v>0.8128</v>
      </c>
      <c r="X125" s="5" t="n">
        <v>0.8145</v>
      </c>
      <c r="Y125" s="1" t="n">
        <v>0.6038</v>
      </c>
      <c r="Z125" s="5" t="n">
        <v>0.15</v>
      </c>
      <c r="AA125" s="5" t="n">
        <v>0</v>
      </c>
    </row>
    <row r="126" customFormat="false" ht="15" hidden="false" customHeight="false" outlineLevel="0" collapsed="false">
      <c r="B126" s="1" t="s">
        <v>29</v>
      </c>
      <c r="C126" s="1" t="n">
        <v>0.5782</v>
      </c>
      <c r="D126" s="1" t="n">
        <v>0.2408</v>
      </c>
      <c r="E126" s="5" t="n">
        <v>0.1831</v>
      </c>
      <c r="F126" s="1" t="n">
        <v>0.2064</v>
      </c>
      <c r="G126" s="1" t="n">
        <v>0.1665</v>
      </c>
      <c r="H126" s="1" t="n">
        <v>0.1509</v>
      </c>
      <c r="I126" s="1" t="n">
        <v>0</v>
      </c>
      <c r="J126" s="1" t="n">
        <v>0</v>
      </c>
      <c r="K126" s="1" t="n">
        <v>0.0366</v>
      </c>
      <c r="L126" s="1" t="n">
        <v>0.0377</v>
      </c>
      <c r="M126" s="1" t="n">
        <v>0.2675</v>
      </c>
      <c r="N126" s="1" t="n">
        <v>0.2786</v>
      </c>
      <c r="O126" s="1" t="n">
        <v>0.2974</v>
      </c>
      <c r="P126" s="1" t="n">
        <v>0.2875</v>
      </c>
      <c r="Q126" s="1" t="n">
        <v>0.5694</v>
      </c>
      <c r="R126" s="1" t="n">
        <v>0.3119</v>
      </c>
      <c r="S126" s="1" t="n">
        <v>0.5572</v>
      </c>
      <c r="T126" s="1" t="n">
        <v>0.2408</v>
      </c>
      <c r="U126" s="5" t="n">
        <v>0.1831</v>
      </c>
      <c r="V126" s="5" t="n">
        <v>0.212</v>
      </c>
      <c r="W126" s="1" t="n">
        <v>0.1687</v>
      </c>
      <c r="X126" s="5" t="n">
        <v>0.1998</v>
      </c>
      <c r="Y126" s="1" t="n">
        <v>0.071</v>
      </c>
      <c r="Z126" s="5" t="n">
        <v>0.0033</v>
      </c>
      <c r="AA126" s="5" t="n">
        <v>0</v>
      </c>
    </row>
    <row r="127" customFormat="false" ht="15" hidden="false" customHeight="false" outlineLevel="0" collapsed="false">
      <c r="A127" s="3"/>
      <c r="B127" s="3" t="s">
        <v>30</v>
      </c>
      <c r="C127" s="3" t="n">
        <f aca="false">2*C125*C126/(C125+C126)</f>
        <v>0.607892633305989</v>
      </c>
      <c r="D127" s="3" t="n">
        <f aca="false">2*D125*D126/(D125+D126)</f>
        <v>0.369313710302091</v>
      </c>
      <c r="E127" s="3" t="n">
        <f aca="false">2*E125*E126/(E125+E126)</f>
        <v>0.300508592142647</v>
      </c>
      <c r="F127" s="3" t="n">
        <f aca="false">2*F125*F126/(F125+F126)</f>
        <v>0.327126877828054</v>
      </c>
      <c r="G127" s="3" t="n">
        <f aca="false">2*G125*G126/(G125+G126)</f>
        <v>0.276779659298317</v>
      </c>
      <c r="H127" s="3" t="n">
        <f aca="false">2*H125*H126/(H125+H126)</f>
        <v>0.251096793587174</v>
      </c>
      <c r="I127" s="3" t="n">
        <v>0</v>
      </c>
      <c r="J127" s="3" t="n">
        <v>0</v>
      </c>
      <c r="K127" s="3" t="n">
        <f aca="false">2*K125*K126/(K125+K126)</f>
        <v>0.0699419190076615</v>
      </c>
      <c r="L127" s="3" t="n">
        <f aca="false">2*L125*L126/(L125+L126)</f>
        <v>0.0718167654103114</v>
      </c>
      <c r="M127" s="3" t="n">
        <f aca="false">2*M125*M126/(M125+M126)</f>
        <v>0.397378594095586</v>
      </c>
      <c r="N127" s="3" t="n">
        <f aca="false">2*N125*N126/(N125+N126)</f>
        <v>0.413196363636364</v>
      </c>
      <c r="O127" s="3" t="n">
        <f aca="false">2*O125*O126/(O125+O126)</f>
        <v>0.424003900743459</v>
      </c>
      <c r="P127" s="3" t="n">
        <f aca="false">2*P125*P126/(P125+P126)</f>
        <v>0.419133037903074</v>
      </c>
      <c r="Q127" s="3" t="n">
        <f aca="false">2*Q125*Q126/(Q125+Q126)</f>
        <v>0.605330053475936</v>
      </c>
      <c r="R127" s="3" t="n">
        <v>0.431658</v>
      </c>
      <c r="S127" s="3" t="n">
        <f aca="false">2*S125*S126/(S125+S126)</f>
        <v>0.601223404958678</v>
      </c>
      <c r="T127" s="3" t="n">
        <f aca="false">2*T125*T126/(T125+T126)</f>
        <v>0.369313710302091</v>
      </c>
      <c r="U127" s="3" t="n">
        <f aca="false">2*U125*U126/(U125+U126)</f>
        <v>0.299687530998909</v>
      </c>
      <c r="V127" s="3" t="n">
        <f aca="false">2*V125*V126/(V125+V126)</f>
        <v>0.334514683922349</v>
      </c>
      <c r="W127" s="3" t="n">
        <f aca="false">2*W125*W126/(W125+W126)</f>
        <v>0.279407763627101</v>
      </c>
      <c r="X127" s="3" t="n">
        <f aca="false">2*X125*X126/(X125+X126)</f>
        <v>0.320885536823425</v>
      </c>
      <c r="Y127" s="3" t="n">
        <f aca="false">(2*Y125*Y126)/(Y125+Y126)</f>
        <v>0.127059276822762</v>
      </c>
      <c r="Z127" s="3" t="n">
        <f aca="false">2*Z125*Z126/(Z125+Z126)</f>
        <v>0.00645792563600783</v>
      </c>
      <c r="AA127" s="3" t="n">
        <v>0</v>
      </c>
    </row>
    <row r="128" customFormat="false" ht="15" hidden="false" customHeight="false" outlineLevel="0" collapsed="false">
      <c r="A128" s="1" t="s">
        <v>72</v>
      </c>
      <c r="B128" s="1" t="s">
        <v>28</v>
      </c>
      <c r="C128" s="1" t="n">
        <v>0.5207</v>
      </c>
      <c r="D128" s="1" t="n">
        <v>0.5556</v>
      </c>
      <c r="E128" s="5" t="n">
        <v>0.5405</v>
      </c>
      <c r="F128" s="1" t="n">
        <v>0.5976</v>
      </c>
      <c r="G128" s="1" t="n">
        <v>0.6102</v>
      </c>
      <c r="H128" s="1" t="n">
        <v>0.6758</v>
      </c>
      <c r="I128" s="1" t="n">
        <v>0.7437</v>
      </c>
      <c r="J128" s="1" t="n">
        <v>0</v>
      </c>
      <c r="K128" s="1" t="n">
        <v>0.8095</v>
      </c>
      <c r="L128" s="1" t="n">
        <v>0.7966</v>
      </c>
      <c r="M128" s="1" t="n">
        <v>0.7378</v>
      </c>
      <c r="N128" s="1" t="n">
        <v>0.7257</v>
      </c>
      <c r="O128" s="1" t="n">
        <v>0.7287</v>
      </c>
      <c r="P128" s="1" t="n">
        <v>0.7291</v>
      </c>
      <c r="Q128" s="1" t="n">
        <v>0.5446</v>
      </c>
      <c r="R128" s="1" t="n">
        <v>1</v>
      </c>
      <c r="S128" s="1" t="n">
        <v>0.5515</v>
      </c>
      <c r="T128" s="1" t="n">
        <v>0.5556</v>
      </c>
      <c r="U128" s="5" t="n">
        <v>0.5851</v>
      </c>
      <c r="V128" s="5" t="n">
        <v>0.5549</v>
      </c>
      <c r="W128" s="1" t="n">
        <v>0.6117</v>
      </c>
      <c r="X128" s="5" t="n">
        <v>0.5175</v>
      </c>
      <c r="Y128" s="1" t="n">
        <v>0.5652</v>
      </c>
      <c r="Z128" s="5" t="n">
        <v>0.2459</v>
      </c>
      <c r="AA128" s="5" t="n">
        <v>0.25</v>
      </c>
    </row>
    <row r="129" customFormat="false" ht="15" hidden="false" customHeight="false" outlineLevel="0" collapsed="false">
      <c r="B129" s="1" t="s">
        <v>29</v>
      </c>
      <c r="C129" s="1" t="n">
        <v>0.5182</v>
      </c>
      <c r="D129" s="1" t="n">
        <v>0.1293</v>
      </c>
      <c r="E129" s="5" t="n">
        <v>0.0705</v>
      </c>
      <c r="F129" s="1" t="n">
        <v>0.1152</v>
      </c>
      <c r="G129" s="1" t="n">
        <v>0.0846</v>
      </c>
      <c r="H129" s="1" t="n">
        <v>0.2597</v>
      </c>
      <c r="I129" s="1" t="n">
        <v>0.1739</v>
      </c>
      <c r="J129" s="1" t="n">
        <v>0</v>
      </c>
      <c r="K129" s="1" t="n">
        <v>0.0599</v>
      </c>
      <c r="L129" s="1" t="n">
        <v>0.0552</v>
      </c>
      <c r="M129" s="1" t="n">
        <v>0.3901</v>
      </c>
      <c r="N129" s="1" t="n">
        <v>0.3854</v>
      </c>
      <c r="O129" s="1" t="n">
        <v>0.3725</v>
      </c>
      <c r="P129" s="1" t="n">
        <v>0.389</v>
      </c>
      <c r="Q129" s="1" t="n">
        <v>0.4806</v>
      </c>
      <c r="R129" s="1" t="n">
        <v>0.0047</v>
      </c>
      <c r="S129" s="1" t="n">
        <v>0.4783</v>
      </c>
      <c r="T129" s="1" t="n">
        <v>0.1293</v>
      </c>
      <c r="U129" s="5" t="n">
        <v>0.0646</v>
      </c>
      <c r="V129" s="5" t="n">
        <v>0.1128</v>
      </c>
      <c r="W129" s="1" t="n">
        <v>0.074</v>
      </c>
      <c r="X129" s="5" t="n">
        <v>0.087</v>
      </c>
      <c r="Y129" s="1" t="n">
        <v>0.0611</v>
      </c>
      <c r="Z129" s="5" t="n">
        <v>0.0176</v>
      </c>
      <c r="AA129" s="5" t="n">
        <v>0.0012</v>
      </c>
    </row>
    <row r="130" customFormat="false" ht="15" hidden="false" customHeight="false" outlineLevel="0" collapsed="false">
      <c r="A130" s="3"/>
      <c r="B130" s="3" t="s">
        <v>30</v>
      </c>
      <c r="C130" s="3" t="n">
        <f aca="false">2*C128*C129/(C128+C129)</f>
        <v>0.519446992010781</v>
      </c>
      <c r="D130" s="3" t="n">
        <f aca="false">2*D128*D129/(D128+D129)</f>
        <v>0.20977976346912</v>
      </c>
      <c r="E130" s="3" t="n">
        <f aca="false">2*E128*E129/(E128+E129)</f>
        <v>0.124730769230769</v>
      </c>
      <c r="F130" s="3" t="n">
        <f aca="false">2*F128*F129/(F128+F129)</f>
        <v>0.193163636363636</v>
      </c>
      <c r="G130" s="3" t="n">
        <f aca="false">2*G128*G129/(G128+G129)</f>
        <v>0.14859792746114</v>
      </c>
      <c r="H130" s="3" t="n">
        <f aca="false">2*H128*H129/(H128+H129)</f>
        <v>0.375211672902191</v>
      </c>
      <c r="I130" s="3" t="n">
        <f aca="false">2*I128*I129/(I128+I129)</f>
        <v>0.281886290322581</v>
      </c>
      <c r="J130" s="3" t="n">
        <v>0</v>
      </c>
      <c r="K130" s="3" t="n">
        <f aca="false">2*K128*K129/(K128+K129)</f>
        <v>0.111546008741661</v>
      </c>
      <c r="L130" s="3" t="n">
        <f aca="false">2*L128*L129/(L128+L129)</f>
        <v>0.103245644517492</v>
      </c>
      <c r="M130" s="3" t="n">
        <f aca="false">2*M128*M129/(M128+M129)</f>
        <v>0.510356911073677</v>
      </c>
      <c r="N130" s="3" t="n">
        <f aca="false">2*N128*N129/(N128+N129)</f>
        <v>0.503437638376384</v>
      </c>
      <c r="O130" s="3" t="n">
        <f aca="false">2*O128*O129/(O128+O129)</f>
        <v>0.492990828187432</v>
      </c>
      <c r="P130" s="3" t="n">
        <f aca="false">2*P128*P129/(P128+P129)</f>
        <v>0.507324747339236</v>
      </c>
      <c r="Q130" s="3" t="n">
        <f aca="false">2*Q128*Q129/(Q128+Q129)</f>
        <v>0.510602341006633</v>
      </c>
      <c r="R130" s="3" t="n">
        <v>0.00935603</v>
      </c>
      <c r="S130" s="3" t="n">
        <f aca="false">2*S128*S129/(S128+S129)</f>
        <v>0.512298407457759</v>
      </c>
      <c r="T130" s="3" t="n">
        <f aca="false">2*T128*T129/(T128+T129)</f>
        <v>0.20977976346912</v>
      </c>
      <c r="U130" s="3" t="n">
        <f aca="false">2*U128*U129/(U128+U129)</f>
        <v>0.116353578574727</v>
      </c>
      <c r="V130" s="3" t="n">
        <f aca="false">2*V128*V129/(V128+V129)</f>
        <v>0.187487554290849</v>
      </c>
      <c r="W130" s="3" t="n">
        <f aca="false">2*W128*W129/(W128+W129)</f>
        <v>0.132028000583346</v>
      </c>
      <c r="X130" s="3" t="n">
        <f aca="false">2*X128*X129/(X128+X129)</f>
        <v>0.148957816377171</v>
      </c>
      <c r="Y130" s="3" t="n">
        <f aca="false">(2*Y128*Y129)/(Y128+Y129)</f>
        <v>0.110278524668689</v>
      </c>
      <c r="Z130" s="3" t="n">
        <f aca="false">2*Z128*Z129/(Z128+Z129)</f>
        <v>0.032848880455408</v>
      </c>
      <c r="AA130" s="3" t="n">
        <f aca="false">(2*AA128*AA129)/(AA128+AA129)</f>
        <v>0.00238853503184713</v>
      </c>
    </row>
    <row r="131" customFormat="false" ht="15" hidden="false" customHeight="false" outlineLevel="0" collapsed="false">
      <c r="A131" s="1" t="s">
        <v>73</v>
      </c>
      <c r="B131" s="1" t="s">
        <v>28</v>
      </c>
      <c r="C131" s="1" t="n">
        <v>0.6185</v>
      </c>
      <c r="D131" s="1" t="n">
        <v>0.6522</v>
      </c>
      <c r="E131" s="5" t="n">
        <v>0.7126</v>
      </c>
      <c r="F131" s="1" t="n">
        <v>0.6875</v>
      </c>
      <c r="G131" s="1" t="n">
        <v>0.6914</v>
      </c>
      <c r="H131" s="1" t="n">
        <v>0.4286</v>
      </c>
      <c r="I131" s="1" t="n">
        <v>0</v>
      </c>
      <c r="J131" s="1" t="n">
        <v>0</v>
      </c>
      <c r="K131" s="1" t="n">
        <v>0</v>
      </c>
      <c r="L131" s="1" t="n">
        <v>0.5</v>
      </c>
      <c r="M131" s="1" t="n">
        <v>0.6044</v>
      </c>
      <c r="N131" s="1" t="n">
        <v>0.5833</v>
      </c>
      <c r="O131" s="1" t="n">
        <v>0.6</v>
      </c>
      <c r="P131" s="1" t="n">
        <v>0.567</v>
      </c>
      <c r="Q131" s="1" t="n">
        <v>0.6704</v>
      </c>
      <c r="R131" s="1" t="n">
        <v>0.6095</v>
      </c>
      <c r="S131" s="1" t="n">
        <v>0.6717</v>
      </c>
      <c r="T131" s="5" t="n">
        <v>0.6522</v>
      </c>
      <c r="U131" s="5" t="n">
        <v>0.7121</v>
      </c>
      <c r="V131" s="5" t="n">
        <v>0.7</v>
      </c>
      <c r="W131" s="1" t="n">
        <v>0.73333</v>
      </c>
      <c r="X131" s="5" t="n">
        <v>0.6375</v>
      </c>
      <c r="Y131" s="1" t="n">
        <v>0.2727</v>
      </c>
      <c r="Z131" s="5" t="n">
        <v>0.125</v>
      </c>
      <c r="AA131" s="5" t="n">
        <v>0.3333</v>
      </c>
    </row>
    <row r="132" customFormat="false" ht="15" hidden="false" customHeight="false" outlineLevel="0" collapsed="false">
      <c r="B132" s="1" t="s">
        <v>29</v>
      </c>
      <c r="C132" s="1" t="n">
        <v>0.1661</v>
      </c>
      <c r="D132" s="1" t="n">
        <v>0.0932</v>
      </c>
      <c r="E132" s="5" t="n">
        <v>0.0963</v>
      </c>
      <c r="F132" s="1" t="n">
        <v>0.0683</v>
      </c>
      <c r="G132" s="1" t="n">
        <v>0.087</v>
      </c>
      <c r="H132" s="1" t="n">
        <v>0.0047</v>
      </c>
      <c r="I132" s="1" t="n">
        <v>0</v>
      </c>
      <c r="J132" s="1" t="n">
        <v>0</v>
      </c>
      <c r="K132" s="1" t="n">
        <v>0</v>
      </c>
      <c r="L132" s="1" t="n">
        <v>0.0016</v>
      </c>
      <c r="M132" s="1" t="n">
        <v>0.0854</v>
      </c>
      <c r="N132" s="1" t="n">
        <v>0.0978</v>
      </c>
      <c r="O132" s="1" t="n">
        <v>0.0652</v>
      </c>
      <c r="P132" s="1" t="n">
        <v>0.0854</v>
      </c>
      <c r="Q132" s="1" t="n">
        <v>0.1866</v>
      </c>
      <c r="R132" s="1" t="n">
        <v>0.1599</v>
      </c>
      <c r="S132" s="1" t="n">
        <v>0.2068</v>
      </c>
      <c r="T132" s="5" t="n">
        <v>0.0932</v>
      </c>
      <c r="U132" s="5" t="n">
        <v>0.073</v>
      </c>
      <c r="V132" s="5" t="n">
        <v>0.087</v>
      </c>
      <c r="W132" s="1" t="n">
        <v>0.0854</v>
      </c>
      <c r="X132" s="5" t="n">
        <v>0.0792</v>
      </c>
      <c r="Y132" s="1" t="n">
        <v>0.0047</v>
      </c>
      <c r="Z132" s="5" t="n">
        <v>0.0031</v>
      </c>
      <c r="AA132" s="5" t="n">
        <v>0.0016</v>
      </c>
    </row>
    <row r="133" customFormat="false" ht="15" hidden="false" customHeight="false" outlineLevel="0" collapsed="false">
      <c r="A133" s="3"/>
      <c r="B133" s="3" t="s">
        <v>30</v>
      </c>
      <c r="C133" s="3" t="n">
        <f aca="false">2*C131*C132/(C131+C132)</f>
        <v>0.261873183787917</v>
      </c>
      <c r="D133" s="3" t="n">
        <f aca="false">2*D131*D132/(D131+D132)</f>
        <v>0.163093748323048</v>
      </c>
      <c r="E133" s="3" t="n">
        <f aca="false">2*E131*E132/(E131+E132)</f>
        <v>0.169670861663988</v>
      </c>
      <c r="F133" s="3" t="n">
        <f aca="false">2*F131*F132/(F131+F132)</f>
        <v>0.124255755490871</v>
      </c>
      <c r="G133" s="3" t="n">
        <f aca="false">2*G131*G132/(G131+G132)</f>
        <v>0.154552415210689</v>
      </c>
      <c r="H133" s="3" t="n">
        <f aca="false">2*H131*H132/(H131+H132)</f>
        <v>0.00929803831063928</v>
      </c>
      <c r="I133" s="3" t="n">
        <v>0</v>
      </c>
      <c r="J133" s="3" t="n">
        <v>0</v>
      </c>
      <c r="K133" s="3" t="n">
        <v>0</v>
      </c>
      <c r="L133" s="3" t="n">
        <f aca="false">2*L131*L132/(L131+L132)</f>
        <v>0.00318979266347687</v>
      </c>
      <c r="M133" s="3" t="n">
        <f aca="false">2*M131*M132/(M131+M132)</f>
        <v>0.149654276601914</v>
      </c>
      <c r="N133" s="3" t="n">
        <f aca="false">2*N131*N132/(N131+N132)</f>
        <v>0.167513551607693</v>
      </c>
      <c r="O133" s="3" t="n">
        <f aca="false">2*O131*O132/(O131+O132)</f>
        <v>0.117618761274805</v>
      </c>
      <c r="P133" s="3" t="n">
        <f aca="false">2*P131*P132/(P131+P132)</f>
        <v>0.148442060085837</v>
      </c>
      <c r="Q133" s="3" t="n">
        <f aca="false">2*Q131*Q132/(Q131+Q132)</f>
        <v>0.291940816802801</v>
      </c>
      <c r="R133" s="3" t="n">
        <v>0.253338</v>
      </c>
      <c r="S133" s="3" t="n">
        <f aca="false">2*S131*S132/(S131+S132)</f>
        <v>0.316238042117245</v>
      </c>
      <c r="T133" s="3" t="n">
        <f aca="false">2*T131*T132/(T131+T132)</f>
        <v>0.163093748323048</v>
      </c>
      <c r="U133" s="3" t="n">
        <f aca="false">2*U131*U132/(U131+U132)</f>
        <v>0.132424659279073</v>
      </c>
      <c r="V133" s="3" t="n">
        <f aca="false">2*V131*V132/(V131+V132)</f>
        <v>0.154764930114358</v>
      </c>
      <c r="W133" s="3" t="n">
        <f aca="false">2*W131*W132/(W131+W132)</f>
        <v>0.152984212133426</v>
      </c>
      <c r="X133" s="3" t="n">
        <f aca="false">2*X131*X132/(X131+X132)</f>
        <v>0.140895772289661</v>
      </c>
      <c r="Y133" s="3" t="n">
        <f aca="false">(2*Y131*Y132)/(Y131+Y132)</f>
        <v>0.0092407354001442</v>
      </c>
      <c r="Z133" s="3" t="n">
        <f aca="false">2*Z131*Z132/(Z131+Z132)</f>
        <v>0.00604996096799376</v>
      </c>
      <c r="AA133" s="3" t="n">
        <f aca="false">(2*AA131*AA132)/(AA131+AA132)</f>
        <v>0.00318471185428486</v>
      </c>
    </row>
    <row r="134" customFormat="false" ht="15" hidden="false" customHeight="false" outlineLevel="0" collapsed="false">
      <c r="A134" s="1" t="s">
        <v>74</v>
      </c>
      <c r="B134" s="1" t="s">
        <v>28</v>
      </c>
      <c r="C134" s="1" t="n">
        <v>0.342</v>
      </c>
      <c r="D134" s="1" t="n">
        <v>0</v>
      </c>
      <c r="E134" s="5" t="n">
        <v>0.3333</v>
      </c>
      <c r="F134" s="1" t="n">
        <v>1</v>
      </c>
      <c r="G134" s="1" t="n">
        <v>0.25</v>
      </c>
      <c r="H134" s="1" t="n">
        <v>0</v>
      </c>
      <c r="I134" s="1" t="n">
        <v>0</v>
      </c>
      <c r="J134" s="1" t="n">
        <v>0</v>
      </c>
      <c r="K134" s="1" t="n">
        <v>0</v>
      </c>
      <c r="L134" s="1" t="n">
        <v>0</v>
      </c>
      <c r="M134" s="1" t="n">
        <v>0</v>
      </c>
      <c r="N134" s="1" t="n">
        <v>0</v>
      </c>
      <c r="O134" s="1" t="n">
        <v>0</v>
      </c>
      <c r="P134" s="1" t="n">
        <v>0</v>
      </c>
      <c r="Q134" s="1" t="n">
        <v>0</v>
      </c>
      <c r="R134" s="1" t="n">
        <v>0</v>
      </c>
      <c r="S134" s="1" t="n">
        <v>0.5</v>
      </c>
      <c r="T134" s="5" t="n">
        <v>0</v>
      </c>
      <c r="U134" s="5" t="n">
        <v>0.25</v>
      </c>
      <c r="V134" s="5" t="n">
        <v>0.6667</v>
      </c>
      <c r="W134" s="1" t="n">
        <v>0.4167</v>
      </c>
      <c r="X134" s="5" t="n">
        <v>0.6667</v>
      </c>
      <c r="Y134" s="1" t="n">
        <v>0</v>
      </c>
      <c r="Z134" s="5" t="n">
        <v>0.0435</v>
      </c>
      <c r="AA134" s="5" t="n">
        <v>0</v>
      </c>
    </row>
    <row r="135" customFormat="false" ht="15" hidden="false" customHeight="false" outlineLevel="0" collapsed="false">
      <c r="B135" s="1" t="s">
        <v>29</v>
      </c>
      <c r="C135" s="1" t="n">
        <v>0.0988</v>
      </c>
      <c r="D135" s="1" t="n">
        <v>0</v>
      </c>
      <c r="E135" s="5" t="n">
        <v>0.0015</v>
      </c>
      <c r="F135" s="1" t="n">
        <v>0.0015</v>
      </c>
      <c r="G135" s="1" t="n">
        <v>0.003</v>
      </c>
      <c r="H135" s="1" t="n">
        <v>0</v>
      </c>
      <c r="I135" s="1" t="n">
        <v>0</v>
      </c>
      <c r="J135" s="1" t="n">
        <v>0</v>
      </c>
      <c r="K135" s="1" t="n">
        <v>0</v>
      </c>
      <c r="L135" s="1" t="n">
        <v>0</v>
      </c>
      <c r="M135" s="1" t="n">
        <v>0</v>
      </c>
      <c r="N135" s="1" t="n">
        <v>0</v>
      </c>
      <c r="O135" s="1" t="n">
        <v>0</v>
      </c>
      <c r="P135" s="1" t="n">
        <v>0</v>
      </c>
      <c r="Q135" s="1" t="n">
        <v>0</v>
      </c>
      <c r="R135" s="1" t="n">
        <v>0</v>
      </c>
      <c r="S135" s="1" t="n">
        <v>0.0015</v>
      </c>
      <c r="T135" s="5" t="n">
        <v>0</v>
      </c>
      <c r="U135" s="5" t="n">
        <v>0.0015</v>
      </c>
      <c r="V135" s="5" t="n">
        <v>0.003</v>
      </c>
      <c r="W135" s="1" t="n">
        <v>0.0075</v>
      </c>
      <c r="X135" s="5" t="n">
        <v>0.003</v>
      </c>
      <c r="Y135" s="1" t="n">
        <v>0</v>
      </c>
      <c r="Z135" s="5" t="n">
        <v>0.0015</v>
      </c>
      <c r="AA135" s="5" t="n">
        <v>0</v>
      </c>
    </row>
    <row r="136" customFormat="false" ht="15" hidden="false" customHeight="false" outlineLevel="0" collapsed="false">
      <c r="A136" s="3"/>
      <c r="B136" s="3" t="s">
        <v>30</v>
      </c>
      <c r="C136" s="3" t="n">
        <f aca="false">2*C134*C135/(C134+C135)</f>
        <v>0.153310344827586</v>
      </c>
      <c r="D136" s="3" t="n">
        <v>0</v>
      </c>
      <c r="E136" s="3" t="n">
        <f aca="false">2*E134*E135/(E134+E135)</f>
        <v>0.00298655913978495</v>
      </c>
      <c r="F136" s="3" t="n">
        <f aca="false">2*F134*F135/(F134+F135)</f>
        <v>0.00299550673989016</v>
      </c>
      <c r="G136" s="3" t="n">
        <f aca="false">2*G134*G135/(G134+G135)</f>
        <v>0.00592885375494071</v>
      </c>
      <c r="H136" s="3" t="n">
        <v>0</v>
      </c>
      <c r="I136" s="3" t="n">
        <v>0</v>
      </c>
      <c r="J136" s="3" t="n">
        <v>0</v>
      </c>
      <c r="K136" s="3" t="n">
        <v>0</v>
      </c>
      <c r="L136" s="3" t="n">
        <v>0</v>
      </c>
      <c r="M136" s="3" t="n">
        <v>0</v>
      </c>
      <c r="N136" s="3" t="n">
        <v>0</v>
      </c>
      <c r="O136" s="3" t="n">
        <v>0</v>
      </c>
      <c r="P136" s="3" t="n">
        <v>0</v>
      </c>
      <c r="Q136" s="3" t="n">
        <v>0</v>
      </c>
      <c r="R136" s="3" t="n">
        <v>0</v>
      </c>
      <c r="S136" s="3" t="n">
        <f aca="false">2*S134*S135/(S134+S135)</f>
        <v>0.00299102691924227</v>
      </c>
      <c r="T136" s="3" t="n">
        <v>0</v>
      </c>
      <c r="U136" s="3" t="n">
        <f aca="false">2*U134*U135/(U134+U135)</f>
        <v>0.00298210735586481</v>
      </c>
      <c r="V136" s="3" t="n">
        <f aca="false">2*V134*V135/(V134+V135)</f>
        <v>0.00597312229356428</v>
      </c>
      <c r="W136" s="3" t="n">
        <f aca="false">2*W134*W135/(W134+W135)</f>
        <v>0.0147347949080622</v>
      </c>
      <c r="X136" s="3" t="n">
        <f aca="false">2*X134*X135/(X134+X135)</f>
        <v>0.00597312229356428</v>
      </c>
      <c r="Y136" s="3" t="n">
        <v>0</v>
      </c>
      <c r="Z136" s="3" t="n">
        <f aca="false">2*Z134*Z135/(Z134+Z135)</f>
        <v>0.0029</v>
      </c>
      <c r="AA136" s="3" t="n">
        <v>0</v>
      </c>
    </row>
    <row r="137" customFormat="false" ht="15" hidden="false" customHeight="false" outlineLevel="0" collapsed="false">
      <c r="A137" s="1" t="s">
        <v>75</v>
      </c>
      <c r="B137" s="1" t="s">
        <v>28</v>
      </c>
      <c r="C137" s="1" t="n">
        <v>0.5259</v>
      </c>
      <c r="D137" s="1" t="n">
        <v>0</v>
      </c>
      <c r="E137" s="5" t="n">
        <v>0.5714</v>
      </c>
      <c r="F137" s="1" t="n">
        <v>0</v>
      </c>
      <c r="G137" s="1" t="n">
        <v>0.3529</v>
      </c>
      <c r="H137" s="1" t="n">
        <v>0</v>
      </c>
      <c r="I137" s="1" t="n">
        <v>0</v>
      </c>
      <c r="J137" s="1" t="n">
        <v>0</v>
      </c>
      <c r="K137" s="1" t="n">
        <v>0</v>
      </c>
      <c r="L137" s="1" t="n">
        <v>0</v>
      </c>
      <c r="M137" s="1" t="n">
        <v>0</v>
      </c>
      <c r="N137" s="1" t="n">
        <v>1</v>
      </c>
      <c r="O137" s="1" t="n">
        <v>0</v>
      </c>
      <c r="P137" s="1" t="n">
        <v>0</v>
      </c>
      <c r="Q137" s="1" t="n">
        <v>0</v>
      </c>
      <c r="R137" s="1" t="n">
        <v>0</v>
      </c>
      <c r="S137" s="1" t="n">
        <v>0.6667</v>
      </c>
      <c r="T137" s="1" t="n">
        <v>0</v>
      </c>
      <c r="U137" s="5" t="n">
        <v>0.5</v>
      </c>
      <c r="V137" s="5" t="n">
        <v>1</v>
      </c>
      <c r="W137" s="1" t="n">
        <v>0.4545</v>
      </c>
      <c r="X137" s="5" t="n">
        <v>0.5</v>
      </c>
      <c r="Y137" s="1" t="n">
        <v>0.1176</v>
      </c>
      <c r="Z137" s="5" t="n">
        <v>0</v>
      </c>
      <c r="AA137" s="5" t="n">
        <v>0</v>
      </c>
    </row>
    <row r="138" customFormat="false" ht="15" hidden="false" customHeight="false" outlineLevel="0" collapsed="false">
      <c r="B138" s="1" t="s">
        <v>29</v>
      </c>
      <c r="C138" s="1" t="n">
        <v>0.0978</v>
      </c>
      <c r="D138" s="1" t="n">
        <v>0</v>
      </c>
      <c r="E138" s="5" t="n">
        <v>0.0064</v>
      </c>
      <c r="F138" s="1" t="n">
        <v>0</v>
      </c>
      <c r="G138" s="1" t="n">
        <v>0.0096</v>
      </c>
      <c r="H138" s="1" t="n">
        <v>0</v>
      </c>
      <c r="I138" s="1" t="n">
        <v>0</v>
      </c>
      <c r="J138" s="1" t="n">
        <v>0</v>
      </c>
      <c r="K138" s="1" t="n">
        <v>0</v>
      </c>
      <c r="L138" s="1" t="n">
        <v>0</v>
      </c>
      <c r="M138" s="1" t="n">
        <v>0</v>
      </c>
      <c r="N138" s="1" t="n">
        <v>0.0016</v>
      </c>
      <c r="O138" s="1" t="n">
        <v>0</v>
      </c>
      <c r="P138" s="1" t="n">
        <v>0</v>
      </c>
      <c r="Q138" s="1" t="n">
        <v>0</v>
      </c>
      <c r="R138" s="1" t="n">
        <v>0</v>
      </c>
      <c r="S138" s="1" t="n">
        <v>0.0032</v>
      </c>
      <c r="T138" s="1" t="n">
        <v>0</v>
      </c>
      <c r="U138" s="5" t="n">
        <v>0.0064</v>
      </c>
      <c r="V138" s="5" t="n">
        <v>0.0032</v>
      </c>
      <c r="W138" s="1" t="n">
        <v>0.008</v>
      </c>
      <c r="X138" s="5" t="n">
        <v>0.0032</v>
      </c>
      <c r="Y138" s="1" t="n">
        <v>0.0128</v>
      </c>
      <c r="Z138" s="5" t="n">
        <v>0</v>
      </c>
      <c r="AA138" s="5" t="n">
        <v>0</v>
      </c>
    </row>
    <row r="139" customFormat="false" ht="15" hidden="false" customHeight="false" outlineLevel="0" collapsed="false">
      <c r="A139" s="3"/>
      <c r="B139" s="3" t="s">
        <v>30</v>
      </c>
      <c r="C139" s="3" t="n">
        <f aca="false">2*C137*C138/(C137+C138)</f>
        <v>0.164928715728716</v>
      </c>
      <c r="D139" s="3" t="n">
        <v>0</v>
      </c>
      <c r="E139" s="3" t="n">
        <f aca="false">2*E137*E138/(E137+E138)</f>
        <v>0.0126582208376601</v>
      </c>
      <c r="F139" s="3" t="n">
        <v>0</v>
      </c>
      <c r="G139" s="3" t="n">
        <f aca="false">2*G137*G138/(G137+G138)</f>
        <v>0.0186915310344828</v>
      </c>
      <c r="H139" s="3" t="n">
        <v>0</v>
      </c>
      <c r="I139" s="3" t="n">
        <v>0</v>
      </c>
      <c r="J139" s="3" t="n">
        <v>0</v>
      </c>
      <c r="K139" s="3" t="n">
        <v>0</v>
      </c>
      <c r="L139" s="3" t="n">
        <v>0</v>
      </c>
      <c r="M139" s="3" t="n">
        <v>0</v>
      </c>
      <c r="N139" s="3" t="n">
        <f aca="false">2*N137*N138/(N137+N138)</f>
        <v>0.00319488817891374</v>
      </c>
      <c r="O139" s="3" t="n">
        <v>0</v>
      </c>
      <c r="P139" s="3" t="n">
        <v>0</v>
      </c>
      <c r="Q139" s="3" t="n">
        <v>0</v>
      </c>
      <c r="R139" s="3" t="n">
        <v>0</v>
      </c>
      <c r="S139" s="3" t="n">
        <f aca="false">2*S137*S138/(S137+S138)</f>
        <v>0.00636942827287655</v>
      </c>
      <c r="T139" s="3" t="n">
        <v>0</v>
      </c>
      <c r="U139" s="3" t="n">
        <f aca="false">2*U137*U138/(U137+U138)</f>
        <v>0.0126382306477093</v>
      </c>
      <c r="V139" s="3" t="n">
        <f aca="false">2*V137*V138/(V137+V138)</f>
        <v>0.00637958532695375</v>
      </c>
      <c r="W139" s="3" t="n">
        <f aca="false">2*W137*W138/(W137+W138)</f>
        <v>0.0157232432432432</v>
      </c>
      <c r="X139" s="3" t="n">
        <f aca="false">2*X137*X138/(X137+X138)</f>
        <v>0.00635930047694754</v>
      </c>
      <c r="Y139" s="3" t="n">
        <f aca="false">(2*Y137*Y138)/(Y137+Y138)</f>
        <v>0.0230871165644172</v>
      </c>
      <c r="Z139" s="3" t="n">
        <v>0</v>
      </c>
      <c r="AA139" s="3" t="n">
        <v>0</v>
      </c>
    </row>
    <row r="140" customFormat="false" ht="15" hidden="false" customHeight="false" outlineLevel="0" collapsed="false">
      <c r="A140" s="1" t="s">
        <v>76</v>
      </c>
      <c r="B140" s="1" t="s">
        <v>28</v>
      </c>
      <c r="C140" s="1" t="n">
        <v>0.4133</v>
      </c>
      <c r="D140" s="1" t="n">
        <v>0.584</v>
      </c>
      <c r="E140" s="5" t="n">
        <v>0.629</v>
      </c>
      <c r="F140" s="1" t="n">
        <v>0.5429</v>
      </c>
      <c r="G140" s="1" t="n">
        <v>0.6406</v>
      </c>
      <c r="H140" s="1" t="n">
        <v>0.7414</v>
      </c>
      <c r="I140" s="1" t="n">
        <v>0</v>
      </c>
      <c r="J140" s="1" t="n">
        <v>0</v>
      </c>
      <c r="K140" s="1" t="n">
        <v>0.8889</v>
      </c>
      <c r="L140" s="1" t="n">
        <v>0.75</v>
      </c>
      <c r="M140" s="1" t="n">
        <v>0.5681</v>
      </c>
      <c r="N140" s="1" t="n">
        <v>0.5541</v>
      </c>
      <c r="O140" s="1" t="n">
        <v>0.6</v>
      </c>
      <c r="P140" s="1" t="n">
        <v>0.5628</v>
      </c>
      <c r="Q140" s="1" t="n">
        <v>0.5455</v>
      </c>
      <c r="R140" s="1" t="n">
        <v>0.5495</v>
      </c>
      <c r="S140" s="1" t="n">
        <v>0.5301</v>
      </c>
      <c r="T140" s="1" t="n">
        <v>0.584</v>
      </c>
      <c r="U140" s="5" t="n">
        <v>0.6714</v>
      </c>
      <c r="V140" s="5" t="n">
        <v>0.5769</v>
      </c>
      <c r="W140" s="1" t="n">
        <v>0.5857</v>
      </c>
      <c r="X140" s="5" t="n">
        <v>0.6066</v>
      </c>
      <c r="Y140" s="1" t="n">
        <v>0</v>
      </c>
      <c r="Z140" s="5" t="n">
        <v>0.122</v>
      </c>
      <c r="AA140" s="5" t="n">
        <v>0.5</v>
      </c>
    </row>
    <row r="141" customFormat="false" ht="15" hidden="false" customHeight="false" outlineLevel="0" collapsed="false">
      <c r="B141" s="1" t="s">
        <v>29</v>
      </c>
      <c r="C141" s="1" t="n">
        <v>0.6421</v>
      </c>
      <c r="D141" s="1" t="n">
        <v>0.0979</v>
      </c>
      <c r="E141" s="5" t="n">
        <v>0.0523</v>
      </c>
      <c r="F141" s="1" t="n">
        <v>0.0764</v>
      </c>
      <c r="G141" s="1" t="n">
        <v>0.055</v>
      </c>
      <c r="H141" s="1" t="n">
        <v>0.0576</v>
      </c>
      <c r="I141" s="1" t="n">
        <v>0</v>
      </c>
      <c r="J141" s="1" t="n">
        <v>0</v>
      </c>
      <c r="K141" s="1" t="n">
        <v>0.0107</v>
      </c>
      <c r="L141" s="1" t="n">
        <v>0.008</v>
      </c>
      <c r="M141" s="1" t="n">
        <v>0.1622</v>
      </c>
      <c r="N141" s="1" t="n">
        <v>0.1716</v>
      </c>
      <c r="O141" s="1" t="n">
        <v>0.1448</v>
      </c>
      <c r="P141" s="1" t="n">
        <v>0.1501</v>
      </c>
      <c r="Q141" s="1" t="n">
        <v>0.2172</v>
      </c>
      <c r="R141" s="1" t="n">
        <v>0.067</v>
      </c>
      <c r="S141" s="1" t="n">
        <v>0.2359</v>
      </c>
      <c r="T141" s="1" t="n">
        <v>0.0979</v>
      </c>
      <c r="U141" s="5" t="n">
        <v>0.063</v>
      </c>
      <c r="V141" s="5" t="n">
        <v>0.0804</v>
      </c>
      <c r="W141" s="1" t="n">
        <v>0.055</v>
      </c>
      <c r="X141" s="5" t="n">
        <v>0.0992</v>
      </c>
      <c r="Y141" s="1" t="n">
        <v>0</v>
      </c>
      <c r="Z141" s="5" t="n">
        <v>0.0067</v>
      </c>
      <c r="AA141" s="5" t="n">
        <v>0.0013</v>
      </c>
    </row>
    <row r="142" customFormat="false" ht="15" hidden="false" customHeight="false" outlineLevel="0" collapsed="false">
      <c r="A142" s="3"/>
      <c r="B142" s="3" t="s">
        <v>30</v>
      </c>
      <c r="C142" s="3" t="n">
        <f aca="false">2*C140*C141/(C140+C141)</f>
        <v>0.502899241993557</v>
      </c>
      <c r="D142" s="3" t="n">
        <f aca="false">2*D140*D141/(D140+D141)</f>
        <v>0.16768910397419</v>
      </c>
      <c r="E142" s="3" t="n">
        <f aca="false">2*E140*E141/(E140+E141)</f>
        <v>0.0965703801555849</v>
      </c>
      <c r="F142" s="3" t="n">
        <f aca="false">2*F140*F141/(F140+F141)</f>
        <v>0.133949814306475</v>
      </c>
      <c r="G142" s="3" t="n">
        <f aca="false">2*G140*G141/(G140+G141)</f>
        <v>0.101302472685451</v>
      </c>
      <c r="H142" s="3" t="n">
        <f aca="false">2*H140*H141/(H140+H141)</f>
        <v>0.10689521902378</v>
      </c>
      <c r="I142" s="3" t="n">
        <v>0</v>
      </c>
      <c r="J142" s="3" t="n">
        <v>0</v>
      </c>
      <c r="K142" s="3" t="n">
        <f aca="false">2*K140*K141/(K140+K141)</f>
        <v>0.021145464650956</v>
      </c>
      <c r="L142" s="3" t="n">
        <f aca="false">2*L140*L141/(L140+L141)</f>
        <v>0.0158311345646438</v>
      </c>
      <c r="M142" s="3" t="n">
        <f aca="false">2*M140*M141/(M140+M141)</f>
        <v>0.252350595645625</v>
      </c>
      <c r="N142" s="3" t="n">
        <f aca="false">2*N140*N141/(N140+N141)</f>
        <v>0.262046465481604</v>
      </c>
      <c r="O142" s="3" t="n">
        <f aca="false">2*O140*O141/(O140+O141)</f>
        <v>0.233297529538131</v>
      </c>
      <c r="P142" s="3" t="n">
        <f aca="false">2*P140*P141/(P140+P141)</f>
        <v>0.236993351101136</v>
      </c>
      <c r="Q142" s="3" t="n">
        <f aca="false">2*Q140*Q141/(Q140+Q141)</f>
        <v>0.310692539661728</v>
      </c>
      <c r="R142" s="3" t="n">
        <v>0.119437</v>
      </c>
      <c r="S142" s="3" t="n">
        <f aca="false">2*S140*S141/(S140+S141)</f>
        <v>0.326502845953003</v>
      </c>
      <c r="T142" s="3" t="n">
        <f aca="false">2*T140*T141/(T140+T141)</f>
        <v>0.16768910397419</v>
      </c>
      <c r="U142" s="3" t="n">
        <f aca="false">2*U140*U141/(U140+U141)</f>
        <v>0.115191176470588</v>
      </c>
      <c r="V142" s="3" t="n">
        <f aca="false">2*V140*V141/(V140+V141)</f>
        <v>0.141131172980374</v>
      </c>
      <c r="W142" s="3" t="n">
        <f aca="false">2*W140*W141/(W140+W141)</f>
        <v>0.100557203059154</v>
      </c>
      <c r="X142" s="3" t="n">
        <f aca="false">2*X140*X141/(X140+X141)</f>
        <v>0.170514933408898</v>
      </c>
      <c r="Y142" s="3" t="n">
        <v>0</v>
      </c>
      <c r="Z142" s="3" t="n">
        <f aca="false">2*Z140*Z141/(Z140+Z141)</f>
        <v>0.0127024087024087</v>
      </c>
      <c r="AA142" s="3" t="n">
        <f aca="false">(2*AA140*AA141)/(AA140+AA141)</f>
        <v>0.00259325753042091</v>
      </c>
    </row>
    <row r="143" customFormat="false" ht="15" hidden="false" customHeight="false" outlineLevel="0" collapsed="false">
      <c r="A143" s="1" t="s">
        <v>77</v>
      </c>
      <c r="B143" s="1" t="s">
        <v>28</v>
      </c>
      <c r="C143" s="1" t="n">
        <v>0.4273</v>
      </c>
      <c r="D143" s="1" t="n">
        <v>0.6292</v>
      </c>
      <c r="E143" s="5" t="n">
        <v>0.6685</v>
      </c>
      <c r="F143" s="1" t="n">
        <v>0.6629</v>
      </c>
      <c r="G143" s="1" t="n">
        <v>0.68</v>
      </c>
      <c r="H143" s="1" t="n">
        <v>0.5339</v>
      </c>
      <c r="I143" s="1" t="n">
        <v>0.5167</v>
      </c>
      <c r="J143" s="1" t="n">
        <v>0</v>
      </c>
      <c r="K143" s="1" t="n">
        <v>0.5319</v>
      </c>
      <c r="L143" s="1" t="n">
        <v>0.5349</v>
      </c>
      <c r="M143" s="1" t="n">
        <v>0.564</v>
      </c>
      <c r="N143" s="1" t="n">
        <v>0.6304</v>
      </c>
      <c r="O143" s="1" t="n">
        <v>0.5461</v>
      </c>
      <c r="P143" s="1" t="n">
        <v>0.6312</v>
      </c>
      <c r="Q143" s="1" t="n">
        <v>0.4956</v>
      </c>
      <c r="R143" s="1" t="n">
        <v>0.5242</v>
      </c>
      <c r="S143" s="1" t="n">
        <v>0.5018</v>
      </c>
      <c r="T143" s="1" t="n">
        <v>0.6292</v>
      </c>
      <c r="U143" s="5" t="n">
        <v>0.6901</v>
      </c>
      <c r="V143" s="5" t="n">
        <v>0.6834</v>
      </c>
      <c r="W143" s="1" t="n">
        <v>0.6747</v>
      </c>
      <c r="X143" s="5" t="n">
        <v>0.6379</v>
      </c>
      <c r="Y143" s="1" t="n">
        <v>0</v>
      </c>
      <c r="Z143" s="5" t="n">
        <v>0.125</v>
      </c>
      <c r="AA143" s="5" t="n">
        <v>0.4167</v>
      </c>
    </row>
    <row r="144" customFormat="false" ht="15" hidden="false" customHeight="false" outlineLevel="0" collapsed="false">
      <c r="B144" s="1" t="s">
        <v>29</v>
      </c>
      <c r="C144" s="1" t="n">
        <v>0.7505</v>
      </c>
      <c r="D144" s="1" t="n">
        <v>0.2854</v>
      </c>
      <c r="E144" s="5" t="n">
        <v>0.225</v>
      </c>
      <c r="F144" s="1" t="n">
        <v>0.2231</v>
      </c>
      <c r="G144" s="1" t="n">
        <v>0.225</v>
      </c>
      <c r="H144" s="1" t="n">
        <v>0.1191</v>
      </c>
      <c r="I144" s="1" t="n">
        <v>0.1758</v>
      </c>
      <c r="J144" s="1" t="n">
        <v>0</v>
      </c>
      <c r="K144" s="1" t="n">
        <v>0.0473</v>
      </c>
      <c r="L144" s="1" t="n">
        <v>0.0435</v>
      </c>
      <c r="M144" s="1" t="n">
        <v>0.2665</v>
      </c>
      <c r="N144" s="1" t="n">
        <v>0.3062</v>
      </c>
      <c r="O144" s="1" t="n">
        <v>0.3025</v>
      </c>
      <c r="P144" s="1" t="n">
        <v>0.3365</v>
      </c>
      <c r="Q144" s="1" t="n">
        <v>0.2136</v>
      </c>
      <c r="R144" s="1" t="n">
        <v>0.3894</v>
      </c>
      <c r="S144" s="1" t="n">
        <v>0.2628</v>
      </c>
      <c r="T144" s="1" t="n">
        <v>0.2854</v>
      </c>
      <c r="U144" s="5" t="n">
        <v>0.2231</v>
      </c>
      <c r="V144" s="5" t="n">
        <v>0.2571</v>
      </c>
      <c r="W144" s="1" t="n">
        <v>0.2117</v>
      </c>
      <c r="X144" s="5" t="n">
        <v>0.2098</v>
      </c>
      <c r="Y144" s="1" t="n">
        <v>0</v>
      </c>
      <c r="Z144" s="5" t="n">
        <v>0.0038</v>
      </c>
      <c r="AA144" s="5" t="n">
        <v>0.0095</v>
      </c>
    </row>
    <row r="145" customFormat="false" ht="15" hidden="false" customHeight="false" outlineLevel="0" collapsed="false">
      <c r="A145" s="3"/>
      <c r="B145" s="3" t="s">
        <v>30</v>
      </c>
      <c r="C145" s="3" t="n">
        <f aca="false">2*C143*C144/(C143+C144)</f>
        <v>0.544555357446086</v>
      </c>
      <c r="D145" s="3" t="n">
        <f aca="false">2*D143*D144/(D143+D144)</f>
        <v>0.392682440411109</v>
      </c>
      <c r="E145" s="3" t="n">
        <f aca="false">2*E143*E144/(E143+E144)</f>
        <v>0.336681589255736</v>
      </c>
      <c r="F145" s="3" t="n">
        <f aca="false">2*F143*F144/(F143+F144)</f>
        <v>0.333844221218962</v>
      </c>
      <c r="G145" s="3" t="n">
        <f aca="false">2*G143*G144/(G143+G144)</f>
        <v>0.338121546961326</v>
      </c>
      <c r="H145" s="3" t="n">
        <f aca="false">2*H143*H144/(H143+H144)</f>
        <v>0.194754946401225</v>
      </c>
      <c r="I145" s="3" t="n">
        <f aca="false">2*I143*I144/(I143+I144)</f>
        <v>0.262341833935018</v>
      </c>
      <c r="J145" s="3" t="n">
        <v>0</v>
      </c>
      <c r="K145" s="3" t="n">
        <f aca="false">2*K143*K144/(K143+K144)</f>
        <v>0.0868745511049724</v>
      </c>
      <c r="L145" s="3" t="n">
        <f aca="false">2*L143*L144/(L143+L144)</f>
        <v>0.0804569502074689</v>
      </c>
      <c r="M145" s="3" t="n">
        <f aca="false">2*M143*M144/(M143+M144)</f>
        <v>0.36196508127634</v>
      </c>
      <c r="N145" s="3" t="n">
        <f aca="false">2*N143*N144/(N143+N144)</f>
        <v>0.41218979286782</v>
      </c>
      <c r="O145" s="3" t="n">
        <f aca="false">2*O143*O144/(O143+O144)</f>
        <v>0.38933596511902</v>
      </c>
      <c r="P145" s="3" t="n">
        <f aca="false">2*P143*P144/(P143+P144)</f>
        <v>0.438976542316834</v>
      </c>
      <c r="Q145" s="3" t="n">
        <f aca="false">2*Q143*Q144/(Q143+Q144)</f>
        <v>0.298534010152284</v>
      </c>
      <c r="R145" s="3" t="n">
        <v>0.446855</v>
      </c>
      <c r="S145" s="3" t="n">
        <f aca="false">2*S143*S144/(S143+S144)</f>
        <v>0.34494648182056</v>
      </c>
      <c r="T145" s="3" t="n">
        <f aca="false">2*T143*T144/(T143+T144)</f>
        <v>0.392682440411109</v>
      </c>
      <c r="U145" s="3" t="n">
        <f aca="false">2*U143*U144/(U143+U144)</f>
        <v>0.337190779675865</v>
      </c>
      <c r="V145" s="3" t="n">
        <f aca="false">2*V143*V144/(V143+V144)</f>
        <v>0.373635598086124</v>
      </c>
      <c r="W145" s="3" t="n">
        <f aca="false">2*W143*W144/(W143+W144)</f>
        <v>0.322278858303249</v>
      </c>
      <c r="X145" s="3" t="n">
        <f aca="false">2*X143*X144/(X143+X144)</f>
        <v>0.315751846171995</v>
      </c>
      <c r="Y145" s="3" t="n">
        <v>0</v>
      </c>
      <c r="Z145" s="3" t="n">
        <f aca="false">2*Z143*Z144/(Z143+Z144)</f>
        <v>0.00737577639751553</v>
      </c>
      <c r="AA145" s="3" t="n">
        <f aca="false">(2*AA143*AA144)/(AA143+AA144)</f>
        <v>0.01857648991084</v>
      </c>
    </row>
    <row r="146" customFormat="false" ht="15" hidden="false" customHeight="false" outlineLevel="0" collapsed="false">
      <c r="A146" s="1" t="s">
        <v>78</v>
      </c>
      <c r="B146" s="1" t="s">
        <v>28</v>
      </c>
      <c r="C146" s="1" t="n">
        <v>0.4482</v>
      </c>
      <c r="D146" s="1" t="n">
        <v>0.7477</v>
      </c>
      <c r="E146" s="5" t="n">
        <v>0.7778</v>
      </c>
      <c r="F146" s="1" t="n">
        <v>0.8621</v>
      </c>
      <c r="G146" s="1" t="n">
        <v>0.8224</v>
      </c>
      <c r="H146" s="1" t="n">
        <v>0</v>
      </c>
      <c r="I146" s="1" t="n">
        <v>0</v>
      </c>
      <c r="J146" s="1" t="n">
        <v>0</v>
      </c>
      <c r="K146" s="1" t="n">
        <v>0.8667</v>
      </c>
      <c r="L146" s="1" t="n">
        <v>0.9</v>
      </c>
      <c r="M146" s="1" t="n">
        <v>0.5686</v>
      </c>
      <c r="N146" s="1" t="n">
        <v>0.7472</v>
      </c>
      <c r="O146" s="1" t="n">
        <v>0.6604</v>
      </c>
      <c r="P146" s="1" t="n">
        <v>0.7734</v>
      </c>
      <c r="Q146" s="1" t="n">
        <v>0.6042</v>
      </c>
      <c r="R146" s="1" t="n">
        <v>0.587</v>
      </c>
      <c r="S146" s="1" t="n">
        <v>0.6085</v>
      </c>
      <c r="T146" s="5" t="n">
        <v>0.7477</v>
      </c>
      <c r="U146" s="5" t="n">
        <v>0.7778</v>
      </c>
      <c r="V146" s="5" t="n">
        <v>0.8654</v>
      </c>
      <c r="W146" s="1" t="n">
        <v>0.8308</v>
      </c>
      <c r="X146" s="5" t="n">
        <v>0.7636</v>
      </c>
      <c r="Y146" s="1" t="n">
        <v>0.1186</v>
      </c>
      <c r="Z146" s="5" t="n">
        <v>0.1071</v>
      </c>
      <c r="AA146" s="5" t="n">
        <v>0</v>
      </c>
    </row>
    <row r="147" customFormat="false" ht="15" hidden="false" customHeight="false" outlineLevel="0" collapsed="false">
      <c r="B147" s="1" t="s">
        <v>29</v>
      </c>
      <c r="C147" s="1" t="n">
        <v>0.6495</v>
      </c>
      <c r="D147" s="1" t="n">
        <v>0.1057</v>
      </c>
      <c r="E147" s="5" t="n">
        <v>0.1202</v>
      </c>
      <c r="F147" s="1" t="n">
        <v>0.0991</v>
      </c>
      <c r="G147" s="1" t="n">
        <v>0.1651</v>
      </c>
      <c r="H147" s="1" t="n">
        <v>0</v>
      </c>
      <c r="I147" s="1" t="n">
        <v>0</v>
      </c>
      <c r="J147" s="1" t="n">
        <v>0</v>
      </c>
      <c r="K147" s="1" t="n">
        <v>0.0343</v>
      </c>
      <c r="L147" s="1" t="n">
        <v>0.0237</v>
      </c>
      <c r="M147" s="1" t="n">
        <v>0.0382</v>
      </c>
      <c r="N147" s="1" t="n">
        <v>0.1752</v>
      </c>
      <c r="O147" s="1" t="n">
        <v>0.0461</v>
      </c>
      <c r="P147" s="1" t="n">
        <v>0.1304</v>
      </c>
      <c r="Q147" s="1" t="n">
        <v>0.4934</v>
      </c>
      <c r="R147" s="1" t="n">
        <v>0.4269</v>
      </c>
      <c r="S147" s="1" t="n">
        <v>0.4551</v>
      </c>
      <c r="T147" s="5" t="n">
        <v>0.1057</v>
      </c>
      <c r="U147" s="5" t="n">
        <v>0.0922</v>
      </c>
      <c r="V147" s="5" t="n">
        <v>0.1783</v>
      </c>
      <c r="W147" s="1" t="n">
        <v>0.1427</v>
      </c>
      <c r="X147" s="5" t="n">
        <v>0.1107</v>
      </c>
      <c r="Y147" s="1" t="n">
        <v>0.0184</v>
      </c>
      <c r="Z147" s="5" t="n">
        <v>0.004</v>
      </c>
      <c r="AA147" s="5" t="n">
        <v>0</v>
      </c>
    </row>
    <row r="148" customFormat="false" ht="15" hidden="false" customHeight="false" outlineLevel="0" collapsed="false">
      <c r="A148" s="3"/>
      <c r="B148" s="3" t="s">
        <v>30</v>
      </c>
      <c r="C148" s="3" t="n">
        <f aca="false">2*C146*C147/(C146+C147)</f>
        <v>0.530392456955453</v>
      </c>
      <c r="D148" s="3" t="n">
        <f aca="false">2*D146*D147/(D146+D147)</f>
        <v>0.185216522146707</v>
      </c>
      <c r="E148" s="3" t="n">
        <f aca="false">2*E146*E147/(E146+E147)</f>
        <v>0.208221737193764</v>
      </c>
      <c r="F148" s="3" t="n">
        <f aca="false">2*F146*F147/(F146+F147)</f>
        <v>0.177765522263837</v>
      </c>
      <c r="G148" s="3" t="n">
        <f aca="false">2*G146*G147/(G146+G147)</f>
        <v>0.274993903797468</v>
      </c>
      <c r="H148" s="3" t="n">
        <v>0</v>
      </c>
      <c r="I148" s="3" t="n">
        <v>0</v>
      </c>
      <c r="J148" s="3" t="n">
        <v>0</v>
      </c>
      <c r="K148" s="3" t="n">
        <f aca="false">2*K146*K147/(K146+K147)</f>
        <v>0.0659884794672586</v>
      </c>
      <c r="L148" s="3" t="n">
        <f aca="false">2*L146*L147/(L146+L147)</f>
        <v>0.0461838259175057</v>
      </c>
      <c r="M148" s="3" t="n">
        <f aca="false">2*M146*M147/(M146+M147)</f>
        <v>0.0715903757415953</v>
      </c>
      <c r="N148" s="3" t="n">
        <f aca="false">2*N146*N147/(N146+N147)</f>
        <v>0.283845273200347</v>
      </c>
      <c r="O148" s="3" t="n">
        <f aca="false">2*O146*O147/(O146+O147)</f>
        <v>0.0861838358103326</v>
      </c>
      <c r="P148" s="3" t="n">
        <f aca="false">2*P146*P147/(P146+P147)</f>
        <v>0.223171852179686</v>
      </c>
      <c r="Q148" s="3" t="n">
        <f aca="false">2*Q146*Q147/(Q146+Q147)</f>
        <v>0.54320750728863</v>
      </c>
      <c r="R148" s="3" t="n">
        <v>0.49431</v>
      </c>
      <c r="S148" s="3" t="n">
        <f aca="false">2*S146*S147/(S146+S147)</f>
        <v>0.52073777735991</v>
      </c>
      <c r="T148" s="3" t="n">
        <f aca="false">2*T146*T147/(T146+T147)</f>
        <v>0.185216522146707</v>
      </c>
      <c r="U148" s="3" t="n">
        <f aca="false">2*U146*U147/(U146+U147)</f>
        <v>0.16485783908046</v>
      </c>
      <c r="V148" s="3" t="n">
        <f aca="false">2*V146*V147/(V146+V147)</f>
        <v>0.295680406247006</v>
      </c>
      <c r="W148" s="3" t="n">
        <f aca="false">2*W146*W147/(W146+W147)</f>
        <v>0.243564786851567</v>
      </c>
      <c r="X148" s="3" t="n">
        <f aca="false">2*X146*X147/(X146+X147)</f>
        <v>0.19336731099165</v>
      </c>
      <c r="Y148" s="3" t="n">
        <f aca="false">(2*Y146*Y147)/(Y146+Y147)</f>
        <v>0.0318575182481752</v>
      </c>
      <c r="Z148" s="3" t="n">
        <f aca="false">2*Z146*Z147/(Z146+Z147)</f>
        <v>0.00771197119711971</v>
      </c>
      <c r="AA148" s="3" t="n">
        <v>0</v>
      </c>
    </row>
    <row r="149" customFormat="false" ht="15" hidden="false" customHeight="false" outlineLevel="0" collapsed="false">
      <c r="A149" s="1" t="s">
        <v>79</v>
      </c>
      <c r="B149" s="1" t="s">
        <v>28</v>
      </c>
      <c r="C149" s="1" t="n">
        <v>0.5085</v>
      </c>
      <c r="D149" s="1" t="n">
        <v>0.7821</v>
      </c>
      <c r="E149" s="5" t="n">
        <v>0.787</v>
      </c>
      <c r="F149" s="1" t="n">
        <v>0.8143</v>
      </c>
      <c r="G149" s="1" t="n">
        <v>0.8142</v>
      </c>
      <c r="H149" s="1" t="n">
        <v>0.7575</v>
      </c>
      <c r="I149" s="1" t="n">
        <v>0.6622</v>
      </c>
      <c r="J149" s="1" t="n">
        <v>0.7056</v>
      </c>
      <c r="K149" s="1" t="n">
        <v>0.7981</v>
      </c>
      <c r="L149" s="1" t="n">
        <v>0.7732</v>
      </c>
      <c r="M149" s="1" t="n">
        <v>0.7507</v>
      </c>
      <c r="N149" s="1" t="n">
        <v>0.7623</v>
      </c>
      <c r="O149" s="1" t="n">
        <v>0.7514</v>
      </c>
      <c r="P149" s="1" t="n">
        <v>0.7464</v>
      </c>
      <c r="Q149" s="1" t="n">
        <v>0.5073</v>
      </c>
      <c r="R149" s="1" t="n">
        <v>0.6429</v>
      </c>
      <c r="S149" s="1" t="n">
        <v>0.518</v>
      </c>
      <c r="T149" s="5" t="n">
        <v>0.7821</v>
      </c>
      <c r="U149" s="5" t="n">
        <v>0.7978</v>
      </c>
      <c r="V149" s="5" t="n">
        <v>0.7855</v>
      </c>
      <c r="W149" s="1" t="n">
        <v>0.815</v>
      </c>
      <c r="X149" s="5" t="n">
        <v>0.8224</v>
      </c>
      <c r="Y149" s="1" t="n">
        <v>0.3421</v>
      </c>
      <c r="Z149" s="5" t="n">
        <v>0.2273</v>
      </c>
      <c r="AA149" s="5" t="n">
        <v>0</v>
      </c>
    </row>
    <row r="150" customFormat="false" ht="15" hidden="false" customHeight="false" outlineLevel="0" collapsed="false">
      <c r="B150" s="1" t="s">
        <v>29</v>
      </c>
      <c r="C150" s="1" t="n">
        <v>0.7269</v>
      </c>
      <c r="D150" s="1" t="n">
        <v>0.4595</v>
      </c>
      <c r="E150" s="5" t="n">
        <v>0.4105</v>
      </c>
      <c r="F150" s="1" t="n">
        <v>0.4294</v>
      </c>
      <c r="G150" s="1" t="n">
        <v>0.3879</v>
      </c>
      <c r="H150" s="1" t="n">
        <v>0.4765</v>
      </c>
      <c r="I150" s="1" t="n">
        <v>0.3691</v>
      </c>
      <c r="J150" s="1" t="n">
        <v>0.307</v>
      </c>
      <c r="K150" s="1" t="n">
        <v>0.1563</v>
      </c>
      <c r="L150" s="1" t="n">
        <v>0.1412</v>
      </c>
      <c r="M150" s="1" t="n">
        <v>0.4878</v>
      </c>
      <c r="N150" s="1" t="n">
        <v>0.4953</v>
      </c>
      <c r="O150" s="1" t="n">
        <v>0.4896</v>
      </c>
      <c r="P150" s="1" t="n">
        <v>0.4878</v>
      </c>
      <c r="Q150" s="1" t="n">
        <v>0.7175</v>
      </c>
      <c r="R150" s="1" t="n">
        <v>0.3051</v>
      </c>
      <c r="S150" s="1" t="n">
        <v>0.7043</v>
      </c>
      <c r="T150" s="5" t="n">
        <v>0.4595</v>
      </c>
      <c r="U150" s="5" t="n">
        <v>0.4087</v>
      </c>
      <c r="V150" s="5" t="n">
        <v>0.4275</v>
      </c>
      <c r="W150" s="1" t="n">
        <v>0.3898</v>
      </c>
      <c r="X150" s="5" t="n">
        <v>0.4011</v>
      </c>
      <c r="Y150" s="1" t="n">
        <v>0.0245</v>
      </c>
      <c r="Z150" s="5" t="n">
        <v>0.0094</v>
      </c>
      <c r="AA150" s="5" t="n">
        <v>0</v>
      </c>
    </row>
    <row r="151" customFormat="false" ht="15" hidden="false" customHeight="false" outlineLevel="0" collapsed="false">
      <c r="A151" s="3"/>
      <c r="B151" s="3" t="s">
        <v>30</v>
      </c>
      <c r="C151" s="3" t="n">
        <f aca="false">2*C149*C150/(C149+C150)</f>
        <v>0.598395094706168</v>
      </c>
      <c r="D151" s="3" t="n">
        <f aca="false">2*D149*D150/(D149+D150)</f>
        <v>0.57889006121134</v>
      </c>
      <c r="E151" s="3" t="n">
        <f aca="false">2*E149*E150/(E149+E150)</f>
        <v>0.539563256784969</v>
      </c>
      <c r="F151" s="3" t="n">
        <f aca="false">2*F149*F150/(F149+F150)</f>
        <v>0.56229061670821</v>
      </c>
      <c r="G151" s="3" t="n">
        <f aca="false">2*G149*G150/(G149+G150)</f>
        <v>0.525460743698528</v>
      </c>
      <c r="H151" s="3" t="n">
        <f aca="false">2*H149*H150/(H149+H150)</f>
        <v>0.585006077795786</v>
      </c>
      <c r="I151" s="3" t="n">
        <f aca="false">2*I149*I150/(I149+I150)</f>
        <v>0.473999844856007</v>
      </c>
      <c r="J151" s="3" t="n">
        <f aca="false">2*J149*J150/(J149+J150)</f>
        <v>0.427847521232471</v>
      </c>
      <c r="K151" s="3" t="n">
        <f aca="false">2*K149*K150/(K149+K150)</f>
        <v>0.261406181894384</v>
      </c>
      <c r="L151" s="3" t="n">
        <f aca="false">2*L149*L150/(L149+L150)</f>
        <v>0.23879230096238</v>
      </c>
      <c r="M151" s="3" t="n">
        <f aca="false">2*M149*M150/(M149+M150)</f>
        <v>0.591346725878078</v>
      </c>
      <c r="N151" s="3" t="n">
        <f aca="false">2*N149*N150/(N149+N150)</f>
        <v>0.600456727099237</v>
      </c>
      <c r="O151" s="3" t="n">
        <f aca="false">2*O149*O150/(O149+O150)</f>
        <v>0.592885479452055</v>
      </c>
      <c r="P151" s="3" t="n">
        <f aca="false">2*P149*P150/(P149+P150)</f>
        <v>0.590007972775887</v>
      </c>
      <c r="Q151" s="3" t="n">
        <f aca="false">2*Q149*Q150/(Q149+Q150)</f>
        <v>0.594362753102547</v>
      </c>
      <c r="R151" s="3" t="n">
        <v>0.413816</v>
      </c>
      <c r="S151" s="3" t="n">
        <f aca="false">2*S149*S150/(S149+S150)</f>
        <v>0.596952303035261</v>
      </c>
      <c r="T151" s="3" t="n">
        <f aca="false">2*T149*T150/(T149+T150)</f>
        <v>0.57889006121134</v>
      </c>
      <c r="U151" s="3" t="n">
        <f aca="false">2*U149*U150/(U149+U150)</f>
        <v>0.540507020306672</v>
      </c>
      <c r="V151" s="3" t="n">
        <f aca="false">2*V149*V150/(V149+V150)</f>
        <v>0.553670651277824</v>
      </c>
      <c r="W151" s="3" t="n">
        <f aca="false">2*W149*W150/(W149+W150)</f>
        <v>0.527368857901727</v>
      </c>
      <c r="X151" s="3" t="n">
        <f aca="false">2*X149*X150/(X149+X150)</f>
        <v>0.5392147772783</v>
      </c>
      <c r="Y151" s="3" t="n">
        <f aca="false">(2*Y149*Y150)/(Y149+Y150)</f>
        <v>0.0457253136933988</v>
      </c>
      <c r="Z151" s="3" t="n">
        <f aca="false">2*Z149*Z150/(Z149+Z150)</f>
        <v>0.0180534009294466</v>
      </c>
      <c r="AA151" s="3" t="n">
        <v>0</v>
      </c>
    </row>
    <row r="152" customFormat="false" ht="15" hidden="false" customHeight="false" outlineLevel="0" collapsed="false">
      <c r="A152" s="6" t="s">
        <v>80</v>
      </c>
      <c r="B152" s="6" t="s">
        <v>28</v>
      </c>
      <c r="C152" s="1" t="n">
        <f aca="false">AVERAGE((C149~C146~C143~C140~C137~C134~C131~C128~C125~C122~C119~C116~C113~C110~C107~C104~C101~C98~C95~C92),(C89~C86~C83~C80~C77~C74~C71~C68~C65~C62~C59~C56~C53~C50~C47~C44~C41~C38~C35~C32~C29~C26~C23~C20~C17~C14~C11~C8~C5~C2))</f>
        <v>0.611186</v>
      </c>
      <c r="D152" s="1" t="n">
        <f aca="false">AVERAGE((D149~D146~D143~D140~D137~D134~D131~D128~D125~D122~D119~D116~D113~D110~D107~D104~D101~D98~D95~D92),(D89~D86~D83~D80~D77~D74~D71~D68~D65~D62~D59~D56~D53~D50~D47~D44~D41~D38~D35~D32~D29~D26~D23~D20~D17~D14~D11~D8~D5~D2))</f>
        <v>0.678038</v>
      </c>
      <c r="E152" s="1" t="n">
        <f aca="false">AVERAGE((E149~E146~E143~E140~E137~E134~E131~E128~E125~E122~E119~E116~E113~E110~E107~E104~E101~E98~E95~E92),(E89~E86~E83~E80~E77~E74~E71~E68~E65~E62~E59~E56~E53~E50~E47~E44~E41~E38~E35~E32~E29~E26~E23~E20~E17~E14~E11~E8~E5~E2))</f>
        <v>0.693914</v>
      </c>
      <c r="F152" s="1" t="n">
        <f aca="false">AVERAGE((F149~F146~F143~F140~F137~F134~F131~F128~F125~F122~F119~F116~F113~F110~F107~F104~F101~F98~F95~F92),(F89~F86~F83~F80~F77~F74~F71~F68~F65~F62~F59~F56~F53~F50~F47~F44~F41~F38~F35~F32~F29~F26~F23~F20~F17~F14~F11~F8~F5~F2))</f>
        <v>0.711374</v>
      </c>
      <c r="G152" s="1" t="n">
        <f aca="false">AVERAGE((G149~G146~G143~G140~G137~G134~G131~G128~G125~G122~G119~G116~G113~G110~G107~G104~G101~G98~G95~G92),(G89~G86~G83~G80~G77~G74~G71~G68~G65~G62~G59~G56~G53~G50~G47~G44~G41~G38~G35~G32~G29~G26~G23~G20~G17~G14~G11~G8~G5~G2))</f>
        <v>0.707774</v>
      </c>
      <c r="H152" s="1" t="n">
        <f aca="false">AVERAGE((H149~H146~H143~H140~H137~H134~H131~H128~H125~H122~H119~H116~H113~H110~H107~H104~H101~H98~H95~H92),(H89~H86~H83~H80~H77~H74~H71~H68~H65~H62~H59~H56~H53~H50~H47~H44~H41~H38~H35~H32~H29~H26~H23~H20~H17~H14~H11~H8~H5~H2))</f>
        <v>0.532676</v>
      </c>
      <c r="I152" s="1" t="n">
        <f aca="false">AVERAGE((I149~I146~I143~I140~I137~I134~I131~I128~I125~I122~I119~I116~I113~I110~I107~I104~I101~I98~I95~I92),(I89~I86~I83~I80~I77~I74~I71~I68~I65~I62~I59~I56~I53~I50~I47~I44~I41~I38~I35~I32~I29~I26~I23~I20~I17~I14~I11~I8~I5~I2))</f>
        <v>0.352978</v>
      </c>
      <c r="J152" s="1" t="n">
        <f aca="false">AVERAGE((J149~J146~J143~J140~J137~J134~J131~J128~J125~J122~J119~J116~J113~J110~J107~J104~J101~J98~J95~J92),(J89~J86~J83~J80~J77~J74~J71~J68~J65~J62~J59~J56~J53~J50~J47~J44~J41~J38~J35~J32~J29~J26~J23~J20~J17~J14~J11~J8~J5~J2))</f>
        <v>0.25292</v>
      </c>
      <c r="K152" s="1" t="n">
        <f aca="false">AVERAGE((K149~K146~K143~K140~K137~K134~K131~K128~K125~K122~K119~K116~K113~K110~K107~K104~K101~K98~K95~K92),(K89~K86~K83~K80~K77~K74~K71~K68~K65~K62~K59~K56~K53~K50~K47~K44~K41~K38~K35~K32~K29~K26~K23~K20~K17~K14~K11~K8~K5~K2))</f>
        <v>0.668968</v>
      </c>
      <c r="L152" s="1" t="n">
        <f aca="false">AVERAGE((L149~L146~L143~L140~L137~L134~L131~L128~L125~L122~L119~L116~L113~L110~L107~L104~L101~L98~L95~L92),(L89~L86~L83~L80~L77~L74~L71~L68~L65~L62~L59~L56~L53~L50~L47~L44~L41~L38~L35~L32~L29~L26~L23~L20~L17~L14~L11~L8~L5~L2))</f>
        <v>0.674414</v>
      </c>
      <c r="M152" s="1" t="n">
        <f aca="false">AVERAGE((M149~M146~M143~M140~M137~M134~M131~M128~M125~M122~M119~M116~M113~M110~M107~M104~M101~M98~M95~M92),(M89~M86~M83~M80~M77~M74~M71~M68~M65~M62~M59~M56~M53~M50~M47~M44~M41~M38~M35~M32~M29~M26~M23~M20~M17~M14~M11~M8~M5~M2))</f>
        <v>0.63466</v>
      </c>
      <c r="N152" s="1" t="n">
        <f aca="false">AVERAGE((N149~N146~N143~N140~N137~N134~N131~N128~N125~N122~N119~N116~N113~N110~N107~N104~N101~N98~N95~N92),(N89~N86~N83~N80~N77~N74~N71~N68~N65~N62~N59~N56~N53~N50~N47~N44~N41~N38~N35~N32~N29~N26~N23~N20~N17~N14~N11~N8~N5~N2))</f>
        <v>0.682778</v>
      </c>
      <c r="O152" s="1" t="n">
        <f aca="false">AVERAGE((O149~O146~O143~O140~O137~O134~O131~O128~O125~O122~O119~O116~O113~O110~O107~O104~O101~O98~O95~O92),(O89~O86~O83~O80~O77~O74~O71~O68~O65~O62~O59~O56~O53~O50~O47~O44~O41~O38~O35~O32~O29~O26~O23~O20~O17~O14~O11~O8~O5~O2))</f>
        <v>0.623514</v>
      </c>
      <c r="P152" s="1" t="n">
        <f aca="false">AVERAGE((P149~P146~P143~P140~P137~P134~P131~P128~P125~P122~P119~P116~P113~P110~P107~P104~P101~P98~P95~P92),(P89~P86~P83~P80~P77~P74~P71~P68~P65~P62~P59~P56~P53~P50~P47~P44~P41~P38~P35~P32~P29~P26~P23~P20~P17~P14~P11~P8~P5~P2))</f>
        <v>0.662512</v>
      </c>
      <c r="Q152" s="1" t="n">
        <f aca="false">AVERAGE((Q149~Q146~Q143~Q140~Q137~Q134~Q131~Q128~Q125~Q122~Q119~Q116~Q113~Q110~Q107~Q104~Q101~Q98~Q95~Q92),(Q89~Q86~Q83~Q80~Q77~Q74~Q71~Q68~Q65~Q62~Q59~Q56~Q53~Q50~Q47~Q44~Q41~Q38~Q35~Q32~Q29~Q26~Q23~Q20~Q17~Q14~Q11~Q8~Q5~Q2))</f>
        <v>0.617354</v>
      </c>
      <c r="R152" s="1" t="n">
        <f aca="false">AVERAGE((R149~R146~R143~R140~R137~R134~R131~R128~R125~R122~R119~R116~R113~R110~R107~R104~R101~R98~R95~R92),(R89~R86~R83~R80~R77~R74~R71~R68~R65~R62~R59~R56~R53~R50~R47~R44~R41~R38~R35~R32~R29~R26~R23~R20~R17~R14~R11~R8~R5~R2))</f>
        <v>0.640694</v>
      </c>
      <c r="S152" s="1" t="n">
        <f aca="false">AVERAGE((S149~S146~S143~S140~S137~S134~S131~S128~S125~S122~S119~S116~S113~S110~S107~S104~S101~S98~S95~S92),(S89~S86~S83~S80~S77~S74~S71~S68~S65~S62~S59~S56~S53~S50~S47~S44~S41~S38~S35~S32~S29~S26~S23~S20~S17~S14~S11~S8~S5~S2))</f>
        <v>0.650168</v>
      </c>
      <c r="T152" s="1" t="n">
        <f aca="false">AVERAGE((T149~T146~T143~T140~T137~T134~T131~T128~T125~T122~T119~T116~T113~T110~T107~T104~T101~T98~T95~T92),(T89~T86~T83~T80~T77~T74~T71~T68~T65~T62~T59~T56~T53~T50~T47~T44~T41~T38~T35~T32~T29~T26~T23~T20~T17~T14~T11~T8~T5~T2))</f>
        <v>0.678036</v>
      </c>
      <c r="U152" s="1" t="n">
        <f aca="false">AVERAGE((U149~U146~U143~U140~U137~U134~U131~U128~U125~U122~U119~U116~U113~U110~U107~U104~U101~U98~U95~U92),(U89~U86~U83~U80~U77~U74~U71~U68~U65~U62~U59~U56~U53~U50~U47~U44~U41~U38~U35~U32~U29~U26~U23~U20~U17~U14~U11~U8~U5~U2))</f>
        <v>0.700378</v>
      </c>
      <c r="V152" s="1" t="n">
        <f aca="false">AVERAGE((V149~V146~V143~V140~V137~V134~V131~V128~V125~V122~V119~V116~V113~V110~V107~V104~V101~V98~V95~V92),(V89~V86~V83~V80~V77~V74~V71~V68~V65~V62~V59~V56~V53~V50~V47~V44~V41~V38~V35~V32~V29~V26~V23~V20~V17~V14~V11~V8~V5~V2))</f>
        <v>0.730346</v>
      </c>
      <c r="W152" s="1" t="n">
        <f aca="false">AVERAGE((W149~W146~W143~W140~W137~W134~W131~W128~W125~W122~W119~W116~W113~W110~W107~W104~W101~W98~W95~W92),(W89~W86~W83~W80~W77~W74~W71~W68~W65~W62~W59~W56~W53~W50~W47~W44~W41~W38~W35~W32~W29~W26~W23~W20~W17~W14~W11~W8~W5~W2))</f>
        <v>0.7145706</v>
      </c>
      <c r="X152" s="1" t="n">
        <f aca="false">AVERAGE((X149~X146~X143~X140~X137~X134~X131~X128~X125~X122~X119~X116~X113~X110~X107~X104~X101~X98~X95~X92),(X89~X86~X83~X80~X77~X74~X71~X68~X65~X62~X59~X56~X53~X50~X47~X44~X41~X38~X35~X32~X29~X26~X23~X20~X17~X14~X11~X8~X5~X2))</f>
        <v>0.712284</v>
      </c>
      <c r="Y152" s="1" t="n">
        <f aca="false">AVERAGE((Y149~Y146~Y143~Y140~Y137~Y134~Y131~Y128~Y125~Y122~Y119~Y116~Y113~Y110~Y107~Y104~Y101~Y98~Y95~Y92),(Y89~Y86~Y83~Y80~Y77~Y74~Y71~Y68~Y65~Y62~Y59~Y56~Y53~Y50~Y47~Y44~Y41~Y38~Y35~Y32~Y29~Y26~Y23~Y20~Y17~Y14~Y11~Y8~Y5~Y2))</f>
        <v>0.29205</v>
      </c>
      <c r="Z152" s="1" t="n">
        <f aca="false">AVERAGE((Z149~Z146~Z143~Z140~Z137~Z134~Z131~Z128~Z125~Z122~Z119~Z116~Z113~Z110~Z107~Z104~Z101~Z98~Z95~Z92),(Z89~Z86~Z83~Z80~Z77~Z74~Z71~Z68~Z65~Z62~Z59~Z56~Z53~Z50~Z47~Z44~Z41~Z38~Z35~Z32~Z29~Z26~Z23~Z20~Z17~Z14~Z11~Z8~Z5~Z2))</f>
        <v>0.209992</v>
      </c>
      <c r="AA152" s="1" t="n">
        <f aca="false">AVERAGE((AA149~AA146~AA143~AA140~AA137~AA134~AA131~AA128~AA125~AA122~AA119~AA116~AA113~AA110~AA107~AA104~AA101~AA98~AA95~AA92),(AA89~AA86~AA83~AA80~AA77~AA74~AA71~AA68~AA65~AA62~AA59~AA56~AA53~AA50~AA47~AA44~AA41~AA38~AA35~AA32~AA29~AA26~AA23~AA20~AA17~AA14~AA11~AA8~AA5~AA2))</f>
        <v>0.354242</v>
      </c>
    </row>
    <row r="153" customFormat="false" ht="15" hidden="false" customHeight="false" outlineLevel="0" collapsed="false">
      <c r="A153" s="6"/>
      <c r="B153" s="6" t="s">
        <v>29</v>
      </c>
      <c r="C153" s="1" t="n">
        <f aca="false">AVERAGE((C150~C147~C144~C141~C138~C135~C132~C129~C126~C123~C120~C117~C114~C111~C108~C105~C102~C99~C96~C93),(C90~C87~C84~C81~C78~C75~C72~C69~C66~C63~C60~C57~C54~C51~C48~C45~C42~C39~C36~C33~C30~C27~C24~C21~C18~C15~C12~C9~C6~C3))</f>
        <v>0.49886</v>
      </c>
      <c r="D153" s="1" t="n">
        <f aca="false">AVERAGE((D150~D147~D144~D141~D138~D135~D132~D129~D126~D123~D120~D117~D114~D111~D108~D105~D102~D99~D96~D93),(D90~D87~D84~D81~D78~D75~D72~D69~D66~D63~D60~D57~D54~D51~D48~D45~D42~D39~D36~D33~D30~D27~D24~D21~D18~D15~D12~D9~D6~D3))</f>
        <v>0.302088</v>
      </c>
      <c r="E153" s="1" t="n">
        <f aca="false">AVERAGE((E150~E147~E144~E141~E138~E135~E132~E129~E126~E123~E120~E117~E114~E111~E108~E105~E102~E99~E96~E93),(E90~E87~E84~E81~E78~E75~E72~E69~E66~E63~E60~E57~E54~E51~E48~E45~E42~E39~E36~E33~E30~E27~E24~E21~E18~E15~E12~E9~E6~E3))</f>
        <v>0.268384</v>
      </c>
      <c r="F153" s="1" t="n">
        <f aca="false">AVERAGE((F150~F147~F144~F141~F138~F135~F132~F129~F126~F123~F120~F117~F114~F111~F108~F105~F102~F99~F96~F93),(F90~F87~F84~F81~F78~F75~F72~F69~F66~F63~F60~F57~F54~F51~F48~F45~F42~F39~F36~F33~F30~F27~F24~F21~F18~F15~F12~F9~F6~F3))</f>
        <v>0.284194</v>
      </c>
      <c r="G153" s="1" t="n">
        <f aca="false">AVERAGE((G150~G147~G144~G141~G138~G135~G132~G129~G126~G123~G120~G117~G114~G111~G108~G105~G102~G99~G96~G93),(G90~G87~G84~G81~G78~G75~G72~G69~G66~G63~G60~G57~G54~G51~G48~G45~G42~G39~G36~G33~G30~G27~G24~G21~G18~G15~G12~G9~G6~G3))</f>
        <v>0.272746</v>
      </c>
      <c r="H153" s="1" t="n">
        <f aca="false">AVERAGE((H150~H147~H144~H141~H138~H135~H132~H129~H126~H123~H120~H117~H114~H111~H108~H105~H102~H99~H96~H93),(H90~H87~H84~H81~H78~H75~H72~H69~H66~H63~H60~H57~H54~H51~H48~H45~H42~H39~H36~H33~H30~H27~H24~H21~H18~H15~H12~H9~H6~H3))</f>
        <v>0.209054</v>
      </c>
      <c r="I153" s="1" t="n">
        <f aca="false">AVERAGE((I150~I147~I144~I141~I138~I135~I132~I129~I126~I123~I120~I117~I114~I111~I108~I105~I102~I99~I96~I93),(I90~I87~I84~I81~I78~I75~I72~I69~I66~I63~I60~I57~I54~I51~I48~I45~I42~I39~I36~I33~I30~I27~I24~I21~I18~I15~I12~I9~I6~I3))</f>
        <v>0.161784</v>
      </c>
      <c r="J153" s="1" t="n">
        <f aca="false">AVERAGE((J150~J147~J144~J141~J138~J135~J132~J129~J126~J123~J120~J117~J114~J111~J108~J105~J102~J99~J96~J93),(J90~J87~J84~J81~J78~J75~J72~J69~J66~J63~J60~J57~J54~J51~J48~J45~J42~J39~J36~J33~J30~J27~J24~J21~J18~J15~J12~J9~J6~J3))</f>
        <v>0.13195</v>
      </c>
      <c r="K153" s="1" t="n">
        <f aca="false">AVERAGE((K150~K147~K144~K141~K138~K135~K132~K129~K126~K123~K120~K117~K114~K111~K108~K105~K102~K99~K96~K93),(K90~K87~K84~K81~K78~K75~K72~K69~K66~K63~K60~K57~K54~K51~K48~K45~K42~K39~K36~K33~K30~K27~K24~K21~K18~K15~K12~K9~K6~K3))</f>
        <v>0.133308</v>
      </c>
      <c r="L153" s="1" t="n">
        <f aca="false">AVERAGE((L150~L147~L144~L141~L138~L135~L132~L129~L126~L123~L120~L117~L114~L111~L108~L105~L102~L99~L96~L93),(L90~L87~L84~L81~L78~L75~L72~L69~L66~L63~L60~L57~L54~L51~L48~L45~L42~L39~L36~L33~L30~L27~L24~L21~L18~L15~L12~L9~L6~L3))</f>
        <v>0.1269</v>
      </c>
      <c r="M153" s="1" t="n">
        <f aca="false">AVERAGE((M150~M147~M144~M141~M138~M135~M132~M129~M126~M123~M120~M117~M114~M111~M108~M105~M102~M99~M96~M93),(M90~M87~M84~M81~M78~M75~M72~M69~M66~M63~M60~M57~M54~M51~M48~M45~M42~M39~M36~M33~M30~M27~M24~M21~M18~M15~M12~M9~M6~M3))</f>
        <v>0.301238</v>
      </c>
      <c r="N153" s="1" t="n">
        <f aca="false">AVERAGE((N150~N147~N144~N141~N138~N135~N132~N129~N126~N123~N120~N117~N114~N111~N108~N105~N102~N99~N96~N93),(N90~N87~N84~N81~N78~N75~N72~N69~N66~N63~N60~N57~N54~N51~N48~N45~N42~N39~N36~N33~N30~N27~N24~N21~N18~N15~N12~N9~N6~N3))</f>
        <v>0.314462</v>
      </c>
      <c r="O153" s="1" t="n">
        <f aca="false">AVERAGE((O150~O147~O144~O141~O138~O135~O132~O129~O126~O123~O120~O117~O114~O111~O108~O105~O102~O99~O96~O93),(O90~O87~O84~O81~O78~O75~O72~O69~O66~O63~O60~O57~O54~O51~O48~O45~O42~O39~O36~O33~O30~O27~O24~O21~O18~O15~O12~O9~O6~O3))</f>
        <v>0.292448</v>
      </c>
      <c r="P153" s="1" t="n">
        <f aca="false">AVERAGE((P150~P147~P144~P141~P138~P135~P132~P129~P126~P123~P120~P117~P114~P111~P108~P105~P102~P99~P96~P93),(P90~P87~P84~P81~P78~P75~P72~P69~P66~P63~P60~P57~P54~P51~P48~P45~P42~P39~P36~P33~P30~P27~P24~P21~P18~P15~P12~P9~P6~P3))</f>
        <v>0.311222</v>
      </c>
      <c r="Q153" s="1" t="n">
        <f aca="false">AVERAGE((Q150~Q147~Q144~Q141~Q138~Q135~Q132~Q129~Q126~Q123~Q120~Q117~Q114~Q111~Q108~Q105~Q102~Q99~Q96~Q93),(Q90~Q87~Q84~Q81~Q78~Q75~Q72~Q69~Q66~Q63~Q60~Q57~Q54~Q51~Q48~Q45~Q42~Q39~Q36~Q33~Q30~Q27~Q24~Q21~Q18~Q15~Q12~Q9~Q6~Q3))</f>
        <v>0.438514</v>
      </c>
      <c r="R153" s="1" t="n">
        <f aca="false">AVERAGE((R150~R147~R144~R141~R138~R135~R132~R129~R126~R123~R120~R117~R114~R111~R108~R105~R102~R99~R96~R93),(R90~R87~R84~R81~R78~R75~R72~R69~R66~R63~R60~R57~R54~R51~R48~R45~R42~R39~R36~R33~R30~R27~R24~R21~R18~R15~R12~R9~R6~R3))</f>
        <v>0.288846</v>
      </c>
      <c r="S153" s="1" t="n">
        <f aca="false">AVERAGE((S150~S147~S144~S141~S138~S135~S132~S129~S126~S123~S120~S117~S114~S111~S108~S105~S102~S99~S96~S93),(S90~S87~S84~S81~S78~S75~S72~S69~S66~S63~S60~S57~S54~S51~S48~S45~S42~S39~S36~S33~S30~S27~S24~S21~S18~S15~S12~S9~S6~S3))</f>
        <v>0.381682</v>
      </c>
      <c r="T153" s="1" t="n">
        <f aca="false">AVERAGE((T150~T147~T144~T141~T138~T135~T132~T129~T126~T123~T120~T117~T114~T111~T108~T105~T102~T99~T96~T93),(T90~T87~T84~T81~T78~T75~T72~T69~T66~T63~T60~T57~T54~T51~T48~T45~T42~T39~T36~T33~T30~T27~T24~T21~T18~T15~T12~T9~T6~T3))</f>
        <v>0.302176</v>
      </c>
      <c r="U153" s="1" t="n">
        <f aca="false">AVERAGE((U150~U147~U144~U141~U138~U135~U132~U129~U126~U123~U120~U117~U114~U111~U108~U105~U102~U99~U96~U93),(U90~U87~U84~U81~U78~U75~U72~U69~U66~U63~U60~U57~U54~U51~U48~U45~U42~U39~U36~U33~U30~U27~U24~U21~U18~U15~U12~U9~U6~U3))</f>
        <v>0.263282</v>
      </c>
      <c r="V153" s="1" t="n">
        <f aca="false">AVERAGE((V150~V147~V144~V141~V138~V135~V132~V129~V126~V123~V120~V117~V114~V111~V108~V105~V102~V99~V96~V93),(V90~V87~V84~V81~V78~V75~V72~V69~V66~V63~V60~V57~V54~V51~V48~V45~V42~V39~V36~V33~V30~V27~V24~V21~V18~V15~V12~V9~V6~V3))</f>
        <v>0.294268</v>
      </c>
      <c r="W153" s="1" t="n">
        <f aca="false">AVERAGE((W150~W147~W144~W141~W138~W135~W132~W129~W126~W123~W120~W117~W114~W111~W108~W105~W102~W99~W96~W93),(W90~W87~W84~W81~W78~W75~W72~W69~W66~W63~W60~W57~W54~W51~W48~W45~W42~W39~W36~W33~W30~W27~W24~W21~W18~W15~W12~W9~W6~W3))</f>
        <v>0.267546</v>
      </c>
      <c r="X153" s="1" t="n">
        <f aca="false">AVERAGE((X150~X147~X144~X141~X138~X135~X132~X129~X126~X123~X120~X117~X114~X111~X108~X105~X102~X99~X96~X93),(X90~X87~X84~X81~X78~X75~X72~X69~X66~X63~X60~X57~X54~X51~X48~X45~X42~X39~X36~X33~X30~X27~X24~X21~X18~X15~X12~X9~X6~X3))</f>
        <v>0.280784</v>
      </c>
      <c r="Y153" s="1" t="n">
        <f aca="false">AVERAGE((Y150~Y147~Y144~Y141~Y138~Y135~Y132~Y129~Y126~Y123~Y120~Y117~Y114~Y111~Y108~Y105~Y102~Y99~Y96~Y93),(Y90~Y87~Y84~Y81~Y78~Y75~Y72~Y69~Y66~Y63~Y60~Y57~Y54~Y51~Y48~Y45~Y42~Y39~Y36~Y33~Y30~Y27~Y24~Y21~Y18~Y15~Y12~Y9~Y6~Y3))</f>
        <v>0.071726</v>
      </c>
      <c r="Z153" s="1" t="n">
        <f aca="false">AVERAGE((Z150~Z147~Z144~Z141~Z138~Z135~Z132~Z129~Z126~Z123~Z120~Z117~Z114~Z111~Z108~Z105~Z102~Z99~Z96~Z93),(Z90~Z87~Z84~Z81~Z78~Z75~Z72~Z69~Z66~Z63~Z60~Z57~Z54~Z51~Z48~Z45~Z42~Z39~Z36~Z33~Z30~Z27~Z24~Z21~Z18~Z15~Z12~Z9~Z6~Z3))</f>
        <v>0.025756</v>
      </c>
      <c r="AA153" s="1" t="n">
        <f aca="false">AVERAGE((AA150~AA147~AA144~AA141~AA138~AA135~AA132~AA129~AA126~AA123~AA120~AA117~AA114~AA111~AA108~AA105~AA102~AA99~AA96~AA93),(AA90~AA87~AA84~AA81~AA78~AA75~AA72~AA69~AA66~AA63~AA60~AA57~AA54~AA51~AA48~AA45~AA42~AA39~AA36~AA33~AA30~AA27~AA24~AA21~AA18~AA15~AA12~AA9~AA6~AA3))</f>
        <v>0.033664</v>
      </c>
    </row>
    <row r="154" customFormat="false" ht="15" hidden="false" customHeight="false" outlineLevel="0" collapsed="false">
      <c r="A154" s="6"/>
      <c r="B154" s="6" t="s">
        <v>30</v>
      </c>
      <c r="C154" s="3" t="n">
        <f aca="false">2*C152*C153/(C152+C153)</f>
        <v>0.549339843501981</v>
      </c>
      <c r="D154" s="3" t="n">
        <f aca="false">2*D152*D153/(D152+D153)</f>
        <v>0.41796084043072</v>
      </c>
      <c r="E154" s="3" t="n">
        <f aca="false">2*E152*E153/(E152+E153)</f>
        <v>0.387063913623431</v>
      </c>
      <c r="F154" s="3" t="n">
        <f aca="false">2*F152*F153/(F152+F153)</f>
        <v>0.406136441822156</v>
      </c>
      <c r="G154" s="3" t="n">
        <f aca="false">2*G152*G153/(G152+G153)</f>
        <v>0.39375541019867</v>
      </c>
      <c r="H154" s="3" t="n">
        <f aca="false">2*H152*H153/(H152+H153)</f>
        <v>0.300265726083615</v>
      </c>
      <c r="I154" s="3" t="n">
        <f aca="false">2*I152*I153/(I152+I153)</f>
        <v>0.221874158356677</v>
      </c>
      <c r="J154" s="3" t="n">
        <f aca="false">2*J152*J153/(J152+J153)</f>
        <v>0.17342372229584</v>
      </c>
      <c r="K154" s="3" t="n">
        <f aca="false">2*K152*K153/(K152+K153)</f>
        <v>0.222314480662515</v>
      </c>
      <c r="L154" s="3" t="n">
        <f aca="false">2*L152*L153/(L152+L153)</f>
        <v>0.213606992015614</v>
      </c>
      <c r="M154" s="3" t="n">
        <f aca="false">2*M152*M153/(M152+M153)</f>
        <v>0.408556721095675</v>
      </c>
      <c r="N154" s="3" t="n">
        <f aca="false">2*N152*N153/(N152+N153)</f>
        <v>0.430603937740163</v>
      </c>
      <c r="O154" s="3" t="n">
        <f aca="false">2*O152*O153/(O152+O153)</f>
        <v>0.398150626929938</v>
      </c>
      <c r="P154" s="3" t="n">
        <f aca="false">2*P152*P153/(P152+P153)</f>
        <v>0.423500277619966</v>
      </c>
      <c r="Q154" s="3" t="n">
        <f aca="false">2*Q152*Q153/(Q152+Q153)</f>
        <v>0.512788287846587</v>
      </c>
      <c r="R154" s="3" t="n">
        <f aca="false">2*R152*R153/(R152+R153)</f>
        <v>0.398179527775028</v>
      </c>
      <c r="S154" s="3" t="n">
        <f aca="false">2*S152*S153/(S152+S153)</f>
        <v>0.480995149636091</v>
      </c>
      <c r="T154" s="3" t="n">
        <f aca="false">2*T152*T153/(T152+T153)</f>
        <v>0.418044680815987</v>
      </c>
      <c r="U154" s="1" t="n">
        <f aca="false">2*U152*U153/(U152+U153)</f>
        <v>0.382701202905589</v>
      </c>
      <c r="V154" s="1" t="n">
        <f aca="false">2*V152*V153/(V152+V153)</f>
        <v>0.41950911607298</v>
      </c>
      <c r="W154" s="1" t="n">
        <f aca="false">2*W152*W153/(W152+W153)</f>
        <v>0.389323438271179</v>
      </c>
      <c r="X154" s="1" t="n">
        <f aca="false">2*X152*X153/(X152+X153)</f>
        <v>0.402788027921552</v>
      </c>
      <c r="Y154" s="3" t="n">
        <f aca="false">2*Y152*Y153/(Y152+Y153)</f>
        <v>0.115167456346763</v>
      </c>
      <c r="Z154" s="3" t="n">
        <f aca="false">2*Z152*Z153/(Z152+Z153)</f>
        <v>0.045884197974108</v>
      </c>
      <c r="AA154" s="3" t="n">
        <f aca="false">2*AA152*AA153/(AA152+AA153)</f>
        <v>0.0614850128020706</v>
      </c>
    </row>
    <row r="155" customFormat="false" ht="15.8" hidden="false" customHeight="false" outlineLevel="0" collapsed="false">
      <c r="A155" s="6" t="s">
        <v>81</v>
      </c>
      <c r="B155" s="6" t="s">
        <v>28</v>
      </c>
      <c r="C155" s="3" t="n">
        <v>0.747391248741709</v>
      </c>
      <c r="D155" s="3" t="n">
        <v>0.839594679649698</v>
      </c>
      <c r="E155" s="3" t="n">
        <v>0.841366102791397</v>
      </c>
      <c r="F155" s="3" t="n">
        <v>0.840429906726713</v>
      </c>
      <c r="G155" s="3" t="n">
        <v>0.84358893053607</v>
      </c>
      <c r="H155" s="3" t="n">
        <v>0.826132208003639</v>
      </c>
      <c r="I155" s="3" t="n">
        <v>0.822214491700679</v>
      </c>
      <c r="J155" s="3" t="n">
        <v>0.812058424232015</v>
      </c>
      <c r="K155" s="3" t="n">
        <v>0.809818393376495</v>
      </c>
      <c r="L155" s="3" t="n">
        <v>0.808710002207718</v>
      </c>
      <c r="M155" s="3" t="n">
        <v>0.831929006364411</v>
      </c>
      <c r="N155" s="3" t="n">
        <v>0.840270206632356</v>
      </c>
      <c r="O155" s="3" t="n">
        <v>0.834055761086686</v>
      </c>
      <c r="P155" s="3" t="n">
        <v>0.842373505576082</v>
      </c>
      <c r="Q155" s="3" t="n">
        <v>0.78458023742306</v>
      </c>
      <c r="R155" s="3" t="n">
        <v>0.783741374451729</v>
      </c>
      <c r="S155" s="3" t="n">
        <v>0.762219102280348</v>
      </c>
      <c r="T155" s="3" t="n">
        <v>0.839283021129409</v>
      </c>
      <c r="U155" s="3" t="n">
        <v>0.84217122869889</v>
      </c>
      <c r="V155" s="3" t="n">
        <v>0.844787901515616</v>
      </c>
      <c r="W155" s="3" t="n">
        <v>0.842938840238603</v>
      </c>
      <c r="X155" s="3" t="n">
        <v>0.837960051740898</v>
      </c>
      <c r="Y155" s="3" t="n">
        <v>0.682646467976641</v>
      </c>
      <c r="Z155" s="3" t="n">
        <v>0.717831085749074</v>
      </c>
      <c r="AA155" s="3" t="n">
        <v>0.68840836995368</v>
      </c>
      <c r="AB155" s="3"/>
      <c r="HA155" s="0"/>
      <c r="HB155" s="0"/>
      <c r="HC155" s="0"/>
      <c r="HD155" s="0"/>
      <c r="HE155" s="0"/>
      <c r="HF155" s="0"/>
      <c r="HG155" s="0"/>
      <c r="HH155" s="0"/>
      <c r="HI155" s="0"/>
      <c r="HJ155" s="0"/>
      <c r="HK155" s="0"/>
      <c r="HL155" s="0"/>
      <c r="HM155" s="0"/>
      <c r="HN155" s="0"/>
      <c r="HO155" s="0"/>
      <c r="HP155" s="0"/>
      <c r="HQ155" s="0"/>
      <c r="HR155" s="0"/>
      <c r="HS155" s="0"/>
      <c r="HT155" s="0"/>
      <c r="HU155" s="0"/>
      <c r="HV155" s="0"/>
      <c r="HW155" s="0"/>
      <c r="HX155" s="0"/>
      <c r="HY155" s="0"/>
      <c r="HZ155" s="0"/>
      <c r="IA155" s="0"/>
      <c r="IB155" s="0"/>
      <c r="IC155" s="0"/>
      <c r="ID155" s="0"/>
      <c r="IE155" s="0"/>
      <c r="IF155" s="0"/>
      <c r="IG155" s="0"/>
      <c r="IH155" s="0"/>
      <c r="II155" s="0"/>
      <c r="IJ155" s="0"/>
      <c r="IK155" s="0"/>
      <c r="IL155" s="0"/>
      <c r="IM155" s="0"/>
      <c r="IN155" s="0"/>
      <c r="IO155" s="0"/>
      <c r="IP155" s="0"/>
      <c r="IQ155" s="0"/>
      <c r="IR155" s="0"/>
      <c r="IS155" s="0"/>
      <c r="IT155" s="0"/>
      <c r="IU155" s="0"/>
      <c r="IV155" s="0"/>
    </row>
    <row r="156" customFormat="false" ht="15.8" hidden="false" customHeight="false" outlineLevel="0" collapsed="false">
      <c r="A156" s="6"/>
      <c r="B156" s="6" t="s">
        <v>29</v>
      </c>
      <c r="C156" s="1" t="n">
        <v>0.670538331220844</v>
      </c>
      <c r="D156" s="1" t="n">
        <v>0.581476340994917</v>
      </c>
      <c r="E156" s="1" t="n">
        <v>0.559285217368579</v>
      </c>
      <c r="F156" s="1" t="n">
        <v>0.573614996929269</v>
      </c>
      <c r="G156" s="1" t="n">
        <v>0.56039942374786</v>
      </c>
      <c r="H156" s="1" t="n">
        <v>0.499906491003411</v>
      </c>
      <c r="I156" s="1" t="n">
        <v>0.479726975394948</v>
      </c>
      <c r="J156" s="1" t="n">
        <v>0.45848747925623</v>
      </c>
      <c r="K156" s="1" t="n">
        <v>0.411110284990004</v>
      </c>
      <c r="L156" s="1" t="n">
        <v>0.409214968835344</v>
      </c>
      <c r="M156" s="1" t="n">
        <v>0.544674229377099</v>
      </c>
      <c r="N156" s="1" t="n">
        <v>0.559133403677038</v>
      </c>
      <c r="O156" s="1" t="n">
        <v>0.541035704765514</v>
      </c>
      <c r="P156" s="1" t="n">
        <v>0.560985967411047</v>
      </c>
      <c r="Q156" s="1" t="n">
        <v>0.654230110807668</v>
      </c>
      <c r="R156" s="1" t="n">
        <v>0.525411582537339</v>
      </c>
      <c r="S156" s="1" t="n">
        <v>0.574370813025128</v>
      </c>
      <c r="T156" s="1" t="n">
        <v>0.581381183603601</v>
      </c>
      <c r="U156" s="1" t="n">
        <v>0.555464206379281</v>
      </c>
      <c r="V156" s="1" t="n">
        <v>0.576625834650917</v>
      </c>
      <c r="W156" s="1" t="n">
        <v>0.556153258895321</v>
      </c>
      <c r="X156" s="1" t="n">
        <v>0.566756170863333</v>
      </c>
      <c r="Y156" s="1" t="n">
        <v>0.348485348037999</v>
      </c>
      <c r="Z156" s="1" t="n">
        <v>0.241222481673614</v>
      </c>
      <c r="AA156" s="1" t="n">
        <v>0.285237295012348</v>
      </c>
      <c r="AB156" s="1"/>
      <c r="HA156" s="0"/>
      <c r="HB156" s="0"/>
      <c r="HC156" s="0"/>
      <c r="HD156" s="0"/>
      <c r="HE156" s="0"/>
      <c r="HF156" s="0"/>
      <c r="HG156" s="0"/>
      <c r="HH156" s="0"/>
      <c r="HI156" s="0"/>
      <c r="HJ156" s="0"/>
      <c r="HK156" s="0"/>
      <c r="HL156" s="0"/>
      <c r="HM156" s="0"/>
      <c r="HN156" s="0"/>
      <c r="HO156" s="0"/>
      <c r="HP156" s="0"/>
      <c r="HQ156" s="0"/>
      <c r="HR156" s="0"/>
      <c r="HS156" s="0"/>
      <c r="HT156" s="0"/>
      <c r="HU156" s="0"/>
      <c r="HV156" s="0"/>
      <c r="HW156" s="0"/>
      <c r="HX156" s="0"/>
      <c r="HY156" s="0"/>
      <c r="HZ156" s="0"/>
      <c r="IA156" s="0"/>
      <c r="IB156" s="0"/>
      <c r="IC156" s="0"/>
      <c r="ID156" s="0"/>
      <c r="IE156" s="0"/>
      <c r="IF156" s="0"/>
      <c r="IG156" s="0"/>
      <c r="IH156" s="0"/>
      <c r="II156" s="0"/>
      <c r="IJ156" s="0"/>
      <c r="IK156" s="0"/>
      <c r="IL156" s="0"/>
      <c r="IM156" s="0"/>
      <c r="IN156" s="0"/>
      <c r="IO156" s="0"/>
      <c r="IP156" s="0"/>
      <c r="IQ156" s="0"/>
      <c r="IR156" s="0"/>
      <c r="IS156" s="0"/>
      <c r="IT156" s="0"/>
      <c r="IU156" s="0"/>
      <c r="IV156" s="0"/>
    </row>
    <row r="157" customFormat="false" ht="15.8" hidden="false" customHeight="false" outlineLevel="0" collapsed="false">
      <c r="A157" s="6"/>
      <c r="B157" s="6" t="s">
        <v>30</v>
      </c>
      <c r="C157" s="1" t="n">
        <v>0.706882045176833</v>
      </c>
      <c r="D157" s="1" t="n">
        <v>0.687093657036297</v>
      </c>
      <c r="E157" s="1" t="n">
        <v>0.671921151129169</v>
      </c>
      <c r="F157" s="1" t="n">
        <v>0.681849914553482</v>
      </c>
      <c r="G157" s="1" t="n">
        <v>0.673434005502988</v>
      </c>
      <c r="H157" s="1" t="n">
        <v>0.622891101922212</v>
      </c>
      <c r="I157" s="1" t="n">
        <v>0.605923509156484</v>
      </c>
      <c r="J157" s="1" t="n">
        <v>0.586076613072748</v>
      </c>
      <c r="K157" s="1" t="n">
        <v>0.545363011599635</v>
      </c>
      <c r="L157" s="1" t="n">
        <v>0.543442734517283</v>
      </c>
      <c r="M157" s="1" t="n">
        <v>0.658330997157524</v>
      </c>
      <c r="N157" s="1" t="n">
        <v>0.671461953051391</v>
      </c>
      <c r="O157" s="1" t="n">
        <v>0.656325717553068</v>
      </c>
      <c r="P157" s="1" t="n">
        <v>0.673469235848978</v>
      </c>
      <c r="Q157" s="1" t="n">
        <v>0.713500589286118</v>
      </c>
      <c r="R157" s="1" t="n">
        <v>0.629088898516097</v>
      </c>
      <c r="S157" s="1" t="n">
        <v>0.655094581317395</v>
      </c>
      <c r="T157" s="1" t="n">
        <v>0.6869228556291</v>
      </c>
      <c r="U157" s="1" t="n">
        <v>0.669410579388364</v>
      </c>
      <c r="V157" s="1" t="n">
        <v>0.6854113146932</v>
      </c>
      <c r="W157" s="1" t="n">
        <v>0.670153427838443</v>
      </c>
      <c r="X157" s="1" t="n">
        <v>0.676177896458902</v>
      </c>
      <c r="Y157" s="1" t="n">
        <v>0.461419749221224</v>
      </c>
      <c r="Z157" s="1" t="n">
        <v>0.361099737926401</v>
      </c>
      <c r="AA157" s="1" t="n">
        <v>0.403349490219933</v>
      </c>
      <c r="AB157" s="1"/>
      <c r="HA157" s="0"/>
      <c r="HB157" s="0"/>
      <c r="HC157" s="0"/>
      <c r="HD157" s="0"/>
      <c r="HE157" s="0"/>
      <c r="HF157" s="0"/>
      <c r="HG157" s="0"/>
      <c r="HH157" s="0"/>
      <c r="HI157" s="0"/>
      <c r="HJ157" s="0"/>
      <c r="HK157" s="0"/>
      <c r="HL157" s="0"/>
      <c r="HM157" s="0"/>
      <c r="HN157" s="0"/>
      <c r="HO157" s="0"/>
      <c r="HP157" s="0"/>
      <c r="HQ157" s="0"/>
      <c r="HR157" s="0"/>
      <c r="HS157" s="0"/>
      <c r="HT157" s="0"/>
      <c r="HU157" s="0"/>
      <c r="HV157" s="0"/>
      <c r="HW157" s="0"/>
      <c r="HX157" s="0"/>
      <c r="HY157" s="0"/>
      <c r="HZ157" s="0"/>
      <c r="IA157" s="0"/>
      <c r="IB157" s="0"/>
      <c r="IC157" s="0"/>
      <c r="ID157" s="0"/>
      <c r="IE157" s="0"/>
      <c r="IF157" s="0"/>
      <c r="IG157" s="0"/>
      <c r="IH157" s="0"/>
      <c r="II157" s="0"/>
      <c r="IJ157" s="0"/>
      <c r="IK157" s="0"/>
      <c r="IL157" s="0"/>
      <c r="IM157" s="0"/>
      <c r="IN157" s="0"/>
      <c r="IO157" s="0"/>
      <c r="IP157" s="0"/>
      <c r="IQ157" s="0"/>
      <c r="IR157" s="0"/>
      <c r="IS157" s="0"/>
      <c r="IT157" s="0"/>
      <c r="IU157" s="0"/>
      <c r="IV157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9.13671875" defaultRowHeight="15" zeroHeight="false" outlineLevelRow="0" outlineLevelCol="0"/>
  <cols>
    <col collapsed="false" customWidth="true" hidden="false" outlineLevel="0" max="1" min="1" style="2" width="32.14"/>
    <col collapsed="false" customWidth="false" hidden="false" outlineLevel="0" max="2" min="2" style="2" width="9.14"/>
    <col collapsed="false" customWidth="true" hidden="false" outlineLevel="0" max="3" min="3" style="2" width="18.14"/>
    <col collapsed="false" customWidth="false" hidden="false" outlineLevel="0" max="257" min="4" style="2" width="9.14"/>
  </cols>
  <sheetData>
    <row r="1" customFormat="false" ht="15" hidden="false" customHeight="false" outlineLevel="0" collapsed="false">
      <c r="A1" s="4" t="s">
        <v>0</v>
      </c>
      <c r="B1" s="4" t="s">
        <v>155</v>
      </c>
      <c r="C1" s="4" t="s">
        <v>156</v>
      </c>
    </row>
    <row r="2" customFormat="false" ht="15" hidden="false" customHeight="false" outlineLevel="0" collapsed="false">
      <c r="A2" s="4" t="s">
        <v>27</v>
      </c>
      <c r="B2" s="2" t="s">
        <v>157</v>
      </c>
      <c r="C2" s="2" t="n">
        <v>66612</v>
      </c>
    </row>
    <row r="3" customFormat="false" ht="15" hidden="false" customHeight="false" outlineLevel="0" collapsed="false">
      <c r="A3" s="4" t="s">
        <v>31</v>
      </c>
      <c r="B3" s="2" t="s">
        <v>158</v>
      </c>
      <c r="C3" s="2" t="n">
        <v>39007</v>
      </c>
    </row>
    <row r="4" customFormat="false" ht="15" hidden="false" customHeight="false" outlineLevel="0" collapsed="false">
      <c r="A4" s="4" t="s">
        <v>32</v>
      </c>
      <c r="B4" s="2" t="s">
        <v>159</v>
      </c>
      <c r="C4" s="2" t="n">
        <v>38793</v>
      </c>
    </row>
    <row r="5" customFormat="false" ht="15" hidden="false" customHeight="false" outlineLevel="0" collapsed="false">
      <c r="A5" s="4" t="s">
        <v>33</v>
      </c>
      <c r="B5" s="2" t="s">
        <v>160</v>
      </c>
      <c r="C5" s="2" t="n">
        <v>25529</v>
      </c>
    </row>
    <row r="6" customFormat="false" ht="15" hidden="false" customHeight="false" outlineLevel="0" collapsed="false">
      <c r="A6" s="4" t="s">
        <v>34</v>
      </c>
      <c r="B6" s="2" t="s">
        <v>161</v>
      </c>
      <c r="C6" s="2" t="n">
        <v>21471</v>
      </c>
    </row>
    <row r="7" customFormat="false" ht="15" hidden="false" customHeight="false" outlineLevel="0" collapsed="false">
      <c r="A7" s="4" t="s">
        <v>35</v>
      </c>
      <c r="B7" s="2" t="s">
        <v>162</v>
      </c>
      <c r="C7" s="2" t="n">
        <v>20867</v>
      </c>
    </row>
    <row r="8" customFormat="false" ht="15" hidden="false" customHeight="false" outlineLevel="0" collapsed="false">
      <c r="A8" s="4" t="s">
        <v>36</v>
      </c>
      <c r="B8" s="2" t="s">
        <v>163</v>
      </c>
      <c r="C8" s="2" t="n">
        <v>9512</v>
      </c>
    </row>
    <row r="9" customFormat="false" ht="15" hidden="false" customHeight="false" outlineLevel="0" collapsed="false">
      <c r="A9" s="4" t="s">
        <v>37</v>
      </c>
      <c r="B9" s="2" t="s">
        <v>164</v>
      </c>
      <c r="C9" s="2" t="n">
        <v>8869</v>
      </c>
    </row>
    <row r="10" customFormat="false" ht="15" hidden="false" customHeight="false" outlineLevel="0" collapsed="false">
      <c r="A10" s="4" t="s">
        <v>38</v>
      </c>
      <c r="B10" s="2" t="s">
        <v>165</v>
      </c>
      <c r="C10" s="2" t="n">
        <v>7980</v>
      </c>
    </row>
    <row r="11" customFormat="false" ht="15" hidden="false" customHeight="false" outlineLevel="0" collapsed="false">
      <c r="A11" s="4" t="s">
        <v>39</v>
      </c>
      <c r="B11" s="2" t="s">
        <v>166</v>
      </c>
      <c r="C11" s="2" t="n">
        <v>6749</v>
      </c>
    </row>
    <row r="12" customFormat="false" ht="15" hidden="false" customHeight="false" outlineLevel="0" collapsed="false">
      <c r="A12" s="4" t="s">
        <v>40</v>
      </c>
      <c r="B12" s="2" t="s">
        <v>167</v>
      </c>
      <c r="C12" s="2" t="n">
        <v>6015</v>
      </c>
    </row>
    <row r="13" customFormat="false" ht="15" hidden="false" customHeight="false" outlineLevel="0" collapsed="false">
      <c r="A13" s="4" t="s">
        <v>41</v>
      </c>
      <c r="B13" s="2" t="s">
        <v>168</v>
      </c>
      <c r="C13" s="2" t="n">
        <v>5759</v>
      </c>
    </row>
    <row r="14" customFormat="false" ht="15" hidden="false" customHeight="false" outlineLevel="0" collapsed="false">
      <c r="A14" s="4" t="s">
        <v>42</v>
      </c>
      <c r="B14" s="2" t="s">
        <v>169</v>
      </c>
      <c r="C14" s="2" t="n">
        <v>5610</v>
      </c>
    </row>
    <row r="15" customFormat="false" ht="15" hidden="false" customHeight="false" outlineLevel="0" collapsed="false">
      <c r="A15" s="4" t="s">
        <v>43</v>
      </c>
      <c r="B15" s="2" t="s">
        <v>170</v>
      </c>
      <c r="C15" s="2" t="n">
        <v>4896</v>
      </c>
    </row>
    <row r="16" customFormat="false" ht="15" hidden="false" customHeight="false" outlineLevel="0" collapsed="false">
      <c r="A16" s="4" t="s">
        <v>44</v>
      </c>
      <c r="B16" s="2" t="s">
        <v>171</v>
      </c>
      <c r="C16" s="2" t="n">
        <v>3178</v>
      </c>
    </row>
    <row r="17" customFormat="false" ht="15" hidden="false" customHeight="false" outlineLevel="0" collapsed="false">
      <c r="A17" s="4" t="s">
        <v>45</v>
      </c>
      <c r="B17" s="2" t="s">
        <v>172</v>
      </c>
      <c r="C17" s="2" t="n">
        <v>3064</v>
      </c>
    </row>
    <row r="18" customFormat="false" ht="15" hidden="false" customHeight="false" outlineLevel="0" collapsed="false">
      <c r="A18" s="4" t="s">
        <v>46</v>
      </c>
      <c r="B18" s="2" t="s">
        <v>173</v>
      </c>
      <c r="C18" s="2" t="n">
        <v>2925</v>
      </c>
    </row>
    <row r="19" customFormat="false" ht="15" hidden="false" customHeight="false" outlineLevel="0" collapsed="false">
      <c r="A19" s="4" t="s">
        <v>47</v>
      </c>
      <c r="B19" s="2" t="s">
        <v>174</v>
      </c>
      <c r="C19" s="2" t="n">
        <v>2911</v>
      </c>
    </row>
    <row r="20" customFormat="false" ht="15" hidden="false" customHeight="false" outlineLevel="0" collapsed="false">
      <c r="A20" s="4" t="s">
        <v>48</v>
      </c>
      <c r="B20" s="2" t="s">
        <v>175</v>
      </c>
      <c r="C20" s="2" t="n">
        <v>2695</v>
      </c>
    </row>
    <row r="21" customFormat="false" ht="15" hidden="false" customHeight="false" outlineLevel="0" collapsed="false">
      <c r="A21" s="4" t="s">
        <v>49</v>
      </c>
      <c r="B21" s="2" t="s">
        <v>176</v>
      </c>
      <c r="C21" s="2" t="n">
        <v>2672</v>
      </c>
    </row>
    <row r="22" customFormat="false" ht="15" hidden="false" customHeight="false" outlineLevel="0" collapsed="false">
      <c r="A22" s="4" t="s">
        <v>50</v>
      </c>
      <c r="B22" s="2" t="s">
        <v>177</v>
      </c>
      <c r="C22" s="2" t="n">
        <v>2551</v>
      </c>
    </row>
    <row r="23" customFormat="false" ht="15" hidden="false" customHeight="false" outlineLevel="0" collapsed="false">
      <c r="A23" s="4" t="s">
        <v>51</v>
      </c>
      <c r="B23" s="2" t="s">
        <v>178</v>
      </c>
      <c r="C23" s="2" t="n">
        <v>2545</v>
      </c>
    </row>
    <row r="24" customFormat="false" ht="15" hidden="false" customHeight="false" outlineLevel="0" collapsed="false">
      <c r="A24" s="4" t="s">
        <v>52</v>
      </c>
      <c r="B24" s="2" t="s">
        <v>179</v>
      </c>
      <c r="C24" s="2" t="n">
        <v>2451</v>
      </c>
    </row>
    <row r="25" customFormat="false" ht="15" hidden="false" customHeight="false" outlineLevel="0" collapsed="false">
      <c r="A25" s="4" t="s">
        <v>53</v>
      </c>
      <c r="B25" s="2" t="s">
        <v>180</v>
      </c>
      <c r="C25" s="2" t="n">
        <v>2450</v>
      </c>
    </row>
    <row r="26" customFormat="false" ht="15" hidden="false" customHeight="false" outlineLevel="0" collapsed="false">
      <c r="A26" s="4" t="s">
        <v>54</v>
      </c>
      <c r="B26" s="2" t="s">
        <v>181</v>
      </c>
      <c r="C26" s="2" t="n">
        <v>2383</v>
      </c>
    </row>
    <row r="27" customFormat="false" ht="15" hidden="false" customHeight="false" outlineLevel="0" collapsed="false">
      <c r="A27" s="4" t="s">
        <v>55</v>
      </c>
      <c r="B27" s="2" t="s">
        <v>182</v>
      </c>
      <c r="C27" s="2" t="n">
        <v>2203</v>
      </c>
    </row>
    <row r="28" customFormat="false" ht="15" hidden="false" customHeight="false" outlineLevel="0" collapsed="false">
      <c r="A28" s="4" t="s">
        <v>56</v>
      </c>
      <c r="B28" s="2" t="s">
        <v>183</v>
      </c>
      <c r="C28" s="2" t="n">
        <v>2160</v>
      </c>
    </row>
    <row r="29" customFormat="false" ht="15" hidden="false" customHeight="false" outlineLevel="0" collapsed="false">
      <c r="A29" s="4" t="s">
        <v>57</v>
      </c>
      <c r="B29" s="2" t="s">
        <v>184</v>
      </c>
      <c r="C29" s="2" t="n">
        <v>2155</v>
      </c>
    </row>
    <row r="30" customFormat="false" ht="15" hidden="false" customHeight="false" outlineLevel="0" collapsed="false">
      <c r="A30" s="4" t="s">
        <v>58</v>
      </c>
      <c r="B30" s="2" t="s">
        <v>185</v>
      </c>
      <c r="C30" s="2" t="n">
        <v>2124</v>
      </c>
    </row>
    <row r="31" customFormat="false" ht="15" hidden="false" customHeight="false" outlineLevel="0" collapsed="false">
      <c r="A31" s="4" t="s">
        <v>59</v>
      </c>
      <c r="B31" s="2" t="s">
        <v>186</v>
      </c>
      <c r="C31" s="2" t="n">
        <v>2088</v>
      </c>
    </row>
    <row r="32" customFormat="false" ht="15" hidden="false" customHeight="false" outlineLevel="0" collapsed="false">
      <c r="A32" s="4" t="s">
        <v>60</v>
      </c>
      <c r="B32" s="2" t="s">
        <v>187</v>
      </c>
      <c r="C32" s="2" t="n">
        <v>2072</v>
      </c>
    </row>
    <row r="33" customFormat="false" ht="15" hidden="false" customHeight="false" outlineLevel="0" collapsed="false">
      <c r="A33" s="4" t="s">
        <v>61</v>
      </c>
      <c r="B33" s="2" t="s">
        <v>188</v>
      </c>
      <c r="C33" s="2" t="n">
        <v>2049</v>
      </c>
    </row>
    <row r="34" customFormat="false" ht="15" hidden="false" customHeight="false" outlineLevel="0" collapsed="false">
      <c r="A34" s="4" t="s">
        <v>62</v>
      </c>
      <c r="B34" s="2" t="s">
        <v>189</v>
      </c>
      <c r="C34" s="2" t="n">
        <v>2035</v>
      </c>
    </row>
    <row r="35" customFormat="false" ht="15" hidden="false" customHeight="false" outlineLevel="0" collapsed="false">
      <c r="A35" s="4" t="s">
        <v>63</v>
      </c>
      <c r="B35" s="2" t="s">
        <v>190</v>
      </c>
      <c r="C35" s="2" t="n">
        <v>2025</v>
      </c>
    </row>
    <row r="36" customFormat="false" ht="15" hidden="false" customHeight="false" outlineLevel="0" collapsed="false">
      <c r="A36" s="4" t="s">
        <v>64</v>
      </c>
      <c r="B36" s="2" t="s">
        <v>191</v>
      </c>
      <c r="C36" s="2" t="n">
        <v>2005</v>
      </c>
    </row>
    <row r="37" customFormat="false" ht="15" hidden="false" customHeight="false" outlineLevel="0" collapsed="false">
      <c r="A37" s="4" t="s">
        <v>65</v>
      </c>
      <c r="B37" s="2" t="s">
        <v>192</v>
      </c>
      <c r="C37" s="2" t="n">
        <v>1947</v>
      </c>
    </row>
    <row r="38" customFormat="false" ht="15" hidden="false" customHeight="false" outlineLevel="0" collapsed="false">
      <c r="A38" s="4" t="s">
        <v>66</v>
      </c>
      <c r="B38" s="2" t="s">
        <v>193</v>
      </c>
      <c r="C38" s="2" t="n">
        <v>1901</v>
      </c>
    </row>
    <row r="39" customFormat="false" ht="15" hidden="false" customHeight="false" outlineLevel="0" collapsed="false">
      <c r="A39" s="4" t="s">
        <v>67</v>
      </c>
      <c r="B39" s="2" t="s">
        <v>194</v>
      </c>
      <c r="C39" s="2" t="n">
        <v>1865</v>
      </c>
    </row>
    <row r="40" customFormat="false" ht="15" hidden="false" customHeight="false" outlineLevel="0" collapsed="false">
      <c r="A40" s="4" t="s">
        <v>68</v>
      </c>
      <c r="B40" s="2" t="s">
        <v>195</v>
      </c>
      <c r="C40" s="2" t="n">
        <v>1862</v>
      </c>
    </row>
    <row r="41" customFormat="false" ht="15" hidden="false" customHeight="false" outlineLevel="0" collapsed="false">
      <c r="A41" s="4" t="s">
        <v>69</v>
      </c>
      <c r="B41" s="2" t="s">
        <v>196</v>
      </c>
      <c r="C41" s="2" t="n">
        <v>1843</v>
      </c>
    </row>
    <row r="42" customFormat="false" ht="15" hidden="false" customHeight="false" outlineLevel="0" collapsed="false">
      <c r="A42" s="4" t="s">
        <v>70</v>
      </c>
      <c r="B42" s="2" t="s">
        <v>197</v>
      </c>
      <c r="C42" s="2" t="n">
        <v>1763</v>
      </c>
    </row>
    <row r="43" customFormat="false" ht="15" hidden="false" customHeight="false" outlineLevel="0" collapsed="false">
      <c r="A43" s="4" t="s">
        <v>71</v>
      </c>
      <c r="B43" s="2" t="s">
        <v>198</v>
      </c>
      <c r="C43" s="2" t="n">
        <v>1698</v>
      </c>
    </row>
    <row r="44" customFormat="false" ht="15" hidden="false" customHeight="false" outlineLevel="0" collapsed="false">
      <c r="A44" s="4" t="s">
        <v>72</v>
      </c>
      <c r="B44" s="2" t="s">
        <v>199</v>
      </c>
      <c r="C44" s="2" t="n">
        <v>1692</v>
      </c>
    </row>
    <row r="45" customFormat="false" ht="15" hidden="false" customHeight="false" outlineLevel="0" collapsed="false">
      <c r="A45" s="4" t="s">
        <v>73</v>
      </c>
      <c r="B45" s="2" t="s">
        <v>200</v>
      </c>
      <c r="C45" s="2" t="n">
        <v>1681</v>
      </c>
    </row>
    <row r="46" customFormat="false" ht="15" hidden="false" customHeight="false" outlineLevel="0" collapsed="false">
      <c r="A46" s="4" t="s">
        <v>74</v>
      </c>
      <c r="B46" s="2" t="s">
        <v>201</v>
      </c>
      <c r="C46" s="2" t="n">
        <v>1669</v>
      </c>
    </row>
    <row r="47" customFormat="false" ht="15" hidden="false" customHeight="false" outlineLevel="0" collapsed="false">
      <c r="A47" s="4" t="s">
        <v>75</v>
      </c>
      <c r="B47" s="2" t="s">
        <v>202</v>
      </c>
      <c r="C47" s="2" t="n">
        <v>1627</v>
      </c>
    </row>
    <row r="48" customFormat="false" ht="15" hidden="false" customHeight="false" outlineLevel="0" collapsed="false">
      <c r="A48" s="4" t="s">
        <v>76</v>
      </c>
      <c r="B48" s="2" t="s">
        <v>203</v>
      </c>
      <c r="C48" s="2" t="n">
        <v>1625</v>
      </c>
    </row>
    <row r="49" customFormat="false" ht="15" hidden="false" customHeight="false" outlineLevel="0" collapsed="false">
      <c r="A49" s="4" t="s">
        <v>77</v>
      </c>
      <c r="B49" s="2" t="s">
        <v>204</v>
      </c>
      <c r="C49" s="2" t="n">
        <v>1561</v>
      </c>
    </row>
    <row r="50" customFormat="false" ht="15" hidden="false" customHeight="false" outlineLevel="0" collapsed="false">
      <c r="A50" s="4" t="s">
        <v>78</v>
      </c>
      <c r="B50" s="2" t="s">
        <v>205</v>
      </c>
      <c r="C50" s="2" t="n">
        <v>1521</v>
      </c>
    </row>
    <row r="51" customFormat="false" ht="15" hidden="false" customHeight="false" outlineLevel="0" collapsed="false">
      <c r="A51" s="4" t="s">
        <v>79</v>
      </c>
      <c r="B51" s="2" t="s">
        <v>206</v>
      </c>
      <c r="C51" s="2" t="n">
        <v>1518</v>
      </c>
    </row>
  </sheetData>
  <hyperlinks>
    <hyperlink ref="B2" r:id="rId1" display="C0086418"/>
    <hyperlink ref="B3" r:id="rId2" display="C0024554"/>
    <hyperlink ref="B4" r:id="rId3" display="C0015780"/>
    <hyperlink ref="B5" r:id="rId4" display="C0003062"/>
    <hyperlink ref="B6" r:id="rId5" display="C0001675"/>
    <hyperlink ref="B7" r:id="rId6" display="C0205847"/>
    <hyperlink ref="B8" r:id="rId7" display="C0238598"/>
    <hyperlink ref="B9" r:id="rId8" display="C0205653"/>
    <hyperlink ref="B10" r:id="rId9" display="C0026809"/>
    <hyperlink ref="B11" r:id="rId10" display="C0085415"/>
    <hyperlink ref="B12" r:id="rId11" display="C0001795"/>
    <hyperlink ref="B13" r:id="rId12" display="C0008059"/>
    <hyperlink ref="B14" r:id="rId13" display="C0034721"/>
    <hyperlink ref="B15" r:id="rId14" display="C0035648"/>
    <hyperlink ref="B16" r:id="rId15" display="C0033522"/>
    <hyperlink ref="B17" r:id="rId16" display="C0034394"/>
    <hyperlink ref="B18" r:id="rId17" display="C0037083"/>
    <hyperlink ref="B19" r:id="rId18" display="C0085983"/>
    <hyperlink ref="B20" r:id="rId19" display="C0026382"/>
    <hyperlink ref="B21" r:id="rId20" display="C0032961"/>
    <hyperlink ref="B22" r:id="rId21" display="C0021270"/>
    <hyperlink ref="B23" r:id="rId22" display="C0024485"/>
    <hyperlink ref="B24" r:id="rId23" display="C0007635"/>
    <hyperlink ref="B25" r:id="rId24" display="C0033325"/>
    <hyperlink ref="B26" r:id="rId25" display="C0007328"/>
    <hyperlink ref="B27" r:id="rId26" display="C0012644"/>
    <hyperlink ref="B28" r:id="rId27" display="C0034715"/>
    <hyperlink ref="B29" r:id="rId28" display="C0036668"/>
    <hyperlink ref="B30" r:id="rId29" display="C0596290"/>
    <hyperlink ref="B31" r:id="rId30" display="C0005516"/>
    <hyperlink ref="B32" r:id="rId31" display="C0009247"/>
    <hyperlink ref="B33" r:id="rId32" display="C0086930"/>
    <hyperlink ref="B34" r:id="rId33" display="C0006104"/>
    <hyperlink ref="B35" r:id="rId34" display="C0026882"/>
    <hyperlink ref="B36" r:id="rId35" display="C0025921"/>
    <hyperlink ref="B37" r:id="rId36" display="C0007600"/>
    <hyperlink ref="B38" r:id="rId37" display="C0162638"/>
    <hyperlink ref="B39" r:id="rId38" display="C0021289"/>
    <hyperlink ref="B40" r:id="rId39" display="C0040405"/>
    <hyperlink ref="B41" r:id="rId40" display="C0035696"/>
    <hyperlink ref="B42" r:id="rId41" display="C0001783"/>
    <hyperlink ref="B43" r:id="rId42" display="C0002045"/>
    <hyperlink ref="B44" r:id="rId43" display="C0026344"/>
    <hyperlink ref="B45" r:id="rId44" display="C0003392"/>
    <hyperlink ref="B46" r:id="rId45" display="C0017263"/>
    <hyperlink ref="B47" r:id="rId46" display="C0013059"/>
    <hyperlink ref="B48" r:id="rId47" display="C0002518"/>
    <hyperlink ref="B49" r:id="rId48" display="C0017431"/>
    <hyperlink ref="B50" r:id="rId49" display="C0027651"/>
    <hyperlink ref="B51" r:id="rId50" display="C0031797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57"/>
  <sheetViews>
    <sheetView showFormulas="false" showGridLines="true" showRowColHeaders="true" showZeros="true" rightToLeft="false" tabSelected="false" showOutlineSymbols="true" defaultGridColor="true" view="normal" topLeftCell="A71" colorId="64" zoomScale="100" zoomScaleNormal="100" zoomScalePageLayoutView="100" workbookViewId="0">
      <selection pane="topLeft" activeCell="A71" activeCellId="0" sqref="A1:IV65536"/>
    </sheetView>
  </sheetViews>
  <sheetFormatPr defaultColWidth="9.70703125" defaultRowHeight="15.3" zeroHeight="false" outlineLevelRow="0" outlineLevelCol="0"/>
  <cols>
    <col collapsed="false" customWidth="true" hidden="false" outlineLevel="0" max="1" min="1" style="1" width="32.14"/>
    <col collapsed="false" customWidth="false" hidden="false" outlineLevel="0" max="257" min="2" style="1" width="9.7"/>
  </cols>
  <sheetData>
    <row r="1" customFormat="false" ht="16.4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1" t="s">
        <v>4</v>
      </c>
      <c r="F1" s="3" t="s">
        <v>5</v>
      </c>
      <c r="G1" s="3" t="s">
        <v>6</v>
      </c>
      <c r="H1" s="1" t="s">
        <v>7</v>
      </c>
      <c r="I1" s="1" t="s">
        <v>8</v>
      </c>
      <c r="J1" s="1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/>
    </row>
    <row r="2" customFormat="false" ht="15.3" hidden="false" customHeight="false" outlineLevel="0" collapsed="false">
      <c r="A2" s="1" t="s">
        <v>27</v>
      </c>
      <c r="B2" s="1" t="s">
        <v>28</v>
      </c>
      <c r="C2" s="1" t="n">
        <v>0.9099</v>
      </c>
      <c r="D2" s="1" t="n">
        <v>0.8994</v>
      </c>
      <c r="E2" s="1" t="n">
        <v>0.89</v>
      </c>
      <c r="F2" s="1" t="n">
        <v>0.9062</v>
      </c>
      <c r="G2" s="1" t="n">
        <v>0.9047</v>
      </c>
      <c r="H2" s="1" t="n">
        <v>0.932</v>
      </c>
      <c r="I2" s="1" t="n">
        <v>0.9277</v>
      </c>
      <c r="J2" s="1" t="n">
        <v>0.9181</v>
      </c>
      <c r="K2" s="1" t="n">
        <v>0.8769</v>
      </c>
      <c r="L2" s="1" t="n">
        <v>0.8751</v>
      </c>
      <c r="M2" s="1" t="n">
        <v>0.9421</v>
      </c>
      <c r="N2" s="1" t="n">
        <v>0.9436</v>
      </c>
      <c r="O2" s="1" t="n">
        <v>0.9433</v>
      </c>
      <c r="P2" s="1" t="n">
        <v>0.9436</v>
      </c>
      <c r="Q2" s="1" t="n">
        <v>0.9247</v>
      </c>
      <c r="R2" s="1" t="n">
        <v>0.875</v>
      </c>
      <c r="S2" s="1" t="n">
        <v>0.8892</v>
      </c>
      <c r="T2" s="1" t="n">
        <v>0.9003</v>
      </c>
      <c r="U2" s="7" t="n">
        <v>0.8942</v>
      </c>
      <c r="V2" s="1" t="n">
        <v>0.9073</v>
      </c>
      <c r="W2" s="1" t="n">
        <v>0.9042</v>
      </c>
      <c r="X2" s="1" t="n">
        <v>0.8969</v>
      </c>
      <c r="Y2" s="1" t="n">
        <v>0.8026</v>
      </c>
      <c r="Z2" s="1" t="n">
        <v>0.7354</v>
      </c>
      <c r="AA2" s="1" t="n">
        <v>0.7415</v>
      </c>
      <c r="AD2" s="5"/>
    </row>
    <row r="3" customFormat="false" ht="15.3" hidden="false" customHeight="false" outlineLevel="0" collapsed="false">
      <c r="B3" s="1" t="s">
        <v>29</v>
      </c>
      <c r="C3" s="1" t="n">
        <v>0.9439</v>
      </c>
      <c r="D3" s="1" t="n">
        <v>0.9505</v>
      </c>
      <c r="E3" s="1" t="n">
        <v>0.9407</v>
      </c>
      <c r="F3" s="1" t="n">
        <v>0.9476</v>
      </c>
      <c r="G3" s="1" t="n">
        <v>0.9411</v>
      </c>
      <c r="H3" s="1" t="n">
        <v>0.8532</v>
      </c>
      <c r="I3" s="1" t="n">
        <v>0.8591</v>
      </c>
      <c r="J3" s="1" t="n">
        <v>0.8725</v>
      </c>
      <c r="K3" s="1" t="n">
        <v>0.7145</v>
      </c>
      <c r="L3" s="1" t="n">
        <v>0.728</v>
      </c>
      <c r="M3" s="1" t="n">
        <v>0.8515</v>
      </c>
      <c r="N3" s="1" t="n">
        <v>0.8956</v>
      </c>
      <c r="O3" s="1" t="n">
        <v>0.8561</v>
      </c>
      <c r="P3" s="1" t="n">
        <v>0.9027</v>
      </c>
      <c r="Q3" s="1" t="n">
        <v>0.9416</v>
      </c>
      <c r="R3" s="1" t="n">
        <v>0.9535</v>
      </c>
      <c r="S3" s="1" t="n">
        <v>0.9523</v>
      </c>
      <c r="T3" s="1" t="n">
        <v>0.9492</v>
      </c>
      <c r="U3" s="7" t="n">
        <v>0.9394</v>
      </c>
      <c r="V3" s="1" t="n">
        <v>0.9528</v>
      </c>
      <c r="W3" s="1" t="n">
        <v>0.9464</v>
      </c>
      <c r="X3" s="1" t="n">
        <v>0.9454</v>
      </c>
      <c r="Y3" s="1" t="n">
        <v>0.9546</v>
      </c>
      <c r="Z3" s="1" t="n">
        <v>1</v>
      </c>
      <c r="AA3" s="1" t="n">
        <v>0.9838</v>
      </c>
      <c r="AD3" s="5"/>
    </row>
    <row r="4" customFormat="false" ht="15.3" hidden="false" customHeight="false" outlineLevel="0" collapsed="false">
      <c r="A4" s="3"/>
      <c r="B4" s="3" t="s">
        <v>30</v>
      </c>
      <c r="C4" s="3" t="n">
        <f aca="false">2*C2*C3/(C2+C3)</f>
        <v>0.926588208005179</v>
      </c>
      <c r="D4" s="3" t="n">
        <v>0.9242</v>
      </c>
      <c r="E4" s="3" t="n">
        <v>0.9147</v>
      </c>
      <c r="F4" s="3" t="n">
        <v>0.9264</v>
      </c>
      <c r="G4" s="3" t="n">
        <v>0.9225</v>
      </c>
      <c r="H4" s="3" t="n">
        <v>0.8909</v>
      </c>
      <c r="I4" s="3" t="n">
        <v>0.8921</v>
      </c>
      <c r="J4" s="3" t="n">
        <v>0.8947</v>
      </c>
      <c r="K4" s="3" t="n">
        <v>0.7874</v>
      </c>
      <c r="L4" s="1" t="n">
        <v>0.7948</v>
      </c>
      <c r="M4" s="3" t="n">
        <v>0.8945</v>
      </c>
      <c r="N4" s="3" t="n">
        <v>0.919</v>
      </c>
      <c r="O4" s="3" t="n">
        <v>0.8975</v>
      </c>
      <c r="P4" s="3" t="n">
        <v>0.9227</v>
      </c>
      <c r="Q4" s="3" t="n">
        <v>0.933</v>
      </c>
      <c r="R4" s="3" t="n">
        <v>0.9126</v>
      </c>
      <c r="S4" s="3" t="n">
        <v>0.9197</v>
      </c>
      <c r="T4" s="3" t="n">
        <v>0.9241</v>
      </c>
      <c r="U4" s="3" t="n">
        <v>0.9163</v>
      </c>
      <c r="V4" s="3" t="n">
        <v>0.9295</v>
      </c>
      <c r="W4" s="3" t="n">
        <v>0.9248</v>
      </c>
      <c r="X4" s="3" t="n">
        <v>0.9205</v>
      </c>
      <c r="Y4" s="3" t="n">
        <v>0.872</v>
      </c>
      <c r="Z4" s="3" t="n">
        <v>0.8475</v>
      </c>
      <c r="AA4" s="3" t="n">
        <v>0.8457</v>
      </c>
      <c r="AB4" s="3"/>
      <c r="AD4" s="3"/>
    </row>
    <row r="5" customFormat="false" ht="15.3" hidden="false" customHeight="false" outlineLevel="0" collapsed="false">
      <c r="A5" s="1" t="s">
        <v>31</v>
      </c>
      <c r="B5" s="1" t="s">
        <v>28</v>
      </c>
      <c r="C5" s="1" t="n">
        <v>0.7885</v>
      </c>
      <c r="D5" s="1" t="n">
        <v>0.7165</v>
      </c>
      <c r="E5" s="1" t="n">
        <v>0.89</v>
      </c>
      <c r="F5" s="1" t="n">
        <v>0.7341</v>
      </c>
      <c r="G5" s="1" t="n">
        <v>0.7405</v>
      </c>
      <c r="H5" s="1" t="n">
        <v>0.6634</v>
      </c>
      <c r="I5" s="1" t="n">
        <v>0.6354</v>
      </c>
      <c r="J5" s="1" t="n">
        <v>0.5985</v>
      </c>
      <c r="K5" s="1" t="n">
        <v>0.655</v>
      </c>
      <c r="L5" s="1" t="n">
        <v>0.6527</v>
      </c>
      <c r="M5" s="1" t="n">
        <v>0.7224</v>
      </c>
      <c r="N5" s="1" t="n">
        <v>0.7134</v>
      </c>
      <c r="O5" s="1" t="n">
        <v>0.7197</v>
      </c>
      <c r="P5" s="1" t="n">
        <v>0.7158</v>
      </c>
      <c r="Q5" s="1" t="n">
        <v>0.7641</v>
      </c>
      <c r="R5" s="1" t="n">
        <v>0.5795</v>
      </c>
      <c r="S5" s="1" t="n">
        <v>0.5955</v>
      </c>
      <c r="T5" s="1" t="n">
        <v>0.7094</v>
      </c>
      <c r="U5" s="7" t="n">
        <v>0.7053</v>
      </c>
      <c r="V5" s="1" t="n">
        <v>0.7363</v>
      </c>
      <c r="W5" s="1" t="n">
        <v>0.7373</v>
      </c>
      <c r="X5" s="1" t="n">
        <v>0.7109</v>
      </c>
      <c r="Y5" s="1" t="n">
        <v>0.3703</v>
      </c>
      <c r="Z5" s="1" t="n">
        <v>0.3178</v>
      </c>
      <c r="AA5" s="1" t="n">
        <v>0.3537</v>
      </c>
      <c r="AD5" s="5"/>
    </row>
    <row r="6" customFormat="false" ht="15.3" hidden="false" customHeight="false" outlineLevel="0" collapsed="false">
      <c r="B6" s="1" t="s">
        <v>29</v>
      </c>
      <c r="C6" s="1" t="n">
        <v>0.7299</v>
      </c>
      <c r="D6" s="1" t="n">
        <v>0.761</v>
      </c>
      <c r="E6" s="1" t="n">
        <v>0.9407</v>
      </c>
      <c r="F6" s="1" t="n">
        <v>0.7573</v>
      </c>
      <c r="G6" s="1" t="n">
        <v>0.7259</v>
      </c>
      <c r="H6" s="1" t="n">
        <v>0.7839</v>
      </c>
      <c r="I6" s="1" t="n">
        <v>0.7863</v>
      </c>
      <c r="J6" s="1" t="n">
        <v>0.7895</v>
      </c>
      <c r="K6" s="1" t="n">
        <v>0.7237</v>
      </c>
      <c r="L6" s="1" t="n">
        <v>0.7204</v>
      </c>
      <c r="M6" s="1" t="n">
        <v>0.7693</v>
      </c>
      <c r="N6" s="1" t="n">
        <v>0.7748</v>
      </c>
      <c r="O6" s="1" t="n">
        <v>0.7764</v>
      </c>
      <c r="P6" s="1" t="n">
        <v>0.7809</v>
      </c>
      <c r="Q6" s="1" t="n">
        <v>0.767</v>
      </c>
      <c r="R6" s="1" t="n">
        <v>0.8025</v>
      </c>
      <c r="S6" s="1" t="n">
        <v>0.8029</v>
      </c>
      <c r="T6" s="1" t="n">
        <v>0.7677</v>
      </c>
      <c r="U6" s="7" t="n">
        <v>0.7292</v>
      </c>
      <c r="V6" s="1" t="n">
        <v>0.7657</v>
      </c>
      <c r="W6" s="1" t="n">
        <v>0.7451</v>
      </c>
      <c r="X6" s="1" t="n">
        <v>0.7454</v>
      </c>
      <c r="Y6" s="1" t="n">
        <v>0.9209</v>
      </c>
      <c r="Z6" s="5" t="n">
        <v>0.9997</v>
      </c>
      <c r="AA6" s="1" t="n">
        <v>0.7766</v>
      </c>
      <c r="AD6" s="5"/>
    </row>
    <row r="7" customFormat="false" ht="15.3" hidden="false" customHeight="false" outlineLevel="0" collapsed="false">
      <c r="A7" s="3"/>
      <c r="B7" s="3" t="s">
        <v>30</v>
      </c>
      <c r="C7" s="3" t="n">
        <f aca="false">2*C5*C6/(C5+C6)</f>
        <v>0.758069217597471</v>
      </c>
      <c r="D7" s="3" t="n">
        <v>0.738</v>
      </c>
      <c r="E7" s="3" t="n">
        <v>0.9147</v>
      </c>
      <c r="F7" s="3" t="n">
        <v>0.7455</v>
      </c>
      <c r="G7" s="3" t="n">
        <v>0.7331</v>
      </c>
      <c r="H7" s="3" t="n">
        <v>0.7187</v>
      </c>
      <c r="I7" s="3" t="n">
        <v>0.7029</v>
      </c>
      <c r="J7" s="3" t="n">
        <v>0.6809</v>
      </c>
      <c r="K7" s="3" t="n">
        <v>0.6877</v>
      </c>
      <c r="L7" s="1" t="n">
        <v>0.6849</v>
      </c>
      <c r="M7" s="3" t="n">
        <v>0.7451</v>
      </c>
      <c r="N7" s="3" t="n">
        <v>0.7429</v>
      </c>
      <c r="O7" s="3" t="n">
        <v>0.747</v>
      </c>
      <c r="P7" s="3" t="n">
        <v>0.7469</v>
      </c>
      <c r="Q7" s="3" t="n">
        <v>0.7656</v>
      </c>
      <c r="R7" s="3" t="n">
        <v>0.673</v>
      </c>
      <c r="S7" s="3" t="n">
        <v>0.6838</v>
      </c>
      <c r="T7" s="3" t="n">
        <v>0.7374</v>
      </c>
      <c r="U7" s="3" t="n">
        <v>0.7171</v>
      </c>
      <c r="V7" s="3" t="n">
        <v>0.7507</v>
      </c>
      <c r="W7" s="3" t="n">
        <v>0.7412</v>
      </c>
      <c r="X7" s="3" t="n">
        <v>0.7278</v>
      </c>
      <c r="Y7" s="3" t="n">
        <v>0.5282</v>
      </c>
      <c r="Z7" s="3" t="n">
        <v>0.4823</v>
      </c>
      <c r="AA7" s="3" t="n">
        <v>0.486</v>
      </c>
      <c r="AB7" s="3"/>
      <c r="AD7" s="3"/>
    </row>
    <row r="8" customFormat="false" ht="15.3" hidden="false" customHeight="false" outlineLevel="0" collapsed="false">
      <c r="A8" s="1" t="s">
        <v>32</v>
      </c>
      <c r="B8" s="1" t="s">
        <v>28</v>
      </c>
      <c r="C8" s="1" t="n">
        <v>0.8105</v>
      </c>
      <c r="D8" s="1" t="n">
        <v>0.7514</v>
      </c>
      <c r="E8" s="1" t="n">
        <v>0.7151</v>
      </c>
      <c r="F8" s="1" t="n">
        <v>0.7704</v>
      </c>
      <c r="G8" s="1" t="n">
        <v>0.7747</v>
      </c>
      <c r="H8" s="1" t="n">
        <v>0.685</v>
      </c>
      <c r="I8" s="1" t="n">
        <v>0.66</v>
      </c>
      <c r="J8" s="1" t="n">
        <v>0.625</v>
      </c>
      <c r="K8" s="1" t="n">
        <v>0.6906</v>
      </c>
      <c r="L8" s="1" t="n">
        <v>0.687</v>
      </c>
      <c r="M8" s="1" t="n">
        <v>0.7583</v>
      </c>
      <c r="N8" s="1" t="n">
        <v>0.7501</v>
      </c>
      <c r="O8" s="1" t="n">
        <v>0.7565</v>
      </c>
      <c r="P8" s="1" t="n">
        <v>0.7515</v>
      </c>
      <c r="Q8" s="1" t="n">
        <v>0.7965</v>
      </c>
      <c r="R8" s="1" t="n">
        <v>0.621</v>
      </c>
      <c r="S8" s="1" t="n">
        <v>0.657</v>
      </c>
      <c r="T8" s="5" t="n">
        <v>0.7457</v>
      </c>
      <c r="U8" s="5" t="n">
        <v>0.7382</v>
      </c>
      <c r="V8" s="5" t="n">
        <v>0.7729</v>
      </c>
      <c r="W8" s="5" t="n">
        <v>0.7715</v>
      </c>
      <c r="X8" s="5" t="n">
        <v>0.7422</v>
      </c>
      <c r="Y8" s="1" t="n">
        <v>0.4013</v>
      </c>
      <c r="Z8" s="5" t="n">
        <v>0.3397</v>
      </c>
      <c r="AA8" s="5" t="n">
        <v>0.3769</v>
      </c>
      <c r="AD8" s="5"/>
    </row>
    <row r="9" customFormat="false" ht="15.3" hidden="false" customHeight="false" outlineLevel="0" collapsed="false">
      <c r="B9" s="1" t="s">
        <v>29</v>
      </c>
      <c r="C9" s="1" t="n">
        <v>0.7471</v>
      </c>
      <c r="D9" s="1" t="n">
        <v>0.7613</v>
      </c>
      <c r="E9" s="1" t="n">
        <v>0.7142</v>
      </c>
      <c r="F9" s="1" t="n">
        <v>0.7557</v>
      </c>
      <c r="G9" s="1" t="n">
        <v>0.7275</v>
      </c>
      <c r="H9" s="1" t="n">
        <v>0.7822</v>
      </c>
      <c r="I9" s="1" t="n">
        <v>0.7806</v>
      </c>
      <c r="J9" s="1" t="n">
        <v>0.7751</v>
      </c>
      <c r="K9" s="1" t="n">
        <v>0.7197</v>
      </c>
      <c r="L9" s="1" t="n">
        <v>0.7183</v>
      </c>
      <c r="M9" s="1" t="n">
        <v>0.77</v>
      </c>
      <c r="N9" s="1" t="n">
        <v>0.7723</v>
      </c>
      <c r="O9" s="1" t="n">
        <v>0.7726</v>
      </c>
      <c r="P9" s="1" t="n">
        <v>0.7751</v>
      </c>
      <c r="Q9" s="1" t="n">
        <v>0.7729</v>
      </c>
      <c r="R9" s="1" t="n">
        <v>0.7763</v>
      </c>
      <c r="S9" s="1" t="n">
        <v>0.7758</v>
      </c>
      <c r="T9" s="5" t="n">
        <v>0.7627</v>
      </c>
      <c r="U9" s="5" t="n">
        <v>0.7308</v>
      </c>
      <c r="V9" s="5" t="n">
        <v>0.7606</v>
      </c>
      <c r="W9" s="5" t="n">
        <v>0.7379</v>
      </c>
      <c r="X9" s="5" t="n">
        <v>0.7449</v>
      </c>
      <c r="Y9" s="1" t="n">
        <v>0.9078</v>
      </c>
      <c r="Z9" s="5" t="n">
        <v>0.9916</v>
      </c>
      <c r="AA9" s="5" t="n">
        <v>0.7694</v>
      </c>
      <c r="AD9" s="5"/>
    </row>
    <row r="10" customFormat="false" ht="15.3" hidden="false" customHeight="false" outlineLevel="0" collapsed="false">
      <c r="A10" s="3"/>
      <c r="B10" s="3" t="s">
        <v>30</v>
      </c>
      <c r="C10" s="3" t="n">
        <f aca="false">2*C8*C9/(C8+C9)</f>
        <v>0.777509694401644</v>
      </c>
      <c r="D10" s="3" t="n">
        <v>0.7563</v>
      </c>
      <c r="E10" s="1" t="n">
        <v>0.7146</v>
      </c>
      <c r="F10" s="3" t="n">
        <v>0.763</v>
      </c>
      <c r="G10" s="3" t="n">
        <v>0.7504</v>
      </c>
      <c r="H10" s="3" t="n">
        <v>0.7304</v>
      </c>
      <c r="I10" s="3" t="n">
        <v>0.7152</v>
      </c>
      <c r="J10" s="3" t="n">
        <v>0.692</v>
      </c>
      <c r="K10" s="3" t="n">
        <v>0.7049</v>
      </c>
      <c r="L10" s="1" t="n">
        <v>0.7023</v>
      </c>
      <c r="M10" s="3" t="n">
        <v>0.7641</v>
      </c>
      <c r="N10" s="3" t="n">
        <v>0.761</v>
      </c>
      <c r="O10" s="3" t="n">
        <v>0.7645</v>
      </c>
      <c r="P10" s="3" t="n">
        <v>0.7631</v>
      </c>
      <c r="Q10" s="3" t="n">
        <v>0.7845</v>
      </c>
      <c r="R10" s="3" t="n">
        <v>0.69</v>
      </c>
      <c r="S10" s="3" t="n">
        <v>0.7115</v>
      </c>
      <c r="T10" s="3" t="n">
        <v>0.7541</v>
      </c>
      <c r="U10" s="3" t="n">
        <v>0.7345</v>
      </c>
      <c r="V10" s="3" t="n">
        <v>0.7667</v>
      </c>
      <c r="W10" s="3" t="n">
        <v>0.7543</v>
      </c>
      <c r="X10" s="3" t="n">
        <v>0.7436</v>
      </c>
      <c r="Y10" s="3" t="n">
        <v>0.5566</v>
      </c>
      <c r="Z10" s="3" t="n">
        <v>0.5061</v>
      </c>
      <c r="AA10" s="3" t="n">
        <v>0.5059</v>
      </c>
      <c r="AB10" s="3"/>
      <c r="AD10" s="3"/>
    </row>
    <row r="11" customFormat="false" ht="15.3" hidden="false" customHeight="false" outlineLevel="0" collapsed="false">
      <c r="A11" s="1" t="s">
        <v>33</v>
      </c>
      <c r="B11" s="1" t="s">
        <v>28</v>
      </c>
      <c r="C11" s="1" t="n">
        <v>0.8727</v>
      </c>
      <c r="D11" s="1" t="n">
        <v>0.8319</v>
      </c>
      <c r="E11" s="1" t="n">
        <v>0.7433</v>
      </c>
      <c r="F11" s="1" t="n">
        <v>0.8344</v>
      </c>
      <c r="G11" s="1" t="n">
        <v>0.8324</v>
      </c>
      <c r="H11" s="1" t="n">
        <v>0.8416</v>
      </c>
      <c r="I11" s="1" t="n">
        <v>0.8639</v>
      </c>
      <c r="J11" s="1" t="n">
        <v>0.872</v>
      </c>
      <c r="K11" s="1" t="n">
        <v>0.6684</v>
      </c>
      <c r="L11" s="1" t="n">
        <v>0.6614</v>
      </c>
      <c r="M11" s="1" t="n">
        <v>0.8439</v>
      </c>
      <c r="N11" s="1" t="n">
        <v>0.8353</v>
      </c>
      <c r="O11" s="1" t="n">
        <v>0.8446</v>
      </c>
      <c r="P11" s="1" t="n">
        <v>0.844</v>
      </c>
      <c r="Q11" s="1" t="n">
        <v>0.8795</v>
      </c>
      <c r="R11" s="1" t="n">
        <v>0.8843</v>
      </c>
      <c r="S11" s="1" t="n">
        <v>0.8258</v>
      </c>
      <c r="T11" s="5" t="n">
        <v>0.8259</v>
      </c>
      <c r="U11" s="5" t="n">
        <v>0.8031</v>
      </c>
      <c r="V11" s="5" t="n">
        <v>0.8395</v>
      </c>
      <c r="W11" s="5" t="n">
        <v>0.8304</v>
      </c>
      <c r="X11" s="5" t="n">
        <v>0.7968</v>
      </c>
      <c r="Y11" s="1" t="n">
        <v>0.2823</v>
      </c>
      <c r="Z11" s="1" t="n">
        <v>0.5932</v>
      </c>
      <c r="AA11" s="5" t="n">
        <v>0.2734</v>
      </c>
      <c r="AD11" s="5"/>
    </row>
    <row r="12" customFormat="false" ht="15.3" hidden="false" customHeight="false" outlineLevel="0" collapsed="false">
      <c r="B12" s="1" t="s">
        <v>29</v>
      </c>
      <c r="C12" s="1" t="n">
        <v>0.7726</v>
      </c>
      <c r="D12" s="1" t="n">
        <v>0.7967</v>
      </c>
      <c r="E12" s="5" t="n">
        <v>0.7155</v>
      </c>
      <c r="F12" s="1" t="n">
        <v>0.7767</v>
      </c>
      <c r="G12" s="1" t="n">
        <v>0.7641</v>
      </c>
      <c r="H12" s="1" t="n">
        <v>0.8036</v>
      </c>
      <c r="I12" s="1" t="n">
        <v>0.7652</v>
      </c>
      <c r="J12" s="1" t="n">
        <v>0.6979</v>
      </c>
      <c r="K12" s="1" t="n">
        <v>0.7406</v>
      </c>
      <c r="L12" s="1" t="n">
        <v>0.7375</v>
      </c>
      <c r="M12" s="1" t="n">
        <v>0.8097</v>
      </c>
      <c r="N12" s="1" t="n">
        <v>0.8089</v>
      </c>
      <c r="O12" s="1" t="n">
        <v>0.8145</v>
      </c>
      <c r="P12" s="1" t="n">
        <v>0.812</v>
      </c>
      <c r="Q12" s="1" t="n">
        <v>0.8135</v>
      </c>
      <c r="R12" s="1" t="n">
        <v>0.7084</v>
      </c>
      <c r="S12" s="1" t="n">
        <v>0.7708</v>
      </c>
      <c r="T12" s="5" t="n">
        <v>0.7934</v>
      </c>
      <c r="U12" s="5" t="n">
        <v>0.7664</v>
      </c>
      <c r="V12" s="5" t="n">
        <v>0.782</v>
      </c>
      <c r="W12" s="5" t="n">
        <v>0.7647</v>
      </c>
      <c r="X12" s="5" t="n">
        <v>0.7786</v>
      </c>
      <c r="Y12" s="1" t="n">
        <v>0.752</v>
      </c>
      <c r="Z12" s="5" t="n">
        <v>0.0031</v>
      </c>
      <c r="AA12" s="5" t="n">
        <v>0.7293</v>
      </c>
      <c r="AD12" s="5"/>
    </row>
    <row r="13" customFormat="false" ht="15.3" hidden="false" customHeight="false" outlineLevel="0" collapsed="false">
      <c r="A13" s="3"/>
      <c r="B13" s="3" t="s">
        <v>30</v>
      </c>
      <c r="C13" s="3" t="n">
        <f aca="false">2*C11*C12/(C11+C12)</f>
        <v>0.819604959581839</v>
      </c>
      <c r="D13" s="3" t="n">
        <v>0.8139</v>
      </c>
      <c r="E13" s="3" t="n">
        <v>0.7291</v>
      </c>
      <c r="F13" s="3" t="n">
        <v>0.8045</v>
      </c>
      <c r="G13" s="3" t="n">
        <v>0.7968</v>
      </c>
      <c r="H13" s="3" t="n">
        <v>0.8222</v>
      </c>
      <c r="I13" s="3" t="n">
        <v>0.8115</v>
      </c>
      <c r="J13" s="3" t="n">
        <v>0.7753</v>
      </c>
      <c r="K13" s="3" t="n">
        <v>0.7026</v>
      </c>
      <c r="L13" s="1" t="n">
        <v>0.6974</v>
      </c>
      <c r="M13" s="3" t="n">
        <v>0.8264</v>
      </c>
      <c r="N13" s="3" t="n">
        <v>0.8219</v>
      </c>
      <c r="O13" s="3" t="n">
        <v>0.8293</v>
      </c>
      <c r="P13" s="3" t="n">
        <v>0.8277</v>
      </c>
      <c r="Q13" s="3" t="n">
        <v>0.8452</v>
      </c>
      <c r="R13" s="3" t="n">
        <v>0.7866</v>
      </c>
      <c r="S13" s="3" t="n">
        <v>0.7974</v>
      </c>
      <c r="T13" s="3" t="n">
        <v>0.8093</v>
      </c>
      <c r="U13" s="3" t="n">
        <v>0.7843</v>
      </c>
      <c r="V13" s="3" t="n">
        <v>0.8098</v>
      </c>
      <c r="W13" s="3" t="n">
        <v>0.7962</v>
      </c>
      <c r="X13" s="3" t="n">
        <v>0.7876</v>
      </c>
      <c r="Y13" s="3" t="n">
        <v>0.4105</v>
      </c>
      <c r="Z13" s="3" t="n">
        <v>0.0062</v>
      </c>
      <c r="AA13" s="3" t="n">
        <v>0.3977</v>
      </c>
      <c r="AB13" s="3"/>
      <c r="AD13" s="3"/>
    </row>
    <row r="14" customFormat="false" ht="15.3" hidden="false" customHeight="false" outlineLevel="0" collapsed="false">
      <c r="A14" s="1" t="s">
        <v>34</v>
      </c>
      <c r="B14" s="1" t="s">
        <v>28</v>
      </c>
      <c r="C14" s="1" t="n">
        <v>0.5837</v>
      </c>
      <c r="D14" s="1" t="n">
        <v>0.5452</v>
      </c>
      <c r="E14" s="5" t="n">
        <v>0.8044</v>
      </c>
      <c r="F14" s="1" t="n">
        <v>0.5878</v>
      </c>
      <c r="G14" s="1" t="n">
        <v>0.5944</v>
      </c>
      <c r="H14" s="1" t="n">
        <v>0.4773</v>
      </c>
      <c r="I14" s="1" t="n">
        <v>0.4654</v>
      </c>
      <c r="J14" s="1" t="n">
        <v>0.4312</v>
      </c>
      <c r="K14" s="1" t="n">
        <v>0.4916</v>
      </c>
      <c r="L14" s="1" t="n">
        <v>0.4911</v>
      </c>
      <c r="M14" s="1" t="n">
        <v>0.5367</v>
      </c>
      <c r="N14" s="1" t="n">
        <v>0.5432</v>
      </c>
      <c r="O14" s="1" t="n">
        <v>0.5338</v>
      </c>
      <c r="P14" s="1" t="n">
        <v>0.5419</v>
      </c>
      <c r="Q14" s="1" t="n">
        <v>0.5548</v>
      </c>
      <c r="R14" s="1" t="n">
        <v>0.41</v>
      </c>
      <c r="S14" s="1" t="n">
        <v>0.4381</v>
      </c>
      <c r="T14" s="5" t="n">
        <v>0.5477</v>
      </c>
      <c r="U14" s="5" t="n">
        <v>0.5409</v>
      </c>
      <c r="V14" s="5" t="n">
        <v>0.5848</v>
      </c>
      <c r="W14" s="5" t="n">
        <v>0.59</v>
      </c>
      <c r="X14" s="5" t="n">
        <v>0.5509</v>
      </c>
      <c r="Y14" s="1" t="n">
        <v>0.2277</v>
      </c>
      <c r="Z14" s="5" t="n">
        <v>0.1817</v>
      </c>
      <c r="AA14" s="5" t="n">
        <v>0.2148</v>
      </c>
      <c r="AD14" s="5"/>
    </row>
    <row r="15" customFormat="false" ht="15.3" hidden="false" customHeight="false" outlineLevel="0" collapsed="false">
      <c r="B15" s="1" t="s">
        <v>29</v>
      </c>
      <c r="C15" s="1" t="n">
        <v>0.5934</v>
      </c>
      <c r="D15" s="1" t="n">
        <v>0.7149</v>
      </c>
      <c r="E15" s="5" t="n">
        <v>0.7717</v>
      </c>
      <c r="F15" s="1" t="n">
        <v>0.6899</v>
      </c>
      <c r="G15" s="1" t="n">
        <v>0.6586</v>
      </c>
      <c r="H15" s="1" t="n">
        <v>0.7547</v>
      </c>
      <c r="I15" s="1" t="n">
        <v>0.7443</v>
      </c>
      <c r="J15" s="1" t="n">
        <v>0.7431</v>
      </c>
      <c r="K15" s="1" t="n">
        <v>0.7064</v>
      </c>
      <c r="L15" s="1" t="n">
        <v>0.7012</v>
      </c>
      <c r="M15" s="1" t="n">
        <v>0.7236</v>
      </c>
      <c r="N15" s="1" t="n">
        <v>0.7183</v>
      </c>
      <c r="O15" s="1" t="n">
        <v>0.7293</v>
      </c>
      <c r="P15" s="1" t="n">
        <v>0.7238</v>
      </c>
      <c r="Q15" s="1" t="n">
        <v>0.747</v>
      </c>
      <c r="R15" s="1" t="n">
        <v>0.7232</v>
      </c>
      <c r="S15" s="1" t="n">
        <v>0.7391</v>
      </c>
      <c r="T15" s="5" t="n">
        <v>0.7113</v>
      </c>
      <c r="U15" s="5" t="n">
        <v>0.645</v>
      </c>
      <c r="V15" s="5" t="n">
        <v>0.6951</v>
      </c>
      <c r="W15" s="5" t="n">
        <v>0.6609</v>
      </c>
      <c r="X15" s="5" t="n">
        <v>0.6811</v>
      </c>
      <c r="Y15" s="1" t="n">
        <v>0.779</v>
      </c>
      <c r="Z15" s="5" t="n">
        <v>0.9904</v>
      </c>
      <c r="AA15" s="5" t="n">
        <v>0.6226</v>
      </c>
      <c r="AD15" s="5"/>
    </row>
    <row r="16" customFormat="false" ht="15.3" hidden="false" customHeight="false" outlineLevel="0" collapsed="false">
      <c r="A16" s="3"/>
      <c r="B16" s="3" t="s">
        <v>30</v>
      </c>
      <c r="C16" s="3" t="n">
        <f aca="false">2*C14*C15/(C14+C15)</f>
        <v>0.588510033132274</v>
      </c>
      <c r="D16" s="3" t="n">
        <v>0.6186</v>
      </c>
      <c r="E16" s="3" t="n">
        <v>0.7877</v>
      </c>
      <c r="F16" s="3" t="n">
        <v>0.6348</v>
      </c>
      <c r="G16" s="3" t="n">
        <v>0.6248</v>
      </c>
      <c r="H16" s="3" t="n">
        <v>0.5847</v>
      </c>
      <c r="I16" s="3" t="n">
        <v>0.5727</v>
      </c>
      <c r="J16" s="3" t="n">
        <v>0.5457</v>
      </c>
      <c r="K16" s="3" t="n">
        <v>0.5797</v>
      </c>
      <c r="L16" s="1" t="n">
        <v>0.5777</v>
      </c>
      <c r="M16" s="3" t="n">
        <v>0.6163</v>
      </c>
      <c r="N16" s="3" t="n">
        <v>0.6186</v>
      </c>
      <c r="O16" s="3" t="n">
        <v>0.6164</v>
      </c>
      <c r="P16" s="3" t="n">
        <v>0.6198</v>
      </c>
      <c r="Q16" s="3" t="n">
        <v>0.6367</v>
      </c>
      <c r="R16" s="3" t="n">
        <v>0.5233</v>
      </c>
      <c r="S16" s="3" t="n">
        <v>0.5501</v>
      </c>
      <c r="T16" s="3" t="n">
        <v>0.6189</v>
      </c>
      <c r="U16" s="3" t="n">
        <v>0.5884</v>
      </c>
      <c r="V16" s="3" t="n">
        <v>0.6352</v>
      </c>
      <c r="W16" s="3" t="n">
        <v>0.6235</v>
      </c>
      <c r="X16" s="3" t="n">
        <v>0.6091</v>
      </c>
      <c r="Y16" s="3" t="n">
        <v>0.3524</v>
      </c>
      <c r="Z16" s="3" t="n">
        <v>0.3071</v>
      </c>
      <c r="AA16" s="3" t="n">
        <v>0.3194</v>
      </c>
      <c r="AB16" s="3"/>
      <c r="AD16" s="3"/>
    </row>
    <row r="17" customFormat="false" ht="15.3" hidden="false" customHeight="false" outlineLevel="0" collapsed="false">
      <c r="A17" s="1" t="s">
        <v>35</v>
      </c>
      <c r="B17" s="1" t="s">
        <v>28</v>
      </c>
      <c r="C17" s="1" t="n">
        <v>0.6891</v>
      </c>
      <c r="D17" s="1" t="n">
        <v>0.6034</v>
      </c>
      <c r="E17" s="5" t="n">
        <v>0.5422</v>
      </c>
      <c r="F17" s="1" t="n">
        <v>0.6345</v>
      </c>
      <c r="G17" s="1" t="n">
        <v>0.6428</v>
      </c>
      <c r="H17" s="1" t="n">
        <v>0.538</v>
      </c>
      <c r="I17" s="1" t="n">
        <v>0.5209</v>
      </c>
      <c r="J17" s="1" t="n">
        <v>0.4854</v>
      </c>
      <c r="K17" s="1" t="n">
        <v>0.545</v>
      </c>
      <c r="L17" s="1" t="n">
        <v>0.5448</v>
      </c>
      <c r="M17" s="1" t="n">
        <v>0.5925</v>
      </c>
      <c r="N17" s="1" t="n">
        <v>0.603</v>
      </c>
      <c r="O17" s="1" t="n">
        <v>0.5857</v>
      </c>
      <c r="P17" s="1" t="n">
        <v>0.5937</v>
      </c>
      <c r="Q17" s="1" t="n">
        <v>0.6332</v>
      </c>
      <c r="R17" s="1" t="n">
        <v>0.4476</v>
      </c>
      <c r="S17" s="1" t="n">
        <v>0.4807</v>
      </c>
      <c r="T17" s="5" t="n">
        <v>0.6099</v>
      </c>
      <c r="U17" s="5" t="n">
        <v>0.5982</v>
      </c>
      <c r="V17" s="5" t="n">
        <v>0.6387</v>
      </c>
      <c r="W17" s="5" t="n">
        <v>0.6451</v>
      </c>
      <c r="X17" s="5" t="n">
        <v>0.6092</v>
      </c>
      <c r="Y17" s="1" t="n">
        <v>0.2173</v>
      </c>
      <c r="Z17" s="5" t="n">
        <v>0.4935</v>
      </c>
      <c r="AA17" s="5" t="n">
        <v>0.2223</v>
      </c>
      <c r="AD17" s="5"/>
    </row>
    <row r="18" customFormat="false" ht="15.3" hidden="false" customHeight="false" outlineLevel="0" collapsed="false">
      <c r="B18" s="1" t="s">
        <v>29</v>
      </c>
      <c r="C18" s="1" t="n">
        <v>0.6074</v>
      </c>
      <c r="D18" s="1" t="n">
        <v>0.7338</v>
      </c>
      <c r="E18" s="5" t="n">
        <v>0.6358</v>
      </c>
      <c r="F18" s="1" t="n">
        <v>0.7253</v>
      </c>
      <c r="G18" s="1" t="n">
        <v>0.6913</v>
      </c>
      <c r="H18" s="1" t="n">
        <v>0.7588</v>
      </c>
      <c r="I18" s="1" t="n">
        <v>0.7585</v>
      </c>
      <c r="J18" s="1" t="n">
        <v>0.7476</v>
      </c>
      <c r="K18" s="1" t="n">
        <v>0.7166</v>
      </c>
      <c r="L18" s="1" t="n">
        <v>0.7151</v>
      </c>
      <c r="M18" s="1" t="n">
        <v>0.7427</v>
      </c>
      <c r="N18" s="1" t="n">
        <v>0.7427</v>
      </c>
      <c r="O18" s="1" t="n">
        <v>0.7499</v>
      </c>
      <c r="P18" s="1" t="n">
        <v>0.7468</v>
      </c>
      <c r="Q18" s="1" t="n">
        <v>0.7343</v>
      </c>
      <c r="R18" s="1" t="n">
        <v>0.7514</v>
      </c>
      <c r="S18" s="1" t="n">
        <v>0.7477</v>
      </c>
      <c r="T18" s="5" t="n">
        <v>0.7359</v>
      </c>
      <c r="U18" s="5" t="n">
        <v>0.6702</v>
      </c>
      <c r="V18" s="5" t="n">
        <v>0.7286</v>
      </c>
      <c r="W18" s="5" t="n">
        <v>0.6954</v>
      </c>
      <c r="X18" s="5" t="n">
        <v>0.7059</v>
      </c>
      <c r="Y18" s="1" t="n">
        <v>0.7867</v>
      </c>
      <c r="Z18" s="5" t="n">
        <v>0.0136</v>
      </c>
      <c r="AA18" s="5" t="n">
        <v>0.6046</v>
      </c>
      <c r="AD18" s="5"/>
    </row>
    <row r="19" customFormat="false" ht="15.3" hidden="false" customHeight="false" outlineLevel="0" collapsed="false">
      <c r="A19" s="3"/>
      <c r="B19" s="3" t="s">
        <v>30</v>
      </c>
      <c r="C19" s="3" t="n">
        <f aca="false">2*C17*C18/(C17+C18)</f>
        <v>0.645675804087929</v>
      </c>
      <c r="D19" s="3" t="n">
        <v>0.6622</v>
      </c>
      <c r="E19" s="3" t="n">
        <v>0.5853</v>
      </c>
      <c r="F19" s="3" t="n">
        <v>0.6769</v>
      </c>
      <c r="G19" s="3" t="n">
        <v>0.6661</v>
      </c>
      <c r="H19" s="3" t="n">
        <v>0.6296</v>
      </c>
      <c r="I19" s="3" t="n">
        <v>0.6176</v>
      </c>
      <c r="J19" s="3" t="n">
        <v>0.5886</v>
      </c>
      <c r="K19" s="3" t="n">
        <v>0.6191</v>
      </c>
      <c r="L19" s="1" t="n">
        <v>0.6184</v>
      </c>
      <c r="M19" s="3" t="n">
        <v>0.6592</v>
      </c>
      <c r="N19" s="3" t="n">
        <v>0.6656</v>
      </c>
      <c r="O19" s="3" t="n">
        <v>0.6577</v>
      </c>
      <c r="P19" s="3" t="n">
        <v>0.6615</v>
      </c>
      <c r="Q19" s="3" t="n">
        <v>0.68</v>
      </c>
      <c r="R19" s="3" t="n">
        <v>0.561</v>
      </c>
      <c r="S19" s="3" t="n">
        <v>0.5852</v>
      </c>
      <c r="T19" s="3" t="n">
        <v>0.667</v>
      </c>
      <c r="U19" s="3" t="n">
        <v>0.6321</v>
      </c>
      <c r="V19" s="3" t="n">
        <v>0.6807</v>
      </c>
      <c r="W19" s="3" t="n">
        <v>0.6693</v>
      </c>
      <c r="X19" s="3" t="n">
        <v>0.654</v>
      </c>
      <c r="Y19" s="3" t="n">
        <v>0.3406</v>
      </c>
      <c r="Z19" s="3" t="n">
        <v>0.0264</v>
      </c>
      <c r="AA19" s="3" t="n">
        <v>0.3251</v>
      </c>
      <c r="AB19" s="3"/>
      <c r="AD19" s="3"/>
    </row>
    <row r="20" customFormat="false" ht="15.3" hidden="false" customHeight="false" outlineLevel="0" collapsed="false">
      <c r="A20" s="1" t="s">
        <v>36</v>
      </c>
      <c r="B20" s="1" t="s">
        <v>28</v>
      </c>
      <c r="C20" s="1" t="n">
        <v>0.4815</v>
      </c>
      <c r="D20" s="1" t="n">
        <v>0.2837</v>
      </c>
      <c r="E20" s="5" t="n">
        <v>0.5996</v>
      </c>
      <c r="F20" s="1" t="n">
        <v>0.346</v>
      </c>
      <c r="G20" s="1" t="n">
        <v>0.3684</v>
      </c>
      <c r="H20" s="1" t="n">
        <v>0.2319</v>
      </c>
      <c r="I20" s="1" t="n">
        <v>0.2589</v>
      </c>
      <c r="J20" s="1" t="n">
        <v>0.2327</v>
      </c>
      <c r="K20" s="1" t="n">
        <v>0.2384</v>
      </c>
      <c r="L20" s="1" t="n">
        <v>0.2361</v>
      </c>
      <c r="M20" s="1" t="n">
        <v>0.2822</v>
      </c>
      <c r="N20" s="1" t="n">
        <v>0.2878</v>
      </c>
      <c r="O20" s="1" t="n">
        <v>0.2833</v>
      </c>
      <c r="P20" s="1" t="n">
        <v>0.2865</v>
      </c>
      <c r="Q20" s="1" t="n">
        <v>0.3075</v>
      </c>
      <c r="R20" s="1" t="n">
        <v>0.2189</v>
      </c>
      <c r="S20" s="1" t="n">
        <v>0.2389</v>
      </c>
      <c r="T20" s="5" t="n">
        <v>0.2873</v>
      </c>
      <c r="U20" s="5" t="n">
        <v>0.3058</v>
      </c>
      <c r="V20" s="5" t="n">
        <v>0.3407</v>
      </c>
      <c r="W20" s="5" t="n">
        <v>0.3562</v>
      </c>
      <c r="X20" s="5" t="n">
        <v>0.2869</v>
      </c>
      <c r="Y20" s="1" t="n">
        <v>0.0936</v>
      </c>
      <c r="Z20" s="5" t="n">
        <v>0</v>
      </c>
      <c r="AA20" s="5" t="n">
        <v>0.1001</v>
      </c>
      <c r="AD20" s="5"/>
    </row>
    <row r="21" customFormat="false" ht="15.3" hidden="false" customHeight="false" outlineLevel="0" collapsed="false">
      <c r="B21" s="1" t="s">
        <v>29</v>
      </c>
      <c r="C21" s="1" t="n">
        <v>0.1678</v>
      </c>
      <c r="D21" s="1" t="n">
        <v>0.6026</v>
      </c>
      <c r="E21" s="5" t="n">
        <v>0.669</v>
      </c>
      <c r="F21" s="1" t="n">
        <v>0.5666</v>
      </c>
      <c r="G21" s="1" t="n">
        <v>0.5012</v>
      </c>
      <c r="H21" s="1" t="n">
        <v>0.689</v>
      </c>
      <c r="I21" s="1" t="n">
        <v>0.4789</v>
      </c>
      <c r="J21" s="1" t="n">
        <v>0.3533</v>
      </c>
      <c r="K21" s="1" t="n">
        <v>0.6985</v>
      </c>
      <c r="L21" s="1" t="n">
        <v>0.689</v>
      </c>
      <c r="M21" s="1" t="n">
        <v>0.58</v>
      </c>
      <c r="N21" s="1" t="n">
        <v>0.5989</v>
      </c>
      <c r="O21" s="1" t="n">
        <v>0.5753</v>
      </c>
      <c r="P21" s="1" t="n">
        <v>0.5981</v>
      </c>
      <c r="Q21" s="1" t="n">
        <v>0.5884</v>
      </c>
      <c r="R21" s="1" t="n">
        <v>0.5125</v>
      </c>
      <c r="S21" s="1" t="n">
        <v>0.5361</v>
      </c>
      <c r="T21" s="5" t="n">
        <v>0.6081</v>
      </c>
      <c r="U21" s="5" t="n">
        <v>0.533</v>
      </c>
      <c r="V21" s="5" t="n">
        <v>0.5889</v>
      </c>
      <c r="W21" s="5" t="n">
        <v>0.5214</v>
      </c>
      <c r="X21" s="5" t="n">
        <v>0.59</v>
      </c>
      <c r="Y21" s="1" t="n">
        <v>0.6309</v>
      </c>
      <c r="Z21" s="5" t="n">
        <v>0</v>
      </c>
      <c r="AA21" s="5" t="n">
        <v>0.4213</v>
      </c>
      <c r="AD21" s="5"/>
    </row>
    <row r="22" customFormat="false" ht="15.3" hidden="false" customHeight="false" outlineLevel="0" collapsed="false">
      <c r="A22" s="3"/>
      <c r="B22" s="3" t="s">
        <v>30</v>
      </c>
      <c r="C22" s="3" t="n">
        <f aca="false">2*C20*C21/(C20+C21)</f>
        <v>0.248870167873094</v>
      </c>
      <c r="D22" s="3" t="n">
        <v>0.3858</v>
      </c>
      <c r="E22" s="3" t="n">
        <v>0.6324</v>
      </c>
      <c r="F22" s="3" t="n">
        <v>0.4296</v>
      </c>
      <c r="G22" s="3" t="n">
        <v>0.4247</v>
      </c>
      <c r="H22" s="3" t="n">
        <v>0.347</v>
      </c>
      <c r="I22" s="3" t="n">
        <v>0.3361</v>
      </c>
      <c r="J22" s="3" t="n">
        <v>0.2806</v>
      </c>
      <c r="K22" s="3" t="n">
        <v>0.3555</v>
      </c>
      <c r="L22" s="1" t="n">
        <v>0.3517</v>
      </c>
      <c r="M22" s="3" t="n">
        <v>0.3797</v>
      </c>
      <c r="N22" s="3" t="n">
        <v>0.3887</v>
      </c>
      <c r="O22" s="3" t="n">
        <v>0.3796</v>
      </c>
      <c r="P22" s="3" t="n">
        <v>0.3874</v>
      </c>
      <c r="Q22" s="3" t="n">
        <v>0.4039</v>
      </c>
      <c r="R22" s="3" t="n">
        <v>0.3068</v>
      </c>
      <c r="S22" s="3" t="n">
        <v>0.3305</v>
      </c>
      <c r="T22" s="3" t="n">
        <v>0.3902</v>
      </c>
      <c r="U22" s="3" t="n">
        <v>0.3886</v>
      </c>
      <c r="V22" s="3" t="n">
        <v>0.4317</v>
      </c>
      <c r="W22" s="3" t="n">
        <v>0.4232</v>
      </c>
      <c r="X22" s="3" t="n">
        <v>0.3861</v>
      </c>
      <c r="Y22" s="3" t="n">
        <v>0.163</v>
      </c>
      <c r="Z22" s="3" t="n">
        <v>0</v>
      </c>
      <c r="AA22" s="3" t="n">
        <v>0.1617</v>
      </c>
      <c r="AB22" s="3"/>
      <c r="AD22" s="3"/>
    </row>
    <row r="23" customFormat="false" ht="15.3" hidden="false" customHeight="false" outlineLevel="0" collapsed="false">
      <c r="A23" s="1" t="s">
        <v>37</v>
      </c>
      <c r="B23" s="1" t="s">
        <v>28</v>
      </c>
      <c r="C23" s="1" t="n">
        <v>0.6183</v>
      </c>
      <c r="D23" s="1" t="n">
        <v>0.3731</v>
      </c>
      <c r="E23" s="5" t="n">
        <v>0.3056</v>
      </c>
      <c r="F23" s="1" t="n">
        <v>0.4181</v>
      </c>
      <c r="G23" s="1" t="n">
        <v>0.4377</v>
      </c>
      <c r="H23" s="1" t="n">
        <v>0.2714</v>
      </c>
      <c r="I23" s="1" t="n">
        <v>0.299</v>
      </c>
      <c r="J23" s="1" t="n">
        <v>0.2553</v>
      </c>
      <c r="K23" s="1" t="n">
        <v>0.2605</v>
      </c>
      <c r="L23" s="1" t="n">
        <v>0.2573</v>
      </c>
      <c r="M23" s="1" t="n">
        <v>0.391</v>
      </c>
      <c r="N23" s="1" t="n">
        <v>0.3728</v>
      </c>
      <c r="O23" s="1" t="n">
        <v>0.4153</v>
      </c>
      <c r="P23" s="1" t="n">
        <v>0.3896</v>
      </c>
      <c r="Q23" s="1" t="n">
        <v>0.5184</v>
      </c>
      <c r="R23" s="1" t="n">
        <v>0.2596</v>
      </c>
      <c r="S23" s="1" t="n">
        <v>0.3309</v>
      </c>
      <c r="T23" s="5" t="n">
        <v>0.3647</v>
      </c>
      <c r="U23" s="5" t="n">
        <v>0.3599</v>
      </c>
      <c r="V23" s="5" t="n">
        <v>0.4068</v>
      </c>
      <c r="W23" s="5" t="n">
        <v>0.4216</v>
      </c>
      <c r="X23" s="5" t="n">
        <v>0.342</v>
      </c>
      <c r="Y23" s="1" t="n">
        <v>0.1006</v>
      </c>
      <c r="Z23" s="5" t="n">
        <v>0</v>
      </c>
      <c r="AA23" s="5" t="n">
        <v>0.1044</v>
      </c>
      <c r="AD23" s="5"/>
    </row>
    <row r="24" customFormat="false" ht="15.3" hidden="false" customHeight="false" outlineLevel="0" collapsed="false">
      <c r="B24" s="1" t="s">
        <v>29</v>
      </c>
      <c r="C24" s="1" t="n">
        <v>0.306</v>
      </c>
      <c r="D24" s="1" t="n">
        <v>0.6145</v>
      </c>
      <c r="E24" s="5" t="n">
        <v>0.5209</v>
      </c>
      <c r="F24" s="1" t="n">
        <v>0.5842</v>
      </c>
      <c r="G24" s="1" t="n">
        <v>0.5293</v>
      </c>
      <c r="H24" s="1" t="n">
        <v>0.67</v>
      </c>
      <c r="I24" s="1" t="n">
        <v>0.5154</v>
      </c>
      <c r="J24" s="1" t="n">
        <v>0.5152</v>
      </c>
      <c r="K24" s="1" t="n">
        <v>0.6593</v>
      </c>
      <c r="L24" s="1" t="n">
        <v>0.6548</v>
      </c>
      <c r="M24" s="1" t="n">
        <v>0.5688</v>
      </c>
      <c r="N24" s="1" t="n">
        <v>0.5957</v>
      </c>
      <c r="O24" s="1" t="n">
        <v>0.5254</v>
      </c>
      <c r="P24" s="1" t="n">
        <v>0.5766</v>
      </c>
      <c r="Q24" s="1" t="n">
        <v>0.4467</v>
      </c>
      <c r="R24" s="1" t="n">
        <v>0.529</v>
      </c>
      <c r="S24" s="1" t="n">
        <v>0.4519</v>
      </c>
      <c r="T24" s="5" t="n">
        <v>0.6156</v>
      </c>
      <c r="U24" s="5" t="n">
        <v>0.5486</v>
      </c>
      <c r="V24" s="5" t="n">
        <v>0.6096</v>
      </c>
      <c r="W24" s="5" t="n">
        <v>0.5431</v>
      </c>
      <c r="X24" s="5" t="n">
        <v>0.6049</v>
      </c>
      <c r="Y24" s="1" t="n">
        <v>0.71</v>
      </c>
      <c r="Z24" s="5" t="n">
        <v>0</v>
      </c>
      <c r="AA24" s="5" t="n">
        <v>0.4412</v>
      </c>
      <c r="AD24" s="5"/>
    </row>
    <row r="25" customFormat="false" ht="15.3" hidden="false" customHeight="false" outlineLevel="0" collapsed="false">
      <c r="A25" s="3"/>
      <c r="B25" s="3" t="s">
        <v>30</v>
      </c>
      <c r="C25" s="3" t="n">
        <f aca="false">2*C23*C24/(C23+C24)</f>
        <v>0.409390457643622</v>
      </c>
      <c r="D25" s="3" t="n">
        <v>0.4643</v>
      </c>
      <c r="E25" s="3" t="n">
        <v>0.3852</v>
      </c>
      <c r="F25" s="3" t="n">
        <v>0.4874</v>
      </c>
      <c r="G25" s="3" t="n">
        <v>0.4792</v>
      </c>
      <c r="H25" s="3" t="n">
        <v>0.3863</v>
      </c>
      <c r="I25" s="3" t="n">
        <v>0.3785</v>
      </c>
      <c r="J25" s="3" t="n">
        <v>0.3414</v>
      </c>
      <c r="K25" s="3" t="n">
        <v>0.3734</v>
      </c>
      <c r="L25" s="1" t="n">
        <v>0.3695</v>
      </c>
      <c r="M25" s="3" t="n">
        <v>0.4635</v>
      </c>
      <c r="N25" s="3" t="n">
        <v>0.4586</v>
      </c>
      <c r="O25" s="3" t="n">
        <v>0.4639</v>
      </c>
      <c r="P25" s="3" t="n">
        <v>0.465</v>
      </c>
      <c r="Q25" s="3" t="n">
        <v>0.4798</v>
      </c>
      <c r="R25" s="3" t="n">
        <v>0.3483</v>
      </c>
      <c r="S25" s="3" t="n">
        <v>0.382</v>
      </c>
      <c r="T25" s="3" t="n">
        <v>0.4581</v>
      </c>
      <c r="U25" s="3" t="n">
        <v>0.4346</v>
      </c>
      <c r="V25" s="3" t="n">
        <v>0.488</v>
      </c>
      <c r="W25" s="3" t="n">
        <v>0.4747</v>
      </c>
      <c r="X25" s="3" t="n">
        <v>0.4369</v>
      </c>
      <c r="Y25" s="3" t="n">
        <v>0.1762</v>
      </c>
      <c r="Z25" s="3" t="n">
        <v>0</v>
      </c>
      <c r="AA25" s="3" t="n">
        <v>0.1688</v>
      </c>
      <c r="AB25" s="3"/>
      <c r="AD25" s="3"/>
    </row>
    <row r="26" customFormat="false" ht="15.3" hidden="false" customHeight="false" outlineLevel="0" collapsed="false">
      <c r="A26" s="1" t="s">
        <v>38</v>
      </c>
      <c r="B26" s="1" t="s">
        <v>28</v>
      </c>
      <c r="C26" s="1" t="n">
        <v>0.9134</v>
      </c>
      <c r="D26" s="1" t="n">
        <v>0.9119</v>
      </c>
      <c r="E26" s="5" t="n">
        <v>0.3597</v>
      </c>
      <c r="F26" s="1" t="n">
        <v>0.8631</v>
      </c>
      <c r="G26" s="1" t="n">
        <v>0.8522</v>
      </c>
      <c r="H26" s="1" t="n">
        <v>0.8235</v>
      </c>
      <c r="I26" s="1" t="n">
        <v>0.8048</v>
      </c>
      <c r="J26" s="1" t="n">
        <v>0.8044</v>
      </c>
      <c r="K26" s="1" t="n">
        <v>0.5142</v>
      </c>
      <c r="L26" s="1" t="n">
        <v>0.5046</v>
      </c>
      <c r="M26" s="1" t="n">
        <v>0.9169</v>
      </c>
      <c r="N26" s="1" t="n">
        <v>0.9102</v>
      </c>
      <c r="O26" s="1" t="n">
        <v>0.9131</v>
      </c>
      <c r="P26" s="1" t="n">
        <v>0.9145</v>
      </c>
      <c r="Q26" s="1" t="n">
        <v>0.9129</v>
      </c>
      <c r="R26" s="1" t="n">
        <v>0.9229</v>
      </c>
      <c r="S26" s="1" t="n">
        <v>0.7489</v>
      </c>
      <c r="T26" s="5" t="n">
        <v>0.9024</v>
      </c>
      <c r="U26" s="5" t="n">
        <v>0.83</v>
      </c>
      <c r="V26" s="5" t="n">
        <v>0.865</v>
      </c>
      <c r="W26" s="5" t="n">
        <v>0.8463</v>
      </c>
      <c r="X26" s="5" t="n">
        <v>0.8408</v>
      </c>
      <c r="Y26" s="1" t="n">
        <v>0.0928</v>
      </c>
      <c r="Z26" s="5" t="n">
        <v>0</v>
      </c>
      <c r="AA26" s="5" t="n">
        <v>0.1579</v>
      </c>
      <c r="AD26" s="5"/>
    </row>
    <row r="27" customFormat="false" ht="15.3" hidden="false" customHeight="false" outlineLevel="0" collapsed="false">
      <c r="B27" s="1" t="s">
        <v>29</v>
      </c>
      <c r="C27" s="1" t="n">
        <v>0.7395</v>
      </c>
      <c r="D27" s="1" t="n">
        <v>0.7478</v>
      </c>
      <c r="E27" s="5" t="n">
        <v>0.5343</v>
      </c>
      <c r="F27" s="1" t="n">
        <v>0.7757</v>
      </c>
      <c r="G27" s="1" t="n">
        <v>0.7601</v>
      </c>
      <c r="H27" s="1" t="n">
        <v>0.7497</v>
      </c>
      <c r="I27" s="1" t="n">
        <v>0.7078</v>
      </c>
      <c r="J27" s="1" t="n">
        <v>0.7123</v>
      </c>
      <c r="K27" s="1" t="n">
        <v>0.7327</v>
      </c>
      <c r="L27" s="1" t="n">
        <v>0.7384</v>
      </c>
      <c r="M27" s="1" t="n">
        <v>0.7346</v>
      </c>
      <c r="N27" s="1" t="n">
        <v>0.7376</v>
      </c>
      <c r="O27" s="1" t="n">
        <v>0.7392</v>
      </c>
      <c r="P27" s="1" t="n">
        <v>0.7387</v>
      </c>
      <c r="Q27" s="1" t="n">
        <v>0.7405</v>
      </c>
      <c r="R27" s="1" t="n">
        <v>0.6495</v>
      </c>
      <c r="S27" s="1" t="n">
        <v>0.5128</v>
      </c>
      <c r="T27" s="5" t="n">
        <v>0.7577</v>
      </c>
      <c r="U27" s="5" t="n">
        <v>0.7647</v>
      </c>
      <c r="V27" s="5" t="n">
        <v>0.7795</v>
      </c>
      <c r="W27" s="5" t="n">
        <v>0.7585</v>
      </c>
      <c r="X27" s="5" t="n">
        <v>0.7677</v>
      </c>
      <c r="Y27" s="1" t="n">
        <v>0.7139</v>
      </c>
      <c r="Z27" s="5" t="n">
        <v>0</v>
      </c>
      <c r="AA27" s="5" t="n">
        <v>0.553</v>
      </c>
      <c r="AD27" s="5"/>
    </row>
    <row r="28" customFormat="false" ht="15.3" hidden="false" customHeight="false" outlineLevel="0" collapsed="false">
      <c r="A28" s="3"/>
      <c r="B28" s="3" t="s">
        <v>30</v>
      </c>
      <c r="C28" s="3" t="n">
        <f aca="false">2*C26*C27/(C26+C27)</f>
        <v>0.817302075140662</v>
      </c>
      <c r="D28" s="3" t="n">
        <v>0.8217</v>
      </c>
      <c r="E28" s="3" t="n">
        <v>0.43</v>
      </c>
      <c r="F28" s="3" t="n">
        <v>0.8171</v>
      </c>
      <c r="G28" s="3" t="n">
        <v>0.8035</v>
      </c>
      <c r="H28" s="3" t="n">
        <v>0.7849</v>
      </c>
      <c r="I28" s="3" t="n">
        <v>0.7532</v>
      </c>
      <c r="J28" s="3" t="n">
        <v>0.7556</v>
      </c>
      <c r="K28" s="3" t="n">
        <v>0.6043</v>
      </c>
      <c r="L28" s="1" t="n">
        <v>0.5995</v>
      </c>
      <c r="M28" s="3" t="n">
        <v>0.8157</v>
      </c>
      <c r="N28" s="3" t="n">
        <v>0.8148</v>
      </c>
      <c r="O28" s="3" t="n">
        <v>0.817</v>
      </c>
      <c r="P28" s="3" t="n">
        <v>0.8172</v>
      </c>
      <c r="Q28" s="3" t="n">
        <v>0.8177</v>
      </c>
      <c r="R28" s="3" t="n">
        <v>0.7624</v>
      </c>
      <c r="S28" s="3" t="n">
        <v>0.6087</v>
      </c>
      <c r="T28" s="3" t="n">
        <v>0.8238</v>
      </c>
      <c r="U28" s="3" t="n">
        <v>0.796</v>
      </c>
      <c r="V28" s="3" t="n">
        <v>0.82</v>
      </c>
      <c r="W28" s="3" t="n">
        <v>0.8</v>
      </c>
      <c r="X28" s="3" t="n">
        <v>0.8026</v>
      </c>
      <c r="Y28" s="3" t="n">
        <v>0.1642</v>
      </c>
      <c r="Z28" s="3" t="n">
        <v>0</v>
      </c>
      <c r="AA28" s="3" t="n">
        <v>0.2456</v>
      </c>
      <c r="AB28" s="3"/>
      <c r="AD28" s="3"/>
    </row>
    <row r="29" customFormat="false" ht="15.3" hidden="false" customHeight="false" outlineLevel="0" collapsed="false">
      <c r="A29" s="1" t="s">
        <v>39</v>
      </c>
      <c r="B29" s="1" t="s">
        <v>28</v>
      </c>
      <c r="C29" s="1" t="n">
        <v>0.4981</v>
      </c>
      <c r="D29" s="1" t="n">
        <v>0.3195</v>
      </c>
      <c r="E29" s="5" t="n">
        <v>0.8255</v>
      </c>
      <c r="F29" s="1" t="n">
        <v>0.3433</v>
      </c>
      <c r="G29" s="1" t="n">
        <v>0.3546</v>
      </c>
      <c r="H29" s="1" t="n">
        <v>0.2824</v>
      </c>
      <c r="I29" s="1" t="n">
        <v>0.2746</v>
      </c>
      <c r="J29" s="1" t="n">
        <v>0.2083</v>
      </c>
      <c r="K29" s="1" t="n">
        <v>0.2591</v>
      </c>
      <c r="L29" s="1" t="n">
        <v>0.256</v>
      </c>
      <c r="M29" s="1" t="n">
        <v>0.3199</v>
      </c>
      <c r="N29" s="1" t="n">
        <v>0.3283</v>
      </c>
      <c r="O29" s="1" t="n">
        <v>0.3153</v>
      </c>
      <c r="P29" s="1" t="n">
        <v>0.3237</v>
      </c>
      <c r="Q29" s="1" t="n">
        <v>0.3889</v>
      </c>
      <c r="R29" s="1" t="n">
        <v>0.2463</v>
      </c>
      <c r="S29" s="1" t="n">
        <v>0.3923</v>
      </c>
      <c r="T29" s="5" t="n">
        <v>0.3283</v>
      </c>
      <c r="U29" s="5" t="n">
        <v>0.331</v>
      </c>
      <c r="V29" s="5" t="n">
        <v>0.3464</v>
      </c>
      <c r="W29" s="5" t="n">
        <v>0.3545</v>
      </c>
      <c r="X29" s="5" t="n">
        <v>0.3184</v>
      </c>
      <c r="Y29" s="1" t="n">
        <v>0.0756</v>
      </c>
      <c r="Z29" s="5" t="n">
        <v>0</v>
      </c>
      <c r="AA29" s="5" t="n">
        <v>0.0913</v>
      </c>
      <c r="AD29" s="5"/>
    </row>
    <row r="30" customFormat="false" ht="15.3" hidden="false" customHeight="false" outlineLevel="0" collapsed="false">
      <c r="B30" s="1" t="s">
        <v>29</v>
      </c>
      <c r="C30" s="1" t="n">
        <v>0.4812</v>
      </c>
      <c r="D30" s="1" t="n">
        <v>0.5995</v>
      </c>
      <c r="E30" s="5" t="n">
        <v>0.7596</v>
      </c>
      <c r="F30" s="1" t="n">
        <v>0.5579</v>
      </c>
      <c r="G30" s="1" t="n">
        <v>0.4985</v>
      </c>
      <c r="H30" s="1" t="n">
        <v>0.6335</v>
      </c>
      <c r="I30" s="1" t="n">
        <v>0.5418</v>
      </c>
      <c r="J30" s="1" t="n">
        <v>0.4638</v>
      </c>
      <c r="K30" s="1" t="n">
        <v>0.6659</v>
      </c>
      <c r="L30" s="1" t="n">
        <v>0.6662</v>
      </c>
      <c r="M30" s="1" t="n">
        <v>0.6079</v>
      </c>
      <c r="N30" s="1" t="n">
        <v>0.6122</v>
      </c>
      <c r="O30" s="1" t="n">
        <v>0.6069</v>
      </c>
      <c r="P30" s="1" t="n">
        <v>0.6079</v>
      </c>
      <c r="Q30" s="1" t="n">
        <v>0.5802</v>
      </c>
      <c r="R30" s="1" t="n">
        <v>0.5118</v>
      </c>
      <c r="S30" s="1" t="n">
        <v>0.5749</v>
      </c>
      <c r="T30" s="5" t="n">
        <v>0.6079</v>
      </c>
      <c r="U30" s="5" t="n">
        <v>0.5435</v>
      </c>
      <c r="V30" s="5" t="n">
        <v>0.5852</v>
      </c>
      <c r="W30" s="5" t="n">
        <v>0.5238</v>
      </c>
      <c r="X30" s="5" t="n">
        <v>0.5789</v>
      </c>
      <c r="Y30" s="1" t="n">
        <v>0.6849</v>
      </c>
      <c r="Z30" s="5" t="n">
        <v>0</v>
      </c>
      <c r="AA30" s="5" t="n">
        <v>0.3735</v>
      </c>
      <c r="AD30" s="5"/>
    </row>
    <row r="31" customFormat="false" ht="15.3" hidden="false" customHeight="false" outlineLevel="0" collapsed="false">
      <c r="A31" s="3"/>
      <c r="B31" s="3" t="s">
        <v>30</v>
      </c>
      <c r="C31" s="3" t="n">
        <f aca="false">2*C29*C30/(C29+C30)</f>
        <v>0.489504176452568</v>
      </c>
      <c r="D31" s="3" t="n">
        <v>0.4169</v>
      </c>
      <c r="E31" s="3" t="n">
        <v>0.7912</v>
      </c>
      <c r="F31" s="3" t="n">
        <v>0.4251</v>
      </c>
      <c r="G31" s="3" t="n">
        <v>0.4144</v>
      </c>
      <c r="H31" s="3" t="n">
        <v>0.3907</v>
      </c>
      <c r="I31" s="3" t="n">
        <v>0.3645</v>
      </c>
      <c r="J31" s="3" t="n">
        <v>0.2875</v>
      </c>
      <c r="K31" s="3" t="n">
        <v>0.3731</v>
      </c>
      <c r="L31" s="1" t="n">
        <v>0.3698</v>
      </c>
      <c r="M31" s="3" t="n">
        <v>0.4192</v>
      </c>
      <c r="N31" s="3" t="n">
        <v>0.4274</v>
      </c>
      <c r="O31" s="3" t="n">
        <v>0.415</v>
      </c>
      <c r="P31" s="3" t="n">
        <v>0.4224</v>
      </c>
      <c r="Q31" s="3" t="n">
        <v>0.4657</v>
      </c>
      <c r="R31" s="3" t="n">
        <v>0.3326</v>
      </c>
      <c r="S31" s="3" t="n">
        <v>0.4663</v>
      </c>
      <c r="T31" s="3" t="n">
        <v>0.4263</v>
      </c>
      <c r="U31" s="3" t="n">
        <v>0.4115</v>
      </c>
      <c r="V31" s="3" t="n">
        <v>0.4352</v>
      </c>
      <c r="W31" s="3" t="n">
        <v>0.4229</v>
      </c>
      <c r="X31" s="3" t="n">
        <v>0.4108</v>
      </c>
      <c r="Y31" s="3" t="n">
        <v>0.1362</v>
      </c>
      <c r="Z31" s="3" t="n">
        <v>0</v>
      </c>
      <c r="AA31" s="3" t="n">
        <v>0.1468</v>
      </c>
      <c r="AB31" s="3"/>
      <c r="AD31" s="3"/>
    </row>
    <row r="32" customFormat="false" ht="15.3" hidden="false" customHeight="false" outlineLevel="0" collapsed="false">
      <c r="A32" s="1" t="s">
        <v>40</v>
      </c>
      <c r="B32" s="1" t="s">
        <v>28</v>
      </c>
      <c r="C32" s="1" t="n">
        <v>0.4725</v>
      </c>
      <c r="D32" s="1" t="n">
        <v>0.2428</v>
      </c>
      <c r="E32" s="5" t="n">
        <v>0.3248</v>
      </c>
      <c r="F32" s="1" t="n">
        <v>0.2884</v>
      </c>
      <c r="G32" s="1" t="n">
        <v>0.3088</v>
      </c>
      <c r="H32" s="1" t="n">
        <v>0.1978</v>
      </c>
      <c r="I32" s="1" t="n">
        <v>0.21</v>
      </c>
      <c r="J32" s="1" t="n">
        <v>0.1697</v>
      </c>
      <c r="K32" s="1" t="n">
        <v>0.1767</v>
      </c>
      <c r="L32" s="1" t="n">
        <v>0.1738</v>
      </c>
      <c r="M32" s="1" t="n">
        <v>0.245</v>
      </c>
      <c r="N32" s="1" t="n">
        <v>0.2479</v>
      </c>
      <c r="O32" s="1" t="n">
        <v>0.2431</v>
      </c>
      <c r="P32" s="1" t="n">
        <v>0.2421</v>
      </c>
      <c r="Q32" s="1" t="n">
        <v>0.3265</v>
      </c>
      <c r="R32" s="1" t="n">
        <v>0.1879</v>
      </c>
      <c r="S32" s="1" t="n">
        <v>0.3401</v>
      </c>
      <c r="T32" s="5" t="n">
        <v>0.2476</v>
      </c>
      <c r="U32" s="5" t="n">
        <v>0.2657</v>
      </c>
      <c r="V32" s="5" t="n">
        <v>0.2856</v>
      </c>
      <c r="W32" s="5" t="n">
        <v>0.3021</v>
      </c>
      <c r="X32" s="5" t="n">
        <v>0.2474</v>
      </c>
      <c r="Y32" s="1" t="n">
        <v>0.1607</v>
      </c>
      <c r="Z32" s="5" t="n">
        <v>0</v>
      </c>
      <c r="AA32" s="5" t="n">
        <v>0.0789</v>
      </c>
      <c r="AD32" s="5"/>
    </row>
    <row r="33" customFormat="false" ht="15.3" hidden="false" customHeight="false" outlineLevel="0" collapsed="false">
      <c r="B33" s="1" t="s">
        <v>29</v>
      </c>
      <c r="C33" s="1" t="n">
        <v>0.3286</v>
      </c>
      <c r="D33" s="1" t="n">
        <v>0.5971</v>
      </c>
      <c r="E33" s="5" t="n">
        <v>0.5222</v>
      </c>
      <c r="F33" s="1" t="n">
        <v>0.5842</v>
      </c>
      <c r="G33" s="1" t="n">
        <v>0.4974</v>
      </c>
      <c r="H33" s="1" t="n">
        <v>0.6671</v>
      </c>
      <c r="I33" s="1" t="n">
        <v>0.4983</v>
      </c>
      <c r="J33" s="1" t="n">
        <v>0.3595</v>
      </c>
      <c r="K33" s="1" t="n">
        <v>0.6937</v>
      </c>
      <c r="L33" s="1" t="n">
        <v>0.6838</v>
      </c>
      <c r="M33" s="1" t="n">
        <v>0.5704</v>
      </c>
      <c r="N33" s="1" t="n">
        <v>0.5898</v>
      </c>
      <c r="O33" s="1" t="n">
        <v>0.5679</v>
      </c>
      <c r="P33" s="1" t="n">
        <v>0.5846</v>
      </c>
      <c r="Q33" s="1" t="n">
        <v>0.5692</v>
      </c>
      <c r="R33" s="1" t="n">
        <v>0.4785</v>
      </c>
      <c r="S33" s="1" t="n">
        <v>0.4631</v>
      </c>
      <c r="T33" s="1" t="n">
        <v>0.6065</v>
      </c>
      <c r="U33" s="7" t="n">
        <v>0.546</v>
      </c>
      <c r="V33" s="5" t="n">
        <v>0.6164</v>
      </c>
      <c r="W33" s="5" t="n">
        <v>0.5241</v>
      </c>
      <c r="X33" s="5" t="n">
        <v>0.622</v>
      </c>
      <c r="Y33" s="1" t="n">
        <v>0.1903</v>
      </c>
      <c r="Z33" s="5" t="n">
        <v>0</v>
      </c>
      <c r="AA33" s="5" t="n">
        <v>0.3698</v>
      </c>
      <c r="AD33" s="5"/>
    </row>
    <row r="34" customFormat="false" ht="15.3" hidden="false" customHeight="false" outlineLevel="0" collapsed="false">
      <c r="A34" s="3"/>
      <c r="B34" s="3" t="s">
        <v>30</v>
      </c>
      <c r="C34" s="3" t="n">
        <f aca="false">2*C32*C33/(C32+C33)</f>
        <v>0.387625764573711</v>
      </c>
      <c r="D34" s="3" t="n">
        <v>0.3452</v>
      </c>
      <c r="E34" s="3" t="n">
        <v>0.4005</v>
      </c>
      <c r="F34" s="3" t="n">
        <v>0.3862</v>
      </c>
      <c r="G34" s="3" t="n">
        <v>0.381</v>
      </c>
      <c r="H34" s="3" t="n">
        <v>0.3051</v>
      </c>
      <c r="I34" s="3" t="n">
        <v>0.2955</v>
      </c>
      <c r="J34" s="3" t="n">
        <v>0.2306</v>
      </c>
      <c r="K34" s="3" t="n">
        <v>0.2817</v>
      </c>
      <c r="L34" s="1" t="n">
        <v>0.2771</v>
      </c>
      <c r="M34" s="3" t="n">
        <v>0.3428</v>
      </c>
      <c r="N34" s="3" t="n">
        <v>0.3491</v>
      </c>
      <c r="O34" s="3" t="n">
        <v>0.3405</v>
      </c>
      <c r="P34" s="3" t="n">
        <v>0.3424</v>
      </c>
      <c r="Q34" s="3" t="n">
        <v>0.415</v>
      </c>
      <c r="R34" s="3" t="n">
        <v>0.2698</v>
      </c>
      <c r="S34" s="3" t="n">
        <v>0.3921</v>
      </c>
      <c r="T34" s="3" t="n">
        <v>0.3516</v>
      </c>
      <c r="U34" s="3" t="n">
        <v>0.3575</v>
      </c>
      <c r="V34" s="3" t="n">
        <v>0.3904</v>
      </c>
      <c r="W34" s="3" t="n">
        <v>0.3833</v>
      </c>
      <c r="X34" s="3" t="n">
        <v>0.3539</v>
      </c>
      <c r="Y34" s="3" t="n">
        <v>0.1743</v>
      </c>
      <c r="Z34" s="3" t="n">
        <v>0</v>
      </c>
      <c r="AA34" s="3" t="n">
        <v>0.13</v>
      </c>
      <c r="AB34" s="3"/>
      <c r="AD34" s="3"/>
    </row>
    <row r="35" customFormat="false" ht="15.3" hidden="false" customHeight="false" outlineLevel="0" collapsed="false">
      <c r="A35" s="1" t="s">
        <v>41</v>
      </c>
      <c r="B35" s="1" t="s">
        <v>28</v>
      </c>
      <c r="C35" s="1" t="n">
        <v>0.5916</v>
      </c>
      <c r="D35" s="1" t="n">
        <v>0.5624</v>
      </c>
      <c r="E35" s="5" t="n">
        <v>0.2647</v>
      </c>
      <c r="F35" s="1" t="n">
        <v>0.5533</v>
      </c>
      <c r="G35" s="1" t="n">
        <v>0.5741</v>
      </c>
      <c r="H35" s="1" t="n">
        <v>0.3592</v>
      </c>
      <c r="I35" s="1" t="n">
        <v>0.3619</v>
      </c>
      <c r="J35" s="1" t="n">
        <v>0.3592</v>
      </c>
      <c r="K35" s="1" t="n">
        <v>0.3984</v>
      </c>
      <c r="L35" s="1" t="n">
        <v>0.3581</v>
      </c>
      <c r="M35" s="1" t="n">
        <v>0.5936</v>
      </c>
      <c r="N35" s="1" t="n">
        <v>0.6012</v>
      </c>
      <c r="O35" s="1" t="n">
        <v>0.5549</v>
      </c>
      <c r="P35" s="1" t="n">
        <v>0.5708</v>
      </c>
      <c r="Q35" s="1" t="n">
        <v>0.5995</v>
      </c>
      <c r="R35" s="1" t="n">
        <v>0.2992</v>
      </c>
      <c r="S35" s="1" t="n">
        <v>0.3703</v>
      </c>
      <c r="T35" s="1" t="n">
        <v>0.5736</v>
      </c>
      <c r="U35" s="7" t="n">
        <v>0.5121</v>
      </c>
      <c r="V35" s="5" t="n">
        <v>0.5523</v>
      </c>
      <c r="W35" s="5" t="n">
        <v>0.554</v>
      </c>
      <c r="X35" s="5" t="n">
        <v>0.5277</v>
      </c>
      <c r="Y35" s="1" t="n">
        <v>0.0699</v>
      </c>
      <c r="Z35" s="5" t="n">
        <v>0</v>
      </c>
      <c r="AA35" s="5" t="n">
        <v>0.0901</v>
      </c>
      <c r="AD35" s="5"/>
    </row>
    <row r="36" customFormat="false" ht="15.3" hidden="false" customHeight="false" outlineLevel="0" collapsed="false">
      <c r="B36" s="1" t="s">
        <v>29</v>
      </c>
      <c r="C36" s="1" t="n">
        <v>0.5799</v>
      </c>
      <c r="D36" s="1" t="n">
        <v>0.6367</v>
      </c>
      <c r="E36" s="5" t="n">
        <v>0.5365</v>
      </c>
      <c r="F36" s="1" t="n">
        <v>0.6399</v>
      </c>
      <c r="G36" s="1" t="n">
        <v>0.577</v>
      </c>
      <c r="H36" s="1" t="n">
        <v>0.6608</v>
      </c>
      <c r="I36" s="1" t="n">
        <v>0.627</v>
      </c>
      <c r="J36" s="1" t="n">
        <v>0.5669</v>
      </c>
      <c r="K36" s="1" t="n">
        <v>0.5392</v>
      </c>
      <c r="L36" s="1" t="n">
        <v>0.5478</v>
      </c>
      <c r="M36" s="1" t="n">
        <v>0.6237</v>
      </c>
      <c r="N36" s="1" t="n">
        <v>0.6259</v>
      </c>
      <c r="O36" s="1" t="n">
        <v>0.6486</v>
      </c>
      <c r="P36" s="1" t="n">
        <v>0.6421</v>
      </c>
      <c r="Q36" s="1" t="n">
        <v>0.6155</v>
      </c>
      <c r="R36" s="1" t="n">
        <v>0.5248</v>
      </c>
      <c r="S36" s="1" t="n">
        <v>0.5072</v>
      </c>
      <c r="T36" s="1" t="n">
        <v>0.6374</v>
      </c>
      <c r="U36" s="7" t="n">
        <v>0.618</v>
      </c>
      <c r="V36" s="5" t="n">
        <v>0.646</v>
      </c>
      <c r="W36" s="5" t="n">
        <v>0.6011</v>
      </c>
      <c r="X36" s="5" t="n">
        <v>0.6439</v>
      </c>
      <c r="Y36" s="1" t="n">
        <v>0.6212</v>
      </c>
      <c r="Z36" s="5" t="n">
        <v>0</v>
      </c>
      <c r="AA36" s="5" t="n">
        <v>0.3781</v>
      </c>
      <c r="AD36" s="5"/>
    </row>
    <row r="37" customFormat="false" ht="15.3" hidden="false" customHeight="false" outlineLevel="0" collapsed="false">
      <c r="A37" s="3"/>
      <c r="B37" s="3" t="s">
        <v>30</v>
      </c>
      <c r="C37" s="3" t="n">
        <f aca="false">2*C35*C36/(C35+C36)</f>
        <v>0.585691574903969</v>
      </c>
      <c r="D37" s="3" t="n">
        <v>0.5973</v>
      </c>
      <c r="E37" s="3" t="n">
        <v>0.3545</v>
      </c>
      <c r="F37" s="3" t="n">
        <v>0.5935</v>
      </c>
      <c r="G37" s="3" t="n">
        <v>0.5755</v>
      </c>
      <c r="H37" s="3" t="n">
        <v>0.4654</v>
      </c>
      <c r="I37" s="3" t="n">
        <v>0.4589</v>
      </c>
      <c r="J37" s="3" t="n">
        <v>0.4398</v>
      </c>
      <c r="K37" s="3" t="n">
        <v>0.4582</v>
      </c>
      <c r="L37" s="1" t="n">
        <v>0.4331</v>
      </c>
      <c r="M37" s="3" t="n">
        <v>0.6083</v>
      </c>
      <c r="N37" s="3" t="n">
        <v>0.6133</v>
      </c>
      <c r="O37" s="3" t="n">
        <v>0.5981</v>
      </c>
      <c r="P37" s="3" t="n">
        <v>0.6044</v>
      </c>
      <c r="Q37" s="3" t="n">
        <v>0.6074</v>
      </c>
      <c r="R37" s="3" t="n">
        <v>0.3811</v>
      </c>
      <c r="S37" s="3" t="n">
        <v>0.4281</v>
      </c>
      <c r="T37" s="3" t="n">
        <v>0.6039</v>
      </c>
      <c r="U37" s="3" t="n">
        <v>0.5601</v>
      </c>
      <c r="V37" s="3" t="n">
        <v>0.5955</v>
      </c>
      <c r="W37" s="3" t="n">
        <v>0.5766</v>
      </c>
      <c r="X37" s="3" t="n">
        <v>0.58</v>
      </c>
      <c r="Y37" s="3" t="n">
        <v>0.1256</v>
      </c>
      <c r="Z37" s="3" t="n">
        <v>0</v>
      </c>
      <c r="AA37" s="3" t="n">
        <v>0.1455</v>
      </c>
      <c r="AB37" s="3"/>
      <c r="AD37" s="3"/>
    </row>
    <row r="38" customFormat="false" ht="15.3" hidden="false" customHeight="false" outlineLevel="0" collapsed="false">
      <c r="A38" s="1" t="s">
        <v>42</v>
      </c>
      <c r="B38" s="1" t="s">
        <v>28</v>
      </c>
      <c r="C38" s="1" t="n">
        <v>0.9282</v>
      </c>
      <c r="D38" s="1" t="n">
        <v>0.9347</v>
      </c>
      <c r="E38" s="5" t="n">
        <v>0.4995</v>
      </c>
      <c r="F38" s="1" t="n">
        <v>0.8996</v>
      </c>
      <c r="G38" s="1" t="n">
        <v>0.8813</v>
      </c>
      <c r="H38" s="1" t="n">
        <v>0.9431</v>
      </c>
      <c r="I38" s="1" t="n">
        <v>0.9545</v>
      </c>
      <c r="J38" s="1" t="n">
        <v>0.9507</v>
      </c>
      <c r="K38" s="1" t="n">
        <v>0.4621</v>
      </c>
      <c r="L38" s="1" t="n">
        <v>0.4195</v>
      </c>
      <c r="M38" s="1" t="n">
        <v>0.941</v>
      </c>
      <c r="N38" s="1" t="n">
        <v>0.9358</v>
      </c>
      <c r="O38" s="1" t="n">
        <v>0.9397</v>
      </c>
      <c r="P38" s="1" t="n">
        <v>0.9406</v>
      </c>
      <c r="Q38" s="1" t="n">
        <v>0.9282</v>
      </c>
      <c r="R38" s="1" t="n">
        <v>0.9387</v>
      </c>
      <c r="S38" s="1" t="n">
        <v>0.7224</v>
      </c>
      <c r="T38" s="1" t="n">
        <v>0.9341</v>
      </c>
      <c r="U38" s="7" t="n">
        <v>0.8596</v>
      </c>
      <c r="V38" s="5" t="n">
        <v>0.9037</v>
      </c>
      <c r="W38" s="5" t="n">
        <v>0.8717</v>
      </c>
      <c r="X38" s="5" t="n">
        <v>0.8926</v>
      </c>
      <c r="Y38" s="1" t="n">
        <v>0.2475</v>
      </c>
      <c r="Z38" s="5" t="n">
        <v>0</v>
      </c>
      <c r="AA38" s="5" t="n">
        <v>0.0613</v>
      </c>
      <c r="AD38" s="5"/>
    </row>
    <row r="39" customFormat="false" ht="15.3" hidden="false" customHeight="false" outlineLevel="0" collapsed="false">
      <c r="B39" s="1" t="s">
        <v>29</v>
      </c>
      <c r="C39" s="1" t="n">
        <v>0.7855</v>
      </c>
      <c r="D39" s="1" t="n">
        <v>0.7725</v>
      </c>
      <c r="E39" s="5" t="n">
        <v>0.5903</v>
      </c>
      <c r="F39" s="1" t="n">
        <v>0.7892</v>
      </c>
      <c r="G39" s="1" t="n">
        <v>0.7644</v>
      </c>
      <c r="H39" s="1" t="n">
        <v>0.6169</v>
      </c>
      <c r="I39" s="1" t="n">
        <v>0.5983</v>
      </c>
      <c r="J39" s="1" t="n">
        <v>0.5983</v>
      </c>
      <c r="K39" s="1" t="n">
        <v>0.6379</v>
      </c>
      <c r="L39" s="1" t="n">
        <v>0.6603</v>
      </c>
      <c r="M39" s="1" t="n">
        <v>0.7706</v>
      </c>
      <c r="N39" s="1" t="n">
        <v>0.7675</v>
      </c>
      <c r="O39" s="1" t="n">
        <v>0.7731</v>
      </c>
      <c r="P39" s="1" t="n">
        <v>0.775</v>
      </c>
      <c r="Q39" s="1" t="n">
        <v>0.7855</v>
      </c>
      <c r="R39" s="1" t="n">
        <v>0.7216</v>
      </c>
      <c r="S39" s="1" t="n">
        <v>0.4501</v>
      </c>
      <c r="T39" s="1" t="n">
        <v>0.7737</v>
      </c>
      <c r="U39" s="7" t="n">
        <v>0.7706</v>
      </c>
      <c r="V39" s="5" t="n">
        <v>0.7855</v>
      </c>
      <c r="W39" s="5" t="n">
        <v>0.7626</v>
      </c>
      <c r="X39" s="5" t="n">
        <v>0.7725</v>
      </c>
      <c r="Y39" s="1" t="n">
        <v>0.1246</v>
      </c>
      <c r="Z39" s="5" t="n">
        <v>0</v>
      </c>
      <c r="AA39" s="5" t="n">
        <v>0.4061</v>
      </c>
      <c r="AD39" s="5"/>
    </row>
    <row r="40" customFormat="false" ht="15.3" hidden="false" customHeight="false" outlineLevel="0" collapsed="false">
      <c r="A40" s="3"/>
      <c r="B40" s="3" t="s">
        <v>30</v>
      </c>
      <c r="C40" s="3" t="n">
        <f aca="false">2*C38*C39/(C38+C39)</f>
        <v>0.850908677131353</v>
      </c>
      <c r="D40" s="3" t="n">
        <v>0.8459</v>
      </c>
      <c r="E40" s="3" t="n">
        <v>0.5411</v>
      </c>
      <c r="F40" s="3" t="n">
        <v>0.8408</v>
      </c>
      <c r="G40" s="3" t="n">
        <v>0.8187</v>
      </c>
      <c r="H40" s="3" t="n">
        <v>0.7459</v>
      </c>
      <c r="I40" s="3" t="n">
        <v>0.7355</v>
      </c>
      <c r="J40" s="3" t="n">
        <v>0.7344</v>
      </c>
      <c r="K40" s="3" t="n">
        <v>0.5359</v>
      </c>
      <c r="L40" s="1" t="n">
        <v>0.513</v>
      </c>
      <c r="M40" s="3" t="n">
        <v>0.8473</v>
      </c>
      <c r="N40" s="3" t="n">
        <v>0.8433</v>
      </c>
      <c r="O40" s="3" t="n">
        <v>0.8483</v>
      </c>
      <c r="P40" s="3" t="n">
        <v>0.8498</v>
      </c>
      <c r="Q40" s="3" t="n">
        <v>0.8509</v>
      </c>
      <c r="R40" s="3" t="n">
        <v>0.816</v>
      </c>
      <c r="S40" s="3" t="n">
        <v>0.5546</v>
      </c>
      <c r="T40" s="3" t="n">
        <v>0.8464</v>
      </c>
      <c r="U40" s="3" t="n">
        <v>0.8127</v>
      </c>
      <c r="V40" s="3" t="n">
        <v>0.8405</v>
      </c>
      <c r="W40" s="3" t="n">
        <v>0.8135</v>
      </c>
      <c r="X40" s="3" t="n">
        <v>0.8282</v>
      </c>
      <c r="Y40" s="3" t="n">
        <v>0.1658</v>
      </c>
      <c r="Z40" s="3" t="n">
        <v>0</v>
      </c>
      <c r="AA40" s="3" t="n">
        <v>0.1066</v>
      </c>
      <c r="AB40" s="3"/>
      <c r="AD40" s="3"/>
    </row>
    <row r="41" customFormat="false" ht="15.3" hidden="false" customHeight="false" outlineLevel="0" collapsed="false">
      <c r="A41" s="1" t="s">
        <v>43</v>
      </c>
      <c r="B41" s="1" t="s">
        <v>28</v>
      </c>
      <c r="C41" s="1" t="n">
        <v>0.5324</v>
      </c>
      <c r="D41" s="1" t="n">
        <v>0.3338</v>
      </c>
      <c r="E41" s="5" t="n">
        <v>0.8605</v>
      </c>
      <c r="F41" s="1" t="n">
        <v>0.3879</v>
      </c>
      <c r="G41" s="1" t="n">
        <v>0.4106</v>
      </c>
      <c r="H41" s="1" t="n">
        <v>0.2881</v>
      </c>
      <c r="I41" s="1" t="n">
        <v>0.3042</v>
      </c>
      <c r="J41" s="1" t="n">
        <v>0.2598</v>
      </c>
      <c r="K41" s="1" t="n">
        <v>0.2409</v>
      </c>
      <c r="L41" s="1" t="n">
        <v>0.235</v>
      </c>
      <c r="M41" s="1" t="n">
        <v>0.3441</v>
      </c>
      <c r="N41" s="1" t="n">
        <v>0.3694</v>
      </c>
      <c r="O41" s="1" t="n">
        <v>0.3437</v>
      </c>
      <c r="P41" s="1" t="n">
        <v>0.3718</v>
      </c>
      <c r="Q41" s="1" t="n">
        <v>0.4648</v>
      </c>
      <c r="R41" s="1" t="n">
        <v>0.655</v>
      </c>
      <c r="S41" s="1" t="n">
        <v>0.4749</v>
      </c>
      <c r="T41" s="5" t="n">
        <v>0.3656</v>
      </c>
      <c r="U41" s="5" t="n">
        <v>0.3563</v>
      </c>
      <c r="V41" s="5" t="n">
        <v>0.3895</v>
      </c>
      <c r="W41" s="5" t="n">
        <v>0.3953</v>
      </c>
      <c r="X41" s="5" t="n">
        <v>0.36</v>
      </c>
      <c r="Y41" s="1" t="n">
        <v>0.1268</v>
      </c>
      <c r="Z41" s="5" t="n">
        <v>0</v>
      </c>
      <c r="AA41" s="5" t="n">
        <v>0.0732</v>
      </c>
      <c r="AD41" s="5"/>
    </row>
    <row r="42" customFormat="false" ht="15.3" hidden="false" customHeight="false" outlineLevel="0" collapsed="false">
      <c r="B42" s="1" t="s">
        <v>29</v>
      </c>
      <c r="C42" s="1" t="n">
        <v>0.5662</v>
      </c>
      <c r="D42" s="1" t="n">
        <v>0.6186</v>
      </c>
      <c r="E42" s="5" t="n">
        <v>0.7725</v>
      </c>
      <c r="F42" s="1" t="n">
        <v>0.5607</v>
      </c>
      <c r="G42" s="1" t="n">
        <v>0.5032</v>
      </c>
      <c r="H42" s="1" t="n">
        <v>0.6457</v>
      </c>
      <c r="I42" s="1" t="n">
        <v>0.5658</v>
      </c>
      <c r="J42" s="1" t="n">
        <v>0.5015</v>
      </c>
      <c r="K42" s="1" t="n">
        <v>0.6199</v>
      </c>
      <c r="L42" s="1" t="n">
        <v>0.6262</v>
      </c>
      <c r="M42" s="1" t="n">
        <v>0.6199</v>
      </c>
      <c r="N42" s="1" t="n">
        <v>0.5979</v>
      </c>
      <c r="O42" s="1" t="n">
        <v>0.6161</v>
      </c>
      <c r="P42" s="1" t="n">
        <v>0.5987</v>
      </c>
      <c r="Q42" s="1" t="n">
        <v>0.6008</v>
      </c>
      <c r="R42" s="1" t="n">
        <v>0.3163</v>
      </c>
      <c r="S42" s="1" t="n">
        <v>0.5966</v>
      </c>
      <c r="T42" s="5" t="n">
        <v>0.6051</v>
      </c>
      <c r="U42" s="5" t="n">
        <v>0.5556</v>
      </c>
      <c r="V42" s="5" t="n">
        <v>0.5975</v>
      </c>
      <c r="W42" s="5" t="n">
        <v>0.5243</v>
      </c>
      <c r="X42" s="5" t="n">
        <v>0.592</v>
      </c>
      <c r="Y42" s="1" t="n">
        <v>0.2063</v>
      </c>
      <c r="Z42" s="5" t="n">
        <v>0</v>
      </c>
      <c r="AA42" s="5" t="n">
        <v>0.3049</v>
      </c>
      <c r="AD42" s="5"/>
    </row>
    <row r="43" customFormat="false" ht="15.3" hidden="false" customHeight="false" outlineLevel="0" collapsed="false">
      <c r="A43" s="3"/>
      <c r="B43" s="3" t="s">
        <v>30</v>
      </c>
      <c r="C43" s="3" t="n">
        <f aca="false">2*C41*C42/(C41+C42)</f>
        <v>0.548780047332969</v>
      </c>
      <c r="D43" s="3" t="n">
        <v>0.4336</v>
      </c>
      <c r="E43" s="3" t="n">
        <v>0.8141</v>
      </c>
      <c r="F43" s="3" t="n">
        <v>0.4586</v>
      </c>
      <c r="G43" s="3" t="n">
        <v>0.4522</v>
      </c>
      <c r="H43" s="3" t="n">
        <v>0.3984</v>
      </c>
      <c r="I43" s="3" t="n">
        <v>0.3956</v>
      </c>
      <c r="J43" s="3" t="n">
        <v>0.3423</v>
      </c>
      <c r="K43" s="3" t="n">
        <v>0.347</v>
      </c>
      <c r="L43" s="1" t="n">
        <v>0.3418</v>
      </c>
      <c r="M43" s="3" t="n">
        <v>0.4426</v>
      </c>
      <c r="N43" s="3" t="n">
        <v>0.4566</v>
      </c>
      <c r="O43" s="3" t="n">
        <v>0.4412</v>
      </c>
      <c r="P43" s="3" t="n">
        <v>0.4587</v>
      </c>
      <c r="Q43" s="3" t="n">
        <v>0.5242</v>
      </c>
      <c r="R43" s="3" t="n">
        <v>0.4266</v>
      </c>
      <c r="S43" s="3" t="n">
        <v>0.5289</v>
      </c>
      <c r="T43" s="3" t="n">
        <v>0.4558</v>
      </c>
      <c r="U43" s="3" t="n">
        <v>0.4342</v>
      </c>
      <c r="V43" s="3" t="n">
        <v>0.4716</v>
      </c>
      <c r="W43" s="3" t="n">
        <v>0.4507</v>
      </c>
      <c r="X43" s="3" t="n">
        <v>0.4477</v>
      </c>
      <c r="Y43" s="3" t="n">
        <v>0.1571</v>
      </c>
      <c r="Z43" s="3" t="n">
        <v>0</v>
      </c>
      <c r="AA43" s="3" t="n">
        <v>0.118</v>
      </c>
      <c r="AB43" s="3"/>
      <c r="AD43" s="3"/>
    </row>
    <row r="44" customFormat="false" ht="15.3" hidden="false" customHeight="false" outlineLevel="0" collapsed="false">
      <c r="A44" s="1" t="s">
        <v>44</v>
      </c>
      <c r="B44" s="1" t="s">
        <v>28</v>
      </c>
      <c r="C44" s="1" t="n">
        <v>0.5945</v>
      </c>
      <c r="D44" s="1" t="n">
        <v>0.4805</v>
      </c>
      <c r="E44" s="5" t="n">
        <v>0.3508</v>
      </c>
      <c r="F44" s="1" t="n">
        <v>0.4958</v>
      </c>
      <c r="G44" s="1" t="n">
        <v>0.4849</v>
      </c>
      <c r="H44" s="1" t="n">
        <v>0.43</v>
      </c>
      <c r="I44" s="1" t="n">
        <v>0.2791</v>
      </c>
      <c r="J44" s="1" t="n">
        <v>0.2827</v>
      </c>
      <c r="K44" s="1" t="n">
        <v>0.1277</v>
      </c>
      <c r="L44" s="1" t="n">
        <v>0.1274</v>
      </c>
      <c r="M44" s="1" t="n">
        <v>0.4273</v>
      </c>
      <c r="N44" s="1" t="n">
        <v>0.4212</v>
      </c>
      <c r="O44" s="1" t="n">
        <v>0.4327</v>
      </c>
      <c r="P44" s="1" t="n">
        <v>0.4172</v>
      </c>
      <c r="Q44" s="1" t="n">
        <v>0.5475</v>
      </c>
      <c r="R44" s="1" t="n">
        <v>0.4362</v>
      </c>
      <c r="S44" s="1" t="n">
        <v>0.6684</v>
      </c>
      <c r="T44" s="5" t="n">
        <v>0.4658</v>
      </c>
      <c r="U44" s="5" t="n">
        <v>0.4219</v>
      </c>
      <c r="V44" s="5" t="n">
        <v>0.4828</v>
      </c>
      <c r="W44" s="5" t="n">
        <v>0.4647</v>
      </c>
      <c r="X44" s="5" t="n">
        <v>0.442</v>
      </c>
      <c r="Y44" s="1" t="n">
        <v>0.1102</v>
      </c>
      <c r="Z44" s="5" t="n">
        <v>0</v>
      </c>
      <c r="AA44" s="5" t="n">
        <v>0.0559</v>
      </c>
      <c r="AD44" s="5"/>
    </row>
    <row r="45" customFormat="false" ht="15.3" hidden="false" customHeight="false" outlineLevel="0" collapsed="false">
      <c r="B45" s="1" t="s">
        <v>29</v>
      </c>
      <c r="C45" s="1" t="n">
        <v>0.5622</v>
      </c>
      <c r="D45" s="1" t="n">
        <v>0.6984</v>
      </c>
      <c r="E45" s="5" t="n">
        <v>0.5345</v>
      </c>
      <c r="F45" s="1" t="n">
        <v>0.689</v>
      </c>
      <c r="G45" s="1" t="n">
        <v>0.6441</v>
      </c>
      <c r="H45" s="1" t="n">
        <v>0.6283</v>
      </c>
      <c r="I45" s="1" t="n">
        <v>0.5134</v>
      </c>
      <c r="J45" s="1" t="n">
        <v>0.4465</v>
      </c>
      <c r="K45" s="1" t="n">
        <v>0.7622</v>
      </c>
      <c r="L45" s="1" t="n">
        <v>0.7646</v>
      </c>
      <c r="M45" s="1" t="n">
        <v>0.6228</v>
      </c>
      <c r="N45" s="1" t="n">
        <v>0.6276</v>
      </c>
      <c r="O45" s="1" t="n">
        <v>0.6228</v>
      </c>
      <c r="P45" s="1" t="n">
        <v>0.6189</v>
      </c>
      <c r="Q45" s="1" t="n">
        <v>0.585</v>
      </c>
      <c r="R45" s="1" t="n">
        <v>0.3016</v>
      </c>
      <c r="S45" s="1" t="n">
        <v>0.511</v>
      </c>
      <c r="T45" s="5" t="n">
        <v>0.7031</v>
      </c>
      <c r="U45" s="5" t="n">
        <v>0.6701</v>
      </c>
      <c r="V45" s="5" t="n">
        <v>0.6969</v>
      </c>
      <c r="W45" s="5" t="n">
        <v>0.6685</v>
      </c>
      <c r="X45" s="5" t="n">
        <v>0.6937</v>
      </c>
      <c r="Y45" s="1" t="n">
        <v>0.1803</v>
      </c>
      <c r="Z45" s="5" t="n">
        <v>0</v>
      </c>
      <c r="AA45" s="5" t="n">
        <v>0.2882</v>
      </c>
      <c r="AD45" s="5"/>
    </row>
    <row r="46" customFormat="false" ht="15.3" hidden="false" customHeight="false" outlineLevel="0" collapsed="false">
      <c r="A46" s="3"/>
      <c r="B46" s="3" t="s">
        <v>30</v>
      </c>
      <c r="C46" s="3" t="n">
        <f aca="false">2*C44*C45/(C44+C45)</f>
        <v>0.577899023082908</v>
      </c>
      <c r="D46" s="3" t="n">
        <v>0.5693</v>
      </c>
      <c r="E46" s="3" t="n">
        <v>0.4236</v>
      </c>
      <c r="F46" s="3" t="n">
        <v>0.5766</v>
      </c>
      <c r="G46" s="3" t="n">
        <v>0.5533</v>
      </c>
      <c r="H46" s="3" t="n">
        <v>0.5106</v>
      </c>
      <c r="I46" s="3" t="n">
        <v>0.3616</v>
      </c>
      <c r="J46" s="3" t="n">
        <v>0.3462</v>
      </c>
      <c r="K46" s="3" t="n">
        <v>0.2188</v>
      </c>
      <c r="L46" s="1" t="n">
        <v>0.2185</v>
      </c>
      <c r="M46" s="3" t="n">
        <v>0.5069</v>
      </c>
      <c r="N46" s="3" t="n">
        <v>0.5041</v>
      </c>
      <c r="O46" s="3" t="n">
        <v>0.5107</v>
      </c>
      <c r="P46" s="3" t="n">
        <v>0.4984</v>
      </c>
      <c r="Q46" s="3" t="n">
        <v>0.5657</v>
      </c>
      <c r="R46" s="3" t="n">
        <v>0.3566</v>
      </c>
      <c r="S46" s="3" t="n">
        <v>0.5792</v>
      </c>
      <c r="T46" s="3" t="n">
        <v>0.5604</v>
      </c>
      <c r="U46" s="3" t="n">
        <v>0.5178</v>
      </c>
      <c r="V46" s="3" t="n">
        <v>0.5704</v>
      </c>
      <c r="W46" s="3" t="n">
        <v>0.5483</v>
      </c>
      <c r="X46" s="3" t="n">
        <v>0.54</v>
      </c>
      <c r="Y46" s="3" t="n">
        <v>0.1368</v>
      </c>
      <c r="Z46" s="3" t="n">
        <v>0</v>
      </c>
      <c r="AA46" s="3" t="n">
        <v>0.0936</v>
      </c>
      <c r="AB46" s="3"/>
      <c r="AD46" s="3"/>
    </row>
    <row r="47" customFormat="false" ht="15.3" hidden="false" customHeight="false" outlineLevel="0" collapsed="false">
      <c r="A47" s="1" t="s">
        <v>45</v>
      </c>
      <c r="B47" s="1" t="s">
        <v>28</v>
      </c>
      <c r="C47" s="1" t="n">
        <v>0.5003</v>
      </c>
      <c r="D47" s="1" t="n">
        <v>0.4081</v>
      </c>
      <c r="E47" s="5" t="n">
        <v>0.4303</v>
      </c>
      <c r="F47" s="1" t="n">
        <v>0.3953</v>
      </c>
      <c r="G47" s="1" t="n">
        <v>0.3954</v>
      </c>
      <c r="H47" s="1" t="n">
        <v>0.2597</v>
      </c>
      <c r="I47" s="1" t="n">
        <v>0.2675</v>
      </c>
      <c r="J47" s="1" t="n">
        <v>0.2198</v>
      </c>
      <c r="K47" s="1" t="n">
        <v>0.1523</v>
      </c>
      <c r="L47" s="1" t="n">
        <v>0.1523</v>
      </c>
      <c r="M47" s="1" t="n">
        <v>0.4191</v>
      </c>
      <c r="N47" s="1" t="n">
        <v>0.4103</v>
      </c>
      <c r="O47" s="1" t="n">
        <v>0.4314</v>
      </c>
      <c r="P47" s="1" t="n">
        <v>0.4201</v>
      </c>
      <c r="Q47" s="1" t="n">
        <v>0.4576</v>
      </c>
      <c r="R47" s="1" t="n">
        <v>0.6087</v>
      </c>
      <c r="S47" s="1" t="n">
        <v>0.4651</v>
      </c>
      <c r="T47" s="5" t="n">
        <v>0.4043</v>
      </c>
      <c r="U47" s="5" t="n">
        <v>0.3718</v>
      </c>
      <c r="V47" s="5" t="n">
        <v>0.3883</v>
      </c>
      <c r="W47" s="5" t="n">
        <v>0.3758</v>
      </c>
      <c r="X47" s="5" t="n">
        <v>0.3478</v>
      </c>
      <c r="Y47" s="1" t="n">
        <v>0.1047</v>
      </c>
      <c r="Z47" s="5" t="n">
        <v>0</v>
      </c>
      <c r="AA47" s="5" t="n">
        <v>0.0383</v>
      </c>
      <c r="AD47" s="5"/>
    </row>
    <row r="48" customFormat="false" ht="15.3" hidden="false" customHeight="false" outlineLevel="0" collapsed="false">
      <c r="B48" s="1" t="s">
        <v>29</v>
      </c>
      <c r="C48" s="1" t="n">
        <v>0.6765</v>
      </c>
      <c r="D48" s="1" t="n">
        <v>0.7068</v>
      </c>
      <c r="E48" s="5" t="n">
        <v>0.6591</v>
      </c>
      <c r="F48" s="1" t="n">
        <v>0.7068</v>
      </c>
      <c r="G48" s="1" t="n">
        <v>0.6453</v>
      </c>
      <c r="H48" s="1" t="n">
        <v>0.6827</v>
      </c>
      <c r="I48" s="1" t="n">
        <v>0.5971</v>
      </c>
      <c r="J48" s="1" t="n">
        <v>0.4367</v>
      </c>
      <c r="K48" s="1" t="n">
        <v>0.7781</v>
      </c>
      <c r="L48" s="1" t="n">
        <v>0.7843</v>
      </c>
      <c r="M48" s="1" t="n">
        <v>0.7014</v>
      </c>
      <c r="N48" s="1" t="n">
        <v>0.7094</v>
      </c>
      <c r="O48" s="1" t="n">
        <v>0.6979</v>
      </c>
      <c r="P48" s="1" t="n">
        <v>0.6979</v>
      </c>
      <c r="Q48" s="1" t="n">
        <v>0.697</v>
      </c>
      <c r="R48" s="1" t="n">
        <v>0.4866</v>
      </c>
      <c r="S48" s="1" t="n">
        <v>0.6889</v>
      </c>
      <c r="T48" s="5" t="n">
        <v>0.7157</v>
      </c>
      <c r="U48" s="5" t="n">
        <v>0.6693</v>
      </c>
      <c r="V48" s="5" t="n">
        <v>0.7157</v>
      </c>
      <c r="W48" s="5" t="n">
        <v>0.6595</v>
      </c>
      <c r="X48" s="5" t="n">
        <v>0.7139</v>
      </c>
      <c r="Y48" s="1" t="n">
        <v>0.0758</v>
      </c>
      <c r="Z48" s="5" t="n">
        <v>0</v>
      </c>
      <c r="AA48" s="5" t="n">
        <v>0.2647</v>
      </c>
      <c r="AD48" s="5"/>
    </row>
    <row r="49" customFormat="false" ht="15.3" hidden="false" customHeight="false" outlineLevel="0" collapsed="false">
      <c r="A49" s="3"/>
      <c r="B49" s="3" t="s">
        <v>30</v>
      </c>
      <c r="C49" s="3" t="n">
        <f aca="false">2*C47*C48/(C47+C48)</f>
        <v>0.575208956492182</v>
      </c>
      <c r="D49" s="3" t="n">
        <v>0.5175</v>
      </c>
      <c r="E49" s="3" t="n">
        <v>0.5207</v>
      </c>
      <c r="F49" s="3" t="n">
        <v>0.507</v>
      </c>
      <c r="G49" s="3" t="n">
        <v>0.4903</v>
      </c>
      <c r="H49" s="3" t="n">
        <v>0.3763</v>
      </c>
      <c r="I49" s="3" t="n">
        <v>0.3695</v>
      </c>
      <c r="J49" s="3" t="n">
        <v>0.2925</v>
      </c>
      <c r="K49" s="3" t="n">
        <v>0.2547</v>
      </c>
      <c r="L49" s="1" t="n">
        <v>0.2551</v>
      </c>
      <c r="M49" s="3" t="n">
        <v>0.5247</v>
      </c>
      <c r="N49" s="3" t="n">
        <v>0.5199</v>
      </c>
      <c r="O49" s="3" t="n">
        <v>0.5332</v>
      </c>
      <c r="P49" s="3" t="n">
        <v>0.5244</v>
      </c>
      <c r="Q49" s="3" t="n">
        <v>0.5525</v>
      </c>
      <c r="R49" s="3" t="n">
        <v>0.5409</v>
      </c>
      <c r="S49" s="3" t="n">
        <v>0.5553</v>
      </c>
      <c r="T49" s="3" t="n">
        <v>0.5167</v>
      </c>
      <c r="U49" s="3" t="n">
        <v>0.478</v>
      </c>
      <c r="V49" s="3" t="n">
        <v>0.5034</v>
      </c>
      <c r="W49" s="3" t="n">
        <v>0.4788</v>
      </c>
      <c r="X49" s="3" t="n">
        <v>0.4677</v>
      </c>
      <c r="Y49" s="3" t="n">
        <v>0.0879</v>
      </c>
      <c r="Z49" s="3" t="n">
        <v>0</v>
      </c>
      <c r="AA49" s="3" t="n">
        <v>0.067</v>
      </c>
      <c r="AB49" s="3"/>
      <c r="AD49" s="3"/>
    </row>
    <row r="50" customFormat="false" ht="16.4" hidden="false" customHeight="false" outlineLevel="0" collapsed="false">
      <c r="A50" s="1" t="s">
        <v>46</v>
      </c>
      <c r="B50" s="1" t="s">
        <v>28</v>
      </c>
      <c r="C50" s="1" t="n">
        <v>0.5401</v>
      </c>
      <c r="D50" s="1" t="n">
        <v>0.4154</v>
      </c>
      <c r="E50" s="5" t="n">
        <v>0.3733</v>
      </c>
      <c r="F50" s="1" t="n">
        <v>0.4393</v>
      </c>
      <c r="G50" s="1" t="n">
        <v>0.4806</v>
      </c>
      <c r="H50" s="1" t="n">
        <v>0.3487</v>
      </c>
      <c r="I50" s="1" t="n">
        <v>0.3323</v>
      </c>
      <c r="J50" s="1" t="n">
        <v>0.3263</v>
      </c>
      <c r="K50" s="1" t="n">
        <v>0.1563</v>
      </c>
      <c r="L50" s="1" t="n">
        <v>0.1561</v>
      </c>
      <c r="M50" s="1" t="n">
        <v>0.4381</v>
      </c>
      <c r="N50" s="1" t="n">
        <v>0.4686</v>
      </c>
      <c r="O50" s="1" t="n">
        <v>0.4239</v>
      </c>
      <c r="P50" s="1" t="n">
        <v>0.4669</v>
      </c>
      <c r="Q50" s="1" t="n">
        <v>0.4924</v>
      </c>
      <c r="R50" s="1" t="n">
        <v>0.5627</v>
      </c>
      <c r="S50" s="1" t="n">
        <v>0.5026</v>
      </c>
      <c r="T50" s="5" t="n">
        <v>0.4617</v>
      </c>
      <c r="U50" s="5" t="n">
        <v>0.47</v>
      </c>
      <c r="V50" s="5" t="n">
        <v>0.4505</v>
      </c>
      <c r="W50" s="5" t="n">
        <v>0.4742</v>
      </c>
      <c r="X50" s="5" t="n">
        <v>0.4527</v>
      </c>
      <c r="Y50" s="1" t="n">
        <v>0.1575</v>
      </c>
      <c r="Z50" s="5" t="n">
        <v>0</v>
      </c>
      <c r="AA50" s="5" t="n">
        <v>0.0524</v>
      </c>
      <c r="AD50" s="5"/>
    </row>
    <row r="51" customFormat="false" ht="15.3" hidden="false" customHeight="false" outlineLevel="0" collapsed="false">
      <c r="B51" s="1" t="s">
        <v>29</v>
      </c>
      <c r="C51" s="1" t="n">
        <v>0.7455</v>
      </c>
      <c r="D51" s="1" t="n">
        <v>0.7777</v>
      </c>
      <c r="E51" s="5" t="n">
        <v>0.6693</v>
      </c>
      <c r="F51" s="1" t="n">
        <v>0.7655</v>
      </c>
      <c r="G51" s="1" t="n">
        <v>0.664</v>
      </c>
      <c r="H51" s="1" t="n">
        <v>0.7169</v>
      </c>
      <c r="I51" s="1" t="n">
        <v>0.5876</v>
      </c>
      <c r="J51" s="1" t="n">
        <v>0.4982</v>
      </c>
      <c r="K51" s="1" t="n">
        <v>0.8034</v>
      </c>
      <c r="L51" s="1" t="n">
        <v>0.8049</v>
      </c>
      <c r="M51" s="1" t="n">
        <v>0.767</v>
      </c>
      <c r="N51" s="1" t="n">
        <v>0.7563</v>
      </c>
      <c r="O51" s="1" t="n">
        <v>0.772</v>
      </c>
      <c r="P51" s="1" t="n">
        <v>0.7613</v>
      </c>
      <c r="Q51" s="1" t="n">
        <v>0.7627</v>
      </c>
      <c r="R51" s="1" t="n">
        <v>0.6705</v>
      </c>
      <c r="S51" s="1" t="n">
        <v>0.7541</v>
      </c>
      <c r="T51" s="5" t="n">
        <v>0.7362</v>
      </c>
      <c r="U51" s="5" t="n">
        <v>0.6819</v>
      </c>
      <c r="V51" s="5" t="n">
        <v>0.752</v>
      </c>
      <c r="W51" s="5" t="n">
        <v>0.6762</v>
      </c>
      <c r="X51" s="5" t="n">
        <v>0.7355</v>
      </c>
      <c r="Y51" s="1" t="n">
        <v>0.1108</v>
      </c>
      <c r="Z51" s="5" t="n">
        <v>0</v>
      </c>
      <c r="AA51" s="5" t="n">
        <v>0.2945</v>
      </c>
      <c r="AD51" s="5"/>
    </row>
    <row r="52" customFormat="false" ht="15.3" hidden="false" customHeight="false" outlineLevel="0" collapsed="false">
      <c r="A52" s="3"/>
      <c r="B52" s="3" t="s">
        <v>30</v>
      </c>
      <c r="C52" s="3" t="n">
        <f aca="false">2*C50*C51/(C50+C51)</f>
        <v>0.626391645924082</v>
      </c>
      <c r="D52" s="3" t="n">
        <v>0.5416</v>
      </c>
      <c r="E52" s="3" t="n">
        <v>0.4793</v>
      </c>
      <c r="F52" s="3" t="n">
        <v>0.5582</v>
      </c>
      <c r="G52" s="3" t="n">
        <v>0.5576</v>
      </c>
      <c r="H52" s="3" t="n">
        <v>0.4692</v>
      </c>
      <c r="I52" s="3" t="n">
        <v>0.4245</v>
      </c>
      <c r="J52" s="3" t="n">
        <v>0.3943</v>
      </c>
      <c r="K52" s="3" t="n">
        <v>0.2618</v>
      </c>
      <c r="L52" s="1" t="n">
        <v>0.2615</v>
      </c>
      <c r="M52" s="3" t="n">
        <v>0.5577</v>
      </c>
      <c r="N52" s="3" t="n">
        <v>0.5786</v>
      </c>
      <c r="O52" s="3" t="n">
        <v>0.5473</v>
      </c>
      <c r="P52" s="3" t="n">
        <v>0.5788</v>
      </c>
      <c r="Q52" s="3" t="n">
        <v>0.5984</v>
      </c>
      <c r="R52" s="3" t="n">
        <v>0.6119</v>
      </c>
      <c r="S52" s="3" t="n">
        <v>0.6032</v>
      </c>
      <c r="T52" s="3" t="n">
        <v>0.5675</v>
      </c>
      <c r="U52" s="3" t="n">
        <v>0.5564</v>
      </c>
      <c r="V52" s="3" t="n">
        <v>0.5635</v>
      </c>
      <c r="W52" s="3" t="n">
        <v>0.5575</v>
      </c>
      <c r="X52" s="3" t="n">
        <v>0.5605</v>
      </c>
      <c r="Y52" s="3" t="n">
        <v>0.1301</v>
      </c>
      <c r="Z52" s="3" t="n">
        <v>0</v>
      </c>
      <c r="AA52" s="3" t="n">
        <v>0.089</v>
      </c>
      <c r="AB52" s="3"/>
      <c r="AD52" s="3"/>
    </row>
    <row r="53" customFormat="false" ht="16.4" hidden="false" customHeight="false" outlineLevel="0" collapsed="false">
      <c r="A53" s="1" t="s">
        <v>47</v>
      </c>
      <c r="B53" s="1" t="s">
        <v>28</v>
      </c>
      <c r="C53" s="1" t="n">
        <v>0.6389</v>
      </c>
      <c r="D53" s="1" t="n">
        <v>0.4386</v>
      </c>
      <c r="E53" s="5" t="n">
        <v>0.4682</v>
      </c>
      <c r="F53" s="1" t="n">
        <v>0.456</v>
      </c>
      <c r="G53" s="1" t="n">
        <v>0.4717</v>
      </c>
      <c r="H53" s="1" t="n">
        <v>0.3684</v>
      </c>
      <c r="I53" s="1" t="n">
        <v>0.345</v>
      </c>
      <c r="J53" s="1" t="n">
        <v>0.3193</v>
      </c>
      <c r="K53" s="1" t="n">
        <v>0.1472</v>
      </c>
      <c r="L53" s="1" t="n">
        <v>0.1458</v>
      </c>
      <c r="M53" s="1" t="n">
        <v>0.4383</v>
      </c>
      <c r="N53" s="1" t="n">
        <v>0.434</v>
      </c>
      <c r="O53" s="1" t="n">
        <v>0.4354</v>
      </c>
      <c r="P53" s="1" t="n">
        <v>0.4273</v>
      </c>
      <c r="Q53" s="1" t="n">
        <v>0.6045</v>
      </c>
      <c r="R53" s="1" t="n">
        <v>0.2966</v>
      </c>
      <c r="S53" s="1" t="n">
        <v>0.6174</v>
      </c>
      <c r="T53" s="5" t="n">
        <v>0.4325</v>
      </c>
      <c r="U53" s="5" t="n">
        <v>0.4263</v>
      </c>
      <c r="V53" s="5" t="n">
        <v>0.455</v>
      </c>
      <c r="W53" s="5" t="n">
        <v>0.4615</v>
      </c>
      <c r="X53" s="5" t="n">
        <v>0.3937</v>
      </c>
      <c r="Y53" s="1" t="n">
        <v>0.0999</v>
      </c>
      <c r="Z53" s="5" t="n">
        <v>0</v>
      </c>
      <c r="AA53" s="5" t="n">
        <v>0.0454</v>
      </c>
      <c r="AD53" s="5"/>
    </row>
    <row r="54" customFormat="false" ht="15.3" hidden="false" customHeight="false" outlineLevel="0" collapsed="false">
      <c r="B54" s="1" t="s">
        <v>29</v>
      </c>
      <c r="C54" s="1" t="n">
        <v>0.5504</v>
      </c>
      <c r="D54" s="1" t="n">
        <v>0.7285</v>
      </c>
      <c r="E54" s="5" t="n">
        <v>0.6791</v>
      </c>
      <c r="F54" s="1" t="n">
        <v>0.7167</v>
      </c>
      <c r="G54" s="1" t="n">
        <v>0.6706</v>
      </c>
      <c r="H54" s="1" t="n">
        <v>0.6996</v>
      </c>
      <c r="I54" s="1" t="n">
        <v>0.6899</v>
      </c>
      <c r="J54" s="1" t="n">
        <v>0.676</v>
      </c>
      <c r="K54" s="1" t="n">
        <v>0.7768</v>
      </c>
      <c r="L54" s="1" t="n">
        <v>0.7972</v>
      </c>
      <c r="M54" s="1" t="n">
        <v>0.7318</v>
      </c>
      <c r="N54" s="1" t="n">
        <v>0.7157</v>
      </c>
      <c r="O54" s="1" t="n">
        <v>0.7232</v>
      </c>
      <c r="P54" s="1" t="n">
        <v>0.7189</v>
      </c>
      <c r="Q54" s="1" t="n">
        <v>0.5773</v>
      </c>
      <c r="R54" s="1" t="n">
        <v>0.6298</v>
      </c>
      <c r="S54" s="1" t="n">
        <v>0.5644</v>
      </c>
      <c r="T54" s="5" t="n">
        <v>0.7318</v>
      </c>
      <c r="U54" s="5" t="n">
        <v>0.6953</v>
      </c>
      <c r="V54" s="5" t="n">
        <v>0.7221</v>
      </c>
      <c r="W54" s="5" t="n">
        <v>0.676</v>
      </c>
      <c r="X54" s="5" t="n">
        <v>0.7114</v>
      </c>
      <c r="Y54" s="1" t="n">
        <v>0.1856</v>
      </c>
      <c r="Z54" s="5" t="n">
        <v>0</v>
      </c>
      <c r="AA54" s="5" t="n">
        <v>0.3337</v>
      </c>
      <c r="AD54" s="5"/>
    </row>
    <row r="55" customFormat="false" ht="15.3" hidden="false" customHeight="false" outlineLevel="0" collapsed="false">
      <c r="A55" s="3"/>
      <c r="B55" s="3" t="s">
        <v>30</v>
      </c>
      <c r="C55" s="3" t="n">
        <f aca="false">2*C53*C54/(C53+C54)</f>
        <v>0.591357201715295</v>
      </c>
      <c r="D55" s="3" t="n">
        <v>0.5476</v>
      </c>
      <c r="E55" s="3" t="n">
        <v>0.5543</v>
      </c>
      <c r="F55" s="3" t="n">
        <v>0.5574</v>
      </c>
      <c r="G55" s="3" t="n">
        <v>0.5538</v>
      </c>
      <c r="H55" s="3" t="n">
        <v>0.4826</v>
      </c>
      <c r="I55" s="3" t="n">
        <v>0.4599</v>
      </c>
      <c r="J55" s="3" t="n">
        <v>0.4337</v>
      </c>
      <c r="K55" s="3" t="n">
        <v>0.2475</v>
      </c>
      <c r="L55" s="1" t="n">
        <v>0.2466</v>
      </c>
      <c r="M55" s="3" t="n">
        <v>0.5482</v>
      </c>
      <c r="N55" s="3" t="n">
        <v>0.5403</v>
      </c>
      <c r="O55" s="3" t="n">
        <v>0.5435</v>
      </c>
      <c r="P55" s="3" t="n">
        <v>0.536</v>
      </c>
      <c r="Q55" s="3" t="n">
        <v>0.5906</v>
      </c>
      <c r="R55" s="3" t="n">
        <v>0.4033</v>
      </c>
      <c r="S55" s="3" t="n">
        <v>0.5897</v>
      </c>
      <c r="T55" s="3" t="n">
        <v>0.5436</v>
      </c>
      <c r="U55" s="3" t="n">
        <v>0.5285</v>
      </c>
      <c r="V55" s="3" t="n">
        <v>0.5583</v>
      </c>
      <c r="W55" s="3" t="n">
        <v>0.5485</v>
      </c>
      <c r="X55" s="3" t="n">
        <v>0.5069</v>
      </c>
      <c r="Y55" s="3" t="n">
        <v>0.1299</v>
      </c>
      <c r="Z55" s="3" t="n">
        <v>0</v>
      </c>
      <c r="AA55" s="3" t="n">
        <v>0.08</v>
      </c>
      <c r="AB55" s="3"/>
      <c r="AD55" s="3"/>
    </row>
    <row r="56" customFormat="false" ht="15.3" hidden="false" customHeight="false" outlineLevel="0" collapsed="false">
      <c r="A56" s="1" t="s">
        <v>48</v>
      </c>
      <c r="B56" s="1" t="s">
        <v>28</v>
      </c>
      <c r="C56" s="1" t="n">
        <v>0.9984</v>
      </c>
      <c r="D56" s="1" t="n">
        <v>0.3624</v>
      </c>
      <c r="E56" s="5" t="n">
        <v>0.4347</v>
      </c>
      <c r="F56" s="1" t="n">
        <v>0.3633</v>
      </c>
      <c r="G56" s="1" t="n">
        <v>0.3826</v>
      </c>
      <c r="H56" s="1" t="n">
        <v>0.3889</v>
      </c>
      <c r="I56" s="1" t="n">
        <v>0.3879</v>
      </c>
      <c r="J56" s="1" t="n">
        <v>0.3746</v>
      </c>
      <c r="K56" s="1" t="n">
        <v>0.2045</v>
      </c>
      <c r="L56" s="1" t="n">
        <v>0.2054</v>
      </c>
      <c r="M56" s="1" t="n">
        <v>0.413</v>
      </c>
      <c r="N56" s="1" t="n">
        <v>0.4059</v>
      </c>
      <c r="O56" s="1" t="n">
        <v>0.4194</v>
      </c>
      <c r="P56" s="1" t="n">
        <v>0.4134</v>
      </c>
      <c r="Q56" s="1" t="n">
        <v>0.6433</v>
      </c>
      <c r="R56" s="1" t="n">
        <v>0.2702</v>
      </c>
      <c r="S56" s="1" t="n">
        <v>0.6342</v>
      </c>
      <c r="T56" s="5" t="n">
        <v>0.3615</v>
      </c>
      <c r="U56" s="5" t="n">
        <v>0.3346</v>
      </c>
      <c r="V56" s="5" t="n">
        <v>0.3421</v>
      </c>
      <c r="W56" s="5" t="n">
        <v>0.364</v>
      </c>
      <c r="X56" s="5" t="n">
        <v>0.3241</v>
      </c>
      <c r="Y56" s="1" t="n">
        <v>0.3395</v>
      </c>
      <c r="Z56" s="5" t="n">
        <v>0</v>
      </c>
      <c r="AA56" s="5" t="n">
        <v>0.0635</v>
      </c>
      <c r="AD56" s="5"/>
    </row>
    <row r="57" customFormat="false" ht="15.3" hidden="false" customHeight="false" outlineLevel="0" collapsed="false">
      <c r="B57" s="1" t="s">
        <v>29</v>
      </c>
      <c r="C57" s="1" t="n">
        <v>0.4047</v>
      </c>
      <c r="D57" s="1" t="n">
        <v>0.6431</v>
      </c>
      <c r="E57" s="5" t="n">
        <v>0.7039</v>
      </c>
      <c r="F57" s="1" t="n">
        <v>0.6988</v>
      </c>
      <c r="G57" s="1" t="n">
        <v>0.6267</v>
      </c>
      <c r="H57" s="1" t="n">
        <v>0.6634</v>
      </c>
      <c r="I57" s="1" t="n">
        <v>0.63</v>
      </c>
      <c r="J57" s="1" t="n">
        <v>0.5547</v>
      </c>
      <c r="K57" s="1" t="n">
        <v>0.778</v>
      </c>
      <c r="L57" s="1" t="n">
        <v>0.7787</v>
      </c>
      <c r="M57" s="1" t="n">
        <v>0.6667</v>
      </c>
      <c r="N57" s="1" t="n">
        <v>0.6896</v>
      </c>
      <c r="O57" s="1" t="n">
        <v>0.6627</v>
      </c>
      <c r="P57" s="1" t="n">
        <v>0.6811</v>
      </c>
      <c r="Q57" s="1" t="n">
        <v>0.6424</v>
      </c>
      <c r="R57" s="1" t="n">
        <v>0.5259</v>
      </c>
      <c r="S57" s="1" t="n">
        <v>0.6346</v>
      </c>
      <c r="T57" s="5" t="n">
        <v>0.6575</v>
      </c>
      <c r="U57" s="5" t="n">
        <v>0.6411</v>
      </c>
      <c r="V57" s="5" t="n">
        <v>0.7158</v>
      </c>
      <c r="W57" s="5" t="n">
        <v>0.6444</v>
      </c>
      <c r="X57" s="5" t="n">
        <v>0.6981</v>
      </c>
      <c r="Y57" s="1" t="n">
        <v>0.1676</v>
      </c>
      <c r="Z57" s="5" t="n">
        <v>0</v>
      </c>
      <c r="AA57" s="5" t="n">
        <v>0.2973</v>
      </c>
      <c r="AD57" s="5"/>
    </row>
    <row r="58" customFormat="false" ht="15.3" hidden="false" customHeight="false" outlineLevel="0" collapsed="false">
      <c r="A58" s="3"/>
      <c r="B58" s="3" t="s">
        <v>30</v>
      </c>
      <c r="C58" s="3" t="n">
        <f aca="false">2*C56*C57/(C56+C57)</f>
        <v>0.575942527261065</v>
      </c>
      <c r="D58" s="3" t="n">
        <v>0.4635</v>
      </c>
      <c r="E58" s="3" t="n">
        <v>0.5375</v>
      </c>
      <c r="F58" s="3" t="n">
        <v>0.478</v>
      </c>
      <c r="G58" s="3" t="n">
        <v>0.4752</v>
      </c>
      <c r="H58" s="3" t="n">
        <v>0.4903</v>
      </c>
      <c r="I58" s="3" t="n">
        <v>0.4802</v>
      </c>
      <c r="J58" s="3" t="n">
        <v>0.4472</v>
      </c>
      <c r="K58" s="3" t="n">
        <v>0.3239</v>
      </c>
      <c r="L58" s="1" t="n">
        <v>0.3251</v>
      </c>
      <c r="M58" s="3" t="n">
        <v>0.51</v>
      </c>
      <c r="N58" s="3" t="n">
        <v>0.511</v>
      </c>
      <c r="O58" s="3" t="n">
        <v>0.5137</v>
      </c>
      <c r="P58" s="3" t="n">
        <v>0.5145</v>
      </c>
      <c r="Q58" s="3" t="n">
        <v>0.6429</v>
      </c>
      <c r="R58" s="3" t="n">
        <v>0.357</v>
      </c>
      <c r="S58" s="3" t="n">
        <v>0.6344</v>
      </c>
      <c r="T58" s="3" t="n">
        <v>0.4665</v>
      </c>
      <c r="U58" s="3" t="n">
        <v>0.4397</v>
      </c>
      <c r="V58" s="3" t="n">
        <v>0.4629</v>
      </c>
      <c r="W58" s="3" t="n">
        <v>0.4652</v>
      </c>
      <c r="X58" s="3" t="n">
        <v>0.4427</v>
      </c>
      <c r="Y58" s="3" t="n">
        <v>0.2245</v>
      </c>
      <c r="Z58" s="3" t="n">
        <v>0</v>
      </c>
      <c r="AA58" s="3" t="n">
        <v>0.1047</v>
      </c>
      <c r="AB58" s="3"/>
      <c r="AD58" s="3"/>
    </row>
    <row r="59" customFormat="false" ht="15.3" hidden="false" customHeight="false" outlineLevel="0" collapsed="false">
      <c r="A59" s="1" t="s">
        <v>49</v>
      </c>
      <c r="B59" s="1" t="s">
        <v>28</v>
      </c>
      <c r="C59" s="1" t="n">
        <v>0.7107</v>
      </c>
      <c r="D59" s="1" t="n">
        <v>0.8089</v>
      </c>
      <c r="E59" s="5" t="n">
        <v>0.337</v>
      </c>
      <c r="F59" s="1" t="n">
        <v>0.8018</v>
      </c>
      <c r="G59" s="1" t="n">
        <v>0.8467</v>
      </c>
      <c r="H59" s="1" t="n">
        <v>0.6871</v>
      </c>
      <c r="I59" s="1" t="n">
        <v>0.6409</v>
      </c>
      <c r="J59" s="1" t="n">
        <v>0.6211</v>
      </c>
      <c r="K59" s="1" t="n">
        <v>0.3259</v>
      </c>
      <c r="L59" s="1" t="n">
        <v>0.2762</v>
      </c>
      <c r="M59" s="1" t="n">
        <v>0.8064</v>
      </c>
      <c r="N59" s="1" t="n">
        <v>0.8016</v>
      </c>
      <c r="O59" s="1" t="n">
        <v>0.7975</v>
      </c>
      <c r="P59" s="1" t="n">
        <v>0.8025</v>
      </c>
      <c r="Q59" s="1" t="n">
        <v>0.7209</v>
      </c>
      <c r="R59" s="1" t="n">
        <v>0.6896</v>
      </c>
      <c r="S59" s="1" t="n">
        <v>0.7947</v>
      </c>
      <c r="T59" s="5" t="n">
        <v>0.8059</v>
      </c>
      <c r="U59" s="5" t="n">
        <v>0.8251</v>
      </c>
      <c r="V59" s="5" t="n">
        <v>0.7992</v>
      </c>
      <c r="W59" s="5" t="n">
        <v>0.8317</v>
      </c>
      <c r="X59" s="5" t="n">
        <v>0.7997</v>
      </c>
      <c r="Y59" s="1" t="n">
        <v>0.3027</v>
      </c>
      <c r="Z59" s="5" t="n">
        <v>0</v>
      </c>
      <c r="AA59" s="5" t="n">
        <v>0.0628</v>
      </c>
      <c r="AD59" s="5"/>
    </row>
    <row r="60" customFormat="false" ht="15.3" hidden="false" customHeight="false" outlineLevel="0" collapsed="false">
      <c r="B60" s="1" t="s">
        <v>29</v>
      </c>
      <c r="C60" s="1" t="n">
        <v>0.8143</v>
      </c>
      <c r="D60" s="1" t="n">
        <v>0.7414</v>
      </c>
      <c r="E60" s="5" t="n">
        <v>0.6411</v>
      </c>
      <c r="F60" s="1" t="n">
        <v>0.7344</v>
      </c>
      <c r="G60" s="1" t="n">
        <v>0.6734</v>
      </c>
      <c r="H60" s="1" t="n">
        <v>0.7218</v>
      </c>
      <c r="I60" s="1" t="n">
        <v>0.6917</v>
      </c>
      <c r="J60" s="1" t="n">
        <v>0.6594</v>
      </c>
      <c r="K60" s="1" t="n">
        <v>0.679</v>
      </c>
      <c r="L60" s="1" t="n">
        <v>0.6678</v>
      </c>
      <c r="M60" s="1" t="n">
        <v>0.7295</v>
      </c>
      <c r="N60" s="1" t="n">
        <v>0.719</v>
      </c>
      <c r="O60" s="1" t="n">
        <v>0.7232</v>
      </c>
      <c r="P60" s="1" t="n">
        <v>0.7148</v>
      </c>
      <c r="Q60" s="1" t="n">
        <v>0.8164</v>
      </c>
      <c r="R60" s="1" t="n">
        <v>0.6104</v>
      </c>
      <c r="S60" s="1" t="n">
        <v>0.6566</v>
      </c>
      <c r="T60" s="5" t="n">
        <v>0.7274</v>
      </c>
      <c r="U60" s="5" t="n">
        <v>0.6678</v>
      </c>
      <c r="V60" s="5" t="n">
        <v>0.7253</v>
      </c>
      <c r="W60" s="5" t="n">
        <v>0.6615</v>
      </c>
      <c r="X60" s="5" t="n">
        <v>0.7106</v>
      </c>
      <c r="Y60" s="1" t="n">
        <v>0.1409</v>
      </c>
      <c r="Z60" s="5" t="n">
        <v>0</v>
      </c>
      <c r="AA60" s="5" t="n">
        <v>0.3139</v>
      </c>
      <c r="AD60" s="5"/>
    </row>
    <row r="61" customFormat="false" ht="15.3" hidden="false" customHeight="false" outlineLevel="0" collapsed="false">
      <c r="A61" s="3"/>
      <c r="B61" s="3" t="s">
        <v>30</v>
      </c>
      <c r="C61" s="3" t="n">
        <f aca="false">2*C59*C60/(C59+C60)</f>
        <v>0.758980996721312</v>
      </c>
      <c r="D61" s="3" t="n">
        <v>0.7737</v>
      </c>
      <c r="E61" s="3" t="n">
        <v>0.4418</v>
      </c>
      <c r="F61" s="3" t="n">
        <v>0.7666</v>
      </c>
      <c r="G61" s="3" t="n">
        <v>0.7502</v>
      </c>
      <c r="H61" s="3" t="n">
        <v>0.704</v>
      </c>
      <c r="I61" s="3" t="n">
        <v>0.6653</v>
      </c>
      <c r="J61" s="3" t="n">
        <v>0.6397</v>
      </c>
      <c r="K61" s="3" t="n">
        <v>0.4405</v>
      </c>
      <c r="L61" s="1" t="n">
        <v>0.3908</v>
      </c>
      <c r="M61" s="3" t="n">
        <v>0.766</v>
      </c>
      <c r="N61" s="3" t="n">
        <v>0.758</v>
      </c>
      <c r="O61" s="3" t="n">
        <v>0.7585</v>
      </c>
      <c r="P61" s="3" t="n">
        <v>0.7561</v>
      </c>
      <c r="Q61" s="3" t="n">
        <v>0.7657</v>
      </c>
      <c r="R61" s="3" t="n">
        <v>0.6476</v>
      </c>
      <c r="S61" s="3" t="n">
        <v>0.7191</v>
      </c>
      <c r="T61" s="3" t="n">
        <v>0.7646</v>
      </c>
      <c r="U61" s="3" t="n">
        <v>0.7382</v>
      </c>
      <c r="V61" s="3" t="n">
        <v>0.7605</v>
      </c>
      <c r="W61" s="3" t="n">
        <v>0.7369</v>
      </c>
      <c r="X61" s="3" t="n">
        <v>0.7525</v>
      </c>
      <c r="Y61" s="3" t="n">
        <v>0.1923</v>
      </c>
      <c r="Z61" s="3" t="n">
        <v>0</v>
      </c>
      <c r="AA61" s="3" t="n">
        <v>0.1046</v>
      </c>
      <c r="AB61" s="3"/>
      <c r="AD61" s="3"/>
    </row>
    <row r="62" customFormat="false" ht="15.3" hidden="false" customHeight="false" outlineLevel="0" collapsed="false">
      <c r="A62" s="1" t="s">
        <v>50</v>
      </c>
      <c r="B62" s="1" t="s">
        <v>28</v>
      </c>
      <c r="C62" s="1" t="n">
        <v>0.4606</v>
      </c>
      <c r="D62" s="1" t="n">
        <v>0.2974</v>
      </c>
      <c r="E62" s="5" t="n">
        <v>0.8396</v>
      </c>
      <c r="F62" s="1" t="n">
        <v>0.3254</v>
      </c>
      <c r="G62" s="1" t="n">
        <v>0.3833</v>
      </c>
      <c r="H62" s="1" t="n">
        <v>0.2344</v>
      </c>
      <c r="I62" s="1" t="n">
        <v>0.2718</v>
      </c>
      <c r="J62" s="1" t="n">
        <v>0.2317</v>
      </c>
      <c r="K62" s="1" t="n">
        <v>0.1236</v>
      </c>
      <c r="L62" s="1" t="n">
        <v>0.1173</v>
      </c>
      <c r="M62" s="1" t="n">
        <v>0.3017</v>
      </c>
      <c r="N62" s="1" t="n">
        <v>0.3004</v>
      </c>
      <c r="O62" s="1" t="n">
        <v>0.3061</v>
      </c>
      <c r="P62" s="1" t="n">
        <v>0.3027</v>
      </c>
      <c r="Q62" s="1" t="n">
        <v>0.3427</v>
      </c>
      <c r="R62" s="1" t="n">
        <v>0.1987</v>
      </c>
      <c r="S62" s="1" t="n">
        <v>0.2204</v>
      </c>
      <c r="T62" s="5" t="n">
        <v>0.3022</v>
      </c>
      <c r="U62" s="5" t="n">
        <v>0.3299</v>
      </c>
      <c r="V62" s="5" t="n">
        <v>0.3202</v>
      </c>
      <c r="W62" s="5" t="n">
        <v>0.3519</v>
      </c>
      <c r="X62" s="5" t="n">
        <v>0.268</v>
      </c>
      <c r="Y62" s="1" t="n">
        <v>0.1294</v>
      </c>
      <c r="Z62" s="5" t="n">
        <v>0</v>
      </c>
      <c r="AA62" s="5" t="n">
        <v>0.0596</v>
      </c>
      <c r="AD62" s="5"/>
    </row>
    <row r="63" customFormat="false" ht="15.3" hidden="false" customHeight="false" outlineLevel="0" collapsed="false">
      <c r="B63" s="1" t="s">
        <v>29</v>
      </c>
      <c r="C63" s="1" t="n">
        <v>0.4067</v>
      </c>
      <c r="D63" s="1" t="n">
        <v>0.6823</v>
      </c>
      <c r="E63" s="5" t="n">
        <v>0.6931</v>
      </c>
      <c r="F63" s="1" t="n">
        <v>0.6737</v>
      </c>
      <c r="G63" s="1" t="n">
        <v>0.5792</v>
      </c>
      <c r="H63" s="1" t="n">
        <v>0.6183</v>
      </c>
      <c r="I63" s="1" t="n">
        <v>0.5113</v>
      </c>
      <c r="J63" s="1" t="n">
        <v>0.3084</v>
      </c>
      <c r="K63" s="1" t="n">
        <v>0.6768</v>
      </c>
      <c r="L63" s="1" t="n">
        <v>0.6612</v>
      </c>
      <c r="M63" s="1" t="n">
        <v>0.6706</v>
      </c>
      <c r="N63" s="1" t="n">
        <v>0.6745</v>
      </c>
      <c r="O63" s="1" t="n">
        <v>0.6589</v>
      </c>
      <c r="P63" s="1" t="n">
        <v>0.6651</v>
      </c>
      <c r="Q63" s="1" t="n">
        <v>0.6565</v>
      </c>
      <c r="R63" s="1" t="n">
        <v>0.4715</v>
      </c>
      <c r="S63" s="1" t="n">
        <v>0.5215</v>
      </c>
      <c r="T63" s="5" t="n">
        <v>0.6838</v>
      </c>
      <c r="U63" s="5" t="n">
        <v>0.5988</v>
      </c>
      <c r="V63" s="5" t="n">
        <v>0.6862</v>
      </c>
      <c r="W63" s="5" t="n">
        <v>0.5909</v>
      </c>
      <c r="X63" s="5" t="n">
        <v>0.6651</v>
      </c>
      <c r="Y63" s="1" t="n">
        <v>0.1374</v>
      </c>
      <c r="Z63" s="5" t="n">
        <v>0</v>
      </c>
      <c r="AA63" s="5" t="n">
        <v>0.3177</v>
      </c>
      <c r="AD63" s="5"/>
    </row>
    <row r="64" customFormat="false" ht="15.3" hidden="false" customHeight="false" outlineLevel="0" collapsed="false">
      <c r="A64" s="3"/>
      <c r="B64" s="3" t="s">
        <v>30</v>
      </c>
      <c r="C64" s="3" t="n">
        <f aca="false">2*C62*C63/(C62+C63)</f>
        <v>0.431975141242938</v>
      </c>
      <c r="D64" s="3" t="n">
        <v>0.4142</v>
      </c>
      <c r="E64" s="3" t="n">
        <v>0.7593</v>
      </c>
      <c r="F64" s="3" t="n">
        <v>0.4389</v>
      </c>
      <c r="G64" s="3" t="n">
        <v>0.4613</v>
      </c>
      <c r="H64" s="3" t="n">
        <v>0.3399</v>
      </c>
      <c r="I64" s="3" t="n">
        <v>0.3549</v>
      </c>
      <c r="J64" s="3" t="n">
        <v>0.2646</v>
      </c>
      <c r="K64" s="3" t="n">
        <v>0.209</v>
      </c>
      <c r="L64" s="1" t="n">
        <v>0.1992</v>
      </c>
      <c r="M64" s="3" t="n">
        <v>0.4162</v>
      </c>
      <c r="N64" s="3" t="n">
        <v>0.4157</v>
      </c>
      <c r="O64" s="3" t="n">
        <v>0.418</v>
      </c>
      <c r="P64" s="3" t="n">
        <v>0.416</v>
      </c>
      <c r="Q64" s="3" t="n">
        <v>0.4503</v>
      </c>
      <c r="R64" s="3" t="n">
        <v>0.2796</v>
      </c>
      <c r="S64" s="3" t="n">
        <v>0.3098</v>
      </c>
      <c r="T64" s="3" t="n">
        <v>0.4191</v>
      </c>
      <c r="U64" s="3" t="n">
        <v>0.4254</v>
      </c>
      <c r="V64" s="3" t="n">
        <v>0.4367</v>
      </c>
      <c r="W64" s="3" t="n">
        <v>0.4411</v>
      </c>
      <c r="X64" s="3" t="n">
        <v>0.3821</v>
      </c>
      <c r="Y64" s="3" t="n">
        <v>0.1333</v>
      </c>
      <c r="Z64" s="3" t="n">
        <v>0</v>
      </c>
      <c r="AA64" s="3" t="n">
        <v>0.1004</v>
      </c>
      <c r="AB64" s="3"/>
      <c r="AD64" s="3"/>
    </row>
    <row r="65" customFormat="false" ht="15.3" hidden="false" customHeight="false" outlineLevel="0" collapsed="false">
      <c r="A65" s="1" t="s">
        <v>51</v>
      </c>
      <c r="B65" s="1" t="s">
        <v>28</v>
      </c>
      <c r="C65" s="1" t="n">
        <v>0.7048</v>
      </c>
      <c r="D65" s="1" t="n">
        <v>0.5561</v>
      </c>
      <c r="E65" s="5" t="n">
        <v>0.3403</v>
      </c>
      <c r="F65" s="1" t="n">
        <v>0.5772</v>
      </c>
      <c r="G65" s="1" t="n">
        <v>0.5691</v>
      </c>
      <c r="H65" s="1" t="n">
        <v>0.3614</v>
      </c>
      <c r="I65" s="1" t="n">
        <v>0.3199</v>
      </c>
      <c r="J65" s="1" t="n">
        <v>0.332</v>
      </c>
      <c r="K65" s="1" t="n">
        <v>0.0804</v>
      </c>
      <c r="L65" s="1" t="n">
        <v>0.077</v>
      </c>
      <c r="M65" s="1" t="n">
        <v>0.5046</v>
      </c>
      <c r="N65" s="1" t="n">
        <v>0.5106</v>
      </c>
      <c r="O65" s="1" t="n">
        <v>0.4996</v>
      </c>
      <c r="P65" s="1" t="n">
        <v>0.4882</v>
      </c>
      <c r="Q65" s="1" t="n">
        <v>0.6775</v>
      </c>
      <c r="R65" s="1" t="n">
        <v>0.7031</v>
      </c>
      <c r="S65" s="1" t="n">
        <v>0.6755</v>
      </c>
      <c r="T65" s="5" t="n">
        <v>0.552</v>
      </c>
      <c r="U65" s="5" t="n">
        <v>0.5479</v>
      </c>
      <c r="V65" s="1" t="n">
        <v>0.578</v>
      </c>
      <c r="W65" s="1" t="n">
        <v>0.5632</v>
      </c>
      <c r="X65" s="5" t="n">
        <v>0.5196</v>
      </c>
      <c r="Y65" s="1" t="n">
        <v>0.1536</v>
      </c>
      <c r="Z65" s="5" t="n">
        <v>0</v>
      </c>
      <c r="AA65" s="5" t="n">
        <v>0.0497</v>
      </c>
      <c r="AD65" s="5"/>
    </row>
    <row r="66" customFormat="false" ht="15.3" hidden="false" customHeight="false" outlineLevel="0" collapsed="false">
      <c r="B66" s="1" t="s">
        <v>29</v>
      </c>
      <c r="C66" s="1" t="n">
        <v>0.5005</v>
      </c>
      <c r="D66" s="1" t="n">
        <v>0.6308</v>
      </c>
      <c r="E66" s="5" t="n">
        <v>0.5956</v>
      </c>
      <c r="F66" s="1" t="n">
        <v>0.6112</v>
      </c>
      <c r="G66" s="1" t="n">
        <v>0.5563</v>
      </c>
      <c r="H66" s="1" t="n">
        <v>0.6053</v>
      </c>
      <c r="I66" s="1" t="n">
        <v>0.5583</v>
      </c>
      <c r="J66" s="1" t="n">
        <v>0.4016</v>
      </c>
      <c r="K66" s="1" t="n">
        <v>0.6572</v>
      </c>
      <c r="L66" s="1" t="n">
        <v>0.6425</v>
      </c>
      <c r="M66" s="1" t="n">
        <v>0.6425</v>
      </c>
      <c r="N66" s="1" t="n">
        <v>0.6396</v>
      </c>
      <c r="O66" s="1" t="n">
        <v>0.6337</v>
      </c>
      <c r="P66" s="1" t="n">
        <v>0.6464</v>
      </c>
      <c r="Q66" s="1" t="n">
        <v>0.5289</v>
      </c>
      <c r="R66" s="1" t="n">
        <v>0.5034</v>
      </c>
      <c r="S66" s="1" t="n">
        <v>0.526</v>
      </c>
      <c r="T66" s="5" t="n">
        <v>0.6288</v>
      </c>
      <c r="U66" s="5" t="n">
        <v>0.5544</v>
      </c>
      <c r="V66" s="5" t="n">
        <v>0.6131</v>
      </c>
      <c r="W66" s="5" t="n">
        <v>0.5632</v>
      </c>
      <c r="X66" s="5" t="n">
        <v>0.6112</v>
      </c>
      <c r="Y66" s="1" t="n">
        <v>0.0881</v>
      </c>
      <c r="Z66" s="5" t="n">
        <v>0</v>
      </c>
      <c r="AA66" s="5" t="n">
        <v>0.3262</v>
      </c>
      <c r="AD66" s="5"/>
    </row>
    <row r="67" customFormat="false" ht="15.3" hidden="false" customHeight="false" outlineLevel="0" collapsed="false">
      <c r="A67" s="3"/>
      <c r="B67" s="3" t="s">
        <v>30</v>
      </c>
      <c r="C67" s="3" t="n">
        <f aca="false">2*C65*C66/(C65+C66)</f>
        <v>0.585335435161371</v>
      </c>
      <c r="D67" s="3" t="n">
        <v>0.5911</v>
      </c>
      <c r="E67" s="3" t="n">
        <v>0.4332</v>
      </c>
      <c r="F67" s="3" t="n">
        <v>0.5937</v>
      </c>
      <c r="G67" s="3" t="n">
        <v>0.5627</v>
      </c>
      <c r="H67" s="3" t="n">
        <v>0.4526</v>
      </c>
      <c r="I67" s="3" t="n">
        <v>0.4067</v>
      </c>
      <c r="J67" s="3" t="n">
        <v>0.3635</v>
      </c>
      <c r="K67" s="3" t="n">
        <v>0.1433</v>
      </c>
      <c r="L67" s="1" t="n">
        <v>0.1375</v>
      </c>
      <c r="M67" s="3" t="n">
        <v>0.5653</v>
      </c>
      <c r="N67" s="3" t="n">
        <v>0.5678</v>
      </c>
      <c r="O67" s="3" t="n">
        <v>0.5587</v>
      </c>
      <c r="P67" s="3" t="n">
        <v>0.5563</v>
      </c>
      <c r="Q67" s="3" t="n">
        <v>0.5941</v>
      </c>
      <c r="R67" s="3" t="n">
        <v>0.5868</v>
      </c>
      <c r="S67" s="3" t="n">
        <v>0.5914</v>
      </c>
      <c r="T67" s="3" t="n">
        <v>0.5879</v>
      </c>
      <c r="U67" s="3" t="n">
        <v>0.5511</v>
      </c>
      <c r="V67" s="3" t="n">
        <v>0.5951</v>
      </c>
      <c r="W67" s="3" t="n">
        <v>0.5632</v>
      </c>
      <c r="X67" s="3" t="n">
        <v>0.5617</v>
      </c>
      <c r="Y67" s="3" t="n">
        <v>0.112</v>
      </c>
      <c r="Z67" s="3" t="n">
        <v>0</v>
      </c>
      <c r="AA67" s="3" t="n">
        <v>0.0863</v>
      </c>
      <c r="AB67" s="3"/>
      <c r="AD67" s="3"/>
    </row>
    <row r="68" customFormat="false" ht="15.3" hidden="false" customHeight="false" outlineLevel="0" collapsed="false">
      <c r="A68" s="1" t="s">
        <v>52</v>
      </c>
      <c r="B68" s="1" t="s">
        <v>28</v>
      </c>
      <c r="C68" s="1" t="n">
        <v>0.4978</v>
      </c>
      <c r="D68" s="1" t="n">
        <v>0.237</v>
      </c>
      <c r="E68" s="5" t="n">
        <v>0.5506</v>
      </c>
      <c r="F68" s="1" t="n">
        <v>0.2644</v>
      </c>
      <c r="G68" s="1" t="n">
        <v>0.3095</v>
      </c>
      <c r="H68" s="1" t="n">
        <v>0.2393</v>
      </c>
      <c r="I68" s="1" t="n">
        <v>0.2607</v>
      </c>
      <c r="J68" s="1" t="n">
        <v>0.2326</v>
      </c>
      <c r="K68" s="1" t="n">
        <v>0.12</v>
      </c>
      <c r="L68" s="1" t="n">
        <v>0.1203</v>
      </c>
      <c r="M68" s="1" t="n">
        <v>0.2513</v>
      </c>
      <c r="N68" s="1" t="n">
        <v>0.2518</v>
      </c>
      <c r="O68" s="1" t="n">
        <v>0.2612</v>
      </c>
      <c r="P68" s="1" t="n">
        <v>0.2646</v>
      </c>
      <c r="Q68" s="1" t="n">
        <v>0.2878</v>
      </c>
      <c r="R68" s="1" t="n">
        <v>0.2177</v>
      </c>
      <c r="S68" s="1" t="n">
        <v>0.2875</v>
      </c>
      <c r="T68" s="5" t="n">
        <v>0.2372</v>
      </c>
      <c r="U68" s="5" t="n">
        <v>0.2508</v>
      </c>
      <c r="V68" s="5" t="n">
        <v>0.2602</v>
      </c>
      <c r="W68" s="5" t="n">
        <v>0.2899</v>
      </c>
      <c r="X68" s="5" t="n">
        <v>0.2202</v>
      </c>
      <c r="Y68" s="1" t="n">
        <v>0.0811</v>
      </c>
      <c r="Z68" s="5" t="n">
        <v>0</v>
      </c>
      <c r="AA68" s="5" t="n">
        <v>0.0471</v>
      </c>
      <c r="AD68" s="5"/>
    </row>
    <row r="69" customFormat="false" ht="15.3" hidden="false" customHeight="false" outlineLevel="0" collapsed="false">
      <c r="B69" s="1" t="s">
        <v>29</v>
      </c>
      <c r="C69" s="1" t="n">
        <v>0.316</v>
      </c>
      <c r="D69" s="1" t="n">
        <v>0.5607</v>
      </c>
      <c r="E69" s="5" t="n">
        <v>0.5593</v>
      </c>
      <c r="F69" s="1" t="n">
        <v>0.6126</v>
      </c>
      <c r="G69" s="1" t="n">
        <v>0.4968</v>
      </c>
      <c r="H69" s="1" t="n">
        <v>0.5848</v>
      </c>
      <c r="I69" s="1" t="n">
        <v>0.3837</v>
      </c>
      <c r="J69" s="1" t="n">
        <v>0.316</v>
      </c>
      <c r="K69" s="1" t="n">
        <v>0.7507</v>
      </c>
      <c r="L69" s="1" t="n">
        <v>0.7572</v>
      </c>
      <c r="M69" s="1" t="n">
        <v>0.5394</v>
      </c>
      <c r="N69" s="1" t="n">
        <v>0.5635</v>
      </c>
      <c r="O69" s="1" t="n">
        <v>0.5292</v>
      </c>
      <c r="P69" s="1" t="n">
        <v>0.5728</v>
      </c>
      <c r="Q69" s="1" t="n">
        <v>0.5032</v>
      </c>
      <c r="R69" s="1" t="n">
        <v>0.3892</v>
      </c>
      <c r="S69" s="1" t="n">
        <v>0.469</v>
      </c>
      <c r="T69" s="5" t="n">
        <v>0.5765</v>
      </c>
      <c r="U69" s="5" t="n">
        <v>0.5181</v>
      </c>
      <c r="V69" s="5" t="n">
        <v>0.6376</v>
      </c>
      <c r="W69" s="5" t="n">
        <v>0.519</v>
      </c>
      <c r="X69" s="5" t="n">
        <v>0.62</v>
      </c>
      <c r="Y69" s="1" t="n">
        <v>0.1372</v>
      </c>
      <c r="Z69" s="5" t="n">
        <v>0</v>
      </c>
      <c r="AA69" s="5" t="n">
        <v>0.279</v>
      </c>
      <c r="AD69" s="5"/>
    </row>
    <row r="70" customFormat="false" ht="15.3" hidden="false" customHeight="false" outlineLevel="0" collapsed="false">
      <c r="A70" s="3"/>
      <c r="B70" s="3" t="s">
        <v>30</v>
      </c>
      <c r="C70" s="3" t="n">
        <f aca="false">2*C68*C69/(C68+C69)</f>
        <v>0.386593266158761</v>
      </c>
      <c r="D70" s="3" t="n">
        <v>0.3331</v>
      </c>
      <c r="E70" s="3" t="n">
        <v>0.5549</v>
      </c>
      <c r="F70" s="3" t="n">
        <v>0.3694</v>
      </c>
      <c r="G70" s="3" t="n">
        <v>0.3814</v>
      </c>
      <c r="H70" s="3" t="n">
        <v>0.3396</v>
      </c>
      <c r="I70" s="3" t="n">
        <v>0.3105</v>
      </c>
      <c r="J70" s="3" t="n">
        <v>0.268</v>
      </c>
      <c r="K70" s="3" t="n">
        <v>0.2069</v>
      </c>
      <c r="L70" s="1" t="n">
        <v>0.2076</v>
      </c>
      <c r="M70" s="3" t="n">
        <v>0.3429</v>
      </c>
      <c r="N70" s="3" t="n">
        <v>0.348</v>
      </c>
      <c r="O70" s="3" t="n">
        <v>0.3498</v>
      </c>
      <c r="P70" s="3" t="n">
        <v>0.3619</v>
      </c>
      <c r="Q70" s="3" t="n">
        <v>0.3661</v>
      </c>
      <c r="R70" s="3" t="n">
        <v>0.2793</v>
      </c>
      <c r="S70" s="3" t="n">
        <v>0.3565</v>
      </c>
      <c r="T70" s="3" t="n">
        <v>0.3361</v>
      </c>
      <c r="U70" s="3" t="n">
        <v>0.338</v>
      </c>
      <c r="V70" s="3" t="n">
        <v>0.3696</v>
      </c>
      <c r="W70" s="3" t="n">
        <v>0.372</v>
      </c>
      <c r="X70" s="3" t="n">
        <v>0.325</v>
      </c>
      <c r="Y70" s="3" t="n">
        <v>0.1019</v>
      </c>
      <c r="Z70" s="3" t="n">
        <v>0</v>
      </c>
      <c r="AA70" s="3" t="n">
        <v>0.0807</v>
      </c>
      <c r="AB70" s="3"/>
      <c r="AD70" s="3"/>
    </row>
    <row r="71" customFormat="false" ht="15.3" hidden="false" customHeight="false" outlineLevel="0" collapsed="false">
      <c r="A71" s="1" t="s">
        <v>53</v>
      </c>
      <c r="B71" s="1" t="s">
        <v>28</v>
      </c>
      <c r="C71" s="1" t="n">
        <v>0.5238</v>
      </c>
      <c r="D71" s="1" t="n">
        <v>0.338</v>
      </c>
      <c r="E71" s="5" t="n">
        <v>0.2498</v>
      </c>
      <c r="F71" s="1" t="n">
        <v>0.3191</v>
      </c>
      <c r="G71" s="1" t="n">
        <v>0.3553</v>
      </c>
      <c r="H71" s="1" t="n">
        <v>0.1768</v>
      </c>
      <c r="I71" s="1" t="n">
        <v>0.1984</v>
      </c>
      <c r="J71" s="1" t="n">
        <v>0.1424</v>
      </c>
      <c r="K71" s="1" t="n">
        <v>0.109</v>
      </c>
      <c r="L71" s="1" t="n">
        <v>0.1053</v>
      </c>
      <c r="M71" s="1" t="n">
        <v>0.3462</v>
      </c>
      <c r="N71" s="1" t="n">
        <v>0.3681</v>
      </c>
      <c r="O71" s="1" t="n">
        <v>0.343</v>
      </c>
      <c r="P71" s="1" t="n">
        <v>0.3666</v>
      </c>
      <c r="Q71" s="1" t="n">
        <v>0.398</v>
      </c>
      <c r="R71" s="1" t="n">
        <v>0.5058</v>
      </c>
      <c r="S71" s="1" t="n">
        <v>0.3963</v>
      </c>
      <c r="T71" s="5" t="n">
        <v>0.3584</v>
      </c>
      <c r="U71" s="5" t="n">
        <v>0.3416</v>
      </c>
      <c r="V71" s="5" t="n">
        <v>0.317</v>
      </c>
      <c r="W71" s="5" t="n">
        <v>0.3463</v>
      </c>
      <c r="X71" s="5" t="n">
        <v>0.3293</v>
      </c>
      <c r="Y71" s="1" t="n">
        <v>0.1371</v>
      </c>
      <c r="Z71" s="5" t="n">
        <v>0</v>
      </c>
      <c r="AA71" s="5" t="n">
        <v>0.0442</v>
      </c>
      <c r="AD71" s="5"/>
    </row>
    <row r="72" customFormat="false" ht="15.3" hidden="false" customHeight="false" outlineLevel="0" collapsed="false">
      <c r="B72" s="1" t="s">
        <v>29</v>
      </c>
      <c r="C72" s="1" t="n">
        <v>0.4809</v>
      </c>
      <c r="D72" s="1" t="n">
        <v>0.5367</v>
      </c>
      <c r="E72" s="5" t="n">
        <v>0.5088</v>
      </c>
      <c r="F72" s="1" t="n">
        <v>0.5433</v>
      </c>
      <c r="G72" s="1" t="n">
        <v>0.4809</v>
      </c>
      <c r="H72" s="1" t="n">
        <v>0.5181</v>
      </c>
      <c r="I72" s="1" t="n">
        <v>0.4242</v>
      </c>
      <c r="J72" s="1" t="n">
        <v>0.3219</v>
      </c>
      <c r="K72" s="1" t="n">
        <v>0.6512</v>
      </c>
      <c r="L72" s="1" t="n">
        <v>0.6521</v>
      </c>
      <c r="M72" s="1" t="n">
        <v>0.5405</v>
      </c>
      <c r="N72" s="1" t="n">
        <v>0.5181</v>
      </c>
      <c r="O72" s="1" t="n">
        <v>0.5256</v>
      </c>
      <c r="P72" s="1" t="n">
        <v>0.5163</v>
      </c>
      <c r="Q72" s="1" t="n">
        <v>0.506</v>
      </c>
      <c r="R72" s="1" t="n">
        <v>0.3647</v>
      </c>
      <c r="S72" s="1" t="n">
        <v>0.4958</v>
      </c>
      <c r="T72" s="5" t="n">
        <v>0.5228</v>
      </c>
      <c r="U72" s="5" t="n">
        <v>0.4995</v>
      </c>
      <c r="V72" s="5" t="n">
        <v>0.5591</v>
      </c>
      <c r="W72" s="5" t="n">
        <v>0.5051</v>
      </c>
      <c r="X72" s="5" t="n">
        <v>0.5256</v>
      </c>
      <c r="Y72" s="1" t="n">
        <v>0.0856</v>
      </c>
      <c r="Z72" s="5" t="n">
        <v>0</v>
      </c>
      <c r="AA72" s="5" t="n">
        <v>0.2521</v>
      </c>
      <c r="AD72" s="5"/>
    </row>
    <row r="73" customFormat="false" ht="15.3" hidden="false" customHeight="false" outlineLevel="0" collapsed="false">
      <c r="A73" s="3"/>
      <c r="B73" s="3" t="s">
        <v>30</v>
      </c>
      <c r="C73" s="3" t="n">
        <f aca="false">2*C71*C72/(C71+C72)</f>
        <v>0.501434099731263</v>
      </c>
      <c r="D73" s="3" t="n">
        <v>0.4148</v>
      </c>
      <c r="E73" s="3" t="n">
        <v>0.3351</v>
      </c>
      <c r="F73" s="3" t="n">
        <v>0.4021</v>
      </c>
      <c r="G73" s="3" t="n">
        <v>0.4087</v>
      </c>
      <c r="H73" s="3" t="n">
        <v>0.2637</v>
      </c>
      <c r="I73" s="3" t="n">
        <v>0.2704</v>
      </c>
      <c r="J73" s="3" t="n">
        <v>0.1975</v>
      </c>
      <c r="K73" s="3" t="n">
        <v>0.1867</v>
      </c>
      <c r="L73" s="1" t="n">
        <v>0.1813</v>
      </c>
      <c r="M73" s="3" t="n">
        <v>0.4221</v>
      </c>
      <c r="N73" s="3" t="n">
        <v>0.4304</v>
      </c>
      <c r="O73" s="3" t="n">
        <v>0.4151</v>
      </c>
      <c r="P73" s="3" t="n">
        <v>0.4287</v>
      </c>
      <c r="Q73" s="3" t="n">
        <v>0.4455</v>
      </c>
      <c r="R73" s="3" t="n">
        <v>0.4238</v>
      </c>
      <c r="S73" s="3" t="n">
        <v>0.4405</v>
      </c>
      <c r="T73" s="3" t="n">
        <v>0.4253</v>
      </c>
      <c r="U73" s="3" t="n">
        <v>0.4057</v>
      </c>
      <c r="V73" s="3" t="n">
        <v>0.4046</v>
      </c>
      <c r="W73" s="3" t="n">
        <v>0.4109</v>
      </c>
      <c r="X73" s="3" t="n">
        <v>0.4049</v>
      </c>
      <c r="Y73" s="3" t="n">
        <v>0.1054</v>
      </c>
      <c r="Z73" s="3" t="n">
        <v>0</v>
      </c>
      <c r="AA73" s="3" t="n">
        <v>0.0752</v>
      </c>
      <c r="AB73" s="3"/>
      <c r="AD73" s="3"/>
    </row>
    <row r="74" customFormat="false" ht="15.3" hidden="false" customHeight="false" outlineLevel="0" collapsed="false">
      <c r="A74" s="1" t="s">
        <v>54</v>
      </c>
      <c r="B74" s="1" t="s">
        <v>28</v>
      </c>
      <c r="C74" s="1" t="n">
        <v>0.7944</v>
      </c>
      <c r="D74" s="1" t="n">
        <v>0.2762</v>
      </c>
      <c r="E74" s="5" t="n">
        <v>0.3457</v>
      </c>
      <c r="F74" s="1" t="n">
        <v>0.3413</v>
      </c>
      <c r="G74" s="1" t="n">
        <v>0.3599</v>
      </c>
      <c r="H74" s="1" t="n">
        <v>0.208</v>
      </c>
      <c r="I74" s="1" t="n">
        <v>0.1882</v>
      </c>
      <c r="J74" s="1" t="n">
        <v>0.1203</v>
      </c>
      <c r="K74" s="1" t="n">
        <v>0.1015</v>
      </c>
      <c r="L74" s="1" t="n">
        <v>0.0988</v>
      </c>
      <c r="M74" s="1" t="n">
        <v>0.267</v>
      </c>
      <c r="N74" s="1" t="n">
        <v>0.266</v>
      </c>
      <c r="O74" s="1" t="n">
        <v>0.2691</v>
      </c>
      <c r="P74" s="1" t="n">
        <v>0.2598</v>
      </c>
      <c r="Q74" s="1" t="n">
        <v>0.5249</v>
      </c>
      <c r="R74" s="1" t="n">
        <v>0.6062</v>
      </c>
      <c r="S74" s="1" t="n">
        <v>0.5469</v>
      </c>
      <c r="T74" s="5" t="n">
        <v>0.2781</v>
      </c>
      <c r="U74" s="5" t="n">
        <v>0.259</v>
      </c>
      <c r="V74" s="5" t="n">
        <v>0.3218</v>
      </c>
      <c r="W74" s="5" t="n">
        <v>0.3424</v>
      </c>
      <c r="X74" s="5" t="n">
        <v>0.2646</v>
      </c>
      <c r="Y74" s="1" t="n">
        <v>0.0394</v>
      </c>
      <c r="Z74" s="5" t="n">
        <v>0</v>
      </c>
      <c r="AA74" s="5" t="n">
        <v>0.0288</v>
      </c>
      <c r="AD74" s="5"/>
    </row>
    <row r="75" customFormat="false" ht="15.3" hidden="false" customHeight="false" outlineLevel="0" collapsed="false">
      <c r="B75" s="1" t="s">
        <v>29</v>
      </c>
      <c r="C75" s="1" t="n">
        <v>0.268</v>
      </c>
      <c r="D75" s="1" t="n">
        <v>0.6463</v>
      </c>
      <c r="E75" s="5" t="n">
        <v>0.4958</v>
      </c>
      <c r="F75" s="1" t="n">
        <v>0.6803</v>
      </c>
      <c r="G75" s="1" t="n">
        <v>0.6014</v>
      </c>
      <c r="H75" s="1" t="n">
        <v>0.5973</v>
      </c>
      <c r="I75" s="1" t="n">
        <v>0.3741</v>
      </c>
      <c r="J75" s="1" t="n">
        <v>0.3279</v>
      </c>
      <c r="K75" s="1" t="n">
        <v>0.7673</v>
      </c>
      <c r="L75" s="1" t="n">
        <v>0.751</v>
      </c>
      <c r="M75" s="1" t="n">
        <v>0.6476</v>
      </c>
      <c r="N75" s="1" t="n">
        <v>0.6435</v>
      </c>
      <c r="O75" s="1" t="n">
        <v>0.6367</v>
      </c>
      <c r="P75" s="1" t="n">
        <v>0.6313</v>
      </c>
      <c r="Q75" s="1" t="n">
        <v>0.3728</v>
      </c>
      <c r="R75" s="1" t="n">
        <v>0.3184</v>
      </c>
      <c r="S75" s="1" t="n">
        <v>0.317</v>
      </c>
      <c r="T75" s="5" t="n">
        <v>0.6531</v>
      </c>
      <c r="U75" s="5" t="n">
        <v>0.585</v>
      </c>
      <c r="V75" s="5" t="n">
        <v>0.6857</v>
      </c>
      <c r="W75" s="5" t="n">
        <v>0.619</v>
      </c>
      <c r="X75" s="5" t="n">
        <v>0.6599</v>
      </c>
      <c r="Y75" s="1" t="n">
        <v>0.0735</v>
      </c>
      <c r="Z75" s="5" t="n">
        <v>0</v>
      </c>
      <c r="AA75" s="5" t="n">
        <v>0.2367</v>
      </c>
      <c r="AD75" s="5"/>
    </row>
    <row r="76" customFormat="false" ht="15.3" hidden="false" customHeight="false" outlineLevel="0" collapsed="false">
      <c r="A76" s="3"/>
      <c r="B76" s="3" t="s">
        <v>30</v>
      </c>
      <c r="C76" s="3" t="n">
        <f aca="false">2*C74*C75/(C74+C75)</f>
        <v>0.400789156626506</v>
      </c>
      <c r="D76" s="3" t="n">
        <v>0.387</v>
      </c>
      <c r="E76" s="3" t="n">
        <v>0.4073</v>
      </c>
      <c r="F76" s="3" t="n">
        <v>0.4545</v>
      </c>
      <c r="G76" s="3" t="n">
        <v>0.4503</v>
      </c>
      <c r="H76" s="3" t="n">
        <v>0.3085</v>
      </c>
      <c r="I76" s="3" t="n">
        <v>0.2505</v>
      </c>
      <c r="J76" s="3" t="n">
        <v>0.176</v>
      </c>
      <c r="K76" s="3" t="n">
        <v>0.1794</v>
      </c>
      <c r="L76" s="1" t="n">
        <v>0.1746</v>
      </c>
      <c r="M76" s="3" t="n">
        <v>0.3781</v>
      </c>
      <c r="N76" s="3" t="n">
        <v>0.3764</v>
      </c>
      <c r="O76" s="3" t="n">
        <v>0.3783</v>
      </c>
      <c r="P76" s="3" t="n">
        <v>0.3681</v>
      </c>
      <c r="Q76" s="3" t="n">
        <v>0.436</v>
      </c>
      <c r="R76" s="3" t="n">
        <v>0.4175</v>
      </c>
      <c r="S76" s="3" t="n">
        <v>0.4014</v>
      </c>
      <c r="T76" s="3" t="n">
        <v>0.3901</v>
      </c>
      <c r="U76" s="3" t="n">
        <v>0.3591</v>
      </c>
      <c r="V76" s="3" t="n">
        <v>0.4381</v>
      </c>
      <c r="W76" s="3" t="n">
        <v>0.4409</v>
      </c>
      <c r="X76" s="3" t="n">
        <v>0.3777</v>
      </c>
      <c r="Y76" s="3" t="n">
        <v>0.0513</v>
      </c>
      <c r="Z76" s="3" t="n">
        <v>0</v>
      </c>
      <c r="AA76" s="3" t="n">
        <v>0.0514</v>
      </c>
      <c r="AB76" s="3"/>
      <c r="AD76" s="3"/>
    </row>
    <row r="77" customFormat="false" ht="15.3" hidden="false" customHeight="false" outlineLevel="0" collapsed="false">
      <c r="A77" s="1" t="s">
        <v>55</v>
      </c>
      <c r="B77" s="1" t="s">
        <v>28</v>
      </c>
      <c r="C77" s="1" t="n">
        <v>0.6425</v>
      </c>
      <c r="D77" s="1" t="n">
        <v>0.2582</v>
      </c>
      <c r="E77" s="5" t="n">
        <v>0.2638</v>
      </c>
      <c r="F77" s="1" t="n">
        <v>0.2943</v>
      </c>
      <c r="G77" s="1" t="n">
        <v>0.3301</v>
      </c>
      <c r="H77" s="1" t="n">
        <v>0.2501</v>
      </c>
      <c r="I77" s="1" t="n">
        <v>0.2645</v>
      </c>
      <c r="J77" s="1" t="n">
        <v>0.1758</v>
      </c>
      <c r="K77" s="1" t="n">
        <v>0.1032</v>
      </c>
      <c r="L77" s="1" t="n">
        <v>0.0987</v>
      </c>
      <c r="M77" s="1" t="n">
        <v>0.2709</v>
      </c>
      <c r="N77" s="1" t="n">
        <v>0.2826</v>
      </c>
      <c r="O77" s="1" t="n">
        <v>0.2676</v>
      </c>
      <c r="P77" s="1" t="n">
        <v>0.2904</v>
      </c>
      <c r="Q77" s="1" t="n">
        <v>0.3881</v>
      </c>
      <c r="R77" s="1" t="n">
        <v>0.2428</v>
      </c>
      <c r="S77" s="1" t="n">
        <v>0.4347</v>
      </c>
      <c r="T77" s="5" t="n">
        <v>0.2768</v>
      </c>
      <c r="U77" s="5" t="n">
        <v>0.2685</v>
      </c>
      <c r="V77" s="5" t="n">
        <v>0.2922</v>
      </c>
      <c r="W77" s="5" t="n">
        <v>0.3093</v>
      </c>
      <c r="X77" s="5" t="n">
        <v>0.2363</v>
      </c>
      <c r="Y77" s="1" t="n">
        <v>0.1843</v>
      </c>
      <c r="Z77" s="5" t="n">
        <v>0</v>
      </c>
      <c r="AA77" s="5" t="n">
        <v>0.0332</v>
      </c>
      <c r="AD77" s="5"/>
    </row>
    <row r="78" customFormat="false" ht="15.3" hidden="false" customHeight="false" outlineLevel="0" collapsed="false">
      <c r="B78" s="1" t="s">
        <v>29</v>
      </c>
      <c r="C78" s="1" t="n">
        <v>0.2793</v>
      </c>
      <c r="D78" s="1" t="n">
        <v>0.6453</v>
      </c>
      <c r="E78" s="5" t="n">
        <v>0.5796</v>
      </c>
      <c r="F78" s="1" t="n">
        <v>0.6847</v>
      </c>
      <c r="G78" s="1" t="n">
        <v>0.5822</v>
      </c>
      <c r="H78" s="1" t="n">
        <v>0.6137</v>
      </c>
      <c r="I78" s="1" t="n">
        <v>0.4764</v>
      </c>
      <c r="J78" s="1" t="n">
        <v>0.4054</v>
      </c>
      <c r="K78" s="1" t="n">
        <v>0.7354</v>
      </c>
      <c r="L78" s="1" t="n">
        <v>0.7196</v>
      </c>
      <c r="M78" s="1" t="n">
        <v>0.6104</v>
      </c>
      <c r="N78" s="1" t="n">
        <v>0.6363</v>
      </c>
      <c r="O78" s="1" t="n">
        <v>0.5957</v>
      </c>
      <c r="P78" s="1" t="n">
        <v>0.6239</v>
      </c>
      <c r="Q78" s="1" t="n">
        <v>0.4921</v>
      </c>
      <c r="R78" s="1" t="n">
        <v>0.4921</v>
      </c>
      <c r="S78" s="1" t="n">
        <v>0.3863</v>
      </c>
      <c r="T78" s="5" t="n">
        <v>0.6532</v>
      </c>
      <c r="U78" s="5" t="n">
        <v>0.5878</v>
      </c>
      <c r="V78" s="5" t="n">
        <v>0.6959</v>
      </c>
      <c r="W78" s="5" t="n">
        <v>0.6036</v>
      </c>
      <c r="X78" s="5" t="n">
        <v>0.6227</v>
      </c>
      <c r="Y78" s="1" t="n">
        <v>0.1644</v>
      </c>
      <c r="Z78" s="5" t="n">
        <v>0</v>
      </c>
      <c r="AA78" s="5" t="n">
        <v>0.241</v>
      </c>
      <c r="AD78" s="5"/>
    </row>
    <row r="79" customFormat="false" ht="15.3" hidden="false" customHeight="false" outlineLevel="0" collapsed="false">
      <c r="A79" s="3"/>
      <c r="B79" s="3" t="s">
        <v>30</v>
      </c>
      <c r="C79" s="3" t="n">
        <f aca="false">2*C77*C78/(C77+C78)</f>
        <v>0.389347472336732</v>
      </c>
      <c r="D79" s="3" t="n">
        <v>0.3688</v>
      </c>
      <c r="E79" s="3" t="n">
        <v>0.3626</v>
      </c>
      <c r="F79" s="3" t="n">
        <v>0.4116</v>
      </c>
      <c r="G79" s="3" t="n">
        <v>0.4214</v>
      </c>
      <c r="H79" s="3" t="n">
        <v>0.3554</v>
      </c>
      <c r="I79" s="3" t="n">
        <v>0.3402</v>
      </c>
      <c r="J79" s="3" t="n">
        <v>0.2452</v>
      </c>
      <c r="K79" s="3" t="n">
        <v>0.181</v>
      </c>
      <c r="L79" s="1" t="n">
        <v>0.1736</v>
      </c>
      <c r="M79" s="3" t="n">
        <v>0.3752</v>
      </c>
      <c r="N79" s="3" t="n">
        <v>0.3914</v>
      </c>
      <c r="O79" s="3" t="n">
        <v>0.3693</v>
      </c>
      <c r="P79" s="3" t="n">
        <v>0.3963</v>
      </c>
      <c r="Q79" s="3" t="n">
        <v>0.434</v>
      </c>
      <c r="R79" s="3" t="n">
        <v>0.3251</v>
      </c>
      <c r="S79" s="3" t="n">
        <v>0.4091</v>
      </c>
      <c r="T79" s="3" t="n">
        <v>0.3889</v>
      </c>
      <c r="U79" s="3" t="n">
        <v>0.3686</v>
      </c>
      <c r="V79" s="3" t="n">
        <v>0.4116</v>
      </c>
      <c r="W79" s="3" t="n">
        <v>0.409</v>
      </c>
      <c r="X79" s="3" t="n">
        <v>0.3426</v>
      </c>
      <c r="Y79" s="3" t="n">
        <v>0.1738</v>
      </c>
      <c r="Z79" s="3" t="n">
        <v>0</v>
      </c>
      <c r="AA79" s="3" t="n">
        <v>0.0583</v>
      </c>
      <c r="AB79" s="3"/>
      <c r="AD79" s="3"/>
    </row>
    <row r="80" customFormat="false" ht="16.4" hidden="false" customHeight="false" outlineLevel="0" collapsed="false">
      <c r="A80" s="1" t="s">
        <v>56</v>
      </c>
      <c r="B80" s="1" t="s">
        <v>28</v>
      </c>
      <c r="C80" s="1" t="n">
        <v>0.9163</v>
      </c>
      <c r="D80" s="1" t="n">
        <v>0.4213</v>
      </c>
      <c r="E80" s="5" t="n">
        <v>0.2719</v>
      </c>
      <c r="F80" s="1" t="n">
        <v>0.3984</v>
      </c>
      <c r="G80" s="1" t="n">
        <v>0.4235</v>
      </c>
      <c r="H80" s="1" t="n">
        <v>0.2639</v>
      </c>
      <c r="I80" s="1" t="n">
        <v>0.2799</v>
      </c>
      <c r="J80" s="1" t="n">
        <v>0.2923</v>
      </c>
      <c r="K80" s="1" t="n">
        <v>0.0991</v>
      </c>
      <c r="L80" s="1" t="n">
        <v>0.0988</v>
      </c>
      <c r="M80" s="1" t="n">
        <v>0.3904</v>
      </c>
      <c r="N80" s="1" t="n">
        <v>0.3781</v>
      </c>
      <c r="O80" s="1" t="n">
        <v>0.3948</v>
      </c>
      <c r="P80" s="1" t="n">
        <v>0.3838</v>
      </c>
      <c r="Q80" s="1" t="n">
        <v>0.5996</v>
      </c>
      <c r="R80" s="1" t="n">
        <v>0.4499</v>
      </c>
      <c r="S80" s="1" t="n">
        <v>0.9152</v>
      </c>
      <c r="T80" s="5" t="n">
        <v>0.4119</v>
      </c>
      <c r="U80" s="5" t="n">
        <v>0.3486</v>
      </c>
      <c r="V80" s="5" t="n">
        <v>0.3996</v>
      </c>
      <c r="W80" s="5" t="n">
        <v>0.3927</v>
      </c>
      <c r="X80" s="5" t="n">
        <v>0.3305</v>
      </c>
      <c r="Y80" s="1" t="n">
        <v>0.0565</v>
      </c>
      <c r="Z80" s="5" t="n">
        <v>0</v>
      </c>
      <c r="AA80" s="5" t="n">
        <v>0.0292</v>
      </c>
      <c r="AD80" s="5"/>
    </row>
    <row r="81" customFormat="false" ht="15.3" hidden="false" customHeight="false" outlineLevel="0" collapsed="false">
      <c r="B81" s="1" t="s">
        <v>29</v>
      </c>
      <c r="C81" s="1" t="n">
        <v>0.3845</v>
      </c>
      <c r="D81" s="1" t="n">
        <v>0.7375</v>
      </c>
      <c r="E81" s="5" t="n">
        <v>0.5935</v>
      </c>
      <c r="F81" s="1" t="n">
        <v>0.7542</v>
      </c>
      <c r="G81" s="1" t="n">
        <v>0.6396</v>
      </c>
      <c r="H81" s="1" t="n">
        <v>0.7006</v>
      </c>
      <c r="I81" s="1" t="n">
        <v>0.6229</v>
      </c>
      <c r="J81" s="1" t="n">
        <v>0.61</v>
      </c>
      <c r="K81" s="1" t="n">
        <v>0.7634</v>
      </c>
      <c r="L81" s="1" t="n">
        <v>0.7726</v>
      </c>
      <c r="M81" s="1" t="n">
        <v>0.7505</v>
      </c>
      <c r="N81" s="1" t="n">
        <v>0.7652</v>
      </c>
      <c r="O81" s="1" t="n">
        <v>0.7837</v>
      </c>
      <c r="P81" s="1" t="n">
        <v>0.7967</v>
      </c>
      <c r="Q81" s="1" t="n">
        <v>0.6063</v>
      </c>
      <c r="R81" s="1" t="n">
        <v>0.7726</v>
      </c>
      <c r="S81" s="1" t="n">
        <v>0.3789</v>
      </c>
      <c r="T81" s="5" t="n">
        <v>0.7523</v>
      </c>
      <c r="U81" s="5" t="n">
        <v>0.6617</v>
      </c>
      <c r="V81" s="5" t="n">
        <v>0.7726</v>
      </c>
      <c r="W81" s="5" t="n">
        <v>0.6525</v>
      </c>
      <c r="X81" s="5" t="n">
        <v>0.7227</v>
      </c>
      <c r="Y81" s="1" t="n">
        <v>0.1072</v>
      </c>
      <c r="Z81" s="5" t="n">
        <v>0</v>
      </c>
      <c r="AA81" s="5" t="n">
        <v>0.2865</v>
      </c>
      <c r="AD81" s="5"/>
    </row>
    <row r="82" customFormat="false" ht="15.3" hidden="false" customHeight="false" outlineLevel="0" collapsed="false">
      <c r="A82" s="3"/>
      <c r="B82" s="3" t="s">
        <v>30</v>
      </c>
      <c r="C82" s="3" t="n">
        <f aca="false">2*C80*C81/(C80+C81)</f>
        <v>0.541693342558426</v>
      </c>
      <c r="D82" s="3" t="n">
        <v>0.5363</v>
      </c>
      <c r="E82" s="3" t="n">
        <v>0.373</v>
      </c>
      <c r="F82" s="3" t="n">
        <v>0.5214</v>
      </c>
      <c r="G82" s="3" t="n">
        <v>0.5096</v>
      </c>
      <c r="H82" s="3" t="n">
        <v>0.3834</v>
      </c>
      <c r="I82" s="3" t="n">
        <v>0.3862</v>
      </c>
      <c r="J82" s="3" t="n">
        <v>0.3952</v>
      </c>
      <c r="K82" s="3" t="n">
        <v>0.1754</v>
      </c>
      <c r="L82" s="1" t="n">
        <v>0.1752</v>
      </c>
      <c r="M82" s="3" t="n">
        <v>0.5136</v>
      </c>
      <c r="N82" s="3" t="n">
        <v>0.5061</v>
      </c>
      <c r="O82" s="3" t="n">
        <v>0.5251</v>
      </c>
      <c r="P82" s="3" t="n">
        <v>0.518</v>
      </c>
      <c r="Q82" s="3" t="n">
        <v>0.6029</v>
      </c>
      <c r="R82" s="3" t="n">
        <v>0.5687</v>
      </c>
      <c r="S82" s="3" t="n">
        <v>0.5359</v>
      </c>
      <c r="T82" s="3" t="n">
        <v>0.5324</v>
      </c>
      <c r="U82" s="3" t="n">
        <v>0.4566</v>
      </c>
      <c r="V82" s="3" t="n">
        <v>0.5268</v>
      </c>
      <c r="W82" s="3" t="n">
        <v>0.4903</v>
      </c>
      <c r="X82" s="3" t="n">
        <v>0.4536</v>
      </c>
      <c r="Y82" s="3" t="n">
        <v>0.074</v>
      </c>
      <c r="Z82" s="3" t="n">
        <v>0</v>
      </c>
      <c r="AA82" s="3" t="n">
        <v>0.0531</v>
      </c>
      <c r="AB82" s="3"/>
      <c r="AD82" s="3"/>
    </row>
    <row r="83" customFormat="false" ht="15.3" hidden="false" customHeight="false" outlineLevel="0" collapsed="false">
      <c r="A83" s="1" t="s">
        <v>57</v>
      </c>
      <c r="B83" s="1" t="s">
        <v>28</v>
      </c>
      <c r="C83" s="1" t="n">
        <v>0.5093</v>
      </c>
      <c r="D83" s="1" t="n">
        <v>0.2136</v>
      </c>
      <c r="E83" s="5" t="n">
        <v>0.3616</v>
      </c>
      <c r="F83" s="1" t="n">
        <v>0.2254</v>
      </c>
      <c r="G83" s="1" t="n">
        <v>0.2418</v>
      </c>
      <c r="H83" s="1" t="n">
        <v>0.1599</v>
      </c>
      <c r="I83" s="1" t="n">
        <v>0.1455</v>
      </c>
      <c r="J83" s="1" t="n">
        <v>0.1156</v>
      </c>
      <c r="K83" s="1" t="n">
        <v>0.0987</v>
      </c>
      <c r="L83" s="1" t="n">
        <v>0.0978</v>
      </c>
      <c r="M83" s="1" t="n">
        <v>0.2335</v>
      </c>
      <c r="N83" s="1" t="n">
        <v>0.2238</v>
      </c>
      <c r="O83" s="1" t="n">
        <v>0.2395</v>
      </c>
      <c r="P83" s="1" t="n">
        <v>0.228</v>
      </c>
      <c r="Q83" s="1" t="n">
        <v>0.237</v>
      </c>
      <c r="R83" s="1" t="n">
        <v>0.1862</v>
      </c>
      <c r="S83" s="1" t="n">
        <v>0.2357</v>
      </c>
      <c r="T83" s="5" t="n">
        <v>0.207</v>
      </c>
      <c r="U83" s="5" t="n">
        <v>0.2209</v>
      </c>
      <c r="V83" s="5" t="n">
        <v>0.2199</v>
      </c>
      <c r="W83" s="5" t="n">
        <v>0.2323</v>
      </c>
      <c r="X83" s="5" t="n">
        <v>0.1919</v>
      </c>
      <c r="Y83" s="1" t="n">
        <v>0.1863</v>
      </c>
      <c r="Z83" s="5" t="n">
        <v>0</v>
      </c>
      <c r="AA83" s="5" t="n">
        <v>0.0263</v>
      </c>
      <c r="AD83" s="5"/>
    </row>
    <row r="84" customFormat="false" ht="15.3" hidden="false" customHeight="false" outlineLevel="0" collapsed="false">
      <c r="B84" s="1" t="s">
        <v>29</v>
      </c>
      <c r="C84" s="1" t="n">
        <v>0.2396</v>
      </c>
      <c r="D84" s="1" t="n">
        <v>0.5307</v>
      </c>
      <c r="E84" s="5" t="n">
        <v>0.6784</v>
      </c>
      <c r="F84" s="1" t="n">
        <v>0.5295</v>
      </c>
      <c r="G84" s="1" t="n">
        <v>0.4241</v>
      </c>
      <c r="H84" s="1" t="n">
        <v>0.532</v>
      </c>
      <c r="I84" s="1" t="n">
        <v>0.404</v>
      </c>
      <c r="J84" s="1" t="n">
        <v>0.3049</v>
      </c>
      <c r="K84" s="1" t="n">
        <v>0.7039</v>
      </c>
      <c r="L84" s="1" t="n">
        <v>0.7152</v>
      </c>
      <c r="M84" s="1" t="n">
        <v>0.5583</v>
      </c>
      <c r="N84" s="1" t="n">
        <v>0.5621</v>
      </c>
      <c r="O84" s="1" t="n">
        <v>0.5483</v>
      </c>
      <c r="P84" s="1" t="n">
        <v>0.5546</v>
      </c>
      <c r="Q84" s="1" t="n">
        <v>0.6085</v>
      </c>
      <c r="R84" s="1" t="n">
        <v>0.3902</v>
      </c>
      <c r="S84" s="1" t="n">
        <v>0.5847</v>
      </c>
      <c r="T84" s="5" t="n">
        <v>0.5307</v>
      </c>
      <c r="U84" s="5" t="n">
        <v>0.4906</v>
      </c>
      <c r="V84" s="5" t="n">
        <v>0.5558</v>
      </c>
      <c r="W84" s="5" t="n">
        <v>0.4605</v>
      </c>
      <c r="X84" s="5" t="n">
        <v>0.5609</v>
      </c>
      <c r="Y84" s="1" t="n">
        <v>0.0376</v>
      </c>
      <c r="Z84" s="5" t="n">
        <v>0</v>
      </c>
      <c r="AA84" s="5" t="n">
        <v>0.2108</v>
      </c>
      <c r="AD84" s="5"/>
    </row>
    <row r="85" customFormat="false" ht="15.3" hidden="false" customHeight="false" outlineLevel="0" collapsed="false">
      <c r="A85" s="3"/>
      <c r="B85" s="3" t="s">
        <v>30</v>
      </c>
      <c r="C85" s="3" t="n">
        <f aca="false">2*C83*C84/(C83+C84)</f>
        <v>0.325886713846976</v>
      </c>
      <c r="D85" s="3" t="n">
        <v>0.3046</v>
      </c>
      <c r="E85" s="3" t="n">
        <v>0.4717</v>
      </c>
      <c r="F85" s="3" t="n">
        <v>0.3162</v>
      </c>
      <c r="G85" s="3" t="n">
        <v>0.308</v>
      </c>
      <c r="H85" s="3" t="n">
        <v>0.2459</v>
      </c>
      <c r="I85" s="3" t="n">
        <v>0.214</v>
      </c>
      <c r="J85" s="3" t="n">
        <v>0.1676</v>
      </c>
      <c r="K85" s="3" t="n">
        <v>0.1731</v>
      </c>
      <c r="L85" s="1" t="n">
        <v>0.172</v>
      </c>
      <c r="M85" s="3" t="n">
        <v>0.3293</v>
      </c>
      <c r="N85" s="3" t="n">
        <v>0.3201</v>
      </c>
      <c r="O85" s="3" t="n">
        <v>0.3333</v>
      </c>
      <c r="P85" s="3" t="n">
        <v>0.3231</v>
      </c>
      <c r="Q85" s="3" t="n">
        <v>0.3412</v>
      </c>
      <c r="R85" s="3" t="n">
        <v>0.2521</v>
      </c>
      <c r="S85" s="3" t="n">
        <v>0.336</v>
      </c>
      <c r="T85" s="3" t="n">
        <v>0.2979</v>
      </c>
      <c r="U85" s="3" t="n">
        <v>0.3046</v>
      </c>
      <c r="V85" s="3" t="n">
        <v>0.3151</v>
      </c>
      <c r="W85" s="3" t="n">
        <v>0.3088</v>
      </c>
      <c r="X85" s="3" t="n">
        <v>0.286</v>
      </c>
      <c r="Y85" s="3" t="n">
        <v>0.0626</v>
      </c>
      <c r="Z85" s="3" t="n">
        <v>0</v>
      </c>
      <c r="AA85" s="3" t="n">
        <v>0.0468</v>
      </c>
      <c r="AB85" s="3"/>
      <c r="AD85" s="3"/>
    </row>
    <row r="86" customFormat="false" ht="15.3" hidden="false" customHeight="false" outlineLevel="0" collapsed="false">
      <c r="A86" s="1" t="s">
        <v>58</v>
      </c>
      <c r="B86" s="1" t="s">
        <v>28</v>
      </c>
      <c r="C86" s="1" t="n">
        <v>0.5794</v>
      </c>
      <c r="D86" s="1" t="n">
        <v>0.3895</v>
      </c>
      <c r="E86" s="5" t="n">
        <v>0.2106</v>
      </c>
      <c r="F86" s="1" t="n">
        <v>0.433</v>
      </c>
      <c r="G86" s="1" t="n">
        <v>0.4718</v>
      </c>
      <c r="H86" s="1" t="n">
        <v>0.382</v>
      </c>
      <c r="I86" s="1" t="n">
        <v>0.3218</v>
      </c>
      <c r="J86" s="1" t="n">
        <v>0.3067</v>
      </c>
      <c r="K86" s="1" t="n">
        <v>0.1702</v>
      </c>
      <c r="L86" s="1" t="n">
        <v>0.1574</v>
      </c>
      <c r="M86" s="1" t="n">
        <v>0.3934</v>
      </c>
      <c r="N86" s="1" t="n">
        <v>0.4261</v>
      </c>
      <c r="O86" s="1" t="n">
        <v>0.3974</v>
      </c>
      <c r="P86" s="1" t="n">
        <v>0.4333</v>
      </c>
      <c r="Q86" s="1" t="n">
        <v>0.4842</v>
      </c>
      <c r="R86" s="1" t="n">
        <v>0.4754</v>
      </c>
      <c r="S86" s="1" t="n">
        <v>0.4542</v>
      </c>
      <c r="T86" s="5" t="n">
        <v>0.4232</v>
      </c>
      <c r="U86" s="5" t="n">
        <v>0.4545</v>
      </c>
      <c r="V86" s="5" t="n">
        <v>0.428</v>
      </c>
      <c r="W86" s="5" t="n">
        <v>0.4471</v>
      </c>
      <c r="X86" s="5" t="n">
        <v>0.4298</v>
      </c>
      <c r="Y86" s="1" t="n">
        <v>0.1048</v>
      </c>
      <c r="Z86" s="5" t="n">
        <v>0</v>
      </c>
      <c r="AA86" s="5" t="n">
        <v>0.0341</v>
      </c>
      <c r="AD86" s="5"/>
    </row>
    <row r="87" customFormat="false" ht="15.3" hidden="false" customHeight="false" outlineLevel="0" collapsed="false">
      <c r="B87" s="1" t="s">
        <v>29</v>
      </c>
      <c r="C87" s="1" t="n">
        <v>0.5061</v>
      </c>
      <c r="D87" s="1" t="n">
        <v>0.7202</v>
      </c>
      <c r="E87" s="5" t="n">
        <v>0.4655</v>
      </c>
      <c r="F87" s="1" t="n">
        <v>0.6995</v>
      </c>
      <c r="G87" s="1" t="n">
        <v>0.6302</v>
      </c>
      <c r="H87" s="1" t="n">
        <v>0.7092</v>
      </c>
      <c r="I87" s="1" t="n">
        <v>0.5547</v>
      </c>
      <c r="J87" s="1" t="n">
        <v>0.5146</v>
      </c>
      <c r="K87" s="1" t="n">
        <v>0.6898</v>
      </c>
      <c r="L87" s="1" t="n">
        <v>0.7044</v>
      </c>
      <c r="M87" s="1" t="n">
        <v>0.7117</v>
      </c>
      <c r="N87" s="1" t="n">
        <v>0.691</v>
      </c>
      <c r="O87" s="1" t="n">
        <v>0.7299</v>
      </c>
      <c r="P87" s="1" t="n">
        <v>0.7117</v>
      </c>
      <c r="Q87" s="1" t="n">
        <v>0.5584</v>
      </c>
      <c r="R87" s="1" t="n">
        <v>0.3881</v>
      </c>
      <c r="S87" s="1" t="n">
        <v>0.5487</v>
      </c>
      <c r="T87" s="5" t="n">
        <v>0.7141</v>
      </c>
      <c r="U87" s="5" t="n">
        <v>0.6436</v>
      </c>
      <c r="V87" s="5" t="n">
        <v>0.7092</v>
      </c>
      <c r="W87" s="5" t="n">
        <v>0.6375</v>
      </c>
      <c r="X87" s="5" t="n">
        <v>0.663</v>
      </c>
      <c r="Y87" s="1" t="n">
        <v>0.0474</v>
      </c>
      <c r="Z87" s="5" t="n">
        <v>0</v>
      </c>
      <c r="AA87" s="5" t="n">
        <v>0.2324</v>
      </c>
      <c r="AD87" s="5"/>
    </row>
    <row r="88" customFormat="false" ht="15.3" hidden="false" customHeight="false" outlineLevel="0" collapsed="false">
      <c r="A88" s="3"/>
      <c r="B88" s="3" t="s">
        <v>30</v>
      </c>
      <c r="C88" s="3" t="n">
        <f aca="false">2*C86*C87/(C86+C87)</f>
        <v>0.540275154306771</v>
      </c>
      <c r="D88" s="3" t="n">
        <v>0.5056</v>
      </c>
      <c r="E88" s="3" t="n">
        <v>0.29</v>
      </c>
      <c r="F88" s="3" t="n">
        <v>0.5349</v>
      </c>
      <c r="G88" s="3" t="n">
        <v>0.5396</v>
      </c>
      <c r="H88" s="3" t="n">
        <v>0.4966</v>
      </c>
      <c r="I88" s="3" t="n">
        <v>0.4073</v>
      </c>
      <c r="J88" s="3" t="n">
        <v>0.3844</v>
      </c>
      <c r="K88" s="3" t="n">
        <v>0.2731</v>
      </c>
      <c r="L88" s="1" t="n">
        <v>0.2573</v>
      </c>
      <c r="M88" s="3" t="n">
        <v>0.5067</v>
      </c>
      <c r="N88" s="3" t="n">
        <v>0.5271</v>
      </c>
      <c r="O88" s="3" t="n">
        <v>0.5146</v>
      </c>
      <c r="P88" s="3" t="n">
        <v>0.5387</v>
      </c>
      <c r="Q88" s="3" t="n">
        <v>0.5186</v>
      </c>
      <c r="R88" s="3" t="n">
        <v>0.4273</v>
      </c>
      <c r="S88" s="3" t="n">
        <v>0.497</v>
      </c>
      <c r="T88" s="3" t="n">
        <v>0.5315</v>
      </c>
      <c r="U88" s="3" t="n">
        <v>0.5327</v>
      </c>
      <c r="V88" s="3" t="n">
        <v>0.5339</v>
      </c>
      <c r="W88" s="3" t="n">
        <v>0.5256</v>
      </c>
      <c r="X88" s="3" t="n">
        <v>0.5215</v>
      </c>
      <c r="Y88" s="3" t="n">
        <v>0.0653</v>
      </c>
      <c r="Z88" s="3" t="n">
        <v>0</v>
      </c>
      <c r="AA88" s="3" t="n">
        <v>0.0594</v>
      </c>
      <c r="AB88" s="3"/>
      <c r="AD88" s="3"/>
    </row>
    <row r="89" customFormat="false" ht="15.3" hidden="false" customHeight="false" outlineLevel="0" collapsed="false">
      <c r="A89" s="1" t="s">
        <v>59</v>
      </c>
      <c r="B89" s="1" t="s">
        <v>28</v>
      </c>
      <c r="C89" s="1" t="n">
        <v>0.5854</v>
      </c>
      <c r="D89" s="1" t="n">
        <v>0.2223</v>
      </c>
      <c r="E89" s="5" t="n">
        <v>0.4561</v>
      </c>
      <c r="F89" s="1" t="n">
        <v>0.2393</v>
      </c>
      <c r="G89" s="1" t="n">
        <v>0.2877</v>
      </c>
      <c r="H89" s="1" t="n">
        <v>0.186</v>
      </c>
      <c r="I89" s="1" t="n">
        <v>0.1692</v>
      </c>
      <c r="J89" s="1" t="n">
        <v>0.0936</v>
      </c>
      <c r="K89" s="1" t="n">
        <v>0.0695</v>
      </c>
      <c r="L89" s="1" t="n">
        <v>0.0652</v>
      </c>
      <c r="M89" s="1" t="n">
        <v>0.2449</v>
      </c>
      <c r="N89" s="1" t="n">
        <v>0.2338</v>
      </c>
      <c r="O89" s="1" t="n">
        <v>0.2181</v>
      </c>
      <c r="P89" s="1" t="n">
        <v>0.2327</v>
      </c>
      <c r="Q89" s="1" t="n">
        <v>0.4341</v>
      </c>
      <c r="R89" s="1" t="n">
        <v>0.4467</v>
      </c>
      <c r="S89" s="1" t="n">
        <v>0.5536</v>
      </c>
      <c r="T89" s="5" t="n">
        <v>0.2183</v>
      </c>
      <c r="U89" s="5" t="n">
        <v>0.2341</v>
      </c>
      <c r="V89" s="5" t="n">
        <v>0.2202</v>
      </c>
      <c r="W89" s="5" t="n">
        <v>0.2604</v>
      </c>
      <c r="X89" s="5" t="n">
        <v>0.1882</v>
      </c>
      <c r="Y89" s="1" t="n">
        <v>0.0728</v>
      </c>
      <c r="Z89" s="5" t="n">
        <v>0</v>
      </c>
      <c r="AA89" s="5" t="n">
        <v>0.0286</v>
      </c>
      <c r="AD89" s="5"/>
    </row>
    <row r="90" customFormat="false" ht="15.3" hidden="false" customHeight="false" outlineLevel="0" collapsed="false">
      <c r="B90" s="1" t="s">
        <v>29</v>
      </c>
      <c r="C90" s="1" t="n">
        <v>0.3915</v>
      </c>
      <c r="D90" s="1" t="n">
        <v>0.5687</v>
      </c>
      <c r="E90" s="5" t="n">
        <v>0.6387</v>
      </c>
      <c r="F90" s="1" t="n">
        <v>0.6162</v>
      </c>
      <c r="G90" s="1" t="n">
        <v>0.5212</v>
      </c>
      <c r="H90" s="1" t="n">
        <v>0.5661</v>
      </c>
      <c r="I90" s="1" t="n">
        <v>0.3248</v>
      </c>
      <c r="J90" s="1" t="n">
        <v>0.3068</v>
      </c>
      <c r="K90" s="1" t="n">
        <v>0.6444</v>
      </c>
      <c r="L90" s="1" t="n">
        <v>0.62</v>
      </c>
      <c r="M90" s="1" t="n">
        <v>0.5725</v>
      </c>
      <c r="N90" s="1" t="n">
        <v>0.5777</v>
      </c>
      <c r="O90" s="1" t="n">
        <v>0.5225</v>
      </c>
      <c r="P90" s="1" t="n">
        <v>0.5481</v>
      </c>
      <c r="Q90" s="1" t="n">
        <v>0.4647</v>
      </c>
      <c r="R90" s="1" t="n">
        <v>0.4519</v>
      </c>
      <c r="S90" s="1" t="n">
        <v>0.4044</v>
      </c>
      <c r="T90" s="5" t="n">
        <v>0.5828</v>
      </c>
      <c r="U90" s="5" t="n">
        <v>0.516</v>
      </c>
      <c r="V90" s="5" t="n">
        <v>0.6187</v>
      </c>
      <c r="W90" s="5" t="n">
        <v>0.5237</v>
      </c>
      <c r="X90" s="5" t="n">
        <v>0.5944</v>
      </c>
      <c r="Y90" s="1" t="n">
        <v>0.0244</v>
      </c>
      <c r="Z90" s="5" t="n">
        <v>0</v>
      </c>
      <c r="AA90" s="5" t="n">
        <v>0.2144</v>
      </c>
      <c r="AD90" s="5"/>
    </row>
    <row r="91" customFormat="false" ht="15.3" hidden="false" customHeight="false" outlineLevel="0" collapsed="false">
      <c r="A91" s="3"/>
      <c r="B91" s="3" t="s">
        <v>30</v>
      </c>
      <c r="C91" s="3" t="n">
        <f aca="false">2*C89*C90/(C89+C90)</f>
        <v>0.469206878902651</v>
      </c>
      <c r="D91" s="3" t="n">
        <v>0.3196</v>
      </c>
      <c r="E91" s="3" t="n">
        <v>0.5322</v>
      </c>
      <c r="F91" s="3" t="n">
        <v>0.3447</v>
      </c>
      <c r="G91" s="3" t="n">
        <v>0.3708</v>
      </c>
      <c r="H91" s="3" t="n">
        <v>0.28</v>
      </c>
      <c r="I91" s="3" t="n">
        <v>0.2225</v>
      </c>
      <c r="J91" s="3" t="n">
        <v>0.1435</v>
      </c>
      <c r="K91" s="3" t="n">
        <v>0.1254</v>
      </c>
      <c r="L91" s="1" t="n">
        <v>0.118</v>
      </c>
      <c r="M91" s="3" t="n">
        <v>0.3431</v>
      </c>
      <c r="N91" s="3" t="n">
        <v>0.3328</v>
      </c>
      <c r="O91" s="3" t="n">
        <v>0.3078</v>
      </c>
      <c r="P91" s="3" t="n">
        <v>0.3267</v>
      </c>
      <c r="Q91" s="3" t="n">
        <v>0.4489</v>
      </c>
      <c r="R91" s="3" t="n">
        <v>0.4493</v>
      </c>
      <c r="S91" s="3" t="n">
        <v>0.4674</v>
      </c>
      <c r="T91" s="3" t="n">
        <v>0.3176</v>
      </c>
      <c r="U91" s="3" t="n">
        <v>0.3221</v>
      </c>
      <c r="V91" s="3" t="n">
        <v>0.3248</v>
      </c>
      <c r="W91" s="3" t="n">
        <v>0.3478</v>
      </c>
      <c r="X91" s="3" t="n">
        <v>0.2859</v>
      </c>
      <c r="Y91" s="3" t="n">
        <v>0.0365</v>
      </c>
      <c r="Z91" s="3" t="n">
        <v>0</v>
      </c>
      <c r="AA91" s="3" t="n">
        <v>0.0504</v>
      </c>
      <c r="AB91" s="3"/>
      <c r="AD91" s="3"/>
    </row>
    <row r="92" customFormat="false" ht="15.3" hidden="false" customHeight="false" outlineLevel="0" collapsed="false">
      <c r="A92" s="1" t="s">
        <v>60</v>
      </c>
      <c r="B92" s="1" t="s">
        <v>28</v>
      </c>
      <c r="C92" s="1" t="n">
        <v>0.5156</v>
      </c>
      <c r="D92" s="1" t="n">
        <v>0.2015</v>
      </c>
      <c r="E92" s="5" t="n">
        <v>0.2506</v>
      </c>
      <c r="F92" s="1" t="n">
        <v>0.2437</v>
      </c>
      <c r="G92" s="1" t="n">
        <v>0.2611</v>
      </c>
      <c r="H92" s="1" t="n">
        <v>0.1381</v>
      </c>
      <c r="I92" s="1" t="n">
        <v>0.1813</v>
      </c>
      <c r="J92" s="1" t="n">
        <v>0.0992</v>
      </c>
      <c r="K92" s="1" t="n">
        <v>0.0693</v>
      </c>
      <c r="L92" s="1" t="n">
        <v>0.0689</v>
      </c>
      <c r="M92" s="1" t="n">
        <v>0.2085</v>
      </c>
      <c r="N92" s="1" t="n">
        <v>0.202</v>
      </c>
      <c r="O92" s="1" t="n">
        <v>0.2145</v>
      </c>
      <c r="P92" s="1" t="n">
        <v>0.1975</v>
      </c>
      <c r="Q92" s="1" t="n">
        <v>0.1674</v>
      </c>
      <c r="R92" s="1" t="n">
        <v>0.1041</v>
      </c>
      <c r="S92" s="1" t="n">
        <v>0.1246</v>
      </c>
      <c r="T92" s="5" t="n">
        <v>0.1945</v>
      </c>
      <c r="U92" s="5" t="n">
        <v>0.1914</v>
      </c>
      <c r="V92" s="5" t="n">
        <v>0.2248</v>
      </c>
      <c r="W92" s="5" t="n">
        <v>0.2354</v>
      </c>
      <c r="X92" s="5" t="n">
        <v>0.166</v>
      </c>
      <c r="Y92" s="1" t="n">
        <v>0.0669</v>
      </c>
      <c r="Z92" s="5" t="n">
        <v>0</v>
      </c>
      <c r="AA92" s="5" t="n">
        <v>0.0426</v>
      </c>
      <c r="AD92" s="5"/>
    </row>
    <row r="93" customFormat="false" ht="15.3" hidden="false" customHeight="false" outlineLevel="0" collapsed="false">
      <c r="B93" s="1" t="s">
        <v>29</v>
      </c>
      <c r="C93" s="1" t="n">
        <v>0.3102</v>
      </c>
      <c r="D93" s="1" t="n">
        <v>0.5976</v>
      </c>
      <c r="E93" s="5" t="n">
        <v>0.5109</v>
      </c>
      <c r="F93" s="1" t="n">
        <v>0.6484</v>
      </c>
      <c r="G93" s="1" t="n">
        <v>0.5414</v>
      </c>
      <c r="H93" s="1" t="n">
        <v>0.6096</v>
      </c>
      <c r="I93" s="1" t="n">
        <v>0.4064</v>
      </c>
      <c r="J93" s="1" t="n">
        <v>0.3703</v>
      </c>
      <c r="K93" s="1" t="n">
        <v>0.7179</v>
      </c>
      <c r="L93" s="1" t="n">
        <v>0.7206</v>
      </c>
      <c r="M93" s="1" t="n">
        <v>0.5936</v>
      </c>
      <c r="N93" s="1" t="n">
        <v>0.6297</v>
      </c>
      <c r="O93" s="1" t="n">
        <v>0.5922</v>
      </c>
      <c r="P93" s="1" t="n">
        <v>0.5976</v>
      </c>
      <c r="Q93" s="1" t="n">
        <v>0.4358</v>
      </c>
      <c r="R93" s="1" t="n">
        <v>0.3556</v>
      </c>
      <c r="S93" s="1" t="n">
        <v>0.4051</v>
      </c>
      <c r="T93" s="5" t="n">
        <v>0.6203</v>
      </c>
      <c r="U93" s="5" t="n">
        <v>0.5575</v>
      </c>
      <c r="V93" s="5" t="n">
        <v>0.6551</v>
      </c>
      <c r="W93" s="5" t="n">
        <v>0.5722</v>
      </c>
      <c r="X93" s="5" t="n">
        <v>0.6283</v>
      </c>
      <c r="Y93" s="1" t="n">
        <v>0.1364</v>
      </c>
      <c r="Z93" s="5" t="n">
        <v>0</v>
      </c>
      <c r="AA93" s="5" t="n">
        <v>0.2901</v>
      </c>
      <c r="AD93" s="5"/>
    </row>
    <row r="94" customFormat="false" ht="15.3" hidden="false" customHeight="false" outlineLevel="0" collapsed="false">
      <c r="A94" s="3"/>
      <c r="B94" s="3" t="s">
        <v>30</v>
      </c>
      <c r="C94" s="3" t="n">
        <f aca="false">2*C92*C93/(C92+C93)</f>
        <v>0.387355582465488</v>
      </c>
      <c r="D94" s="3" t="n">
        <v>0.3014</v>
      </c>
      <c r="E94" s="3" t="n">
        <v>0.3363</v>
      </c>
      <c r="F94" s="3" t="n">
        <v>0.3543</v>
      </c>
      <c r="G94" s="3" t="n">
        <v>0.3523</v>
      </c>
      <c r="H94" s="3" t="n">
        <v>0.2252</v>
      </c>
      <c r="I94" s="3" t="n">
        <v>0.2507</v>
      </c>
      <c r="J94" s="3" t="n">
        <v>0.1565</v>
      </c>
      <c r="K94" s="3" t="n">
        <v>0.1264</v>
      </c>
      <c r="L94" s="1" t="n">
        <v>0.1258</v>
      </c>
      <c r="M94" s="3" t="n">
        <v>0.3085</v>
      </c>
      <c r="N94" s="3" t="n">
        <v>0.3058</v>
      </c>
      <c r="O94" s="3" t="n">
        <v>0.315</v>
      </c>
      <c r="P94" s="3" t="n">
        <v>0.2969</v>
      </c>
      <c r="Q94" s="3" t="n">
        <v>0.2418</v>
      </c>
      <c r="R94" s="3" t="n">
        <v>0.161</v>
      </c>
      <c r="S94" s="3" t="n">
        <v>0.1906</v>
      </c>
      <c r="T94" s="3" t="n">
        <v>0.2961</v>
      </c>
      <c r="U94" s="3" t="n">
        <v>0.2849</v>
      </c>
      <c r="V94" s="3" t="n">
        <v>0.3347</v>
      </c>
      <c r="W94" s="3" t="n">
        <v>0.3336</v>
      </c>
      <c r="X94" s="3" t="n">
        <v>0.2626</v>
      </c>
      <c r="Y94" s="3" t="n">
        <v>0.0897</v>
      </c>
      <c r="Z94" s="3" t="n">
        <v>0</v>
      </c>
      <c r="AA94" s="3" t="n">
        <v>0.0744</v>
      </c>
      <c r="AB94" s="3"/>
      <c r="AD94" s="3"/>
    </row>
    <row r="95" customFormat="false" ht="15.3" hidden="false" customHeight="false" outlineLevel="0" collapsed="false">
      <c r="A95" s="1" t="s">
        <v>61</v>
      </c>
      <c r="B95" s="1" t="s">
        <v>28</v>
      </c>
      <c r="C95" s="1" t="n">
        <v>0.5453</v>
      </c>
      <c r="D95" s="1" t="n">
        <v>0.1175</v>
      </c>
      <c r="E95" s="5" t="n">
        <v>0.1996</v>
      </c>
      <c r="F95" s="1" t="n">
        <v>0.1341</v>
      </c>
      <c r="G95" s="1" t="n">
        <v>0.1706</v>
      </c>
      <c r="H95" s="1" t="n">
        <v>0.1015</v>
      </c>
      <c r="I95" s="1" t="n">
        <v>0.1201</v>
      </c>
      <c r="J95" s="1" t="n">
        <v>0.0904</v>
      </c>
      <c r="K95" s="1" t="n">
        <v>0.0608</v>
      </c>
      <c r="L95" s="1" t="n">
        <v>0.061</v>
      </c>
      <c r="M95" s="1" t="n">
        <v>0.1203</v>
      </c>
      <c r="N95" s="1" t="n">
        <v>0.1289</v>
      </c>
      <c r="O95" s="1" t="n">
        <v>0.1178</v>
      </c>
      <c r="P95" s="1" t="n">
        <v>0.1325</v>
      </c>
      <c r="Q95" s="1" t="n">
        <v>0.2667</v>
      </c>
      <c r="R95" s="1" t="n">
        <v>0.099</v>
      </c>
      <c r="S95" s="1" t="n">
        <v>0.2678</v>
      </c>
      <c r="T95" s="5" t="n">
        <v>0.1219</v>
      </c>
      <c r="U95" s="5" t="n">
        <v>0.1281</v>
      </c>
      <c r="V95" s="5" t="n">
        <v>0.1295</v>
      </c>
      <c r="W95" s="5" t="n">
        <v>0.1561</v>
      </c>
      <c r="X95" s="5" t="n">
        <v>0.1097</v>
      </c>
      <c r="Y95" s="1" t="n">
        <v>0.1912</v>
      </c>
      <c r="Z95" s="5" t="n">
        <v>0</v>
      </c>
      <c r="AA95" s="5" t="n">
        <v>0.0337</v>
      </c>
      <c r="AD95" s="5"/>
    </row>
    <row r="96" customFormat="false" ht="15.3" hidden="false" customHeight="false" outlineLevel="0" collapsed="false">
      <c r="B96" s="1" t="s">
        <v>29</v>
      </c>
      <c r="C96" s="1" t="n">
        <v>0.285</v>
      </c>
      <c r="D96" s="1" t="n">
        <v>0.3984</v>
      </c>
      <c r="E96" s="5" t="n">
        <v>0.5468</v>
      </c>
      <c r="F96" s="1" t="n">
        <v>0.4931</v>
      </c>
      <c r="G96" s="1" t="n">
        <v>0.3836</v>
      </c>
      <c r="H96" s="1" t="n">
        <v>0.4724</v>
      </c>
      <c r="I96" s="1" t="n">
        <v>0.3205</v>
      </c>
      <c r="J96" s="1" t="n">
        <v>0.3097</v>
      </c>
      <c r="K96" s="1" t="n">
        <v>0.5996</v>
      </c>
      <c r="L96" s="1" t="n">
        <v>0.5957</v>
      </c>
      <c r="M96" s="1" t="n">
        <v>0.3777</v>
      </c>
      <c r="N96" s="1" t="n">
        <v>0.429</v>
      </c>
      <c r="O96" s="1" t="n">
        <v>0.3609</v>
      </c>
      <c r="P96" s="1" t="n">
        <v>0.4241</v>
      </c>
      <c r="Q96" s="1" t="n">
        <v>0.3471</v>
      </c>
      <c r="R96" s="1" t="n">
        <v>0.3383</v>
      </c>
      <c r="S96" s="1" t="n">
        <v>0.3491</v>
      </c>
      <c r="T96" s="5" t="n">
        <v>0.4438</v>
      </c>
      <c r="U96" s="5" t="n">
        <v>0.4004</v>
      </c>
      <c r="V96" s="5" t="n">
        <v>0.5207</v>
      </c>
      <c r="W96" s="5" t="n">
        <v>0.4162</v>
      </c>
      <c r="X96" s="5" t="n">
        <v>0.499</v>
      </c>
      <c r="Y96" s="1" t="n">
        <v>0.2061</v>
      </c>
      <c r="Z96" s="5" t="n">
        <v>0</v>
      </c>
      <c r="AA96" s="5" t="n">
        <v>0.1963</v>
      </c>
      <c r="AD96" s="5"/>
    </row>
    <row r="97" customFormat="false" ht="15.3" hidden="false" customHeight="false" outlineLevel="0" collapsed="false">
      <c r="A97" s="3"/>
      <c r="B97" s="3" t="s">
        <v>30</v>
      </c>
      <c r="C97" s="3" t="n">
        <f aca="false">2*C95*C96/(C95+C96)</f>
        <v>0.374347826086957</v>
      </c>
      <c r="D97" s="3" t="n">
        <v>0.1815</v>
      </c>
      <c r="E97" s="3" t="n">
        <v>0.2925</v>
      </c>
      <c r="F97" s="3" t="n">
        <v>0.2109</v>
      </c>
      <c r="G97" s="3" t="n">
        <v>0.2362</v>
      </c>
      <c r="H97" s="3" t="n">
        <v>0.1671</v>
      </c>
      <c r="I97" s="3" t="n">
        <v>0.1747</v>
      </c>
      <c r="J97" s="3" t="n">
        <v>0.14</v>
      </c>
      <c r="K97" s="3" t="n">
        <v>0.1104</v>
      </c>
      <c r="L97" s="1" t="n">
        <v>0.1106</v>
      </c>
      <c r="M97" s="3" t="n">
        <v>0.1824</v>
      </c>
      <c r="N97" s="3" t="n">
        <v>0.1982</v>
      </c>
      <c r="O97" s="3" t="n">
        <v>0.1777</v>
      </c>
      <c r="P97" s="3" t="n">
        <v>0.2019</v>
      </c>
      <c r="Q97" s="3" t="n">
        <v>0.3016</v>
      </c>
      <c r="R97" s="3" t="n">
        <v>0.1532</v>
      </c>
      <c r="S97" s="3" t="n">
        <v>0.3031</v>
      </c>
      <c r="T97" s="3" t="n">
        <v>0.1912</v>
      </c>
      <c r="U97" s="3" t="n">
        <v>0.1941</v>
      </c>
      <c r="V97" s="3" t="n">
        <v>0.2074</v>
      </c>
      <c r="W97" s="3" t="n">
        <v>0.227</v>
      </c>
      <c r="X97" s="3" t="n">
        <v>0.1799</v>
      </c>
      <c r="Y97" s="3" t="n">
        <v>0.1984</v>
      </c>
      <c r="Z97" s="3" t="n">
        <v>0</v>
      </c>
      <c r="AA97" s="3" t="n">
        <v>0.0575</v>
      </c>
      <c r="AB97" s="3"/>
      <c r="AD97" s="3"/>
    </row>
    <row r="98" customFormat="false" ht="15.3" hidden="false" customHeight="false" outlineLevel="0" collapsed="false">
      <c r="A98" s="1" t="s">
        <v>62</v>
      </c>
      <c r="B98" s="1" t="s">
        <v>28</v>
      </c>
      <c r="C98" s="1" t="n">
        <v>0.497</v>
      </c>
      <c r="D98" s="1" t="n">
        <v>0.2554</v>
      </c>
      <c r="E98" s="5" t="n">
        <v>0.1272</v>
      </c>
      <c r="F98" s="1" t="n">
        <v>0.3246</v>
      </c>
      <c r="G98" s="1" t="n">
        <v>0.3745</v>
      </c>
      <c r="H98" s="1" t="n">
        <v>0.2688</v>
      </c>
      <c r="I98" s="1" t="n">
        <v>0.2893</v>
      </c>
      <c r="J98" s="1" t="n">
        <v>0.1997</v>
      </c>
      <c r="K98" s="1" t="n">
        <v>0.065</v>
      </c>
      <c r="L98" s="1" t="n">
        <v>0.0625</v>
      </c>
      <c r="M98" s="1" t="n">
        <v>0.2736</v>
      </c>
      <c r="N98" s="1" t="n">
        <v>0.2784</v>
      </c>
      <c r="O98" s="1" t="n">
        <v>0.2856</v>
      </c>
      <c r="P98" s="1" t="n">
        <v>0.2788</v>
      </c>
      <c r="Q98" s="1" t="n">
        <v>0.3677</v>
      </c>
      <c r="R98" s="1" t="n">
        <v>0.2895</v>
      </c>
      <c r="S98" s="1" t="n">
        <v>0.3872</v>
      </c>
      <c r="T98" s="5" t="n">
        <v>0.2804</v>
      </c>
      <c r="U98" s="5" t="n">
        <v>0.3231</v>
      </c>
      <c r="V98" s="5" t="n">
        <v>0.331</v>
      </c>
      <c r="W98" s="5" t="n">
        <v>0.3536</v>
      </c>
      <c r="X98" s="5" t="n">
        <v>0.2824</v>
      </c>
      <c r="Y98" s="1" t="n">
        <v>0.0902</v>
      </c>
      <c r="Z98" s="5" t="n">
        <v>0</v>
      </c>
      <c r="AA98" s="5" t="n">
        <v>0.0363</v>
      </c>
      <c r="AD98" s="5"/>
    </row>
    <row r="99" customFormat="false" ht="15.3" hidden="false" customHeight="false" outlineLevel="0" collapsed="false">
      <c r="B99" s="1" t="s">
        <v>29</v>
      </c>
      <c r="C99" s="1" t="n">
        <v>0.7047</v>
      </c>
      <c r="D99" s="1" t="n">
        <v>0.6719</v>
      </c>
      <c r="E99" s="5" t="n">
        <v>0.3787</v>
      </c>
      <c r="F99" s="1" t="n">
        <v>0.7108</v>
      </c>
      <c r="G99" s="1" t="n">
        <v>0.5674</v>
      </c>
      <c r="H99" s="1" t="n">
        <v>0.6416</v>
      </c>
      <c r="I99" s="1" t="n">
        <v>0.5796</v>
      </c>
      <c r="J99" s="1" t="n">
        <v>0.2928</v>
      </c>
      <c r="K99" s="1" t="n">
        <v>0.661</v>
      </c>
      <c r="L99" s="1" t="n">
        <v>0.6525</v>
      </c>
      <c r="M99" s="1" t="n">
        <v>0.6513</v>
      </c>
      <c r="N99" s="1" t="n">
        <v>0.6671</v>
      </c>
      <c r="O99" s="1" t="n">
        <v>0.661</v>
      </c>
      <c r="P99" s="1" t="n">
        <v>0.6817</v>
      </c>
      <c r="Q99" s="1" t="n">
        <v>0.7157</v>
      </c>
      <c r="R99" s="1" t="n">
        <v>0.6075</v>
      </c>
      <c r="S99" s="1" t="n">
        <v>0.7072</v>
      </c>
      <c r="T99" s="5" t="n">
        <v>0.6756</v>
      </c>
      <c r="U99" s="5" t="n">
        <v>0.6002</v>
      </c>
      <c r="V99" s="5" t="n">
        <v>0.6987</v>
      </c>
      <c r="W99" s="5" t="n">
        <v>0.6087</v>
      </c>
      <c r="X99" s="5" t="n">
        <v>0.6719</v>
      </c>
      <c r="Y99" s="1" t="n">
        <v>0.068</v>
      </c>
      <c r="Z99" s="5" t="n">
        <v>0</v>
      </c>
      <c r="AA99" s="5" t="n">
        <v>0.2637</v>
      </c>
      <c r="AD99" s="5"/>
    </row>
    <row r="100" customFormat="false" ht="15.3" hidden="false" customHeight="false" outlineLevel="0" collapsed="false">
      <c r="A100" s="3"/>
      <c r="B100" s="3" t="s">
        <v>30</v>
      </c>
      <c r="C100" s="3" t="n">
        <f aca="false">2*C98*C99/(C98+C99)</f>
        <v>0.58290072397437</v>
      </c>
      <c r="D100" s="3" t="n">
        <v>0.3701</v>
      </c>
      <c r="E100" s="3" t="n">
        <v>0.1904</v>
      </c>
      <c r="F100" s="3" t="n">
        <v>0.4457</v>
      </c>
      <c r="G100" s="3" t="n">
        <v>0.4512</v>
      </c>
      <c r="H100" s="3" t="n">
        <v>0.3789</v>
      </c>
      <c r="I100" s="3" t="n">
        <v>0.3859</v>
      </c>
      <c r="J100" s="3" t="n">
        <v>0.2374</v>
      </c>
      <c r="K100" s="3" t="n">
        <v>0.1183</v>
      </c>
      <c r="L100" s="1" t="n">
        <v>0.1141</v>
      </c>
      <c r="M100" s="3" t="n">
        <v>0.3853</v>
      </c>
      <c r="N100" s="3" t="n">
        <v>0.3928</v>
      </c>
      <c r="O100" s="3" t="n">
        <v>0.3988</v>
      </c>
      <c r="P100" s="3" t="n">
        <v>0.3958</v>
      </c>
      <c r="Q100" s="3" t="n">
        <v>0.4858</v>
      </c>
      <c r="R100" s="3" t="n">
        <v>0.3922</v>
      </c>
      <c r="S100" s="3" t="n">
        <v>0.5004</v>
      </c>
      <c r="T100" s="3" t="n">
        <v>0.3963</v>
      </c>
      <c r="U100" s="3" t="n">
        <v>0.4201</v>
      </c>
      <c r="V100" s="3" t="n">
        <v>0.4492</v>
      </c>
      <c r="W100" s="3" t="n">
        <v>0.4473</v>
      </c>
      <c r="X100" s="3" t="n">
        <v>0.3977</v>
      </c>
      <c r="Y100" s="3" t="n">
        <v>0.0776</v>
      </c>
      <c r="Z100" s="3" t="n">
        <v>0</v>
      </c>
      <c r="AA100" s="3" t="n">
        <v>0.0639</v>
      </c>
      <c r="AB100" s="3"/>
      <c r="AD100" s="3"/>
    </row>
    <row r="101" customFormat="false" ht="15.3" hidden="false" customHeight="false" outlineLevel="0" collapsed="false">
      <c r="A101" s="1" t="s">
        <v>63</v>
      </c>
      <c r="B101" s="1" t="s">
        <v>28</v>
      </c>
      <c r="C101" s="1" t="n">
        <v>0.5276</v>
      </c>
      <c r="D101" s="1" t="n">
        <v>0.2935</v>
      </c>
      <c r="E101" s="5" t="n">
        <v>0.3324</v>
      </c>
      <c r="F101" s="1" t="n">
        <v>0.3407</v>
      </c>
      <c r="G101" s="1" t="n">
        <v>0.3853</v>
      </c>
      <c r="H101" s="1" t="n">
        <v>0.3379</v>
      </c>
      <c r="I101" s="1" t="n">
        <v>0.2978</v>
      </c>
      <c r="J101" s="1" t="n">
        <v>0.3074</v>
      </c>
      <c r="K101" s="1" t="n">
        <v>0.089</v>
      </c>
      <c r="L101" s="1" t="n">
        <v>0.0878</v>
      </c>
      <c r="M101" s="1" t="n">
        <v>0.3243</v>
      </c>
      <c r="N101" s="1" t="n">
        <v>0.3565</v>
      </c>
      <c r="O101" s="1" t="n">
        <v>0.3301</v>
      </c>
      <c r="P101" s="1" t="n">
        <v>0.3702</v>
      </c>
      <c r="Q101" s="1" t="n">
        <v>0.3423</v>
      </c>
      <c r="R101" s="1" t="n">
        <v>0.4244</v>
      </c>
      <c r="S101" s="1" t="n">
        <v>0.3586</v>
      </c>
      <c r="T101" s="5" t="n">
        <v>0.3243</v>
      </c>
      <c r="U101" s="5" t="n">
        <v>0.343</v>
      </c>
      <c r="V101" s="5" t="n">
        <v>0.3289</v>
      </c>
      <c r="W101" s="5" t="n">
        <v>0.3652</v>
      </c>
      <c r="X101" s="5" t="n">
        <v>0.319</v>
      </c>
      <c r="Y101" s="1" t="n">
        <v>0.0819</v>
      </c>
      <c r="Z101" s="5" t="n">
        <v>0</v>
      </c>
      <c r="AA101" s="5" t="n">
        <v>0.0416</v>
      </c>
      <c r="AD101" s="5"/>
    </row>
    <row r="102" customFormat="false" ht="15.3" hidden="false" customHeight="false" outlineLevel="0" collapsed="false">
      <c r="B102" s="1" t="s">
        <v>29</v>
      </c>
      <c r="C102" s="1" t="n">
        <v>0.5341</v>
      </c>
      <c r="D102" s="1" t="n">
        <v>0.705</v>
      </c>
      <c r="E102" s="5" t="n">
        <v>0.5978</v>
      </c>
      <c r="F102" s="1" t="n">
        <v>0.705</v>
      </c>
      <c r="G102" s="1" t="n">
        <v>0.5778</v>
      </c>
      <c r="H102" s="1" t="n">
        <v>0.7314</v>
      </c>
      <c r="I102" s="1" t="n">
        <v>0.6277</v>
      </c>
      <c r="J102" s="1" t="n">
        <v>0.5463</v>
      </c>
      <c r="K102" s="1" t="n">
        <v>0.7192</v>
      </c>
      <c r="L102" s="1" t="n">
        <v>0.7253</v>
      </c>
      <c r="M102" s="1" t="n">
        <v>0.7345</v>
      </c>
      <c r="N102" s="1" t="n">
        <v>0.7253</v>
      </c>
      <c r="O102" s="1" t="n">
        <v>0.7202</v>
      </c>
      <c r="P102" s="1" t="n">
        <v>0.7111</v>
      </c>
      <c r="Q102" s="1" t="n">
        <v>0.5819</v>
      </c>
      <c r="R102" s="1" t="n">
        <v>0.5086</v>
      </c>
      <c r="S102" s="1" t="n">
        <v>0.5829</v>
      </c>
      <c r="T102" s="5" t="n">
        <v>0.6928</v>
      </c>
      <c r="U102" s="5" t="n">
        <v>0.6114</v>
      </c>
      <c r="V102" s="5" t="n">
        <v>0.7253</v>
      </c>
      <c r="W102" s="5" t="n">
        <v>0.6022</v>
      </c>
      <c r="X102" s="5" t="n">
        <v>0.6877</v>
      </c>
      <c r="Y102" s="1" t="n">
        <v>0.0448</v>
      </c>
      <c r="Z102" s="5" t="n">
        <v>0</v>
      </c>
      <c r="AA102" s="5" t="n">
        <v>0.2503</v>
      </c>
      <c r="AD102" s="5"/>
    </row>
    <row r="103" customFormat="false" ht="15.3" hidden="false" customHeight="false" outlineLevel="0" collapsed="false">
      <c r="A103" s="3"/>
      <c r="B103" s="3" t="s">
        <v>30</v>
      </c>
      <c r="C103" s="3" t="n">
        <f aca="false">2*C101*C102/(C101+C102)</f>
        <v>0.530830102665536</v>
      </c>
      <c r="D103" s="3" t="n">
        <v>0.4145</v>
      </c>
      <c r="E103" s="3" t="n">
        <v>0.4273</v>
      </c>
      <c r="F103" s="3" t="n">
        <v>0.4594</v>
      </c>
      <c r="G103" s="3" t="n">
        <v>0.4624</v>
      </c>
      <c r="H103" s="3" t="n">
        <v>0.4622</v>
      </c>
      <c r="I103" s="3" t="n">
        <v>0.4039</v>
      </c>
      <c r="J103" s="3" t="n">
        <v>0.3934</v>
      </c>
      <c r="K103" s="3" t="n">
        <v>0.1584</v>
      </c>
      <c r="L103" s="1" t="n">
        <v>0.1567</v>
      </c>
      <c r="M103" s="3" t="n">
        <v>0.45</v>
      </c>
      <c r="N103" s="3" t="n">
        <v>0.478</v>
      </c>
      <c r="O103" s="3" t="n">
        <v>0.4527</v>
      </c>
      <c r="P103" s="3" t="n">
        <v>0.4869</v>
      </c>
      <c r="Q103" s="3" t="n">
        <v>0.431</v>
      </c>
      <c r="R103" s="3" t="n">
        <v>0.4627</v>
      </c>
      <c r="S103" s="3" t="n">
        <v>0.444</v>
      </c>
      <c r="T103" s="3" t="n">
        <v>0.4418</v>
      </c>
      <c r="U103" s="3" t="n">
        <v>0.4395</v>
      </c>
      <c r="V103" s="3" t="n">
        <v>0.4526</v>
      </c>
      <c r="W103" s="3" t="n">
        <v>0.4547</v>
      </c>
      <c r="X103" s="3" t="n">
        <v>0.4358</v>
      </c>
      <c r="Y103" s="3" t="n">
        <v>0.0579</v>
      </c>
      <c r="Z103" s="3" t="n">
        <v>0</v>
      </c>
      <c r="AA103" s="3" t="n">
        <v>0.0714</v>
      </c>
      <c r="AB103" s="3"/>
      <c r="AD103" s="3"/>
    </row>
    <row r="104" customFormat="false" ht="15.3" hidden="false" customHeight="false" outlineLevel="0" collapsed="false">
      <c r="A104" s="1" t="s">
        <v>64</v>
      </c>
      <c r="B104" s="1" t="s">
        <v>28</v>
      </c>
      <c r="C104" s="1" t="n">
        <v>0.8401</v>
      </c>
      <c r="D104" s="1" t="n">
        <v>0.3646</v>
      </c>
      <c r="E104" s="5" t="n">
        <v>0.3501</v>
      </c>
      <c r="F104" s="1" t="n">
        <v>0.3638</v>
      </c>
      <c r="G104" s="1" t="n">
        <v>0.3788</v>
      </c>
      <c r="H104" s="1" t="n">
        <v>0.3113</v>
      </c>
      <c r="I104" s="1" t="n">
        <v>0.319</v>
      </c>
      <c r="J104" s="1" t="n">
        <v>0.3378</v>
      </c>
      <c r="K104" s="1" t="n">
        <v>0.1449</v>
      </c>
      <c r="L104" s="1" t="n">
        <v>0.1388</v>
      </c>
      <c r="M104" s="1" t="n">
        <v>0.3685</v>
      </c>
      <c r="N104" s="1" t="n">
        <v>0.3612</v>
      </c>
      <c r="O104" s="1" t="n">
        <v>0.3661</v>
      </c>
      <c r="P104" s="1" t="n">
        <v>0.3668</v>
      </c>
      <c r="Q104" s="1" t="n">
        <v>0.5205</v>
      </c>
      <c r="R104" s="1" t="n">
        <v>0.4198</v>
      </c>
      <c r="S104" s="1" t="n">
        <v>0.6525</v>
      </c>
      <c r="T104" s="5" t="n">
        <v>0.3623</v>
      </c>
      <c r="U104" s="5" t="n">
        <v>0.3372</v>
      </c>
      <c r="V104" s="5" t="n">
        <v>0.355</v>
      </c>
      <c r="W104" s="5" t="n">
        <v>0.3706</v>
      </c>
      <c r="X104" s="5" t="n">
        <v>0.2919</v>
      </c>
      <c r="Y104" s="1" t="n">
        <v>0.2043</v>
      </c>
      <c r="Z104" s="5" t="n">
        <v>0</v>
      </c>
      <c r="AA104" s="5" t="n">
        <v>0.0601</v>
      </c>
      <c r="AD104" s="5"/>
    </row>
    <row r="105" customFormat="false" ht="15.3" hidden="false" customHeight="false" outlineLevel="0" collapsed="false">
      <c r="B105" s="1" t="s">
        <v>29</v>
      </c>
      <c r="C105" s="1" t="n">
        <v>0.2638</v>
      </c>
      <c r="D105" s="1" t="n">
        <v>0.6959</v>
      </c>
      <c r="E105" s="5" t="n">
        <v>0.6094</v>
      </c>
      <c r="F105" s="1" t="n">
        <v>0.7638</v>
      </c>
      <c r="G105" s="1" t="n">
        <v>0.6211</v>
      </c>
      <c r="H105" s="1" t="n">
        <v>0.7077</v>
      </c>
      <c r="I105" s="1" t="n">
        <v>0.6112</v>
      </c>
      <c r="J105" s="1" t="n">
        <v>0.5768</v>
      </c>
      <c r="K105" s="1" t="n">
        <v>0.8278</v>
      </c>
      <c r="L105" s="1" t="n">
        <v>0.8228</v>
      </c>
      <c r="M105" s="1" t="n">
        <v>0.6909</v>
      </c>
      <c r="N105" s="1" t="n">
        <v>0.6978</v>
      </c>
      <c r="O105" s="1" t="n">
        <v>0.7067</v>
      </c>
      <c r="P105" s="1" t="n">
        <v>0.7126</v>
      </c>
      <c r="Q105" s="1" t="n">
        <v>0.5502</v>
      </c>
      <c r="R105" s="1" t="n">
        <v>0.5797</v>
      </c>
      <c r="S105" s="1" t="n">
        <v>0.377</v>
      </c>
      <c r="T105" s="5" t="n">
        <v>0.7146</v>
      </c>
      <c r="U105" s="5" t="n">
        <v>0.6368</v>
      </c>
      <c r="V105" s="5" t="n">
        <v>0.7785</v>
      </c>
      <c r="W105" s="5" t="n">
        <v>0.6398</v>
      </c>
      <c r="X105" s="5" t="n">
        <v>0.7657</v>
      </c>
      <c r="Y105" s="1" t="n">
        <v>0.2825</v>
      </c>
      <c r="Z105" s="5" t="n">
        <v>0</v>
      </c>
      <c r="AA105" s="5" t="n">
        <v>0.3307</v>
      </c>
      <c r="AD105" s="5"/>
    </row>
    <row r="106" customFormat="false" ht="15.3" hidden="false" customHeight="false" outlineLevel="0" collapsed="false">
      <c r="A106" s="3"/>
      <c r="B106" s="3" t="s">
        <v>30</v>
      </c>
      <c r="C106" s="3" t="n">
        <f aca="false">2*C104*C105/(C104+C105)</f>
        <v>0.401518941933146</v>
      </c>
      <c r="D106" s="3" t="n">
        <v>0.4785</v>
      </c>
      <c r="E106" s="3" t="n">
        <v>0.4447</v>
      </c>
      <c r="F106" s="3" t="n">
        <v>0.4929</v>
      </c>
      <c r="G106" s="3" t="n">
        <v>0.4705</v>
      </c>
      <c r="H106" s="3" t="n">
        <v>0.4324</v>
      </c>
      <c r="I106" s="3" t="n">
        <v>0.4192</v>
      </c>
      <c r="J106" s="3" t="n">
        <v>0.426</v>
      </c>
      <c r="K106" s="3" t="n">
        <v>0.2466</v>
      </c>
      <c r="L106" s="1" t="n">
        <v>0.2375</v>
      </c>
      <c r="M106" s="3" t="n">
        <v>0.4807</v>
      </c>
      <c r="N106" s="3" t="n">
        <v>0.476</v>
      </c>
      <c r="O106" s="3" t="n">
        <v>0.4824</v>
      </c>
      <c r="P106" s="3" t="n">
        <v>0.4843</v>
      </c>
      <c r="Q106" s="3" t="n">
        <v>0.5349</v>
      </c>
      <c r="R106" s="3" t="n">
        <v>0.487</v>
      </c>
      <c r="S106" s="3" t="n">
        <v>0.4779</v>
      </c>
      <c r="T106" s="3" t="n">
        <v>0.4808</v>
      </c>
      <c r="U106" s="3" t="n">
        <v>0.4409</v>
      </c>
      <c r="V106" s="3" t="n">
        <v>0.4877</v>
      </c>
      <c r="W106" s="3" t="n">
        <v>0.4693</v>
      </c>
      <c r="X106" s="3" t="n">
        <v>0.4227</v>
      </c>
      <c r="Y106" s="3" t="n">
        <v>0.2371</v>
      </c>
      <c r="Z106" s="3" t="n">
        <v>0</v>
      </c>
      <c r="AA106" s="3" t="n">
        <v>0.1017</v>
      </c>
      <c r="AB106" s="3"/>
      <c r="AD106" s="3"/>
    </row>
    <row r="107" customFormat="false" ht="15.3" hidden="false" customHeight="false" outlineLevel="0" collapsed="false">
      <c r="A107" s="1" t="s">
        <v>65</v>
      </c>
      <c r="B107" s="1" t="s">
        <v>28</v>
      </c>
      <c r="C107" s="1" t="n">
        <v>0.4279</v>
      </c>
      <c r="D107" s="1" t="n">
        <v>0.1667</v>
      </c>
      <c r="E107" s="5" t="n">
        <v>0.3358</v>
      </c>
      <c r="F107" s="1" t="n">
        <v>0.1741</v>
      </c>
      <c r="G107" s="1" t="n">
        <v>0.2058</v>
      </c>
      <c r="H107" s="1" t="n">
        <v>0.1552</v>
      </c>
      <c r="I107" s="1" t="n">
        <v>0.1665</v>
      </c>
      <c r="J107" s="1" t="n">
        <v>0.1383</v>
      </c>
      <c r="K107" s="1" t="n">
        <v>0.0735</v>
      </c>
      <c r="L107" s="1" t="n">
        <v>0.0711</v>
      </c>
      <c r="M107" s="1" t="n">
        <v>0.174</v>
      </c>
      <c r="N107" s="1" t="n">
        <v>0.1685</v>
      </c>
      <c r="O107" s="1" t="n">
        <v>0.1779</v>
      </c>
      <c r="P107" s="1" t="n">
        <v>0.1657</v>
      </c>
      <c r="Q107" s="1" t="n">
        <v>0.1918</v>
      </c>
      <c r="R107" s="1" t="n">
        <v>0.1523</v>
      </c>
      <c r="S107" s="1" t="n">
        <v>0.1685</v>
      </c>
      <c r="T107" s="5" t="n">
        <v>0.1624</v>
      </c>
      <c r="U107" s="5" t="n">
        <v>0.1661</v>
      </c>
      <c r="V107" s="5" t="n">
        <v>0.1644</v>
      </c>
      <c r="W107" s="5" t="n">
        <v>0.1913</v>
      </c>
      <c r="X107" s="5" t="n">
        <v>0.1309</v>
      </c>
      <c r="Y107" s="1" t="n">
        <v>0.1184</v>
      </c>
      <c r="Z107" s="5" t="n">
        <v>0</v>
      </c>
      <c r="AA107" s="5" t="n">
        <v>0.0292</v>
      </c>
      <c r="AD107" s="5"/>
    </row>
    <row r="108" customFormat="false" ht="15.3" hidden="false" customHeight="false" outlineLevel="0" collapsed="false">
      <c r="B108" s="1" t="s">
        <v>29</v>
      </c>
      <c r="C108" s="1" t="n">
        <v>0.3419</v>
      </c>
      <c r="D108" s="1" t="n">
        <v>0.5519</v>
      </c>
      <c r="E108" s="5" t="n">
        <v>0.627</v>
      </c>
      <c r="F108" s="1" t="n">
        <v>0.6684</v>
      </c>
      <c r="G108" s="1" t="n">
        <v>0.5519</v>
      </c>
      <c r="H108" s="1" t="n">
        <v>0.5941</v>
      </c>
      <c r="I108" s="1" t="n">
        <v>0.3342</v>
      </c>
      <c r="J108" s="1" t="n">
        <v>0.3867</v>
      </c>
      <c r="K108" s="1" t="n">
        <v>0.7631</v>
      </c>
      <c r="L108" s="1" t="n">
        <v>0.7618</v>
      </c>
      <c r="M108" s="1" t="n">
        <v>0.4955</v>
      </c>
      <c r="N108" s="1" t="n">
        <v>0.5275</v>
      </c>
      <c r="O108" s="1" t="n">
        <v>0.5083</v>
      </c>
      <c r="P108" s="1" t="n">
        <v>0.516</v>
      </c>
      <c r="Q108" s="1" t="n">
        <v>0.5006</v>
      </c>
      <c r="R108" s="1" t="n">
        <v>0.3854</v>
      </c>
      <c r="S108" s="1" t="n">
        <v>0.4622</v>
      </c>
      <c r="T108" s="5" t="n">
        <v>0.5851</v>
      </c>
      <c r="U108" s="5" t="n">
        <v>0.5711</v>
      </c>
      <c r="V108" s="5" t="n">
        <v>0.6837</v>
      </c>
      <c r="W108" s="5" t="n">
        <v>0.5775</v>
      </c>
      <c r="X108" s="5" t="n">
        <v>0.6082</v>
      </c>
      <c r="Y108" s="1" t="n">
        <v>0.2714</v>
      </c>
      <c r="Z108" s="5" t="n">
        <v>0</v>
      </c>
      <c r="AA108" s="5" t="n">
        <v>0.219</v>
      </c>
      <c r="AD108" s="5"/>
    </row>
    <row r="109" customFormat="false" ht="15.3" hidden="false" customHeight="false" outlineLevel="0" collapsed="false">
      <c r="A109" s="3"/>
      <c r="B109" s="3" t="s">
        <v>30</v>
      </c>
      <c r="C109" s="3" t="n">
        <f aca="false">2*C107*C108/(C107+C108)</f>
        <v>0.380096154845414</v>
      </c>
      <c r="D109" s="3" t="n">
        <v>0.256</v>
      </c>
      <c r="E109" s="3" t="n">
        <v>0.4373</v>
      </c>
      <c r="F109" s="3" t="n">
        <v>0.2762</v>
      </c>
      <c r="G109" s="3" t="n">
        <v>0.2998</v>
      </c>
      <c r="H109" s="3" t="n">
        <v>0.2461</v>
      </c>
      <c r="I109" s="3" t="n">
        <v>0.2222</v>
      </c>
      <c r="J109" s="3" t="n">
        <v>0.2038</v>
      </c>
      <c r="K109" s="3" t="n">
        <v>0.1342</v>
      </c>
      <c r="L109" s="1" t="n">
        <v>0.13</v>
      </c>
      <c r="M109" s="3" t="n">
        <v>0.2576</v>
      </c>
      <c r="N109" s="3" t="n">
        <v>0.2554</v>
      </c>
      <c r="O109" s="3" t="n">
        <v>0.2636</v>
      </c>
      <c r="P109" s="3" t="n">
        <v>0.2509</v>
      </c>
      <c r="Q109" s="3" t="n">
        <v>0.2773</v>
      </c>
      <c r="R109" s="3" t="n">
        <v>0.2184</v>
      </c>
      <c r="S109" s="3" t="n">
        <v>0.2469</v>
      </c>
      <c r="T109" s="3" t="n">
        <v>0.2542</v>
      </c>
      <c r="U109" s="3" t="n">
        <v>0.2574</v>
      </c>
      <c r="V109" s="3" t="n">
        <v>0.2651</v>
      </c>
      <c r="W109" s="3" t="n">
        <v>0.2874</v>
      </c>
      <c r="X109" s="3" t="n">
        <v>0.2155</v>
      </c>
      <c r="Y109" s="3" t="n">
        <v>0.1649</v>
      </c>
      <c r="Z109" s="3" t="n">
        <v>0</v>
      </c>
      <c r="AA109" s="3" t="n">
        <v>0.0516</v>
      </c>
      <c r="AB109" s="3"/>
      <c r="AD109" s="3"/>
    </row>
    <row r="110" customFormat="false" ht="16.4" hidden="false" customHeight="false" outlineLevel="0" collapsed="false">
      <c r="A110" s="1" t="s">
        <v>66</v>
      </c>
      <c r="B110" s="1" t="s">
        <v>28</v>
      </c>
      <c r="C110" s="1" t="n">
        <v>0.6419</v>
      </c>
      <c r="D110" s="1" t="n">
        <v>0.5926</v>
      </c>
      <c r="E110" s="5" t="n">
        <v>0.1692</v>
      </c>
      <c r="F110" s="1" t="n">
        <v>0.6302</v>
      </c>
      <c r="G110" s="1" t="n">
        <v>0.7111</v>
      </c>
      <c r="H110" s="1" t="n">
        <v>0.5163</v>
      </c>
      <c r="I110" s="1" t="n">
        <v>0.503</v>
      </c>
      <c r="J110" s="1" t="n">
        <v>0.4216</v>
      </c>
      <c r="K110" s="1" t="n">
        <v>0.4633</v>
      </c>
      <c r="L110" s="1" t="n">
        <v>0.4142</v>
      </c>
      <c r="M110" s="1" t="n">
        <v>0.5918</v>
      </c>
      <c r="N110" s="1" t="n">
        <v>0.6185</v>
      </c>
      <c r="O110" s="1" t="n">
        <v>0.5917</v>
      </c>
      <c r="P110" s="1" t="n">
        <v>0.6276</v>
      </c>
      <c r="Q110" s="1" t="n">
        <v>0.6159</v>
      </c>
      <c r="R110" s="1" t="n">
        <v>0.7346</v>
      </c>
      <c r="S110" s="1" t="n">
        <v>0.6175</v>
      </c>
      <c r="T110" s="5" t="n">
        <v>0.6284</v>
      </c>
      <c r="U110" s="5" t="n">
        <v>0.7209</v>
      </c>
      <c r="V110" s="5" t="n">
        <v>0.6235</v>
      </c>
      <c r="W110" s="5" t="n">
        <v>0.7033</v>
      </c>
      <c r="X110" s="5" t="n">
        <v>0.6964</v>
      </c>
      <c r="Y110" s="1" t="n">
        <v>0.0748</v>
      </c>
      <c r="Z110" s="5" t="n">
        <v>0</v>
      </c>
      <c r="AA110" s="5" t="n">
        <v>0.0277</v>
      </c>
      <c r="AD110" s="5"/>
    </row>
    <row r="111" customFormat="false" ht="15.3" hidden="false" customHeight="false" outlineLevel="0" collapsed="false">
      <c r="B111" s="1" t="s">
        <v>29</v>
      </c>
      <c r="C111" s="1" t="n">
        <v>0.7527</v>
      </c>
      <c r="D111" s="1" t="n">
        <v>0.8165</v>
      </c>
      <c r="E111" s="5" t="n">
        <v>0.5634</v>
      </c>
      <c r="F111" s="1" t="n">
        <v>0.7978</v>
      </c>
      <c r="G111" s="1" t="n">
        <v>0.7045</v>
      </c>
      <c r="H111" s="1" t="n">
        <v>0.7869</v>
      </c>
      <c r="I111" s="1" t="n">
        <v>0.7869</v>
      </c>
      <c r="J111" s="1" t="n">
        <v>0.7605</v>
      </c>
      <c r="K111" s="1" t="n">
        <v>0.619</v>
      </c>
      <c r="L111" s="1" t="n">
        <v>0.6454</v>
      </c>
      <c r="M111" s="1" t="n">
        <v>0.8118</v>
      </c>
      <c r="N111" s="1" t="n">
        <v>0.7994</v>
      </c>
      <c r="O111" s="1" t="n">
        <v>0.818</v>
      </c>
      <c r="P111" s="1" t="n">
        <v>0.8072</v>
      </c>
      <c r="Q111" s="1" t="n">
        <v>0.7605</v>
      </c>
      <c r="R111" s="1" t="n">
        <v>0.6843</v>
      </c>
      <c r="S111" s="1" t="n">
        <v>0.7481</v>
      </c>
      <c r="T111" s="5" t="n">
        <v>0.7994</v>
      </c>
      <c r="U111" s="5" t="n">
        <v>0.7232</v>
      </c>
      <c r="V111" s="5" t="n">
        <v>0.8009</v>
      </c>
      <c r="W111" s="5" t="n">
        <v>0.7263</v>
      </c>
      <c r="X111" s="5" t="n">
        <v>0.7278</v>
      </c>
      <c r="Y111" s="1" t="n">
        <v>0.0171</v>
      </c>
      <c r="Z111" s="5" t="n">
        <v>0</v>
      </c>
      <c r="AA111" s="5" t="n">
        <v>0.2317</v>
      </c>
      <c r="AD111" s="5"/>
    </row>
    <row r="112" customFormat="false" ht="15.3" hidden="false" customHeight="false" outlineLevel="0" collapsed="false">
      <c r="A112" s="3"/>
      <c r="B112" s="3" t="s">
        <v>30</v>
      </c>
      <c r="C112" s="3" t="n">
        <f aca="false">2*C110*C111/(C110+C111)</f>
        <v>0.692898508532913</v>
      </c>
      <c r="D112" s="3" t="n">
        <v>0.6867</v>
      </c>
      <c r="E112" s="3" t="n">
        <v>0.2602</v>
      </c>
      <c r="F112" s="3" t="n">
        <v>0.7042</v>
      </c>
      <c r="G112" s="3" t="n">
        <v>0.7078</v>
      </c>
      <c r="H112" s="3" t="n">
        <v>0.6235</v>
      </c>
      <c r="I112" s="3" t="n">
        <v>0.6137</v>
      </c>
      <c r="J112" s="3" t="n">
        <v>0.5424</v>
      </c>
      <c r="K112" s="3" t="n">
        <v>0.53</v>
      </c>
      <c r="L112" s="1" t="n">
        <v>0.5046</v>
      </c>
      <c r="M112" s="3" t="n">
        <v>0.6846</v>
      </c>
      <c r="N112" s="3" t="n">
        <v>0.6974</v>
      </c>
      <c r="O112" s="3" t="n">
        <v>0.6867</v>
      </c>
      <c r="P112" s="3" t="n">
        <v>0.7061</v>
      </c>
      <c r="Q112" s="3" t="n">
        <v>0.6806</v>
      </c>
      <c r="R112" s="3" t="n">
        <v>0.7085</v>
      </c>
      <c r="S112" s="3" t="n">
        <v>0.6765</v>
      </c>
      <c r="T112" s="3" t="n">
        <v>0.7036</v>
      </c>
      <c r="U112" s="3" t="n">
        <v>0.722</v>
      </c>
      <c r="V112" s="3" t="n">
        <v>0.7012</v>
      </c>
      <c r="W112" s="3" t="n">
        <v>0.7146</v>
      </c>
      <c r="X112" s="3" t="n">
        <v>0.7118</v>
      </c>
      <c r="Y112" s="3" t="n">
        <v>0.0278</v>
      </c>
      <c r="Z112" s="3" t="n">
        <v>0</v>
      </c>
      <c r="AA112" s="3" t="n">
        <v>0.0495</v>
      </c>
      <c r="AB112" s="3"/>
      <c r="AD112" s="3"/>
    </row>
    <row r="113" customFormat="false" ht="15.3" hidden="false" customHeight="false" outlineLevel="0" collapsed="false">
      <c r="A113" s="1" t="s">
        <v>67</v>
      </c>
      <c r="B113" s="1" t="s">
        <v>28</v>
      </c>
      <c r="C113" s="1" t="n">
        <v>0.7291</v>
      </c>
      <c r="D113" s="1" t="n">
        <v>0.4211</v>
      </c>
      <c r="E113" s="5" t="n">
        <v>0.709</v>
      </c>
      <c r="F113" s="1" t="n">
        <v>0.414</v>
      </c>
      <c r="G113" s="1" t="n">
        <v>0.4797</v>
      </c>
      <c r="H113" s="1" t="n">
        <v>0.3653</v>
      </c>
      <c r="I113" s="1" t="n">
        <v>0.3196</v>
      </c>
      <c r="J113" s="1" t="n">
        <v>0.2747</v>
      </c>
      <c r="K113" s="1" t="n">
        <v>0.0952</v>
      </c>
      <c r="L113" s="1" t="n">
        <v>0.0877</v>
      </c>
      <c r="M113" s="1" t="n">
        <v>0.4057</v>
      </c>
      <c r="N113" s="1" t="n">
        <v>0.3946</v>
      </c>
      <c r="O113" s="1" t="n">
        <v>0.4127</v>
      </c>
      <c r="P113" s="1" t="n">
        <v>0.408</v>
      </c>
      <c r="Q113" s="1" t="n">
        <v>0.6532</v>
      </c>
      <c r="R113" s="1" t="n">
        <v>0.3817</v>
      </c>
      <c r="S113" s="1" t="n">
        <v>0.6492</v>
      </c>
      <c r="T113" s="5" t="n">
        <v>0.4128</v>
      </c>
      <c r="U113" s="5" t="n">
        <v>0.4517</v>
      </c>
      <c r="V113" s="5" t="n">
        <v>0.4044</v>
      </c>
      <c r="W113" s="5" t="n">
        <v>0.4372</v>
      </c>
      <c r="X113" s="5" t="n">
        <v>0.3739</v>
      </c>
      <c r="Y113" s="1" t="n">
        <v>0.0204</v>
      </c>
      <c r="Z113" s="5" t="n">
        <v>0</v>
      </c>
      <c r="AA113" s="5" t="n">
        <v>0.0456</v>
      </c>
      <c r="AD113" s="5"/>
    </row>
    <row r="114" customFormat="false" ht="15.3" hidden="false" customHeight="false" outlineLevel="0" collapsed="false">
      <c r="B114" s="1" t="s">
        <v>29</v>
      </c>
      <c r="C114" s="1" t="n">
        <v>0.4088</v>
      </c>
      <c r="D114" s="1" t="n">
        <v>0.6147</v>
      </c>
      <c r="E114" s="5" t="n">
        <v>0.7201</v>
      </c>
      <c r="F114" s="1" t="n">
        <v>0.6351</v>
      </c>
      <c r="G114" s="1" t="n">
        <v>0.5668</v>
      </c>
      <c r="H114" s="1" t="n">
        <v>0.5872</v>
      </c>
      <c r="I114" s="1" t="n">
        <v>0.5943</v>
      </c>
      <c r="J114" s="1" t="n">
        <v>0.579</v>
      </c>
      <c r="K114" s="1" t="n">
        <v>0.686</v>
      </c>
      <c r="L114" s="1" t="n">
        <v>0.6493</v>
      </c>
      <c r="M114" s="1" t="n">
        <v>0.6116</v>
      </c>
      <c r="N114" s="1" t="n">
        <v>0.6014</v>
      </c>
      <c r="O114" s="1" t="n">
        <v>0.6075</v>
      </c>
      <c r="P114" s="1" t="n">
        <v>0.6106</v>
      </c>
      <c r="Q114" s="1" t="n">
        <v>0.4954</v>
      </c>
      <c r="R114" s="1" t="n">
        <v>0.4241</v>
      </c>
      <c r="S114" s="1" t="n">
        <v>0.3792</v>
      </c>
      <c r="T114" s="5" t="n">
        <v>0.5963</v>
      </c>
      <c r="U114" s="5" t="n">
        <v>0.5382</v>
      </c>
      <c r="V114" s="5" t="n">
        <v>0.6208</v>
      </c>
      <c r="W114" s="5" t="n">
        <v>0.5464</v>
      </c>
      <c r="X114" s="5" t="n">
        <v>0.6228</v>
      </c>
      <c r="Y114" s="1" t="n">
        <v>0.5688</v>
      </c>
      <c r="Z114" s="5" t="n">
        <v>0</v>
      </c>
      <c r="AA114" s="5" t="n">
        <v>0.2569</v>
      </c>
      <c r="AD114" s="5"/>
    </row>
    <row r="115" customFormat="false" ht="15.3" hidden="false" customHeight="false" outlineLevel="0" collapsed="false">
      <c r="A115" s="3"/>
      <c r="B115" s="3" t="s">
        <v>30</v>
      </c>
      <c r="C115" s="3" t="n">
        <f aca="false">2*C113*C114/(C113+C114)</f>
        <v>0.523870427981369</v>
      </c>
      <c r="D115" s="3" t="n">
        <v>0.4998</v>
      </c>
      <c r="E115" s="3" t="n">
        <v>0.7145</v>
      </c>
      <c r="F115" s="3" t="n">
        <v>0.5012</v>
      </c>
      <c r="G115" s="3" t="n">
        <v>0.5196</v>
      </c>
      <c r="H115" s="3" t="n">
        <v>0.4504</v>
      </c>
      <c r="I115" s="3" t="n">
        <v>0.4157</v>
      </c>
      <c r="J115" s="3" t="n">
        <v>0.3726</v>
      </c>
      <c r="K115" s="3" t="n">
        <v>0.1672</v>
      </c>
      <c r="L115" s="1" t="n">
        <v>0.1546</v>
      </c>
      <c r="M115" s="3" t="n">
        <v>0.4878</v>
      </c>
      <c r="N115" s="3" t="n">
        <v>0.4766</v>
      </c>
      <c r="O115" s="3" t="n">
        <v>0.4915</v>
      </c>
      <c r="P115" s="3" t="n">
        <v>0.4892</v>
      </c>
      <c r="Q115" s="3" t="n">
        <v>0.5635</v>
      </c>
      <c r="R115" s="3" t="n">
        <v>0.4017</v>
      </c>
      <c r="S115" s="3" t="n">
        <v>0.4788</v>
      </c>
      <c r="T115" s="3" t="n">
        <v>0.4879</v>
      </c>
      <c r="U115" s="3" t="n">
        <v>0.4912</v>
      </c>
      <c r="V115" s="3" t="n">
        <v>0.4897</v>
      </c>
      <c r="W115" s="3" t="n">
        <v>0.4857</v>
      </c>
      <c r="X115" s="3" t="n">
        <v>0.4673</v>
      </c>
      <c r="Y115" s="3" t="n">
        <v>0.0394</v>
      </c>
      <c r="Z115" s="3" t="n">
        <v>0</v>
      </c>
      <c r="AA115" s="3" t="n">
        <v>0.0775</v>
      </c>
      <c r="AB115" s="3"/>
      <c r="AD115" s="3"/>
    </row>
    <row r="116" customFormat="false" ht="15.3" hidden="false" customHeight="false" outlineLevel="0" collapsed="false">
      <c r="A116" s="1" t="s">
        <v>68</v>
      </c>
      <c r="B116" s="1" t="s">
        <v>28</v>
      </c>
      <c r="C116" s="1" t="n">
        <v>0.5647</v>
      </c>
      <c r="D116" s="1" t="n">
        <v>0.3001</v>
      </c>
      <c r="E116" s="5" t="n">
        <v>0.4693</v>
      </c>
      <c r="F116" s="1" t="n">
        <v>0.3439</v>
      </c>
      <c r="G116" s="1" t="n">
        <v>0.3975</v>
      </c>
      <c r="H116" s="1" t="n">
        <v>0.2497</v>
      </c>
      <c r="I116" s="1" t="n">
        <v>0.2582</v>
      </c>
      <c r="J116" s="1" t="n">
        <v>0.1986</v>
      </c>
      <c r="K116" s="1" t="n">
        <v>0.0757</v>
      </c>
      <c r="L116" s="1" t="n">
        <v>0.0736</v>
      </c>
      <c r="M116" s="1" t="n">
        <v>0.2634</v>
      </c>
      <c r="N116" s="1" t="n">
        <v>0.2554</v>
      </c>
      <c r="O116" s="1" t="n">
        <v>0.2664</v>
      </c>
      <c r="P116" s="1" t="n">
        <v>0.2553</v>
      </c>
      <c r="Q116" s="1" t="n">
        <v>0.4971</v>
      </c>
      <c r="R116" s="1" t="n">
        <v>0.3631</v>
      </c>
      <c r="S116" s="1" t="n">
        <v>0.5298</v>
      </c>
      <c r="T116" s="5" t="n">
        <v>0.3162</v>
      </c>
      <c r="U116" s="5" t="n">
        <v>0.3796</v>
      </c>
      <c r="V116" s="5" t="n">
        <v>0.3436</v>
      </c>
      <c r="W116" s="5" t="n">
        <v>0.3805</v>
      </c>
      <c r="X116" s="5" t="n">
        <v>0.3216</v>
      </c>
      <c r="Y116" s="1" t="n">
        <v>0.0994</v>
      </c>
      <c r="Z116" s="5" t="n">
        <v>0</v>
      </c>
      <c r="AA116" s="5" t="n">
        <v>0.0407</v>
      </c>
      <c r="AD116" s="5"/>
    </row>
    <row r="117" customFormat="false" ht="15.3" hidden="false" customHeight="false" outlineLevel="0" collapsed="false">
      <c r="B117" s="1" t="s">
        <v>29</v>
      </c>
      <c r="C117" s="1" t="n">
        <v>0.5684</v>
      </c>
      <c r="D117" s="1" t="n">
        <v>0.5894</v>
      </c>
      <c r="E117" s="5" t="n">
        <v>0.5535</v>
      </c>
      <c r="F117" s="1" t="n">
        <v>0.5485</v>
      </c>
      <c r="G117" s="1" t="n">
        <v>0.4829</v>
      </c>
      <c r="H117" s="1" t="n">
        <v>0.557</v>
      </c>
      <c r="I117" s="1" t="n">
        <v>0.4563</v>
      </c>
      <c r="J117" s="1" t="n">
        <v>0.3707</v>
      </c>
      <c r="K117" s="1" t="n">
        <v>0.6606</v>
      </c>
      <c r="L117" s="1" t="n">
        <v>0.6255</v>
      </c>
      <c r="M117" s="1" t="n">
        <v>0.5665</v>
      </c>
      <c r="N117" s="1" t="n">
        <v>0.5665</v>
      </c>
      <c r="O117" s="1" t="n">
        <v>0.5665</v>
      </c>
      <c r="P117" s="1" t="n">
        <v>0.5722</v>
      </c>
      <c r="Q117" s="1" t="n">
        <v>0.5789</v>
      </c>
      <c r="R117" s="1" t="n">
        <v>0.4249</v>
      </c>
      <c r="S117" s="1" t="n">
        <v>0.5751</v>
      </c>
      <c r="T117" s="5" t="n">
        <v>0.5599</v>
      </c>
      <c r="U117" s="5" t="n">
        <v>0.4886</v>
      </c>
      <c r="V117" s="5" t="n">
        <v>0.5523</v>
      </c>
      <c r="W117" s="5" t="n">
        <v>0.4886</v>
      </c>
      <c r="X117" s="5" t="n">
        <v>0.5542</v>
      </c>
      <c r="Y117" s="1" t="n">
        <v>0.0314</v>
      </c>
      <c r="Z117" s="5" t="n">
        <v>0</v>
      </c>
      <c r="AA117" s="5" t="n">
        <v>0.2158</v>
      </c>
      <c r="AD117" s="5"/>
    </row>
    <row r="118" customFormat="false" ht="15.3" hidden="false" customHeight="false" outlineLevel="0" collapsed="false">
      <c r="A118" s="3"/>
      <c r="B118" s="3" t="s">
        <v>30</v>
      </c>
      <c r="C118" s="3" t="n">
        <f aca="false">2*C116*C117/(C116+C117)</f>
        <v>0.566543959050393</v>
      </c>
      <c r="D118" s="3" t="n">
        <v>0.3977</v>
      </c>
      <c r="E118" s="3" t="n">
        <v>0.508</v>
      </c>
      <c r="F118" s="3" t="n">
        <v>0.4227</v>
      </c>
      <c r="G118" s="3" t="n">
        <v>0.4361</v>
      </c>
      <c r="H118" s="3" t="n">
        <v>0.3448</v>
      </c>
      <c r="I118" s="3" t="n">
        <v>0.3298</v>
      </c>
      <c r="J118" s="3" t="n">
        <v>0.2586</v>
      </c>
      <c r="K118" s="3" t="n">
        <v>0.1358</v>
      </c>
      <c r="L118" s="1" t="n">
        <v>0.1316</v>
      </c>
      <c r="M118" s="3" t="n">
        <v>0.3596</v>
      </c>
      <c r="N118" s="3" t="n">
        <v>0.352</v>
      </c>
      <c r="O118" s="3" t="n">
        <v>0.3624</v>
      </c>
      <c r="P118" s="3" t="n">
        <v>0.3531</v>
      </c>
      <c r="Q118" s="3" t="n">
        <v>0.5349</v>
      </c>
      <c r="R118" s="3" t="n">
        <v>0.3916</v>
      </c>
      <c r="S118" s="3" t="n">
        <v>0.5515</v>
      </c>
      <c r="T118" s="3" t="n">
        <v>0.4041</v>
      </c>
      <c r="U118" s="3" t="n">
        <v>0.4273</v>
      </c>
      <c r="V118" s="3" t="n">
        <v>0.4236</v>
      </c>
      <c r="W118" s="3" t="n">
        <v>0.4278</v>
      </c>
      <c r="X118" s="3" t="n">
        <v>0.407</v>
      </c>
      <c r="Y118" s="3" t="n">
        <v>0.0477</v>
      </c>
      <c r="Z118" s="3" t="n">
        <v>0</v>
      </c>
      <c r="AA118" s="3" t="n">
        <v>0.0684</v>
      </c>
      <c r="AB118" s="3"/>
      <c r="AD118" s="3"/>
    </row>
    <row r="119" customFormat="false" ht="15.3" hidden="false" customHeight="false" outlineLevel="0" collapsed="false">
      <c r="A119" s="1" t="s">
        <v>69</v>
      </c>
      <c r="B119" s="1" t="s">
        <v>28</v>
      </c>
      <c r="C119" s="1" t="n">
        <v>0.4903</v>
      </c>
      <c r="D119" s="1" t="n">
        <v>0.2556</v>
      </c>
      <c r="E119" s="5" t="n">
        <v>0.3877</v>
      </c>
      <c r="F119" s="1" t="n">
        <v>0.3</v>
      </c>
      <c r="G119" s="1" t="n">
        <v>0.3644</v>
      </c>
      <c r="H119" s="1" t="n">
        <v>0.2594</v>
      </c>
      <c r="I119" s="1" t="n">
        <v>0.2763</v>
      </c>
      <c r="J119" s="1" t="n">
        <v>0.249</v>
      </c>
      <c r="K119" s="1" t="n">
        <v>0.0736</v>
      </c>
      <c r="L119" s="1" t="n">
        <v>0.0728</v>
      </c>
      <c r="M119" s="1" t="n">
        <v>0.2785</v>
      </c>
      <c r="N119" s="1" t="n">
        <v>0.2697</v>
      </c>
      <c r="O119" s="1" t="n">
        <v>0.2868</v>
      </c>
      <c r="P119" s="1" t="n">
        <v>0.2736</v>
      </c>
      <c r="Q119" s="1" t="n">
        <v>0.2815</v>
      </c>
      <c r="R119" s="1" t="n">
        <v>0.4075</v>
      </c>
      <c r="S119" s="1" t="n">
        <v>0.2647</v>
      </c>
      <c r="T119" s="5" t="n">
        <v>0.2537</v>
      </c>
      <c r="U119" s="5" t="n">
        <v>0.3185</v>
      </c>
      <c r="V119" s="5" t="n">
        <v>0.2943</v>
      </c>
      <c r="W119" s="5" t="n">
        <v>0.3551</v>
      </c>
      <c r="X119" s="5" t="n">
        <v>0.2671</v>
      </c>
      <c r="Y119" s="1" t="n">
        <v>0.0689</v>
      </c>
      <c r="Z119" s="5" t="n">
        <v>0</v>
      </c>
      <c r="AA119" s="5" t="n">
        <v>0.0238</v>
      </c>
      <c r="AD119" s="5"/>
    </row>
    <row r="120" customFormat="false" ht="15.3" hidden="false" customHeight="false" outlineLevel="0" collapsed="false">
      <c r="B120" s="1" t="s">
        <v>29</v>
      </c>
      <c r="C120" s="1" t="n">
        <v>0.5605</v>
      </c>
      <c r="D120" s="1" t="n">
        <v>0.6592</v>
      </c>
      <c r="E120" s="5" t="n">
        <v>0.4791</v>
      </c>
      <c r="F120" s="1" t="n">
        <v>0.6879</v>
      </c>
      <c r="G120" s="1" t="n">
        <v>0.5541</v>
      </c>
      <c r="H120" s="1" t="n">
        <v>0.6497</v>
      </c>
      <c r="I120" s="1" t="n">
        <v>0.5525</v>
      </c>
      <c r="J120" s="1" t="n">
        <v>0.5032</v>
      </c>
      <c r="K120" s="1" t="n">
        <v>0.7245</v>
      </c>
      <c r="L120" s="1" t="n">
        <v>0.7389</v>
      </c>
      <c r="M120" s="1" t="n">
        <v>0.6656</v>
      </c>
      <c r="N120" s="1" t="n">
        <v>0.6815</v>
      </c>
      <c r="O120" s="1" t="n">
        <v>0.6672</v>
      </c>
      <c r="P120" s="1" t="n">
        <v>0.6831</v>
      </c>
      <c r="Q120" s="1" t="n">
        <v>0.6194</v>
      </c>
      <c r="R120" s="1" t="n">
        <v>0.5159</v>
      </c>
      <c r="S120" s="1" t="n">
        <v>0.6146</v>
      </c>
      <c r="T120" s="5" t="n">
        <v>0.6752</v>
      </c>
      <c r="U120" s="5" t="n">
        <v>0.5939</v>
      </c>
      <c r="V120" s="5" t="n">
        <v>0.6959</v>
      </c>
      <c r="W120" s="5" t="n">
        <v>0.5876</v>
      </c>
      <c r="X120" s="5" t="n">
        <v>0.6768</v>
      </c>
      <c r="Y120" s="1" t="n">
        <v>0.1194</v>
      </c>
      <c r="Z120" s="5" t="n">
        <v>0</v>
      </c>
      <c r="AA120" s="5" t="n">
        <v>0.2022</v>
      </c>
      <c r="AD120" s="5"/>
    </row>
    <row r="121" customFormat="false" ht="15.3" hidden="false" customHeight="false" outlineLevel="0" collapsed="false">
      <c r="A121" s="3"/>
      <c r="B121" s="3" t="s">
        <v>30</v>
      </c>
      <c r="C121" s="3" t="n">
        <f aca="false">2*C119*C120/(C119+C120)</f>
        <v>0.523055100875523</v>
      </c>
      <c r="D121" s="3" t="n">
        <v>0.3683</v>
      </c>
      <c r="E121" s="3" t="n">
        <v>0.4286</v>
      </c>
      <c r="F121" s="3" t="n">
        <v>0.4178</v>
      </c>
      <c r="G121" s="3" t="n">
        <v>0.4397</v>
      </c>
      <c r="H121" s="3" t="n">
        <v>0.3707</v>
      </c>
      <c r="I121" s="3" t="n">
        <v>0.3684</v>
      </c>
      <c r="J121" s="3" t="n">
        <v>0.3332</v>
      </c>
      <c r="K121" s="3" t="n">
        <v>0.1336</v>
      </c>
      <c r="L121" s="1" t="n">
        <v>0.1325</v>
      </c>
      <c r="M121" s="3" t="n">
        <v>0.3927</v>
      </c>
      <c r="N121" s="3" t="n">
        <v>0.3865</v>
      </c>
      <c r="O121" s="3" t="n">
        <v>0.4011</v>
      </c>
      <c r="P121" s="3" t="n">
        <v>0.3907</v>
      </c>
      <c r="Q121" s="3" t="n">
        <v>0.3871</v>
      </c>
      <c r="R121" s="3" t="n">
        <v>0.4554</v>
      </c>
      <c r="S121" s="3" t="n">
        <v>0.3701</v>
      </c>
      <c r="T121" s="3" t="n">
        <v>0.3689</v>
      </c>
      <c r="U121" s="3" t="n">
        <v>0.4147</v>
      </c>
      <c r="V121" s="3" t="n">
        <v>0.4136</v>
      </c>
      <c r="W121" s="3" t="n">
        <v>0.4427</v>
      </c>
      <c r="X121" s="3" t="n">
        <v>0.3831</v>
      </c>
      <c r="Y121" s="3" t="n">
        <v>0.0874</v>
      </c>
      <c r="Z121" s="3" t="n">
        <v>0</v>
      </c>
      <c r="AA121" s="3" t="n">
        <v>0.0426</v>
      </c>
      <c r="AB121" s="3"/>
      <c r="AD121" s="3"/>
    </row>
    <row r="122" customFormat="false" ht="15.3" hidden="false" customHeight="false" outlineLevel="0" collapsed="false">
      <c r="A122" s="1" t="s">
        <v>70</v>
      </c>
      <c r="B122" s="1" t="s">
        <v>28</v>
      </c>
      <c r="C122" s="1" t="n">
        <v>0.447</v>
      </c>
      <c r="D122" s="1" t="n">
        <v>0.1201</v>
      </c>
      <c r="E122" s="5" t="n">
        <v>0.3235</v>
      </c>
      <c r="F122" s="1" t="n">
        <v>0.1514</v>
      </c>
      <c r="G122" s="1" t="n">
        <v>0.1779</v>
      </c>
      <c r="H122" s="1" t="n">
        <v>0.1168</v>
      </c>
      <c r="I122" s="1" t="n">
        <v>0.1144</v>
      </c>
      <c r="J122" s="1" t="n">
        <v>0.0848</v>
      </c>
      <c r="K122" s="1" t="n">
        <v>0.0699</v>
      </c>
      <c r="L122" s="1" t="n">
        <v>0.0677</v>
      </c>
      <c r="M122" s="1" t="n">
        <v>0.1361</v>
      </c>
      <c r="N122" s="1" t="n">
        <v>0.1402</v>
      </c>
      <c r="O122" s="1" t="n">
        <v>0.1308</v>
      </c>
      <c r="P122" s="1" t="n">
        <v>0.1403</v>
      </c>
      <c r="Q122" s="1" t="n">
        <v>0.1166</v>
      </c>
      <c r="R122" s="1" t="n">
        <v>0.0759</v>
      </c>
      <c r="S122" s="1" t="n">
        <v>0.0864</v>
      </c>
      <c r="T122" s="1" t="n">
        <v>0.1247</v>
      </c>
      <c r="U122" s="7" t="n">
        <v>0.1306</v>
      </c>
      <c r="V122" s="5" t="n">
        <v>0.136</v>
      </c>
      <c r="W122" s="5" t="n">
        <v>0.1601</v>
      </c>
      <c r="X122" s="5" t="n">
        <v>0.1177</v>
      </c>
      <c r="Y122" s="1" t="n">
        <v>0.0671</v>
      </c>
      <c r="Z122" s="5" t="n">
        <v>0</v>
      </c>
      <c r="AA122" s="5" t="n">
        <v>0.0286</v>
      </c>
      <c r="AD122" s="5"/>
    </row>
    <row r="123" customFormat="false" ht="15.3" hidden="false" customHeight="false" outlineLevel="0" collapsed="false">
      <c r="B123" s="1" t="s">
        <v>29</v>
      </c>
      <c r="C123" s="1" t="n">
        <v>0.1091</v>
      </c>
      <c r="D123" s="1" t="n">
        <v>0.3791</v>
      </c>
      <c r="E123" s="5" t="n">
        <v>0.5939</v>
      </c>
      <c r="F123" s="1" t="n">
        <v>0.5276</v>
      </c>
      <c r="G123" s="1" t="n">
        <v>0.3937</v>
      </c>
      <c r="H123" s="1" t="n">
        <v>0.4724</v>
      </c>
      <c r="I123" s="1" t="n">
        <v>0.2576</v>
      </c>
      <c r="J123" s="1" t="n">
        <v>0.2576</v>
      </c>
      <c r="K123" s="1" t="n">
        <v>0.622</v>
      </c>
      <c r="L123" s="1" t="n">
        <v>0.6085</v>
      </c>
      <c r="M123" s="1" t="n">
        <v>0.3521</v>
      </c>
      <c r="N123" s="1" t="n">
        <v>0.3937</v>
      </c>
      <c r="O123" s="1" t="n">
        <v>0.3465</v>
      </c>
      <c r="P123" s="1" t="n">
        <v>0.3892</v>
      </c>
      <c r="Q123" s="1" t="n">
        <v>0.2677</v>
      </c>
      <c r="R123" s="1" t="n">
        <v>0.2553</v>
      </c>
      <c r="S123" s="1" t="n">
        <v>0.2497</v>
      </c>
      <c r="T123" s="1" t="n">
        <v>0.3982</v>
      </c>
      <c r="U123" s="7" t="n">
        <v>0.3971</v>
      </c>
      <c r="V123" s="5" t="n">
        <v>0.5399</v>
      </c>
      <c r="W123" s="5" t="n">
        <v>0.4207</v>
      </c>
      <c r="X123" s="5" t="n">
        <v>0.4747</v>
      </c>
      <c r="Y123" s="1" t="n">
        <v>0.0529</v>
      </c>
      <c r="Z123" s="5" t="n">
        <v>0</v>
      </c>
      <c r="AA123" s="5" t="n">
        <v>0.1766</v>
      </c>
      <c r="AD123" s="5"/>
    </row>
    <row r="124" customFormat="false" ht="15.3" hidden="false" customHeight="false" outlineLevel="0" collapsed="false">
      <c r="A124" s="3"/>
      <c r="B124" s="3" t="s">
        <v>30</v>
      </c>
      <c r="C124" s="3" t="n">
        <f aca="false">2*C122*C123/(C122+C123)</f>
        <v>0.175391836000719</v>
      </c>
      <c r="D124" s="3" t="n">
        <v>0.1824</v>
      </c>
      <c r="E124" s="3" t="n">
        <v>0.4189</v>
      </c>
      <c r="F124" s="3" t="n">
        <v>0.2353</v>
      </c>
      <c r="G124" s="3" t="n">
        <v>0.2451</v>
      </c>
      <c r="H124" s="3" t="n">
        <v>0.1872</v>
      </c>
      <c r="I124" s="3" t="n">
        <v>0.1585</v>
      </c>
      <c r="J124" s="3" t="n">
        <v>0.1276</v>
      </c>
      <c r="K124" s="3" t="n">
        <v>0.1257</v>
      </c>
      <c r="L124" s="1" t="n">
        <v>0.1219</v>
      </c>
      <c r="M124" s="3" t="n">
        <v>0.1963</v>
      </c>
      <c r="N124" s="3" t="n">
        <v>0.2068</v>
      </c>
      <c r="O124" s="3" t="n">
        <v>0.1899</v>
      </c>
      <c r="P124" s="3" t="n">
        <v>0.2063</v>
      </c>
      <c r="Q124" s="3" t="n">
        <v>0.1624</v>
      </c>
      <c r="R124" s="3" t="n">
        <v>0.117</v>
      </c>
      <c r="S124" s="3" t="n">
        <v>0.1284</v>
      </c>
      <c r="T124" s="3" t="n">
        <v>0.19</v>
      </c>
      <c r="U124" s="3" t="n">
        <v>0.1965</v>
      </c>
      <c r="V124" s="3" t="n">
        <v>0.2173</v>
      </c>
      <c r="W124" s="3" t="n">
        <v>0.2319</v>
      </c>
      <c r="X124" s="3" t="n">
        <v>0.1887</v>
      </c>
      <c r="Y124" s="3" t="n">
        <v>0.0592</v>
      </c>
      <c r="Z124" s="3" t="n">
        <v>0</v>
      </c>
      <c r="AA124" s="3" t="n">
        <v>0.0492</v>
      </c>
      <c r="AB124" s="3"/>
      <c r="AD124" s="3"/>
    </row>
    <row r="125" customFormat="false" ht="15.3" hidden="false" customHeight="false" outlineLevel="0" collapsed="false">
      <c r="A125" s="1" t="s">
        <v>71</v>
      </c>
      <c r="B125" s="1" t="s">
        <v>28</v>
      </c>
      <c r="C125" s="1" t="n">
        <v>0.6408</v>
      </c>
      <c r="D125" s="1" t="n">
        <v>0.3259</v>
      </c>
      <c r="E125" s="5" t="n">
        <v>0.1289</v>
      </c>
      <c r="F125" s="1" t="n">
        <v>0.3372</v>
      </c>
      <c r="G125" s="1" t="n">
        <v>0.3832</v>
      </c>
      <c r="H125" s="1" t="n">
        <v>0.3194</v>
      </c>
      <c r="I125" s="1" t="n">
        <v>0.3203</v>
      </c>
      <c r="J125" s="1" t="n">
        <v>0.2219</v>
      </c>
      <c r="K125" s="1" t="n">
        <v>0.104</v>
      </c>
      <c r="L125" s="1" t="n">
        <v>0.1026</v>
      </c>
      <c r="M125" s="1" t="n">
        <v>0.3775</v>
      </c>
      <c r="N125" s="1" t="n">
        <v>0.3882</v>
      </c>
      <c r="O125" s="1" t="n">
        <v>0.3658</v>
      </c>
      <c r="P125" s="1" t="n">
        <v>0.3776</v>
      </c>
      <c r="Q125" s="1" t="n">
        <v>0.5812</v>
      </c>
      <c r="R125" s="1" t="n">
        <v>0.5126</v>
      </c>
      <c r="S125" s="1" t="n">
        <v>0.5481</v>
      </c>
      <c r="T125" s="1" t="n">
        <v>0.3182</v>
      </c>
      <c r="U125" s="7" t="n">
        <v>0.3526</v>
      </c>
      <c r="V125" s="5" t="n">
        <v>0.3163</v>
      </c>
      <c r="W125" s="5" t="n">
        <v>0.3577</v>
      </c>
      <c r="X125" s="5" t="n">
        <v>0.2531</v>
      </c>
      <c r="Y125" s="1" t="n">
        <v>0.1581</v>
      </c>
      <c r="Z125" s="5" t="n">
        <v>0</v>
      </c>
      <c r="AA125" s="5" t="n">
        <v>0.0296</v>
      </c>
      <c r="AD125" s="5"/>
    </row>
    <row r="126" customFormat="false" ht="15.3" hidden="false" customHeight="false" outlineLevel="0" collapsed="false">
      <c r="B126" s="1" t="s">
        <v>29</v>
      </c>
      <c r="C126" s="1" t="n">
        <v>0.5782</v>
      </c>
      <c r="D126" s="1" t="n">
        <v>0.6337</v>
      </c>
      <c r="E126" s="5" t="n">
        <v>0.3757</v>
      </c>
      <c r="F126" s="1" t="n">
        <v>0.6493</v>
      </c>
      <c r="G126" s="1" t="n">
        <v>0.5683</v>
      </c>
      <c r="H126" s="1" t="n">
        <v>0.6115</v>
      </c>
      <c r="I126" s="1" t="n">
        <v>0.4817</v>
      </c>
      <c r="J126" s="1" t="n">
        <v>0.3785</v>
      </c>
      <c r="K126" s="1" t="n">
        <v>0.7148</v>
      </c>
      <c r="L126" s="1" t="n">
        <v>0.7159</v>
      </c>
      <c r="M126" s="1" t="n">
        <v>0.6393</v>
      </c>
      <c r="N126" s="1" t="n">
        <v>0.6415</v>
      </c>
      <c r="O126" s="1" t="n">
        <v>0.6337</v>
      </c>
      <c r="P126" s="1" t="n">
        <v>0.6337</v>
      </c>
      <c r="Q126" s="1" t="n">
        <v>0.596</v>
      </c>
      <c r="R126" s="1" t="n">
        <v>0.3618</v>
      </c>
      <c r="S126" s="1" t="n">
        <v>0.5882</v>
      </c>
      <c r="T126" s="1" t="n">
        <v>0.6304</v>
      </c>
      <c r="U126" s="7" t="n">
        <v>0.5616</v>
      </c>
      <c r="V126" s="5" t="n">
        <v>0.6526</v>
      </c>
      <c r="W126" s="5" t="n">
        <v>0.5805</v>
      </c>
      <c r="X126" s="5" t="n">
        <v>0.6493</v>
      </c>
      <c r="Y126" s="1" t="n">
        <v>0.0988</v>
      </c>
      <c r="Z126" s="5" t="n">
        <v>0</v>
      </c>
      <c r="AA126" s="5" t="n">
        <v>0.1998</v>
      </c>
      <c r="AD126" s="5"/>
    </row>
    <row r="127" customFormat="false" ht="15.3" hidden="false" customHeight="false" outlineLevel="0" collapsed="false">
      <c r="A127" s="3"/>
      <c r="B127" s="3" t="s">
        <v>30</v>
      </c>
      <c r="C127" s="3" t="n">
        <f aca="false">2*C125*C126/(C125+C126)</f>
        <v>0.607892633305989</v>
      </c>
      <c r="D127" s="3" t="n">
        <v>0.4305</v>
      </c>
      <c r="E127" s="3" t="n">
        <v>0.1919</v>
      </c>
      <c r="F127" s="3" t="n">
        <v>0.4439</v>
      </c>
      <c r="G127" s="3" t="n">
        <v>0.4578</v>
      </c>
      <c r="H127" s="3" t="n">
        <v>0.4196</v>
      </c>
      <c r="I127" s="3" t="n">
        <v>0.3848</v>
      </c>
      <c r="J127" s="3" t="n">
        <v>0.2797</v>
      </c>
      <c r="K127" s="3" t="n">
        <v>0.1815</v>
      </c>
      <c r="L127" s="1" t="n">
        <v>0.1795</v>
      </c>
      <c r="M127" s="3" t="n">
        <v>0.4747</v>
      </c>
      <c r="N127" s="3" t="n">
        <v>0.4837</v>
      </c>
      <c r="O127" s="3" t="n">
        <v>0.4639</v>
      </c>
      <c r="P127" s="3" t="n">
        <v>0.4733</v>
      </c>
      <c r="Q127" s="3" t="n">
        <v>0.5885</v>
      </c>
      <c r="R127" s="3" t="n">
        <v>0.4242</v>
      </c>
      <c r="S127" s="3" t="n">
        <v>0.5675</v>
      </c>
      <c r="T127" s="3" t="n">
        <v>0.4229</v>
      </c>
      <c r="U127" s="3" t="n">
        <v>0.4332</v>
      </c>
      <c r="V127" s="3" t="n">
        <v>0.4261</v>
      </c>
      <c r="W127" s="3" t="n">
        <v>0.4427</v>
      </c>
      <c r="X127" s="3" t="n">
        <v>0.3643</v>
      </c>
      <c r="Y127" s="3" t="n">
        <v>0.1216</v>
      </c>
      <c r="Z127" s="3" t="n">
        <v>0</v>
      </c>
      <c r="AA127" s="3" t="n">
        <v>0.0516</v>
      </c>
      <c r="AB127" s="3"/>
      <c r="AD127" s="3"/>
    </row>
    <row r="128" customFormat="false" ht="15.3" hidden="false" customHeight="false" outlineLevel="0" collapsed="false">
      <c r="A128" s="1" t="s">
        <v>72</v>
      </c>
      <c r="B128" s="1" t="s">
        <v>28</v>
      </c>
      <c r="C128" s="1" t="n">
        <v>0.5207</v>
      </c>
      <c r="D128" s="1" t="n">
        <v>0.2631</v>
      </c>
      <c r="E128" s="5" t="n">
        <v>0.3588</v>
      </c>
      <c r="F128" s="1" t="n">
        <v>0.2795</v>
      </c>
      <c r="G128" s="1" t="n">
        <v>0.3198</v>
      </c>
      <c r="H128" s="1" t="n">
        <v>0.3786</v>
      </c>
      <c r="I128" s="1" t="n">
        <v>0.3797</v>
      </c>
      <c r="J128" s="1" t="n">
        <v>0.313</v>
      </c>
      <c r="K128" s="1" t="n">
        <v>0.1179</v>
      </c>
      <c r="L128" s="1" t="n">
        <v>0.1184</v>
      </c>
      <c r="M128" s="1" t="n">
        <v>0.4036</v>
      </c>
      <c r="N128" s="1" t="n">
        <v>0.4017</v>
      </c>
      <c r="O128" s="1" t="n">
        <v>0.4014</v>
      </c>
      <c r="P128" s="1" t="n">
        <v>0.4006</v>
      </c>
      <c r="Q128" s="1" t="n">
        <v>0.3294</v>
      </c>
      <c r="R128" s="1" t="n">
        <v>0.1986</v>
      </c>
      <c r="S128" s="1" t="n">
        <v>0.3437</v>
      </c>
      <c r="T128" s="1" t="n">
        <v>0.2609</v>
      </c>
      <c r="U128" s="7" t="n">
        <v>0.2799</v>
      </c>
      <c r="V128" s="5" t="n">
        <v>0.2592</v>
      </c>
      <c r="W128" s="5" t="n">
        <v>0.3022</v>
      </c>
      <c r="X128" s="5" t="n">
        <v>0.228</v>
      </c>
      <c r="Y128" s="1" t="n">
        <v>0.13</v>
      </c>
      <c r="Z128" s="5" t="n">
        <v>0</v>
      </c>
      <c r="AA128" s="5" t="n">
        <v>0.0458</v>
      </c>
      <c r="AD128" s="5"/>
    </row>
    <row r="129" customFormat="false" ht="15.3" hidden="false" customHeight="false" outlineLevel="0" collapsed="false">
      <c r="B129" s="1" t="s">
        <v>29</v>
      </c>
      <c r="C129" s="1" t="n">
        <v>0.5182</v>
      </c>
      <c r="D129" s="1" t="n">
        <v>0.7203</v>
      </c>
      <c r="E129" s="5" t="n">
        <v>0.5527</v>
      </c>
      <c r="F129" s="1" t="n">
        <v>0.7967</v>
      </c>
      <c r="G129" s="1" t="n">
        <v>0.7133</v>
      </c>
      <c r="H129" s="1" t="n">
        <v>0.7967</v>
      </c>
      <c r="I129" s="1" t="n">
        <v>0.725</v>
      </c>
      <c r="J129" s="1" t="n">
        <v>0.6698</v>
      </c>
      <c r="K129" s="1" t="n">
        <v>0.8778</v>
      </c>
      <c r="L129" s="1" t="n">
        <v>0.8848</v>
      </c>
      <c r="M129" s="1" t="n">
        <v>0.8167</v>
      </c>
      <c r="N129" s="1" t="n">
        <v>0.819</v>
      </c>
      <c r="O129" s="1" t="n">
        <v>0.8132</v>
      </c>
      <c r="P129" s="1" t="n">
        <v>0.8214</v>
      </c>
      <c r="Q129" s="1" t="n">
        <v>0.7203</v>
      </c>
      <c r="R129" s="1" t="n">
        <v>0.4653</v>
      </c>
      <c r="S129" s="1" t="n">
        <v>0.7015</v>
      </c>
      <c r="T129" s="1" t="n">
        <v>0.7591</v>
      </c>
      <c r="U129" s="7" t="n">
        <v>0.7321</v>
      </c>
      <c r="V129" s="5" t="n">
        <v>0.8179</v>
      </c>
      <c r="W129" s="5" t="n">
        <v>0.745</v>
      </c>
      <c r="X129" s="5" t="n">
        <v>0.7979</v>
      </c>
      <c r="Y129" s="1" t="n">
        <v>0.3102</v>
      </c>
      <c r="Z129" s="5" t="n">
        <v>0</v>
      </c>
      <c r="AA129" s="5" t="n">
        <v>0.3032</v>
      </c>
      <c r="AD129" s="5"/>
    </row>
    <row r="130" customFormat="false" ht="15.3" hidden="false" customHeight="false" outlineLevel="0" collapsed="false">
      <c r="A130" s="3"/>
      <c r="B130" s="3" t="s">
        <v>30</v>
      </c>
      <c r="C130" s="3" t="n">
        <f aca="false">2*C128*C129/(C128+C129)</f>
        <v>0.519446992010781</v>
      </c>
      <c r="D130" s="3" t="n">
        <v>0.3854</v>
      </c>
      <c r="E130" s="3" t="n">
        <v>0.4351</v>
      </c>
      <c r="F130" s="3" t="n">
        <v>0.4138</v>
      </c>
      <c r="G130" s="3" t="n">
        <v>0.4416</v>
      </c>
      <c r="H130" s="3" t="n">
        <v>0.5132</v>
      </c>
      <c r="I130" s="3" t="n">
        <v>0.4984</v>
      </c>
      <c r="J130" s="3" t="n">
        <v>0.4266</v>
      </c>
      <c r="K130" s="3" t="n">
        <v>0.2078</v>
      </c>
      <c r="L130" s="1" t="n">
        <v>0.2089</v>
      </c>
      <c r="M130" s="3" t="n">
        <v>0.5402</v>
      </c>
      <c r="N130" s="3" t="n">
        <v>0.5391</v>
      </c>
      <c r="O130" s="3" t="n">
        <v>0.5375</v>
      </c>
      <c r="P130" s="3" t="n">
        <v>0.5385</v>
      </c>
      <c r="Q130" s="3" t="n">
        <v>0.4521</v>
      </c>
      <c r="R130" s="3" t="n">
        <v>0.2784</v>
      </c>
      <c r="S130" s="3" t="n">
        <v>0.4614</v>
      </c>
      <c r="T130" s="3" t="n">
        <v>0.3883</v>
      </c>
      <c r="U130" s="3" t="n">
        <v>0.4049</v>
      </c>
      <c r="V130" s="3" t="n">
        <v>0.3937</v>
      </c>
      <c r="W130" s="3" t="n">
        <v>0.43</v>
      </c>
      <c r="X130" s="3" t="n">
        <v>0.3547</v>
      </c>
      <c r="Y130" s="3" t="n">
        <v>0.1832</v>
      </c>
      <c r="Z130" s="3" t="n">
        <v>0</v>
      </c>
      <c r="AA130" s="3" t="n">
        <v>0.0795</v>
      </c>
      <c r="AB130" s="3"/>
      <c r="AD130" s="3"/>
    </row>
    <row r="131" customFormat="false" ht="16.4" hidden="false" customHeight="false" outlineLevel="0" collapsed="false">
      <c r="A131" s="1" t="s">
        <v>73</v>
      </c>
      <c r="B131" s="1" t="s">
        <v>28</v>
      </c>
      <c r="C131" s="1" t="n">
        <v>0.6185</v>
      </c>
      <c r="D131" s="1" t="n">
        <v>0.228</v>
      </c>
      <c r="E131" s="5" t="n">
        <v>0.286</v>
      </c>
      <c r="F131" s="1" t="n">
        <v>0.2459</v>
      </c>
      <c r="G131" s="1" t="n">
        <v>0.2958</v>
      </c>
      <c r="H131" s="1" t="n">
        <v>0.2149</v>
      </c>
      <c r="I131" s="1" t="n">
        <v>0.2053</v>
      </c>
      <c r="J131" s="1" t="n">
        <v>0.2369</v>
      </c>
      <c r="K131" s="1" t="n">
        <v>0.0625</v>
      </c>
      <c r="L131" s="1" t="n">
        <v>0.0604</v>
      </c>
      <c r="M131" s="1" t="n">
        <v>0.2268</v>
      </c>
      <c r="N131" s="1" t="n">
        <v>0.2155</v>
      </c>
      <c r="O131" s="1" t="n">
        <v>0.2277</v>
      </c>
      <c r="P131" s="1" t="n">
        <v>0.2233</v>
      </c>
      <c r="Q131" s="1" t="n">
        <v>0.2616</v>
      </c>
      <c r="R131" s="1" t="n">
        <v>0.2096</v>
      </c>
      <c r="S131" s="1" t="n">
        <v>0.2365</v>
      </c>
      <c r="T131" s="5" t="n">
        <v>0.2142</v>
      </c>
      <c r="U131" s="5" t="n">
        <v>0.2389</v>
      </c>
      <c r="V131" s="5" t="n">
        <v>0.2187</v>
      </c>
      <c r="W131" s="5" t="n">
        <v>0.2729</v>
      </c>
      <c r="X131" s="5" t="n">
        <v>0.1663</v>
      </c>
      <c r="Y131" s="1" t="n">
        <v>0.0488</v>
      </c>
      <c r="Z131" s="5" t="n">
        <v>0</v>
      </c>
      <c r="AA131" s="5" t="n">
        <v>0.0303</v>
      </c>
      <c r="AD131" s="5"/>
    </row>
    <row r="132" customFormat="false" ht="15.3" hidden="false" customHeight="false" outlineLevel="0" collapsed="false">
      <c r="B132" s="1" t="s">
        <v>29</v>
      </c>
      <c r="C132" s="1" t="n">
        <v>0.1661</v>
      </c>
      <c r="D132" s="1" t="n">
        <v>0.6227</v>
      </c>
      <c r="E132" s="5" t="n">
        <v>0.7215</v>
      </c>
      <c r="F132" s="1" t="n">
        <v>0.6708</v>
      </c>
      <c r="G132" s="1" t="n">
        <v>0.5388</v>
      </c>
      <c r="H132" s="1" t="n">
        <v>0.5963</v>
      </c>
      <c r="I132" s="1" t="n">
        <v>0.4224</v>
      </c>
      <c r="J132" s="1" t="n">
        <v>0.3944</v>
      </c>
      <c r="K132" s="1" t="n">
        <v>0.6755</v>
      </c>
      <c r="L132" s="1" t="n">
        <v>0.6724</v>
      </c>
      <c r="M132" s="1" t="n">
        <v>0.587</v>
      </c>
      <c r="N132" s="1" t="n">
        <v>0.5792</v>
      </c>
      <c r="O132" s="1" t="n">
        <v>0.5823</v>
      </c>
      <c r="P132" s="1" t="n">
        <v>0.5978</v>
      </c>
      <c r="Q132" s="1" t="n">
        <v>0.587</v>
      </c>
      <c r="R132" s="1" t="n">
        <v>0.5016</v>
      </c>
      <c r="S132" s="1" t="n">
        <v>0.6056</v>
      </c>
      <c r="T132" s="5" t="n">
        <v>0.6134</v>
      </c>
      <c r="U132" s="5" t="n">
        <v>0.559</v>
      </c>
      <c r="V132" s="5" t="n">
        <v>0.6693</v>
      </c>
      <c r="W132" s="5" t="n">
        <v>0.559</v>
      </c>
      <c r="X132" s="5" t="n">
        <v>0.6118</v>
      </c>
      <c r="Y132" s="1" t="n">
        <v>0.0776</v>
      </c>
      <c r="Z132" s="5" t="n">
        <v>0</v>
      </c>
      <c r="AA132" s="5" t="n">
        <v>0.2391</v>
      </c>
      <c r="AD132" s="5"/>
    </row>
    <row r="133" customFormat="false" ht="15.3" hidden="false" customHeight="false" outlineLevel="0" collapsed="false">
      <c r="A133" s="3"/>
      <c r="B133" s="3" t="s">
        <v>30</v>
      </c>
      <c r="C133" s="3" t="n">
        <f aca="false">2*C131*C132/(C131+C132)</f>
        <v>0.261873183787917</v>
      </c>
      <c r="D133" s="3" t="n">
        <v>0.3337</v>
      </c>
      <c r="E133" s="3" t="n">
        <v>0.4096</v>
      </c>
      <c r="F133" s="3" t="n">
        <v>0.3599</v>
      </c>
      <c r="G133" s="3" t="n">
        <v>0.3819</v>
      </c>
      <c r="H133" s="3" t="n">
        <v>0.3159</v>
      </c>
      <c r="I133" s="3" t="n">
        <v>0.2763</v>
      </c>
      <c r="J133" s="3" t="n">
        <v>0.296</v>
      </c>
      <c r="K133" s="3" t="n">
        <v>0.1144</v>
      </c>
      <c r="L133" s="1" t="n">
        <v>0.1108</v>
      </c>
      <c r="M133" s="3" t="n">
        <v>0.3271</v>
      </c>
      <c r="N133" s="3" t="n">
        <v>0.3141</v>
      </c>
      <c r="O133" s="3" t="n">
        <v>0.3274</v>
      </c>
      <c r="P133" s="3" t="n">
        <v>0.3252</v>
      </c>
      <c r="Q133" s="3" t="n">
        <v>0.3619</v>
      </c>
      <c r="R133" s="3" t="n">
        <v>0.2957</v>
      </c>
      <c r="S133" s="3" t="n">
        <v>0.3402</v>
      </c>
      <c r="T133" s="3" t="n">
        <v>0.3175</v>
      </c>
      <c r="U133" s="3" t="n">
        <v>0.3347</v>
      </c>
      <c r="V133" s="3" t="n">
        <v>0.3296</v>
      </c>
      <c r="W133" s="3" t="n">
        <v>0.3668</v>
      </c>
      <c r="X133" s="3" t="n">
        <v>0.2615</v>
      </c>
      <c r="Y133" s="3" t="n">
        <v>0.0599</v>
      </c>
      <c r="Z133" s="3" t="n">
        <v>0</v>
      </c>
      <c r="AA133" s="3" t="n">
        <v>0.0538</v>
      </c>
      <c r="AB133" s="3"/>
      <c r="AD133" s="3"/>
    </row>
    <row r="134" customFormat="false" ht="15.3" hidden="false" customHeight="false" outlineLevel="0" collapsed="false">
      <c r="A134" s="1" t="s">
        <v>74</v>
      </c>
      <c r="B134" s="1" t="s">
        <v>28</v>
      </c>
      <c r="C134" s="1" t="n">
        <v>0.342</v>
      </c>
      <c r="D134" s="1" t="n">
        <v>0.1259</v>
      </c>
      <c r="E134" s="5" t="n">
        <v>0.2588</v>
      </c>
      <c r="F134" s="1" t="n">
        <v>0.1364</v>
      </c>
      <c r="G134" s="1" t="n">
        <v>0.1496</v>
      </c>
      <c r="H134" s="1" t="n">
        <v>0.1353</v>
      </c>
      <c r="I134" s="1" t="n">
        <v>0.1495</v>
      </c>
      <c r="J134" s="1" t="n">
        <v>0.149</v>
      </c>
      <c r="K134" s="1" t="n">
        <v>0.068</v>
      </c>
      <c r="L134" s="1" t="n">
        <v>0.0662</v>
      </c>
      <c r="M134" s="1" t="n">
        <v>0.1299</v>
      </c>
      <c r="N134" s="1" t="n">
        <v>0.1371</v>
      </c>
      <c r="O134" s="1" t="n">
        <v>0.1321</v>
      </c>
      <c r="P134" s="1" t="n">
        <v>0.1377</v>
      </c>
      <c r="Q134" s="1" t="n">
        <v>0.136</v>
      </c>
      <c r="R134" s="1" t="n">
        <v>0.1327</v>
      </c>
      <c r="S134" s="1" t="n">
        <v>0.1364</v>
      </c>
      <c r="T134" s="5" t="n">
        <v>0.1278</v>
      </c>
      <c r="U134" s="5" t="n">
        <v>0.1242</v>
      </c>
      <c r="V134" s="5" t="n">
        <v>0.1323</v>
      </c>
      <c r="W134" s="5" t="n">
        <v>0.1456</v>
      </c>
      <c r="X134" s="5" t="n">
        <v>0.1147</v>
      </c>
      <c r="Y134" s="1" t="n">
        <v>0.0551</v>
      </c>
      <c r="Z134" s="5" t="n">
        <v>0</v>
      </c>
      <c r="AA134" s="5" t="n">
        <v>0.026</v>
      </c>
      <c r="AD134" s="5"/>
    </row>
    <row r="135" customFormat="false" ht="15.3" hidden="false" customHeight="false" outlineLevel="0" collapsed="false">
      <c r="B135" s="1" t="s">
        <v>29</v>
      </c>
      <c r="C135" s="1" t="n">
        <v>0.0988</v>
      </c>
      <c r="D135" s="1" t="n">
        <v>0.4716</v>
      </c>
      <c r="E135" s="5" t="n">
        <v>0.5714</v>
      </c>
      <c r="F135" s="1" t="n">
        <v>0.6123</v>
      </c>
      <c r="G135" s="1" t="n">
        <v>0.4731</v>
      </c>
      <c r="H135" s="1" t="n">
        <v>0.5329</v>
      </c>
      <c r="I135" s="1" t="n">
        <v>0.3308</v>
      </c>
      <c r="J135" s="1" t="n">
        <v>0.3518</v>
      </c>
      <c r="K135" s="1" t="n">
        <v>0.6946</v>
      </c>
      <c r="L135" s="1" t="n">
        <v>0.7021</v>
      </c>
      <c r="M135" s="1" t="n">
        <v>0.4296</v>
      </c>
      <c r="N135" s="1" t="n">
        <v>0.4716</v>
      </c>
      <c r="O135" s="1" t="n">
        <v>0.4192</v>
      </c>
      <c r="P135" s="1" t="n">
        <v>0.4536</v>
      </c>
      <c r="Q135" s="1" t="n">
        <v>0.3488</v>
      </c>
      <c r="R135" s="1" t="n">
        <v>0.3368</v>
      </c>
      <c r="S135" s="1" t="n">
        <v>0.3234</v>
      </c>
      <c r="T135" s="5" t="n">
        <v>0.4925</v>
      </c>
      <c r="U135" s="5" t="n">
        <v>0.4835</v>
      </c>
      <c r="V135" s="5" t="n">
        <v>0.6347</v>
      </c>
      <c r="W135" s="5" t="n">
        <v>0.5045</v>
      </c>
      <c r="X135" s="5" t="n">
        <v>0.5419</v>
      </c>
      <c r="Y135" s="1" t="n">
        <v>0.0599</v>
      </c>
      <c r="Z135" s="5" t="n">
        <v>0</v>
      </c>
      <c r="AA135" s="5" t="n">
        <v>0.2111</v>
      </c>
      <c r="AD135" s="5"/>
    </row>
    <row r="136" customFormat="false" ht="15.3" hidden="false" customHeight="false" outlineLevel="0" collapsed="false">
      <c r="A136" s="3"/>
      <c r="B136" s="3" t="s">
        <v>30</v>
      </c>
      <c r="C136" s="3" t="n">
        <f aca="false">2*C134*C135/(C134+C135)</f>
        <v>0.153310344827586</v>
      </c>
      <c r="D136" s="3" t="n">
        <v>0.1987</v>
      </c>
      <c r="E136" s="3" t="n">
        <v>0.3562</v>
      </c>
      <c r="F136" s="3" t="n">
        <v>0.2231</v>
      </c>
      <c r="G136" s="3" t="n">
        <v>0.2273</v>
      </c>
      <c r="H136" s="3" t="n">
        <v>0.2158</v>
      </c>
      <c r="I136" s="3" t="n">
        <v>0.206</v>
      </c>
      <c r="J136" s="3" t="n">
        <v>0.2094</v>
      </c>
      <c r="K136" s="3" t="n">
        <v>0.1238</v>
      </c>
      <c r="L136" s="1" t="n">
        <v>0.121</v>
      </c>
      <c r="M136" s="3" t="n">
        <v>0.1995</v>
      </c>
      <c r="N136" s="3" t="n">
        <v>0.2125</v>
      </c>
      <c r="O136" s="3" t="n">
        <v>0.2009</v>
      </c>
      <c r="P136" s="3" t="n">
        <v>0.2113</v>
      </c>
      <c r="Q136" s="3" t="n">
        <v>0.1957</v>
      </c>
      <c r="R136" s="3" t="n">
        <v>0.1904</v>
      </c>
      <c r="S136" s="3" t="n">
        <v>0.1918</v>
      </c>
      <c r="T136" s="3" t="n">
        <v>0.2029</v>
      </c>
      <c r="U136" s="3" t="n">
        <v>0.1977</v>
      </c>
      <c r="V136" s="3" t="n">
        <v>0.2189</v>
      </c>
      <c r="W136" s="3" t="n">
        <v>0.226</v>
      </c>
      <c r="X136" s="3" t="n">
        <v>0.1894</v>
      </c>
      <c r="Y136" s="3" t="n">
        <v>0.0574</v>
      </c>
      <c r="Z136" s="3" t="n">
        <v>0</v>
      </c>
      <c r="AA136" s="3" t="n">
        <v>0.0464</v>
      </c>
      <c r="AB136" s="3"/>
      <c r="AD136" s="5"/>
    </row>
    <row r="137" customFormat="false" ht="15.3" hidden="false" customHeight="false" outlineLevel="0" collapsed="false">
      <c r="A137" s="1" t="s">
        <v>75</v>
      </c>
      <c r="B137" s="1" t="s">
        <v>28</v>
      </c>
      <c r="C137" s="1" t="n">
        <v>0.5259</v>
      </c>
      <c r="D137" s="1" t="n">
        <v>0.1373</v>
      </c>
      <c r="E137" s="5" t="n">
        <v>0.1219</v>
      </c>
      <c r="F137" s="1" t="n">
        <v>0.1549</v>
      </c>
      <c r="G137" s="1" t="n">
        <v>0.1776</v>
      </c>
      <c r="H137" s="1" t="n">
        <v>0.136</v>
      </c>
      <c r="I137" s="1" t="n">
        <v>0.1514</v>
      </c>
      <c r="J137" s="1" t="n">
        <v>0.1033</v>
      </c>
      <c r="K137" s="1" t="n">
        <v>0.054</v>
      </c>
      <c r="L137" s="1" t="n">
        <v>0.0536</v>
      </c>
      <c r="M137" s="1" t="n">
        <v>0.1379</v>
      </c>
      <c r="N137" s="1" t="n">
        <v>0.1388</v>
      </c>
      <c r="O137" s="1" t="n">
        <v>0.1321</v>
      </c>
      <c r="P137" s="1" t="n">
        <v>0.1432</v>
      </c>
      <c r="Q137" s="1" t="n">
        <v>0.1218</v>
      </c>
      <c r="R137" s="1" t="n">
        <v>0.081</v>
      </c>
      <c r="S137" s="1" t="n">
        <v>0.0986</v>
      </c>
      <c r="T137" s="1" t="n">
        <v>0.1336</v>
      </c>
      <c r="U137" s="7" t="n">
        <v>0.1362</v>
      </c>
      <c r="V137" s="5" t="n">
        <v>0.138</v>
      </c>
      <c r="W137" s="5" t="n">
        <v>0.168</v>
      </c>
      <c r="X137" s="5" t="n">
        <v>0.12</v>
      </c>
      <c r="Y137" s="1" t="n">
        <v>0.053</v>
      </c>
      <c r="Z137" s="5" t="n">
        <v>0</v>
      </c>
      <c r="AA137" s="5" t="n">
        <v>0.0216</v>
      </c>
      <c r="AD137" s="5"/>
    </row>
    <row r="138" customFormat="false" ht="15.3" hidden="false" customHeight="false" outlineLevel="0" collapsed="false">
      <c r="B138" s="1" t="s">
        <v>29</v>
      </c>
      <c r="C138" s="1" t="n">
        <v>0.0978</v>
      </c>
      <c r="D138" s="1" t="n">
        <v>0.4199</v>
      </c>
      <c r="E138" s="5" t="n">
        <v>0.4671</v>
      </c>
      <c r="F138" s="1" t="n">
        <v>0.5272</v>
      </c>
      <c r="G138" s="1" t="n">
        <v>0.3862</v>
      </c>
      <c r="H138" s="1" t="n">
        <v>0.4647</v>
      </c>
      <c r="I138" s="1" t="n">
        <v>0.2772</v>
      </c>
      <c r="J138" s="1" t="n">
        <v>0.2885</v>
      </c>
      <c r="K138" s="1" t="n">
        <v>0.6346</v>
      </c>
      <c r="L138" s="1" t="n">
        <v>0.6362</v>
      </c>
      <c r="M138" s="1" t="n">
        <v>0.3846</v>
      </c>
      <c r="N138" s="1" t="n">
        <v>0.4103</v>
      </c>
      <c r="O138" s="1" t="n">
        <v>0.3494</v>
      </c>
      <c r="P138" s="1" t="n">
        <v>0.4006</v>
      </c>
      <c r="Q138" s="1" t="n">
        <v>0.2708</v>
      </c>
      <c r="R138" s="1" t="n">
        <v>0.2003</v>
      </c>
      <c r="S138" s="1" t="n">
        <v>0.2949</v>
      </c>
      <c r="T138" s="1" t="n">
        <v>0.4535</v>
      </c>
      <c r="U138" s="7" t="n">
        <v>0.4151</v>
      </c>
      <c r="V138" s="5" t="n">
        <v>0.5353</v>
      </c>
      <c r="W138" s="5" t="n">
        <v>0.4279</v>
      </c>
      <c r="X138" s="5" t="n">
        <v>0.484</v>
      </c>
      <c r="Y138" s="1" t="n">
        <v>0.024</v>
      </c>
      <c r="Z138" s="5" t="n">
        <v>0</v>
      </c>
      <c r="AA138" s="5" t="n">
        <v>0.1731</v>
      </c>
      <c r="AD138" s="5"/>
    </row>
    <row r="139" customFormat="false" ht="15.3" hidden="false" customHeight="false" outlineLevel="0" collapsed="false">
      <c r="A139" s="3"/>
      <c r="B139" s="3" t="s">
        <v>30</v>
      </c>
      <c r="C139" s="3" t="n">
        <f aca="false">2*C137*C138/(C137+C138)</f>
        <v>0.164928715728716</v>
      </c>
      <c r="D139" s="3" t="n">
        <v>0.207</v>
      </c>
      <c r="E139" s="3" t="n">
        <v>0.1933</v>
      </c>
      <c r="F139" s="3" t="n">
        <v>0.2394</v>
      </c>
      <c r="G139" s="3" t="n">
        <v>0.2433</v>
      </c>
      <c r="H139" s="3" t="n">
        <v>0.2104</v>
      </c>
      <c r="I139" s="3" t="n">
        <v>0.1958</v>
      </c>
      <c r="J139" s="3" t="n">
        <v>0.1521</v>
      </c>
      <c r="K139" s="3" t="n">
        <v>0.0996</v>
      </c>
      <c r="L139" s="1" t="n">
        <v>0.0988</v>
      </c>
      <c r="M139" s="3" t="n">
        <v>0.203</v>
      </c>
      <c r="N139" s="3" t="n">
        <v>0.2075</v>
      </c>
      <c r="O139" s="3" t="n">
        <v>0.1917</v>
      </c>
      <c r="P139" s="3" t="n">
        <v>0.211</v>
      </c>
      <c r="Q139" s="3" t="n">
        <v>0.1681</v>
      </c>
      <c r="R139" s="3" t="n">
        <v>0.1154</v>
      </c>
      <c r="S139" s="3" t="n">
        <v>0.1478</v>
      </c>
      <c r="T139" s="3" t="n">
        <v>0.2064</v>
      </c>
      <c r="U139" s="3" t="n">
        <v>0.2051</v>
      </c>
      <c r="V139" s="3" t="n">
        <v>0.2194</v>
      </c>
      <c r="W139" s="3" t="n">
        <v>0.2413</v>
      </c>
      <c r="X139" s="3" t="n">
        <v>0.1924</v>
      </c>
      <c r="Y139" s="3" t="n">
        <v>0.0331</v>
      </c>
      <c r="Z139" s="3" t="n">
        <v>0</v>
      </c>
      <c r="AA139" s="3" t="n">
        <v>0.0384</v>
      </c>
      <c r="AB139" s="3"/>
      <c r="AD139" s="5"/>
    </row>
    <row r="140" customFormat="false" ht="15.3" hidden="false" customHeight="false" outlineLevel="0" collapsed="false">
      <c r="A140" s="1" t="s">
        <v>76</v>
      </c>
      <c r="B140" s="1" t="s">
        <v>28</v>
      </c>
      <c r="C140" s="1" t="n">
        <v>0.4133</v>
      </c>
      <c r="D140" s="1" t="n">
        <v>0.2228</v>
      </c>
      <c r="E140" s="5" t="n">
        <v>0.1369</v>
      </c>
      <c r="F140" s="1" t="n">
        <v>0.2225</v>
      </c>
      <c r="G140" s="1" t="n">
        <v>0.253</v>
      </c>
      <c r="H140" s="1" t="n">
        <v>0.2275</v>
      </c>
      <c r="I140" s="1" t="n">
        <v>0.2252</v>
      </c>
      <c r="J140" s="1" t="n">
        <v>0.2002</v>
      </c>
      <c r="K140" s="1" t="n">
        <v>0.0968</v>
      </c>
      <c r="L140" s="1" t="n">
        <v>0.0954</v>
      </c>
      <c r="M140" s="1" t="n">
        <v>0.2574</v>
      </c>
      <c r="N140" s="1" t="n">
        <v>0.2452</v>
      </c>
      <c r="O140" s="1" t="n">
        <v>0.2546</v>
      </c>
      <c r="P140" s="1" t="n">
        <v>0.2569</v>
      </c>
      <c r="Q140" s="1" t="n">
        <v>0.3358</v>
      </c>
      <c r="R140" s="1" t="n">
        <v>0.1783</v>
      </c>
      <c r="S140" s="1" t="n">
        <v>0.3258</v>
      </c>
      <c r="T140" s="1" t="n">
        <v>0.2188</v>
      </c>
      <c r="U140" s="7" t="n">
        <v>0.216</v>
      </c>
      <c r="V140" s="5" t="n">
        <v>0.2136</v>
      </c>
      <c r="W140" s="5" t="n">
        <v>0.2402</v>
      </c>
      <c r="X140" s="5" t="n">
        <v>0.1919</v>
      </c>
      <c r="Y140" s="1" t="n">
        <v>0.1204</v>
      </c>
      <c r="Z140" s="5" t="n">
        <v>0</v>
      </c>
      <c r="AA140" s="5" t="n">
        <v>0.0353</v>
      </c>
      <c r="AD140" s="5"/>
    </row>
    <row r="141" customFormat="false" ht="15.3" hidden="false" customHeight="false" outlineLevel="0" collapsed="false">
      <c r="B141" s="1" t="s">
        <v>29</v>
      </c>
      <c r="C141" s="1" t="n">
        <v>0.6421</v>
      </c>
      <c r="D141" s="1" t="n">
        <v>0.6247</v>
      </c>
      <c r="E141" s="5" t="n">
        <v>0.4022</v>
      </c>
      <c r="F141" s="1" t="n">
        <v>0.6917</v>
      </c>
      <c r="G141" s="1" t="n">
        <v>0.6166</v>
      </c>
      <c r="H141" s="1" t="n">
        <v>0.6126</v>
      </c>
      <c r="I141" s="1" t="n">
        <v>0.4866</v>
      </c>
      <c r="J141" s="1" t="n">
        <v>0.3458</v>
      </c>
      <c r="K141" s="1" t="n">
        <v>0.7828</v>
      </c>
      <c r="L141" s="1" t="n">
        <v>0.7842</v>
      </c>
      <c r="M141" s="1" t="n">
        <v>0.6381</v>
      </c>
      <c r="N141" s="1" t="n">
        <v>0.6515</v>
      </c>
      <c r="O141" s="1" t="n">
        <v>0.6354</v>
      </c>
      <c r="P141" s="1" t="n">
        <v>0.6488</v>
      </c>
      <c r="Q141" s="1" t="n">
        <v>0.6716</v>
      </c>
      <c r="R141" s="1" t="n">
        <v>0.4826</v>
      </c>
      <c r="S141" s="1" t="n">
        <v>0.6756</v>
      </c>
      <c r="T141" s="1" t="n">
        <v>0.634</v>
      </c>
      <c r="U141" s="7" t="n">
        <v>0.6206</v>
      </c>
      <c r="V141" s="5" t="n">
        <v>0.7158</v>
      </c>
      <c r="W141" s="5" t="n">
        <v>0.6488</v>
      </c>
      <c r="X141" s="5" t="n">
        <v>0.6957</v>
      </c>
      <c r="Y141" s="1" t="n">
        <v>0.1005</v>
      </c>
      <c r="Z141" s="5" t="n">
        <v>0</v>
      </c>
      <c r="AA141" s="5" t="n">
        <v>0.2453</v>
      </c>
      <c r="AD141" s="5"/>
    </row>
    <row r="142" customFormat="false" ht="15.3" hidden="false" customHeight="false" outlineLevel="0" collapsed="false">
      <c r="A142" s="3"/>
      <c r="B142" s="3" t="s">
        <v>30</v>
      </c>
      <c r="C142" s="3" t="n">
        <f aca="false">2*C140*C141/(C140+C141)</f>
        <v>0.502899241993557</v>
      </c>
      <c r="D142" s="3" t="n">
        <v>0.3284</v>
      </c>
      <c r="E142" s="3" t="n">
        <v>0.2043</v>
      </c>
      <c r="F142" s="3" t="n">
        <v>0.3367</v>
      </c>
      <c r="G142" s="3" t="n">
        <v>0.3588</v>
      </c>
      <c r="H142" s="3" t="n">
        <v>0.3318</v>
      </c>
      <c r="I142" s="3" t="n">
        <v>0.3079</v>
      </c>
      <c r="J142" s="3" t="n">
        <v>0.2536</v>
      </c>
      <c r="K142" s="3" t="n">
        <v>0.1722</v>
      </c>
      <c r="L142" s="1" t="n">
        <v>0.1701</v>
      </c>
      <c r="M142" s="3" t="n">
        <v>0.3669</v>
      </c>
      <c r="N142" s="3" t="n">
        <v>0.3563</v>
      </c>
      <c r="O142" s="3" t="n">
        <v>0.3635</v>
      </c>
      <c r="P142" s="3" t="n">
        <v>0.3681</v>
      </c>
      <c r="Q142" s="3" t="n">
        <v>0.4477</v>
      </c>
      <c r="R142" s="3" t="n">
        <v>0.2604</v>
      </c>
      <c r="S142" s="3" t="n">
        <v>0.4396</v>
      </c>
      <c r="T142" s="3" t="n">
        <v>0.3253</v>
      </c>
      <c r="U142" s="3" t="n">
        <v>0.3204</v>
      </c>
      <c r="V142" s="3" t="n">
        <v>0.329</v>
      </c>
      <c r="W142" s="3" t="n">
        <v>0.3506</v>
      </c>
      <c r="X142" s="3" t="n">
        <v>0.3009</v>
      </c>
      <c r="Y142" s="3" t="n">
        <v>0.1096</v>
      </c>
      <c r="Z142" s="3" t="n">
        <v>0</v>
      </c>
      <c r="AA142" s="3" t="n">
        <v>0.0617</v>
      </c>
      <c r="AB142" s="3"/>
      <c r="AD142" s="3"/>
    </row>
    <row r="143" customFormat="false" ht="15.3" hidden="false" customHeight="false" outlineLevel="0" collapsed="false">
      <c r="A143" s="1" t="s">
        <v>77</v>
      </c>
      <c r="B143" s="1" t="s">
        <v>28</v>
      </c>
      <c r="C143" s="1" t="n">
        <v>0.4273</v>
      </c>
      <c r="D143" s="1" t="n">
        <v>0.2624</v>
      </c>
      <c r="E143" s="5" t="n">
        <v>0.2202</v>
      </c>
      <c r="F143" s="1" t="n">
        <v>0.31</v>
      </c>
      <c r="G143" s="1" t="n">
        <v>0.3539</v>
      </c>
      <c r="H143" s="1" t="n">
        <v>0.2475</v>
      </c>
      <c r="I143" s="1" t="n">
        <v>0.2445</v>
      </c>
      <c r="J143" s="1" t="n">
        <v>0.2235</v>
      </c>
      <c r="K143" s="1" t="n">
        <v>0.0641</v>
      </c>
      <c r="L143" s="1" t="n">
        <v>0.0617</v>
      </c>
      <c r="M143" s="1" t="n">
        <v>0.283</v>
      </c>
      <c r="N143" s="1" t="n">
        <v>0.2537</v>
      </c>
      <c r="O143" s="1" t="n">
        <v>0.2932</v>
      </c>
      <c r="P143" s="1" t="n">
        <v>0.2728</v>
      </c>
      <c r="Q143" s="1" t="n">
        <v>0.3042</v>
      </c>
      <c r="R143" s="1" t="n">
        <v>0.256</v>
      </c>
      <c r="S143" s="1" t="n">
        <v>0.2795</v>
      </c>
      <c r="T143" s="1" t="n">
        <v>0.2464</v>
      </c>
      <c r="U143" s="7" t="n">
        <v>0.3052</v>
      </c>
      <c r="V143" s="5" t="n">
        <v>0.2798</v>
      </c>
      <c r="W143" s="5" t="n">
        <v>0.3254</v>
      </c>
      <c r="X143" s="5" t="n">
        <v>0.2208</v>
      </c>
      <c r="Y143" s="1" t="n">
        <v>0.084</v>
      </c>
      <c r="Z143" s="5" t="n">
        <v>0</v>
      </c>
      <c r="AA143" s="5" t="n">
        <v>0.028</v>
      </c>
      <c r="AD143" s="5"/>
    </row>
    <row r="144" customFormat="false" ht="15.3" hidden="false" customHeight="false" outlineLevel="0" collapsed="false">
      <c r="B144" s="1" t="s">
        <v>29</v>
      </c>
      <c r="C144" s="1" t="n">
        <v>0.7505</v>
      </c>
      <c r="D144" s="1" t="n">
        <v>0.7278</v>
      </c>
      <c r="E144" s="5" t="n">
        <v>0.618</v>
      </c>
      <c r="F144" s="1" t="n">
        <v>0.7372</v>
      </c>
      <c r="G144" s="1" t="n">
        <v>0.5974</v>
      </c>
      <c r="H144" s="1" t="n">
        <v>0.7051</v>
      </c>
      <c r="I144" s="1" t="n">
        <v>0.569</v>
      </c>
      <c r="J144" s="1" t="n">
        <v>0.4707</v>
      </c>
      <c r="K144" s="1" t="n">
        <v>0.7335</v>
      </c>
      <c r="L144" s="1" t="n">
        <v>0.724</v>
      </c>
      <c r="M144" s="1" t="n">
        <v>0.7335</v>
      </c>
      <c r="N144" s="1" t="n">
        <v>0.7372</v>
      </c>
      <c r="O144" s="1" t="n">
        <v>0.7316</v>
      </c>
      <c r="P144" s="1" t="n">
        <v>0.7467</v>
      </c>
      <c r="Q144" s="1" t="n">
        <v>0.7372</v>
      </c>
      <c r="R144" s="1" t="n">
        <v>0.6295</v>
      </c>
      <c r="S144" s="1" t="n">
        <v>0.7335</v>
      </c>
      <c r="T144" s="1" t="n">
        <v>0.7108</v>
      </c>
      <c r="U144" s="7" t="n">
        <v>0.6219</v>
      </c>
      <c r="V144" s="5" t="n">
        <v>0.7372</v>
      </c>
      <c r="W144" s="5" t="n">
        <v>0.6238</v>
      </c>
      <c r="X144" s="5" t="n">
        <v>0.7297</v>
      </c>
      <c r="Y144" s="1" t="n">
        <v>0.0643</v>
      </c>
      <c r="Z144" s="5" t="n">
        <v>0</v>
      </c>
      <c r="AA144" s="5" t="n">
        <v>0.2382</v>
      </c>
      <c r="AD144" s="5"/>
    </row>
    <row r="145" customFormat="false" ht="15.3" hidden="false" customHeight="false" outlineLevel="0" collapsed="false">
      <c r="A145" s="3"/>
      <c r="B145" s="3" t="s">
        <v>30</v>
      </c>
      <c r="C145" s="3" t="n">
        <f aca="false">2*C143*C144/(C143+C144)</f>
        <v>0.544555357446086</v>
      </c>
      <c r="D145" s="3" t="n">
        <v>0.3858</v>
      </c>
      <c r="E145" s="3" t="n">
        <v>0.3246</v>
      </c>
      <c r="F145" s="3" t="n">
        <v>0.4365</v>
      </c>
      <c r="G145" s="3" t="n">
        <v>0.4444</v>
      </c>
      <c r="H145" s="3" t="n">
        <v>0.3664</v>
      </c>
      <c r="I145" s="3" t="n">
        <v>0.342</v>
      </c>
      <c r="J145" s="3" t="n">
        <v>0.3031</v>
      </c>
      <c r="K145" s="3" t="n">
        <v>0.1179</v>
      </c>
      <c r="L145" s="1" t="n">
        <v>0.1137</v>
      </c>
      <c r="M145" s="3" t="n">
        <v>0.4084</v>
      </c>
      <c r="N145" s="3" t="n">
        <v>0.3775</v>
      </c>
      <c r="O145" s="3" t="n">
        <v>0.4186</v>
      </c>
      <c r="P145" s="3" t="n">
        <v>0.3996</v>
      </c>
      <c r="Q145" s="3" t="n">
        <v>0.4307</v>
      </c>
      <c r="R145" s="3" t="n">
        <v>0.3639</v>
      </c>
      <c r="S145" s="3" t="n">
        <v>0.4048</v>
      </c>
      <c r="T145" s="3" t="n">
        <v>0.3659</v>
      </c>
      <c r="U145" s="3" t="n">
        <v>0.4095</v>
      </c>
      <c r="V145" s="3" t="n">
        <v>0.4056</v>
      </c>
      <c r="W145" s="3" t="n">
        <v>0.4277</v>
      </c>
      <c r="X145" s="3" t="n">
        <v>0.339</v>
      </c>
      <c r="Y145" s="3" t="n">
        <v>0.0728</v>
      </c>
      <c r="Z145" s="3" t="n">
        <v>0</v>
      </c>
      <c r="AA145" s="3" t="n">
        <v>0.0501</v>
      </c>
      <c r="AB145" s="3"/>
      <c r="AD145" s="3"/>
    </row>
    <row r="146" customFormat="false" ht="15.3" hidden="false" customHeight="false" outlineLevel="0" collapsed="false">
      <c r="A146" s="1" t="s">
        <v>78</v>
      </c>
      <c r="B146" s="1" t="s">
        <v>28</v>
      </c>
      <c r="C146" s="1" t="n">
        <v>0.4482</v>
      </c>
      <c r="D146" s="1" t="n">
        <v>0.2119</v>
      </c>
      <c r="E146" s="5" t="n">
        <v>0.3141</v>
      </c>
      <c r="F146" s="1" t="n">
        <v>0.2553</v>
      </c>
      <c r="G146" s="1" t="n">
        <v>0.3849</v>
      </c>
      <c r="H146" s="1" t="n">
        <v>0.1942</v>
      </c>
      <c r="I146" s="1" t="n">
        <v>0.2123</v>
      </c>
      <c r="J146" s="1" t="n">
        <v>0.1976</v>
      </c>
      <c r="K146" s="1" t="n">
        <v>0.0616</v>
      </c>
      <c r="L146" s="1" t="n">
        <v>0.0575</v>
      </c>
      <c r="M146" s="1" t="n">
        <v>0.226</v>
      </c>
      <c r="N146" s="1" t="n">
        <v>0.2432</v>
      </c>
      <c r="O146" s="1" t="n">
        <v>0.2379</v>
      </c>
      <c r="P146" s="1" t="n">
        <v>0.2493</v>
      </c>
      <c r="Q146" s="1" t="n">
        <v>0.3186</v>
      </c>
      <c r="R146" s="1" t="n">
        <v>0.3315</v>
      </c>
      <c r="S146" s="1" t="n">
        <v>0.2872</v>
      </c>
      <c r="T146" s="5" t="n">
        <v>0.2313</v>
      </c>
      <c r="U146" s="5" t="n">
        <v>0.2785</v>
      </c>
      <c r="V146" s="5" t="n">
        <v>0.2756</v>
      </c>
      <c r="W146" s="5" t="n">
        <v>0.3693</v>
      </c>
      <c r="X146" s="5" t="n">
        <v>0.1898</v>
      </c>
      <c r="Y146" s="1" t="n">
        <v>0.1016</v>
      </c>
      <c r="Z146" s="5" t="n">
        <v>0</v>
      </c>
      <c r="AA146" s="5" t="n">
        <v>0.0218</v>
      </c>
      <c r="AD146" s="5"/>
    </row>
    <row r="147" customFormat="false" ht="15.3" hidden="false" customHeight="false" outlineLevel="0" collapsed="false">
      <c r="B147" s="1" t="s">
        <v>29</v>
      </c>
      <c r="C147" s="1" t="n">
        <v>0.6495</v>
      </c>
      <c r="D147" s="1" t="n">
        <v>0.6008</v>
      </c>
      <c r="E147" s="5" t="n">
        <v>0.6163</v>
      </c>
      <c r="F147" s="1" t="n">
        <v>0.693</v>
      </c>
      <c r="G147" s="1" t="n">
        <v>0.5771</v>
      </c>
      <c r="H147" s="1" t="n">
        <v>0.5692</v>
      </c>
      <c r="I147" s="1" t="n">
        <v>0.4743</v>
      </c>
      <c r="J147" s="1" t="n">
        <v>0.386</v>
      </c>
      <c r="K147" s="1" t="n">
        <v>0.6219</v>
      </c>
      <c r="L147" s="1" t="n">
        <v>0.6074</v>
      </c>
      <c r="M147" s="1" t="n">
        <v>0.5995</v>
      </c>
      <c r="N147" s="1" t="n">
        <v>0.668</v>
      </c>
      <c r="O147" s="1" t="n">
        <v>0.6008</v>
      </c>
      <c r="P147" s="1" t="n">
        <v>0.6614</v>
      </c>
      <c r="Q147" s="1" t="n">
        <v>0.6719</v>
      </c>
      <c r="R147" s="1" t="n">
        <v>0.5692</v>
      </c>
      <c r="S147" s="1" t="n">
        <v>0.6311</v>
      </c>
      <c r="T147" s="5" t="n">
        <v>0.6785</v>
      </c>
      <c r="U147" s="5" t="n">
        <v>0.6061</v>
      </c>
      <c r="V147" s="5" t="n">
        <v>0.6957</v>
      </c>
      <c r="W147" s="5" t="n">
        <v>0.6219</v>
      </c>
      <c r="X147" s="5" t="n">
        <v>0.6851</v>
      </c>
      <c r="Y147" s="1" t="n">
        <v>0.0659</v>
      </c>
      <c r="Z147" s="5" t="n">
        <v>0</v>
      </c>
      <c r="AA147" s="5" t="n">
        <v>0.1489</v>
      </c>
      <c r="AD147" s="5"/>
    </row>
    <row r="148" customFormat="false" ht="15.3" hidden="false" customHeight="false" outlineLevel="0" collapsed="false">
      <c r="A148" s="3"/>
      <c r="B148" s="3" t="s">
        <v>30</v>
      </c>
      <c r="C148" s="3" t="n">
        <f aca="false">2*C146*C147/(C146+C147)</f>
        <v>0.530392456955453</v>
      </c>
      <c r="D148" s="3" t="n">
        <v>0.3133</v>
      </c>
      <c r="E148" s="3" t="n">
        <v>0.4161</v>
      </c>
      <c r="F148" s="3" t="n">
        <v>0.3732</v>
      </c>
      <c r="G148" s="3" t="n">
        <v>0.4618</v>
      </c>
      <c r="H148" s="3" t="n">
        <v>0.2895</v>
      </c>
      <c r="I148" s="3" t="n">
        <v>0.2933</v>
      </c>
      <c r="J148" s="3" t="n">
        <v>0.2614</v>
      </c>
      <c r="K148" s="3" t="n">
        <v>0.1121</v>
      </c>
      <c r="L148" s="1" t="n">
        <v>0.1051</v>
      </c>
      <c r="M148" s="3" t="n">
        <v>0.3283</v>
      </c>
      <c r="N148" s="3" t="n">
        <v>0.3565</v>
      </c>
      <c r="O148" s="3" t="n">
        <v>0.3408</v>
      </c>
      <c r="P148" s="3" t="n">
        <v>0.3621</v>
      </c>
      <c r="Q148" s="3" t="n">
        <v>0.4322</v>
      </c>
      <c r="R148" s="3" t="n">
        <v>0.419</v>
      </c>
      <c r="S148" s="3" t="n">
        <v>0.3947</v>
      </c>
      <c r="T148" s="3" t="n">
        <v>0.3449</v>
      </c>
      <c r="U148" s="3" t="n">
        <v>0.3816</v>
      </c>
      <c r="V148" s="3" t="n">
        <v>0.3948</v>
      </c>
      <c r="W148" s="3" t="n">
        <v>0.4634</v>
      </c>
      <c r="X148" s="3" t="n">
        <v>0.2972</v>
      </c>
      <c r="Y148" s="3" t="n">
        <v>0.0799</v>
      </c>
      <c r="Z148" s="3" t="n">
        <v>0</v>
      </c>
      <c r="AA148" s="3" t="n">
        <v>0.038</v>
      </c>
      <c r="AB148" s="3"/>
      <c r="AD148" s="3"/>
    </row>
    <row r="149" customFormat="false" ht="15.3" hidden="false" customHeight="false" outlineLevel="0" collapsed="false">
      <c r="A149" s="1" t="s">
        <v>79</v>
      </c>
      <c r="B149" s="1" t="s">
        <v>28</v>
      </c>
      <c r="C149" s="1" t="n">
        <v>0.5085</v>
      </c>
      <c r="D149" s="1" t="n">
        <v>0.4264</v>
      </c>
      <c r="E149" s="5" t="n">
        <v>0.3088</v>
      </c>
      <c r="F149" s="1" t="n">
        <v>0.3921</v>
      </c>
      <c r="G149" s="1" t="n">
        <v>0.4104</v>
      </c>
      <c r="H149" s="1" t="n">
        <v>0.387</v>
      </c>
      <c r="I149" s="1" t="n">
        <v>0.2789</v>
      </c>
      <c r="J149" s="1" t="n">
        <v>0.2498</v>
      </c>
      <c r="K149" s="1" t="n">
        <v>0.1492</v>
      </c>
      <c r="L149" s="1" t="n">
        <v>0.1502</v>
      </c>
      <c r="M149" s="1" t="n">
        <v>0.4258</v>
      </c>
      <c r="N149" s="1" t="n">
        <v>0.4185</v>
      </c>
      <c r="O149" s="1" t="n">
        <v>0.4386</v>
      </c>
      <c r="P149" s="1" t="n">
        <v>0.4316</v>
      </c>
      <c r="Q149" s="1" t="n">
        <v>0.3891</v>
      </c>
      <c r="R149" s="1" t="n">
        <v>0.3709</v>
      </c>
      <c r="S149" s="1" t="n">
        <v>0.3825</v>
      </c>
      <c r="T149" s="5" t="n">
        <v>0.4204</v>
      </c>
      <c r="U149" s="5" t="n">
        <v>0.4007</v>
      </c>
      <c r="V149" s="5" t="n">
        <v>0.407</v>
      </c>
      <c r="W149" s="5" t="n">
        <v>0.4146</v>
      </c>
      <c r="X149" s="5" t="n">
        <v>0.3392</v>
      </c>
      <c r="Y149" s="1" t="n">
        <v>0.1221</v>
      </c>
      <c r="Z149" s="5" t="n">
        <v>0</v>
      </c>
      <c r="AA149" s="5" t="n">
        <v>0.0256</v>
      </c>
      <c r="AD149" s="5"/>
    </row>
    <row r="150" customFormat="false" ht="15.3" hidden="false" customHeight="false" outlineLevel="0" collapsed="false">
      <c r="B150" s="1" t="s">
        <v>29</v>
      </c>
      <c r="C150" s="1" t="n">
        <v>0.7269</v>
      </c>
      <c r="D150" s="1" t="n">
        <v>0.725</v>
      </c>
      <c r="E150" s="5" t="n">
        <v>0.6192</v>
      </c>
      <c r="F150" s="1" t="n">
        <v>0.7326</v>
      </c>
      <c r="G150" s="1" t="n">
        <v>0.6855</v>
      </c>
      <c r="H150" s="1" t="n">
        <v>0.693</v>
      </c>
      <c r="I150" s="1" t="n">
        <v>0.6911</v>
      </c>
      <c r="J150" s="1" t="n">
        <v>0.6591</v>
      </c>
      <c r="K150" s="1" t="n">
        <v>0.7439</v>
      </c>
      <c r="L150" s="1" t="n">
        <v>0.7326</v>
      </c>
      <c r="M150" s="1" t="n">
        <v>0.7345</v>
      </c>
      <c r="N150" s="1" t="n">
        <v>0.7495</v>
      </c>
      <c r="O150" s="1" t="n">
        <v>0.7194</v>
      </c>
      <c r="P150" s="1" t="n">
        <v>0.7307</v>
      </c>
      <c r="Q150" s="1" t="n">
        <v>0.7797</v>
      </c>
      <c r="R150" s="1" t="n">
        <v>0.5819</v>
      </c>
      <c r="S150" s="1" t="n">
        <v>0.7721</v>
      </c>
      <c r="T150" s="5" t="n">
        <v>0.7213</v>
      </c>
      <c r="U150" s="5" t="n">
        <v>0.6836</v>
      </c>
      <c r="V150" s="5" t="n">
        <v>0.7458</v>
      </c>
      <c r="W150" s="5" t="n">
        <v>0.6949</v>
      </c>
      <c r="X150" s="5" t="n">
        <v>0.7288</v>
      </c>
      <c r="Y150" s="1" t="n">
        <v>0.1676</v>
      </c>
      <c r="Z150" s="5" t="n">
        <v>0</v>
      </c>
      <c r="AA150" s="5" t="n">
        <v>0.2392</v>
      </c>
      <c r="AD150" s="5"/>
    </row>
    <row r="151" customFormat="false" ht="15.3" hidden="false" customHeight="false" outlineLevel="0" collapsed="false">
      <c r="A151" s="3"/>
      <c r="B151" s="3" t="s">
        <v>30</v>
      </c>
      <c r="C151" s="3" t="n">
        <f aca="false">2*C149*C150/(C149+C150)</f>
        <v>0.598395094706168</v>
      </c>
      <c r="D151" s="3" t="n">
        <v>0.537</v>
      </c>
      <c r="E151" s="3" t="n">
        <v>0.4121</v>
      </c>
      <c r="F151" s="3" t="n">
        <v>0.5108</v>
      </c>
      <c r="G151" s="3" t="n">
        <v>0.5134</v>
      </c>
      <c r="H151" s="3" t="n">
        <v>0.4966</v>
      </c>
      <c r="I151" s="3" t="n">
        <v>0.3974</v>
      </c>
      <c r="J151" s="3" t="n">
        <v>0.3623</v>
      </c>
      <c r="K151" s="3" t="n">
        <v>0.2485</v>
      </c>
      <c r="L151" s="1" t="n">
        <v>0.2493</v>
      </c>
      <c r="M151" s="3" t="n">
        <v>0.539</v>
      </c>
      <c r="N151" s="3" t="n">
        <v>0.5371</v>
      </c>
      <c r="O151" s="3" t="n">
        <v>0.5449</v>
      </c>
      <c r="P151" s="3" t="n">
        <v>0.5427</v>
      </c>
      <c r="Q151" s="3" t="n">
        <v>0.5191</v>
      </c>
      <c r="R151" s="3" t="n">
        <v>0.4531</v>
      </c>
      <c r="S151" s="3" t="n">
        <v>0.5115</v>
      </c>
      <c r="T151" s="3" t="n">
        <v>0.5312</v>
      </c>
      <c r="U151" s="3" t="n">
        <v>0.5052</v>
      </c>
      <c r="V151" s="3" t="n">
        <v>0.5266</v>
      </c>
      <c r="W151" s="3" t="n">
        <v>0.5194</v>
      </c>
      <c r="X151" s="3" t="n">
        <v>0.4629</v>
      </c>
      <c r="Y151" s="3" t="n">
        <v>0.1413</v>
      </c>
      <c r="Z151" s="3" t="n">
        <v>0</v>
      </c>
      <c r="AA151" s="3" t="n">
        <v>0.0462</v>
      </c>
      <c r="AB151" s="3"/>
      <c r="AD151" s="3"/>
    </row>
    <row r="152" customFormat="false" ht="15.3" hidden="false" customHeight="false" outlineLevel="0" collapsed="false">
      <c r="A152" s="6" t="s">
        <v>80</v>
      </c>
      <c r="B152" s="6" t="s">
        <v>28</v>
      </c>
      <c r="C152" s="1" t="n">
        <f aca="false">AVERAGE((C149~C146~C143~C140~C137~C134~C131~C128~C125~C122~C119~C116~C113~C110~C107~C104~C101~C98~C95~C92),(C89~C86~C83~C80~C77~C74~C71~C68~C65~C62~C59~C56~C53~C50~C47~C44~C41~C38~C35~C32~C29~C26~C23~C20~C17~C14~C11~C8~C5~C2))</f>
        <v>0.611186</v>
      </c>
      <c r="D152" s="1" t="n">
        <f aca="false">AVERAGE((D149~D146~D143~D140~D137~D134~D131~D128~D125~D122~D119~D116~D113~D110~D107~D104~D101~D98~D95~D92),(D89~D86~D83~D80~D77~D74~D71~D68~D65~D62~D59~D56~D53~D50~D47~D44~D41~D38~D35~D32~D29~D26~D23~D20~D17~D14~D11~D8~D5~D2))</f>
        <v>0.394512</v>
      </c>
      <c r="E152" s="1" t="n">
        <v>0.3897</v>
      </c>
      <c r="F152" s="1" t="n">
        <v>0.413814</v>
      </c>
      <c r="G152" s="1" t="n">
        <v>0.44212</v>
      </c>
      <c r="H152" s="1" t="n">
        <v>0.3508</v>
      </c>
      <c r="I152" s="1" t="n">
        <v>0.344528</v>
      </c>
      <c r="J152" s="1" t="n">
        <f aca="false">AVERAGE((J149~J146~J143~J140~J137~J134~J131~J128~J125~J122~J119~J116~J113~J110~J107~J104~J101~J98~J95~J92),(J89~J86~J83~J80~J77~J74~J71~J68~J65~J62~J59~J56~J53~J50~J47~J44~J41~J38~J35~J32~J29~J26~J23~J20~J17~J14~J11~J8~J5~J2))</f>
        <v>0.313076</v>
      </c>
      <c r="K152" s="1" t="n">
        <v>0.214504</v>
      </c>
      <c r="L152" s="1" t="n">
        <v>0.208488</v>
      </c>
      <c r="M152" s="1" t="n">
        <v>0.403766</v>
      </c>
      <c r="N152" s="1" t="n">
        <v>0.404814</v>
      </c>
      <c r="O152" s="1" t="n">
        <v>0.40385</v>
      </c>
      <c r="P152" s="1" t="n">
        <v>0.406738</v>
      </c>
      <c r="Q152" s="1" t="n">
        <f aca="false">AVERAGE((Q149~Q146~Q143~Q140~Q137~Q134~Q131~Q128~Q125~Q122~Q119~Q116~Q113~Q110~Q107~Q104~Q101~Q98~Q95~Q92),(Q89~Q86~Q83~Q80~Q77~Q74~Q71~Q68~Q65~Q62~Q59~Q56~Q53~Q50~Q47~Q44~Q41~Q38~Q35~Q32~Q29~Q26~Q23~Q20~Q17~Q14~Q11~Q8~Q5~Q2))</f>
        <v>0.47276</v>
      </c>
      <c r="R152" s="1" t="n">
        <f aca="false">AVERAGE((R149~R146~R143~R140~R137~R134~R131~R128~R125~R122~R119~R116~R113~R110~R107~R104~R101~R98~R95~R92),(R89~R86~R83~R80~R77~R74~R71~R68~R65~R62~R59~R56~R53~R50~R47~R44~R41~R38~R35~R32~R29~R26~R23~R20~R17~R14~R11~R8~R5~R2))</f>
        <v>0.40331</v>
      </c>
      <c r="S152" s="1" t="n">
        <f aca="false">AVERAGE((S149~S146~S143~S140~S137~S134~S131~S128~S125~S122~S119~S116~S113~S110~S107~S104~S101~S98~S95~S92),(S89~S86~S83~S80~S77~S74~S71~S68~S65~S62~S59~S56~S53~S50~S47~S44~S41~S38~S35~S32~S29~S26~S23~S20~S17~S14~S11~S8~S5~S2))</f>
        <v>0.45305</v>
      </c>
      <c r="T152" s="1" t="n">
        <f aca="false">AVERAGE((T149~T146~T143~T140~T137~T134~T131~T128~T125~T122~T119~T116~T113~T110~T107~T104~T101~T98~T95~T92),(T89~T86~T83~T80~T77~T74~T71~T68~T65~T62~T59~T56~T53~T50~T47~T44~T41~T38~T35~T32~T29~T26~T23~T20~T17~T14~T11~T8~T5~T2))</f>
        <v>0.39785</v>
      </c>
      <c r="U152" s="7" t="n">
        <v>0.400564</v>
      </c>
      <c r="V152" s="1" t="n">
        <f aca="false">AVERAGE((V149~V146~V143~V140~V137~V134~V131~V128~V125~V122~V119~V116~V113~V110~V107~V104~V101~V98~V95~V92),(V89~V86~V83~V80~V77~V74~V71~V68~V65~V62~V59~V56~V53~V50~V47~V44~V41~V38~V35~V32~V29~V26~V23~V20~V17~V14~V11~V8~V5~V2))</f>
        <v>0.408408</v>
      </c>
      <c r="W152" s="1" t="n">
        <v>0.427838</v>
      </c>
      <c r="X152" s="1" t="n">
        <f aca="false">AVERAGE((X149~X146~X143~X140~X137~X134~X131~X128~X125~X122~X119~X116~X113~X110~X107~X104~X101~X98~X95~X92),(X89~X86~X83~X80~X77~X74~X71~X68~X65~X62~X59~X56~X53~X50~X47~X44~X41~X38~X35~X32~X29~X26~X23~X20~X17~X14~X11~X8~X5~X2))</f>
        <v>0.37523</v>
      </c>
      <c r="Y152" s="1" t="n">
        <f aca="false">AVERAGE((Y149~Y146~Y143~Y140~Y137~Y134~Y131~Y128~Y125~Y122~Y119~Y116~Y113~Y110~Y107~Y104~Y101~Y98~Y95~Y92),(Y89~Y86~Y83~Y80~Y77~Y74~Y71~Y68~Y65~Y62~Y59~Y56~Y53~Y50~Y47~Y44~Y41~Y38~Y35~Y32~Y29~Y26~Y23~Y20~Y17~Y14~Y11~Y8~Y5~Y2))</f>
        <v>0.149708</v>
      </c>
      <c r="Z152" s="1" t="n">
        <f aca="false">AVERAGE((Z149~Z146~Z143~Z140~Z137~Z134~Z131~Z128~Z125~Z122~Z119~Z116~Z113~Z110~Z107~Z104~Z101~Z98~Z95~Z92),(Z89~Z86~Z83~Z80~Z77~Z74~Z71~Z68~Z65~Z62~Z59~Z56~Z53~Z50~Z47~Z44~Z41~Z38~Z35~Z32~Z29~Z26~Z23~Z20~Z17~Z14~Z11~Z8~Z5~Z2))</f>
        <v>0.053226</v>
      </c>
      <c r="AA152" s="1" t="n">
        <f aca="false">AVERAGE((AA149~AA146~AA143~AA140~AA137~AA134~AA131~AA128~AA125~AA122~AA119~AA116~AA113~AA110~AA107~AA104~AA101~AA98~AA95~AA92),(AA89~AA86~AA83~AA80~AA77~AA74~AA71~AA68~AA65~AA62~AA59~AA56~AA53~AA50~AA47~AA44~AA41~AA38~AA35~AA32~AA29~AA26~AA23~AA20~AA17~AA14~AA11~AA8~AA5~AA2))</f>
        <v>0.086256</v>
      </c>
    </row>
    <row r="153" customFormat="false" ht="15.3" hidden="false" customHeight="false" outlineLevel="0" collapsed="false">
      <c r="A153" s="6"/>
      <c r="B153" s="6" t="s">
        <v>29</v>
      </c>
      <c r="C153" s="1" t="n">
        <f aca="false">AVERAGE((C150~C147~C144~C141~C138~C135~C132~C129~C126~C123~C120~C117~C114~C111~C108~C105~C102~C99~C96~C93),(C90~C87~C84~C81~C78~C75~C72~C69~C66~C63~C60~C57~C54~C51~C48~C45~C42~C39~C36~C33~C30~C27~C24~C21~C18~C15~C12~C9~C6~C3))</f>
        <v>0.49886</v>
      </c>
      <c r="D153" s="1" t="n">
        <f aca="false">AVERAGE((D150~D147~D144~D141~D138~D135~D132~D129~D126~D123~D120~D117~D114~D111~D108~D105~D102~D99~D96~D93),(D90~D87~D84~D81~D78~D75~D72~D69~D66~D63~D60~D57~D54~D51~D48~D45~D42~D39~D36~D33~D30~D27~D24~D21~D18~D15~D12~D9~D6~D3))</f>
        <v>0.653774</v>
      </c>
      <c r="E153" s="1" t="n">
        <v>0.6855</v>
      </c>
      <c r="F153" s="1" t="n">
        <v>0.67449</v>
      </c>
      <c r="G153" s="1" t="n">
        <v>0.593542</v>
      </c>
      <c r="H153" s="1" t="n">
        <v>0.652384</v>
      </c>
      <c r="I153" s="1" t="n">
        <v>0.551134</v>
      </c>
      <c r="J153" s="1" t="n">
        <f aca="false">AVERAGE((J150~J147~J144~J141~J138~J135~J132~J129~J126~J123~J120~J117~J114~J111~J108~J105~J102~J99~J96~J93),(J90~J87~J84~J81~J78~J75~J72~J69~J66~J63~J60~J57~J54~J51~J48~J45~J42~J39~J36~J33~J30~J27~J24~J21~J18~J15~J12~J9~J6~J3))</f>
        <v>0.493674</v>
      </c>
      <c r="K153" s="1" t="n">
        <v>0.705326</v>
      </c>
      <c r="L153" s="1" t="n">
        <v>0.703724</v>
      </c>
      <c r="M153" s="1" t="n">
        <v>0.646396</v>
      </c>
      <c r="N153" s="1" t="n">
        <v>0.655478</v>
      </c>
      <c r="O153" s="1" t="n">
        <v>0.643146</v>
      </c>
      <c r="P153" s="1" t="n">
        <v>0.654458</v>
      </c>
      <c r="Q153" s="1" t="n">
        <f aca="false">AVERAGE((Q150~Q147~Q144~Q141~Q138~Q135~Q132~Q129~Q126~Q123~Q120~Q117~Q114~Q111~Q108~Q105~Q102~Q99~Q96~Q93),(Q90~Q87~Q84~Q81~Q78~Q75~Q72~Q69~Q66~Q63~Q60~Q57~Q54~Q51~Q48~Q45~Q42~Q39~Q36~Q33~Q30~Q27~Q24~Q21~Q18~Q15~Q12~Q9~Q6~Q3))</f>
        <v>0.606356</v>
      </c>
      <c r="R153" s="1" t="n">
        <f aca="false">AVERAGE((R150~R147~R144~R141~R138~R135~R132~R129~R126~R123~R120~R117~R114~R111~R108~R105~R102~R99~R96~R93),(R90~R87~R84~R81~R78~R75~R72~R69~R66~R63~R60~R57~R54~R51~R48~R45~R42~R39~R36~R33~R30~R27~R24~R21~R18~R15~R12~R9~R6~R3))</f>
        <v>0.518696</v>
      </c>
      <c r="S153" s="1" t="n">
        <f aca="false">AVERAGE((S150~S147~S144~S141~S138~S135~S132~S129~S126~S123~S120~S117~S114~S111~S108~S105~S102~S99~S96~S93),(S90~S87~S84~S81~S78~S75~S72~S69~S66~S63~S60~S57~S54~S51~S48~S45~S42~S39~S36~S33~S30~S27~S24~S21~S18~S15~S12~S9~S6~S3))</f>
        <v>0.561986</v>
      </c>
      <c r="T153" s="1" t="n">
        <f aca="false">AVERAGE((T150~T147~T144~T141~T138~T135~T132~T129~T126~T123~T120~T117~T114~T111~T108~T105~T102~T99~T96~T93),(T90~T87~T84~T81~T78~T75~T72~T69~T66~T63~T60~T57~T54~T51~T48~T45~T42~T39~T36~T33~T30~T27~T24~T21~T18~T15~T12~T9~T6~T3))</f>
        <v>0.659134</v>
      </c>
      <c r="U153" s="7" t="n">
        <v>0.608878</v>
      </c>
      <c r="V153" s="1" t="n">
        <f aca="false">AVERAGE((V150~V147~V144~V141~V138~V135~V132~V129~V126~V123~V120~V117~V114~V111~V108~V105~V102~V99~V96~V93),(V90~V87~V84~V81~V78~V75~V72~V69~V66~V63~V60~V57~V54~V51~V48~V45~V42~V39~V36~V33~V30~V27~V24~V21~V18~V15~V12~V9~V6~V3))</f>
        <v>0.684624</v>
      </c>
      <c r="W153" s="1" t="n">
        <v>0.611258</v>
      </c>
      <c r="X153" s="1" t="n">
        <f aca="false">AVERAGE((X150~X147~X144~X141~X138~X135~X132~X129~X126~X123~X120~X117~X114~X111~X108~X105~X102~X99~X96~X93),(X90~X87~X84~X81~X78~X75~X72~X69~X66~X63~X60~X57~X54~X51~X48~X45~X42~X39~X36~X33~X30~X27~X24~X21~X18~X15~X12~X9~X6~X3))</f>
        <v>0.662464</v>
      </c>
      <c r="Y153" s="1" t="n">
        <f aca="false">AVERAGE((Y150~Y147~Y144~Y141~Y138~Y135~Y132~Y129~Y126~Y123~Y120~Y117~Y114~Y111~Y108~Y105~Y102~Y99~Y96~Y93),(Y90~Y87~Y84~Y81~Y78~Y75~Y72~Y69~Y66~Y63~Y60~Y57~Y54~Y51~Y48~Y45~Y42~Y39~Y36~Y33~Y30~Y27~Y24~Y21~Y18~Y15~Y12~Y9~Y6~Y3))</f>
        <v>0.27029</v>
      </c>
      <c r="Z153" s="1" t="n">
        <f aca="false">AVERAGE((Z150~Z147~Z144~Z141~Z138~Z135~Z132~Z129~Z126~Z123~Z120~Z117~Z114~Z111~Z108~Z105~Z102~Z99~Z96~Z93),(Z90~Z87~Z84~Z81~Z78~Z75~Z72~Z69~Z66~Z63~Z60~Z57~Z54~Z51~Z48~Z45~Z42~Z39~Z36~Z33~Z30~Z27~Z24~Z21~Z18~Z15~Z12~Z9~Z6~Z3))</f>
        <v>0.079968</v>
      </c>
      <c r="AA153" s="1" t="n">
        <f aca="false">AVERAGE((AA150~AA147~AA144~AA141~AA138~AA135~AA132~AA129~AA126~AA123~AA120~AA117~AA114~AA111~AA108~AA105~AA102~AA99~AA96~AA93),(AA90~AA87~AA84~AA81~AA78~AA75~AA72~AA69~AA66~AA63~AA60~AA57~AA54~AA51~AA48~AA45~AA42~AA39~AA36~AA33~AA30~AA27~AA24~AA21~AA18~AA15~AA12~AA9~AA6~AA3))</f>
        <v>0.33509</v>
      </c>
    </row>
    <row r="154" customFormat="false" ht="15.3" hidden="false" customHeight="false" outlineLevel="0" collapsed="false">
      <c r="A154" s="6"/>
      <c r="B154" s="6" t="s">
        <v>30</v>
      </c>
      <c r="C154" s="3" t="n">
        <f aca="false">2*C152*C153/(C152+C153)</f>
        <v>0.549339843501981</v>
      </c>
      <c r="D154" s="3" t="n">
        <f aca="false">2*D152*D153/(D152+D153)</f>
        <v>0.492082672644679</v>
      </c>
      <c r="E154" s="3" t="n">
        <v>0.4969</v>
      </c>
      <c r="F154" s="3" t="n">
        <v>0.512932792418295</v>
      </c>
      <c r="G154" s="3" t="n">
        <v>0.506761451207054</v>
      </c>
      <c r="H154" s="3" t="n">
        <v>0.456259882932742</v>
      </c>
      <c r="I154" s="3" t="n">
        <v>0.424001676418113</v>
      </c>
      <c r="J154" s="3" t="n">
        <f aca="false">2*J152*J153/(J152+J153)</f>
        <v>0.38316078394546</v>
      </c>
      <c r="K154" s="3" t="n">
        <v>0.328963500438124</v>
      </c>
      <c r="L154" s="1" t="n">
        <v>0.321675245035145</v>
      </c>
      <c r="M154" s="3" t="n">
        <v>0.497052316377854</v>
      </c>
      <c r="N154" s="3" t="n">
        <v>0.500516218347399</v>
      </c>
      <c r="O154" s="3" t="n">
        <v>0.496151870876298</v>
      </c>
      <c r="P154" s="3" t="n">
        <v>0.501684774544947</v>
      </c>
      <c r="Q154" s="3" t="n">
        <f aca="false">2*Q152*Q153/(Q152+Q153)</f>
        <v>0.53128831851256</v>
      </c>
      <c r="R154" s="3" t="n">
        <f aca="false">2*R152*R153/(R152+R153)</f>
        <v>0.45378291195502</v>
      </c>
      <c r="S154" s="3" t="n">
        <f aca="false">2*S152*S153/(S152+S153)</f>
        <v>0.501672368861794</v>
      </c>
      <c r="T154" s="3" t="n">
        <f aca="false">2*T152*T153/(T152+T153)</f>
        <v>0.496197599774453</v>
      </c>
      <c r="U154" s="3" t="n">
        <v>0.48322658893131</v>
      </c>
      <c r="V154" s="1" t="n">
        <f aca="false">2*V152*V153/(V152+V153)</f>
        <v>0.511615247480403</v>
      </c>
      <c r="W154" s="1" t="n">
        <v>0.503359458998976</v>
      </c>
      <c r="X154" s="1" t="n">
        <f aca="false">2*X152*X153/(X152+X153)</f>
        <v>0.479093772769236</v>
      </c>
      <c r="Y154" s="3" t="n">
        <f aca="false">2*Y152*Y153/(Y152+Y153)</f>
        <v>0.192689371473198</v>
      </c>
      <c r="Z154" s="3" t="n">
        <f aca="false">2*Z152*Z153/(Z152+Z153)</f>
        <v>0.0639124400198207</v>
      </c>
      <c r="AA154" s="3" t="n">
        <f aca="false">2*AA152*AA153/(AA152+AA153)</f>
        <v>0.137196143027346</v>
      </c>
      <c r="AD154" s="3"/>
    </row>
    <row r="155" customFormat="false" ht="15.8" hidden="false" customHeight="false" outlineLevel="0" collapsed="false">
      <c r="A155" s="6" t="s">
        <v>81</v>
      </c>
      <c r="B155" s="6" t="s">
        <v>28</v>
      </c>
      <c r="C155" s="3" t="n">
        <v>0.747391248741709</v>
      </c>
      <c r="D155" s="3" t="n">
        <v>0.544693864987064</v>
      </c>
      <c r="E155" s="3" t="n">
        <v>0.586217928733723</v>
      </c>
      <c r="F155" s="3" t="n">
        <v>0.568143718943644</v>
      </c>
      <c r="G155" s="3" t="n">
        <v>0.61337337651867</v>
      </c>
      <c r="H155" s="3" t="n">
        <v>0.479542195254099</v>
      </c>
      <c r="I155" s="3" t="n">
        <v>0.512612525486753</v>
      </c>
      <c r="J155" s="3" t="n">
        <v>0.479085252459546</v>
      </c>
      <c r="K155" s="3" t="n">
        <v>0.281227011812407</v>
      </c>
      <c r="L155" s="3" t="n">
        <v>0.27702005521903</v>
      </c>
      <c r="M155" s="3" t="n">
        <v>0.556187054952975</v>
      </c>
      <c r="N155" s="3" t="n">
        <v>0.556892562552895</v>
      </c>
      <c r="O155" s="3" t="n">
        <v>0.558457137165652</v>
      </c>
      <c r="P155" s="3" t="n">
        <v>0.560585996612251</v>
      </c>
      <c r="Q155" s="3" t="n">
        <v>0.630036917121971</v>
      </c>
      <c r="R155" s="3" t="n">
        <v>0.506800040323614</v>
      </c>
      <c r="S155" s="3" t="n">
        <v>0.555622123418644</v>
      </c>
      <c r="T155" s="3" t="n">
        <v>0.545352644014956</v>
      </c>
      <c r="U155" s="3" t="n">
        <v>0.555425496645048</v>
      </c>
      <c r="V155" s="3" t="n">
        <v>0.55851373127669</v>
      </c>
      <c r="W155" s="3" t="n">
        <v>0.595913628837685</v>
      </c>
      <c r="X155" s="3" t="n">
        <v>0.515689333609096</v>
      </c>
      <c r="Y155" s="3" t="n">
        <v>0.250919150727024</v>
      </c>
      <c r="Z155" s="3" t="n">
        <v>0.395092869471751</v>
      </c>
      <c r="AA155" s="3" t="n">
        <v>0.191089648887354</v>
      </c>
    </row>
    <row r="156" customFormat="false" ht="15.8" hidden="false" customHeight="false" outlineLevel="0" collapsed="false">
      <c r="A156" s="6"/>
      <c r="B156" s="6" t="s">
        <v>29</v>
      </c>
      <c r="C156" s="1" t="n">
        <v>0.670538331220844</v>
      </c>
      <c r="D156" s="1" t="n">
        <v>0.754133789805172</v>
      </c>
      <c r="E156" s="1" t="n">
        <v>0.741165036783442</v>
      </c>
      <c r="F156" s="1" t="n">
        <v>0.752982431496557</v>
      </c>
      <c r="G156" s="1" t="n">
        <v>0.712826823818422</v>
      </c>
      <c r="H156" s="1" t="n">
        <v>0.742976058748971</v>
      </c>
      <c r="I156" s="1" t="n">
        <v>0.700706053914203</v>
      </c>
      <c r="J156" s="1" t="n">
        <v>0.674463281239792</v>
      </c>
      <c r="K156" s="1" t="n">
        <v>0.70468821753845</v>
      </c>
      <c r="L156" s="1" t="n">
        <v>0.706190164512799</v>
      </c>
      <c r="M156" s="1" t="n">
        <v>0.730927927975016</v>
      </c>
      <c r="N156" s="1" t="n">
        <v>0.744828643390087</v>
      </c>
      <c r="O156" s="1" t="n">
        <v>0.732321271021443</v>
      </c>
      <c r="P156" s="1" t="n">
        <v>0.747448767787375</v>
      </c>
      <c r="Q156" s="1" t="n">
        <v>0.739047715898549</v>
      </c>
      <c r="R156" s="1" t="n">
        <v>0.703550989820852</v>
      </c>
      <c r="S156" s="1" t="n">
        <v>0.719980506082662</v>
      </c>
      <c r="T156" s="1" t="n">
        <v>0.755964544813077</v>
      </c>
      <c r="U156" s="1" t="n">
        <v>0.719046890067818</v>
      </c>
      <c r="V156" s="1" t="n">
        <v>0.761216534908336</v>
      </c>
      <c r="W156" s="1" t="n">
        <v>0.723874245057429</v>
      </c>
      <c r="X156" s="1" t="n">
        <v>0.74749386899084</v>
      </c>
      <c r="Y156" s="1" t="n">
        <v>0.668300170523592</v>
      </c>
      <c r="Z156" s="1" t="n">
        <v>0.500058255040573</v>
      </c>
      <c r="AA156" s="1" t="n">
        <v>0.632335316023991</v>
      </c>
    </row>
    <row r="157" customFormat="false" ht="15.8" hidden="false" customHeight="false" outlineLevel="0" collapsed="false">
      <c r="A157" s="6"/>
      <c r="B157" s="6" t="s">
        <v>30</v>
      </c>
      <c r="C157" s="1" t="n">
        <v>0.706882045176833</v>
      </c>
      <c r="D157" s="1" t="n">
        <v>0.632527413734549</v>
      </c>
      <c r="E157" s="1" t="n">
        <v>0.654647895897568</v>
      </c>
      <c r="F157" s="1" t="n">
        <v>0.6476326863822</v>
      </c>
      <c r="G157" s="1" t="n">
        <v>0.659371029634063</v>
      </c>
      <c r="H157" s="1" t="n">
        <v>0.582876155946258</v>
      </c>
      <c r="I157" s="1" t="n">
        <v>0.592079781879146</v>
      </c>
      <c r="J157" s="1" t="n">
        <v>0.560228550299868</v>
      </c>
      <c r="K157" s="1" t="n">
        <v>0.402017041177532</v>
      </c>
      <c r="L157" s="1" t="n">
        <v>0.39793898485276</v>
      </c>
      <c r="M157" s="1" t="n">
        <v>0.631695935538726</v>
      </c>
      <c r="N157" s="1" t="n">
        <v>0.637293961236229</v>
      </c>
      <c r="O157" s="1" t="n">
        <v>0.63367970506192</v>
      </c>
      <c r="P157" s="1" t="n">
        <v>0.640669994117481</v>
      </c>
      <c r="Q157" s="1" t="n">
        <v>0.68020242620571</v>
      </c>
      <c r="R157" s="1" t="n">
        <v>0.589183899762316</v>
      </c>
      <c r="S157" s="1" t="n">
        <v>0.627212720259243</v>
      </c>
      <c r="T157" s="1" t="n">
        <v>0.633615335038589</v>
      </c>
      <c r="U157" s="1" t="n">
        <v>0.626733039006162</v>
      </c>
      <c r="V157" s="1" t="n">
        <v>0.644298154122293</v>
      </c>
      <c r="W157" s="1" t="n">
        <v>0.653690697916798</v>
      </c>
      <c r="X157" s="1" t="n">
        <v>0.610322579311333</v>
      </c>
      <c r="Y157" s="1" t="n">
        <v>0.364851580774783</v>
      </c>
      <c r="Z157" s="1" t="n">
        <v>0.441421443769401</v>
      </c>
      <c r="AA157" s="1" t="n">
        <v>0.29348814686741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9.70703125" defaultRowHeight="15" zeroHeight="false" outlineLevelRow="0" outlineLevelCol="0"/>
  <cols>
    <col collapsed="false" customWidth="true" hidden="false" outlineLevel="0" max="1" min="1" style="1" width="32.14"/>
    <col collapsed="false" customWidth="false" hidden="false" outlineLevel="0" max="16" min="2" style="1" width="9.7"/>
    <col collapsed="false" customWidth="false" hidden="false" outlineLevel="0" max="17" min="17" style="2" width="9.7"/>
    <col collapsed="false" customWidth="false" hidden="false" outlineLevel="0" max="20" min="18" style="1" width="9.7"/>
    <col collapsed="false" customWidth="false" hidden="false" outlineLevel="0" max="257" min="21" style="2" width="9.7"/>
  </cols>
  <sheetData>
    <row r="1" customFormat="false" ht="15.8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5</v>
      </c>
      <c r="F1" s="2" t="s">
        <v>7</v>
      </c>
      <c r="G1" s="2" t="s">
        <v>8</v>
      </c>
      <c r="H1" s="2" t="s">
        <v>9</v>
      </c>
      <c r="I1" s="3" t="s">
        <v>10</v>
      </c>
      <c r="J1" s="3" t="s">
        <v>12</v>
      </c>
      <c r="K1" s="3" t="s">
        <v>14</v>
      </c>
      <c r="L1" s="1" t="s">
        <v>82</v>
      </c>
      <c r="M1" s="3" t="s">
        <v>17</v>
      </c>
      <c r="N1" s="3" t="s">
        <v>18</v>
      </c>
      <c r="O1" s="3" t="s">
        <v>19</v>
      </c>
      <c r="P1" s="3" t="s">
        <v>21</v>
      </c>
      <c r="Q1" s="4" t="s">
        <v>23</v>
      </c>
      <c r="R1" s="3" t="s">
        <v>24</v>
      </c>
      <c r="S1" s="3" t="s">
        <v>25</v>
      </c>
      <c r="T1" s="3" t="s">
        <v>26</v>
      </c>
      <c r="U1" s="4"/>
    </row>
    <row r="2" customFormat="false" ht="15" hidden="false" customHeight="false" outlineLevel="0" collapsed="false">
      <c r="A2" s="1" t="s">
        <v>27</v>
      </c>
      <c r="B2" s="1" t="s">
        <v>28</v>
      </c>
      <c r="C2" s="1" t="n">
        <v>0.9099</v>
      </c>
      <c r="D2" s="1" t="n">
        <v>0.903854875283447</v>
      </c>
      <c r="E2" s="1" t="n">
        <v>0.903581413926241</v>
      </c>
      <c r="F2" s="1" t="n">
        <v>0.919213263979194</v>
      </c>
      <c r="G2" s="1" t="n">
        <v>0.92035779717642</v>
      </c>
      <c r="H2" s="1" t="n">
        <v>0.913378660527866</v>
      </c>
      <c r="I2" s="1" t="n">
        <v>0.830376213937857</v>
      </c>
      <c r="J2" s="1" t="n">
        <v>0.929443014858471</v>
      </c>
      <c r="K2" s="1" t="n">
        <v>0.927574146999697</v>
      </c>
      <c r="L2" s="1" t="n">
        <v>0.918113587991486</v>
      </c>
      <c r="M2" s="1" t="n">
        <v>0.888748385708136</v>
      </c>
      <c r="N2" s="1" t="n">
        <v>0.899715645147667</v>
      </c>
      <c r="O2" s="1" t="n">
        <v>0.904212101774642</v>
      </c>
      <c r="P2" s="1" t="n">
        <v>0.905571926064827</v>
      </c>
      <c r="Q2" s="1" t="n">
        <v>0.898952573373032</v>
      </c>
      <c r="R2" s="1" t="n">
        <v>0.812471442656855</v>
      </c>
      <c r="S2" s="1" t="n">
        <v>0.733806620565489</v>
      </c>
      <c r="T2" s="1" t="n">
        <v>0.748875837386436</v>
      </c>
      <c r="W2" s="5"/>
    </row>
    <row r="3" customFormat="false" ht="15" hidden="false" customHeight="false" outlineLevel="0" collapsed="false">
      <c r="B3" s="1" t="s">
        <v>29</v>
      </c>
      <c r="C3" s="1" t="n">
        <v>0.9439</v>
      </c>
      <c r="D3" s="1" t="n">
        <v>0.944391793956963</v>
      </c>
      <c r="E3" s="1" t="n">
        <v>0.945869104693945</v>
      </c>
      <c r="F3" s="1" t="n">
        <v>0.945757609543985</v>
      </c>
      <c r="G3" s="1" t="n">
        <v>0.952168580666741</v>
      </c>
      <c r="H3" s="1" t="n">
        <v>0.951109376742112</v>
      </c>
      <c r="I3" s="1" t="n">
        <v>0.812716021853049</v>
      </c>
      <c r="J3" s="1" t="n">
        <v>0.936308395584792</v>
      </c>
      <c r="K3" s="1" t="n">
        <v>0.938872784033894</v>
      </c>
      <c r="L3" s="1" t="n">
        <v>0.913814249080165</v>
      </c>
      <c r="M3" s="1" t="n">
        <v>0.918425223121194</v>
      </c>
      <c r="N3" s="1" t="n">
        <v>0.890762626825733</v>
      </c>
      <c r="O3" s="1" t="n">
        <v>0.943025978369941</v>
      </c>
      <c r="P3" s="1" t="n">
        <v>0.942273386107704</v>
      </c>
      <c r="Q3" s="1" t="n">
        <v>0.942552123982606</v>
      </c>
      <c r="R3" s="1" t="n">
        <v>0.941715910357899</v>
      </c>
      <c r="S3" s="1" t="n">
        <v>0.999749135912587</v>
      </c>
      <c r="T3" s="1" t="n">
        <v>0.90985617125655</v>
      </c>
      <c r="W3" s="5"/>
    </row>
    <row r="4" customFormat="false" ht="15" hidden="false" customHeight="false" outlineLevel="0" collapsed="false">
      <c r="A4" s="3"/>
      <c r="B4" s="3" t="s">
        <v>30</v>
      </c>
      <c r="C4" s="3" t="n">
        <f aca="false">2*C2*C3/(C2+C3)</f>
        <v>0.926588208005179</v>
      </c>
      <c r="D4" s="3" t="n">
        <v>0.92367879390957</v>
      </c>
      <c r="E4" s="3" t="n">
        <v>0.924241805232122</v>
      </c>
      <c r="F4" s="3" t="n">
        <v>0.93229653239545</v>
      </c>
      <c r="G4" s="3" t="n">
        <v>0.935992985532661</v>
      </c>
      <c r="H4" s="3" t="n">
        <v>0.931862249774695</v>
      </c>
      <c r="I4" s="3" t="n">
        <v>0.821451210750961</v>
      </c>
      <c r="J4" s="3" t="n">
        <v>0.932863073996417</v>
      </c>
      <c r="K4" s="3" t="n">
        <v>0.933189267062848</v>
      </c>
      <c r="L4" s="3" t="n">
        <v>0.915958873491283</v>
      </c>
      <c r="M4" s="3" t="n">
        <v>0.903343132563068</v>
      </c>
      <c r="N4" s="3" t="n">
        <v>0.89521675187338</v>
      </c>
      <c r="O4" s="3" t="n">
        <v>0.923211264530917</v>
      </c>
      <c r="P4" s="3" t="n">
        <v>0.923558178291397</v>
      </c>
      <c r="Q4" s="3" t="n">
        <v>0.920236216186796</v>
      </c>
      <c r="R4" s="3" t="n">
        <v>0.872332459752901</v>
      </c>
      <c r="S4" s="3" t="n">
        <v>0.846378931967812</v>
      </c>
      <c r="T4" s="3" t="n">
        <v>0.82155441457767</v>
      </c>
      <c r="U4" s="4"/>
      <c r="W4" s="3"/>
    </row>
    <row r="5" customFormat="false" ht="15" hidden="false" customHeight="false" outlineLevel="0" collapsed="false">
      <c r="A5" s="1" t="s">
        <v>31</v>
      </c>
      <c r="B5" s="1" t="s">
        <v>28</v>
      </c>
      <c r="C5" s="1" t="n">
        <v>0.7885</v>
      </c>
      <c r="D5" s="1" t="n">
        <v>0.748738987154483</v>
      </c>
      <c r="E5" s="1" t="n">
        <v>0.752465078060805</v>
      </c>
      <c r="F5" s="1" t="n">
        <v>0.673532570923106</v>
      </c>
      <c r="G5" s="1" t="n">
        <v>0.652560410667334</v>
      </c>
      <c r="H5" s="1" t="n">
        <v>0.62753394379539</v>
      </c>
      <c r="I5" s="1" t="n">
        <v>0.644608345284436</v>
      </c>
      <c r="J5" s="1" t="n">
        <v>0.731937034841599</v>
      </c>
      <c r="K5" s="1" t="n">
        <v>0.727959036302763</v>
      </c>
      <c r="L5" s="1" t="n">
        <v>0.743862362265609</v>
      </c>
      <c r="M5" s="1" t="n">
        <v>0.601157448839568</v>
      </c>
      <c r="N5" s="1" t="n">
        <v>0.62285313704872</v>
      </c>
      <c r="O5" s="1" t="n">
        <v>0.749983033593485</v>
      </c>
      <c r="P5" s="1" t="n">
        <v>0.764278799612778</v>
      </c>
      <c r="Q5" s="1" t="n">
        <v>0.773068786928295</v>
      </c>
      <c r="R5" s="1" t="n">
        <v>0.557373448995278</v>
      </c>
      <c r="S5" s="1" t="n">
        <v>0.454545454545454</v>
      </c>
      <c r="T5" s="1" t="n">
        <v>0.401819029850746</v>
      </c>
      <c r="W5" s="5"/>
    </row>
    <row r="6" customFormat="false" ht="15" hidden="false" customHeight="false" outlineLevel="0" collapsed="false">
      <c r="B6" s="1" t="s">
        <v>29</v>
      </c>
      <c r="C6" s="1" t="n">
        <v>0.7299</v>
      </c>
      <c r="D6" s="1" t="n">
        <v>0.717424925892512</v>
      </c>
      <c r="E6" s="1" t="n">
        <v>0.708145379559221</v>
      </c>
      <c r="F6" s="1" t="n">
        <v>0.686944193839412</v>
      </c>
      <c r="G6" s="1" t="n">
        <v>0.671736048459853</v>
      </c>
      <c r="H6" s="1" t="n">
        <v>0.640353138291017</v>
      </c>
      <c r="I6" s="1" t="n">
        <v>0.608261373888387</v>
      </c>
      <c r="J6" s="1" t="n">
        <v>0.716136100012888</v>
      </c>
      <c r="K6" s="1" t="n">
        <v>0.714589508957339</v>
      </c>
      <c r="L6" s="1" t="n">
        <v>0.743910297718778</v>
      </c>
      <c r="M6" s="1" t="n">
        <v>0.648808757244043</v>
      </c>
      <c r="N6" s="1" t="n">
        <v>0.687073076427374</v>
      </c>
      <c r="O6" s="1" t="n">
        <v>0.712140739786055</v>
      </c>
      <c r="P6" s="1" t="n">
        <v>0.712269622374017</v>
      </c>
      <c r="Q6" s="1" t="n">
        <v>0.682948833612579</v>
      </c>
      <c r="R6" s="1" t="n">
        <v>0.327104008248485</v>
      </c>
      <c r="S6" s="5" t="n">
        <v>0.000322206469905915</v>
      </c>
      <c r="T6" s="1" t="n">
        <v>0.333097048588735</v>
      </c>
      <c r="W6" s="5"/>
    </row>
    <row r="7" customFormat="false" ht="15" hidden="false" customHeight="false" outlineLevel="0" collapsed="false">
      <c r="A7" s="3"/>
      <c r="B7" s="3" t="s">
        <v>30</v>
      </c>
      <c r="C7" s="3" t="n">
        <f aca="false">2*C5*C6/(C5+C6)</f>
        <v>0.758069217597471</v>
      </c>
      <c r="D7" s="3" t="n">
        <v>0.732747556520881</v>
      </c>
      <c r="E7" s="3" t="n">
        <v>0.729632826505544</v>
      </c>
      <c r="F7" s="3" t="n">
        <v>0.680172276280109</v>
      </c>
      <c r="G7" s="3" t="n">
        <v>0.662009399212499</v>
      </c>
      <c r="H7" s="3" t="n">
        <v>0.633878735687175</v>
      </c>
      <c r="I7" s="3" t="n">
        <v>0.625907629057392</v>
      </c>
      <c r="J7" s="3" t="n">
        <v>0.723950359923129</v>
      </c>
      <c r="K7" s="3" t="n">
        <v>0.721212318298591</v>
      </c>
      <c r="L7" s="3" t="n">
        <v>0.743886329219963</v>
      </c>
      <c r="M7" s="3" t="n">
        <v>0.624074819609179</v>
      </c>
      <c r="N7" s="3" t="n">
        <v>0.653388895698002</v>
      </c>
      <c r="O7" s="3" t="n">
        <v>0.730572174660364</v>
      </c>
      <c r="P7" s="3" t="n">
        <v>0.737358238825884</v>
      </c>
      <c r="Q7" s="3" t="n">
        <v>0.725219830978205</v>
      </c>
      <c r="R7" s="3" t="n">
        <v>0.412263959390862</v>
      </c>
      <c r="S7" s="3" t="n">
        <v>0.000643956468542726</v>
      </c>
      <c r="T7" s="3" t="n">
        <v>0.364244943978578</v>
      </c>
      <c r="U7" s="4"/>
      <c r="W7" s="3"/>
    </row>
    <row r="8" customFormat="false" ht="15" hidden="false" customHeight="false" outlineLevel="0" collapsed="false">
      <c r="A8" s="1" t="s">
        <v>32</v>
      </c>
      <c r="B8" s="1" t="s">
        <v>28</v>
      </c>
      <c r="C8" s="1" t="n">
        <v>0.8105</v>
      </c>
      <c r="D8" s="1" t="n">
        <v>0.79032149808712</v>
      </c>
      <c r="E8" s="1" t="n">
        <v>0.79577944179714</v>
      </c>
      <c r="F8" s="1" t="n">
        <v>0.704044803982576</v>
      </c>
      <c r="G8" s="1" t="n">
        <v>0.679549510739122</v>
      </c>
      <c r="H8" s="1" t="n">
        <v>0.647599216070554</v>
      </c>
      <c r="I8" s="1" t="n">
        <v>0.689853879399053</v>
      </c>
      <c r="J8" s="1" t="n">
        <v>0.767345350797561</v>
      </c>
      <c r="K8" s="1" t="n">
        <v>0.761320328144176</v>
      </c>
      <c r="L8" s="1" t="n">
        <v>0.769211928234645</v>
      </c>
      <c r="M8" s="1" t="n">
        <v>0.627868096391098</v>
      </c>
      <c r="N8" s="1" t="n">
        <v>0.666979362101313</v>
      </c>
      <c r="O8" s="5" t="n">
        <v>0.787791088975636</v>
      </c>
      <c r="P8" s="5" t="n">
        <v>0.803054166951996</v>
      </c>
      <c r="Q8" s="5" t="n">
        <v>0.807430032675095</v>
      </c>
      <c r="R8" s="1" t="n">
        <v>0.57405866444768</v>
      </c>
      <c r="S8" s="5" t="n">
        <v>0.5</v>
      </c>
      <c r="T8" s="5" t="n">
        <v>0.430479659987856</v>
      </c>
      <c r="W8" s="5"/>
    </row>
    <row r="9" customFormat="false" ht="15" hidden="false" customHeight="false" outlineLevel="0" collapsed="false">
      <c r="B9" s="1" t="s">
        <v>29</v>
      </c>
      <c r="C9" s="1" t="n">
        <v>0.7471</v>
      </c>
      <c r="D9" s="1" t="n">
        <v>0.71580547112462</v>
      </c>
      <c r="E9" s="1" t="n">
        <v>0.71063829787234</v>
      </c>
      <c r="F9" s="1" t="n">
        <v>0.687781155015197</v>
      </c>
      <c r="G9" s="1" t="n">
        <v>0.671246200607903</v>
      </c>
      <c r="H9" s="1" t="n">
        <v>0.642796352583587</v>
      </c>
      <c r="I9" s="1" t="n">
        <v>0.611306990881459</v>
      </c>
      <c r="J9" s="1" t="n">
        <v>0.719392097264437</v>
      </c>
      <c r="K9" s="1" t="n">
        <v>0.716474164133738</v>
      </c>
      <c r="L9" s="1" t="n">
        <v>0.763647416413373</v>
      </c>
      <c r="M9" s="1" t="n">
        <v>0.660741369896256</v>
      </c>
      <c r="N9" s="1" t="n">
        <v>0.691550151975683</v>
      </c>
      <c r="O9" s="5" t="n">
        <v>0.711550151975684</v>
      </c>
      <c r="P9" s="5" t="n">
        <v>0.712887537993921</v>
      </c>
      <c r="Q9" s="5" t="n">
        <v>0.691003039513677</v>
      </c>
      <c r="R9" s="1" t="n">
        <v>0.335501519756838</v>
      </c>
      <c r="S9" s="5" t="n">
        <v>0.000182370820668693</v>
      </c>
      <c r="T9" s="5" t="n">
        <v>0.344802431610942</v>
      </c>
      <c r="W9" s="5"/>
    </row>
    <row r="10" customFormat="false" ht="15" hidden="false" customHeight="false" outlineLevel="0" collapsed="false">
      <c r="A10" s="3"/>
      <c r="B10" s="3" t="s">
        <v>30</v>
      </c>
      <c r="C10" s="3" t="n">
        <f aca="false">2*C8*C9/(C8+C9)</f>
        <v>0.777509694401644</v>
      </c>
      <c r="D10" s="3" t="n">
        <v>0.751220134613544</v>
      </c>
      <c r="E10" s="3" t="n">
        <v>0.750802825947334</v>
      </c>
      <c r="F10" s="3" t="n">
        <v>0.695817958179582</v>
      </c>
      <c r="G10" s="3" t="n">
        <v>0.67537233554543</v>
      </c>
      <c r="H10" s="3" t="n">
        <v>0.645188846177314</v>
      </c>
      <c r="I10" s="3" t="n">
        <v>0.648209623875978</v>
      </c>
      <c r="J10" s="3" t="n">
        <v>0.742595381526104</v>
      </c>
      <c r="K10" s="3" t="n">
        <v>0.738216779931727</v>
      </c>
      <c r="L10" s="3" t="n">
        <v>0.76641957231323</v>
      </c>
      <c r="M10" s="3" t="n">
        <v>0.643885423748854</v>
      </c>
      <c r="N10" s="3" t="n">
        <v>0.679042559541574</v>
      </c>
      <c r="O10" s="3" t="n">
        <v>0.747732209020059</v>
      </c>
      <c r="P10" s="3" t="n">
        <v>0.755289344024732</v>
      </c>
      <c r="Q10" s="3" t="n">
        <v>0.744693396226415</v>
      </c>
      <c r="R10" s="3" t="n">
        <v>0.423496009821976</v>
      </c>
      <c r="S10" s="3" t="n">
        <v>0.000364608653378706</v>
      </c>
      <c r="T10" s="3" t="n">
        <v>0.382906906095996</v>
      </c>
      <c r="U10" s="4"/>
      <c r="W10" s="3"/>
    </row>
    <row r="11" customFormat="false" ht="15" hidden="false" customHeight="false" outlineLevel="0" collapsed="false">
      <c r="A11" s="1" t="s">
        <v>33</v>
      </c>
      <c r="B11" s="1" t="s">
        <v>28</v>
      </c>
      <c r="C11" s="1" t="n">
        <v>0.8727</v>
      </c>
      <c r="D11" s="1" t="n">
        <v>0.873317148532333</v>
      </c>
      <c r="E11" s="1" t="n">
        <v>0.870211360634081</v>
      </c>
      <c r="F11" s="1" t="n">
        <v>0</v>
      </c>
      <c r="G11" s="1" t="n">
        <v>0.841918485858694</v>
      </c>
      <c r="H11" s="1" t="n">
        <v>0.83190543325019</v>
      </c>
      <c r="I11" s="1" t="n">
        <v>0.701742804330604</v>
      </c>
      <c r="J11" s="1" t="n">
        <v>0.852257324575122</v>
      </c>
      <c r="K11" s="1" t="n">
        <v>0.854198866563627</v>
      </c>
      <c r="L11" s="1" t="n">
        <v>0.827844859129162</v>
      </c>
      <c r="M11" s="1" t="n">
        <v>0.818861653510594</v>
      </c>
      <c r="N11" s="1" t="n">
        <v>0.798658370600816</v>
      </c>
      <c r="O11" s="5" t="n">
        <v>0.87313184988376</v>
      </c>
      <c r="P11" s="5" t="n">
        <v>0.877899877899878</v>
      </c>
      <c r="Q11" s="5" t="n">
        <v>0.880673244341265</v>
      </c>
      <c r="R11" s="1" t="n">
        <v>0.642570924827696</v>
      </c>
      <c r="S11" s="1" t="n">
        <v>0.607142857142857</v>
      </c>
      <c r="T11" s="5" t="n">
        <v>0.339228295819935</v>
      </c>
      <c r="W11" s="5"/>
    </row>
    <row r="12" customFormat="false" ht="15" hidden="false" customHeight="false" outlineLevel="0" collapsed="false">
      <c r="B12" s="1" t="s">
        <v>29</v>
      </c>
      <c r="C12" s="1" t="n">
        <v>0.7726</v>
      </c>
      <c r="D12" s="1" t="n">
        <v>0.70296677917925</v>
      </c>
      <c r="E12" s="1" t="n">
        <v>0.702167347663883</v>
      </c>
      <c r="F12" s="1" t="n">
        <v>0</v>
      </c>
      <c r="G12" s="1" t="n">
        <v>0.69541659264523</v>
      </c>
      <c r="H12" s="1" t="n">
        <v>0.681382128264345</v>
      </c>
      <c r="I12" s="1" t="n">
        <v>0.472108722686089</v>
      </c>
      <c r="J12" s="1" t="n">
        <v>0.726061467400959</v>
      </c>
      <c r="K12" s="1" t="n">
        <v>0.736365251376798</v>
      </c>
      <c r="L12" s="1" t="n">
        <v>0.803872801563332</v>
      </c>
      <c r="M12" s="1" t="n">
        <v>0.700239808153477</v>
      </c>
      <c r="N12" s="1" t="n">
        <v>0.729703322082075</v>
      </c>
      <c r="O12" s="5" t="n">
        <v>0.70056848463315</v>
      </c>
      <c r="P12" s="5" t="n">
        <v>0.702522650559602</v>
      </c>
      <c r="Q12" s="5" t="n">
        <v>0.673920767454254</v>
      </c>
      <c r="R12" s="1" t="n">
        <v>0.356102327233966</v>
      </c>
      <c r="S12" s="5" t="n">
        <v>0.00151003730680405</v>
      </c>
      <c r="T12" s="5" t="n">
        <v>0.131195594244093</v>
      </c>
      <c r="W12" s="5"/>
    </row>
    <row r="13" customFormat="false" ht="15" hidden="false" customHeight="false" outlineLevel="0" collapsed="false">
      <c r="A13" s="3"/>
      <c r="B13" s="3" t="s">
        <v>30</v>
      </c>
      <c r="C13" s="3" t="n">
        <f aca="false">2*C11*C12/(C11+C12)</f>
        <v>0.819604959581839</v>
      </c>
      <c r="D13" s="3" t="n">
        <v>0.778937007874016</v>
      </c>
      <c r="E13" s="3" t="n">
        <v>0.777209713892439</v>
      </c>
      <c r="F13" s="3" t="n">
        <v>0</v>
      </c>
      <c r="G13" s="3" t="n">
        <v>0.761687016588024</v>
      </c>
      <c r="H13" s="3" t="n">
        <v>0.749157673714537</v>
      </c>
      <c r="I13" s="3" t="n">
        <v>0.56446474086661</v>
      </c>
      <c r="J13" s="3" t="n">
        <v>0.784114346011799</v>
      </c>
      <c r="K13" s="3" t="n">
        <v>0.790917330534751</v>
      </c>
      <c r="L13" s="3" t="n">
        <v>0.81568273997296</v>
      </c>
      <c r="M13" s="3" t="n">
        <v>0.754919327811557</v>
      </c>
      <c r="N13" s="3" t="n">
        <v>0.76262532491645</v>
      </c>
      <c r="O13" s="3" t="n">
        <v>0.777388990192696</v>
      </c>
      <c r="P13" s="3" t="n">
        <v>0.780480584200918</v>
      </c>
      <c r="Q13" s="3" t="n">
        <v>0.763548533185729</v>
      </c>
      <c r="R13" s="3" t="n">
        <v>0.458249985711836</v>
      </c>
      <c r="S13" s="3" t="n">
        <v>0.00301258195995038</v>
      </c>
      <c r="T13" s="3" t="n">
        <v>0.189213425570074</v>
      </c>
      <c r="U13" s="4"/>
      <c r="W13" s="3"/>
    </row>
    <row r="14" customFormat="false" ht="15" hidden="false" customHeight="false" outlineLevel="0" collapsed="false">
      <c r="A14" s="1" t="s">
        <v>34</v>
      </c>
      <c r="B14" s="1" t="s">
        <v>28</v>
      </c>
      <c r="C14" s="1" t="n">
        <v>0.5837</v>
      </c>
      <c r="D14" s="1" t="n">
        <v>0.618146395769552</v>
      </c>
      <c r="E14" s="1" t="n">
        <v>0.630801987224982</v>
      </c>
      <c r="F14" s="1" t="n">
        <v>0.547331947331947</v>
      </c>
      <c r="G14" s="1" t="n">
        <v>0.54000569476082</v>
      </c>
      <c r="H14" s="1" t="n">
        <v>0.51004661629963</v>
      </c>
      <c r="I14" s="1" t="n">
        <v>0.5328438182179</v>
      </c>
      <c r="J14" s="1" t="n">
        <v>0.605425400739827</v>
      </c>
      <c r="K14" s="1" t="n">
        <v>0.595192042000552</v>
      </c>
      <c r="L14" s="1" t="n">
        <v>0.60938242280285</v>
      </c>
      <c r="M14" s="1" t="n">
        <v>0.452637172844426</v>
      </c>
      <c r="N14" s="1" t="n">
        <v>0.490408136989828</v>
      </c>
      <c r="O14" s="5" t="n">
        <v>0.62569119523607</v>
      </c>
      <c r="P14" s="5" t="n">
        <v>0.628631284916201</v>
      </c>
      <c r="Q14" s="5" t="n">
        <v>0.631563636363636</v>
      </c>
      <c r="R14" s="1" t="n">
        <v>0.44736</v>
      </c>
      <c r="S14" s="5" t="n">
        <v>0.214285714285714</v>
      </c>
      <c r="T14" s="5" t="n">
        <v>0.288667404946474</v>
      </c>
      <c r="W14" s="5"/>
    </row>
    <row r="15" customFormat="false" ht="15" hidden="false" customHeight="false" outlineLevel="0" collapsed="false">
      <c r="B15" s="1" t="s">
        <v>29</v>
      </c>
      <c r="C15" s="1" t="n">
        <v>0.5934</v>
      </c>
      <c r="D15" s="1" t="n">
        <v>0.506383948928409</v>
      </c>
      <c r="E15" s="1" t="n">
        <v>0.506611947104423</v>
      </c>
      <c r="F15" s="1" t="n">
        <v>0.450182398540812</v>
      </c>
      <c r="G15" s="1" t="n">
        <v>0.432398540811674</v>
      </c>
      <c r="H15" s="1" t="n">
        <v>0.36171910624715</v>
      </c>
      <c r="I15" s="1" t="n">
        <v>0.306087551299589</v>
      </c>
      <c r="J15" s="1" t="n">
        <v>0.50376196990424</v>
      </c>
      <c r="K15" s="1" t="n">
        <v>0.49110807113543</v>
      </c>
      <c r="L15" s="1" t="n">
        <v>0.584929320565435</v>
      </c>
      <c r="M15" s="1" t="n">
        <v>0.387511373976342</v>
      </c>
      <c r="N15" s="1" t="n">
        <v>0.43422252621979</v>
      </c>
      <c r="O15" s="5" t="n">
        <v>0.503077975376197</v>
      </c>
      <c r="P15" s="5" t="n">
        <v>0.513109895120839</v>
      </c>
      <c r="Q15" s="5" t="n">
        <v>0.494984040127679</v>
      </c>
      <c r="R15" s="1" t="n">
        <v>0.159370725034199</v>
      </c>
      <c r="S15" s="5" t="n">
        <v>0.000341997264021887</v>
      </c>
      <c r="T15" s="5" t="n">
        <v>0.0891472868217054</v>
      </c>
      <c r="W15" s="5"/>
    </row>
    <row r="16" customFormat="false" ht="15" hidden="false" customHeight="false" outlineLevel="0" collapsed="false">
      <c r="A16" s="3"/>
      <c r="B16" s="3" t="s">
        <v>30</v>
      </c>
      <c r="C16" s="3" t="n">
        <f aca="false">2*C14*C15/(C14+C15)</f>
        <v>0.588510033132274</v>
      </c>
      <c r="D16" s="3" t="n">
        <v>0.556711367339265</v>
      </c>
      <c r="E16" s="3" t="n">
        <v>0.561927040526016</v>
      </c>
      <c r="F16" s="3" t="n">
        <v>0.494026396447113</v>
      </c>
      <c r="G16" s="3" t="n">
        <v>0.480248164092175</v>
      </c>
      <c r="H16" s="3" t="n">
        <v>0.423264189955313</v>
      </c>
      <c r="I16" s="3" t="n">
        <v>0.38882050539425</v>
      </c>
      <c r="J16" s="3" t="n">
        <v>0.549934664924397</v>
      </c>
      <c r="K16" s="3" t="n">
        <v>0.538163647720175</v>
      </c>
      <c r="L16" s="3" t="n">
        <v>0.596905537459283</v>
      </c>
      <c r="M16" s="3" t="n">
        <v>0.41755009498131</v>
      </c>
      <c r="N16" s="3" t="n">
        <v>0.460608259265977</v>
      </c>
      <c r="O16" s="3" t="n">
        <v>0.557725118483412</v>
      </c>
      <c r="P16" s="3" t="n">
        <v>0.565026362038664</v>
      </c>
      <c r="Q16" s="3" t="n">
        <v>0.55499456764875</v>
      </c>
      <c r="R16" s="3" t="n">
        <v>0.235017231234765</v>
      </c>
      <c r="S16" s="3" t="n">
        <v>0.000682904620987935</v>
      </c>
      <c r="T16" s="3" t="n">
        <v>0.13622506750283</v>
      </c>
      <c r="U16" s="4"/>
      <c r="W16" s="3"/>
    </row>
    <row r="17" customFormat="false" ht="15" hidden="false" customHeight="false" outlineLevel="0" collapsed="false">
      <c r="A17" s="1" t="s">
        <v>35</v>
      </c>
      <c r="B17" s="1" t="s">
        <v>28</v>
      </c>
      <c r="C17" s="1" t="n">
        <v>0.6891</v>
      </c>
      <c r="D17" s="1" t="n">
        <v>0.67077850877193</v>
      </c>
      <c r="E17" s="1" t="n">
        <v>0.674607703281027</v>
      </c>
      <c r="F17" s="1" t="n">
        <v>0.617065412805974</v>
      </c>
      <c r="G17" s="1" t="n">
        <v>0.610121968316276</v>
      </c>
      <c r="H17" s="1" t="n">
        <v>0.578561398034015</v>
      </c>
      <c r="I17" s="1" t="n">
        <v>0.604075691411936</v>
      </c>
      <c r="J17" s="1" t="n">
        <v>0.654485955822197</v>
      </c>
      <c r="K17" s="1" t="n">
        <v>0.642077992909735</v>
      </c>
      <c r="L17" s="1" t="n">
        <v>0.654587322748757</v>
      </c>
      <c r="M17" s="1" t="n">
        <v>0.485808580858085</v>
      </c>
      <c r="N17" s="1" t="n">
        <v>0.545997920997921</v>
      </c>
      <c r="O17" s="5" t="n">
        <v>0.672437866517732</v>
      </c>
      <c r="P17" s="5" t="n">
        <v>0.686884544027401</v>
      </c>
      <c r="Q17" s="5" t="n">
        <v>0.687115666178623</v>
      </c>
      <c r="R17" s="1" t="n">
        <v>0.439460649422124</v>
      </c>
      <c r="S17" s="5" t="n">
        <v>0.4</v>
      </c>
      <c r="T17" s="5" t="n">
        <v>0.337231233496793</v>
      </c>
      <c r="W17" s="5"/>
    </row>
    <row r="18" customFormat="false" ht="15" hidden="false" customHeight="false" outlineLevel="0" collapsed="false">
      <c r="B18" s="1" t="s">
        <v>29</v>
      </c>
      <c r="C18" s="1" t="n">
        <v>0.6074</v>
      </c>
      <c r="D18" s="1" t="n">
        <v>0.583522117562895</v>
      </c>
      <c r="E18" s="1" t="n">
        <v>0.563848813640157</v>
      </c>
      <c r="F18" s="1" t="n">
        <v>0.532013830928818</v>
      </c>
      <c r="G18" s="1" t="n">
        <v>0.518898294980327</v>
      </c>
      <c r="H18" s="1" t="n">
        <v>0.442112793609157</v>
      </c>
      <c r="I18" s="1" t="n">
        <v>0.395850721354477</v>
      </c>
      <c r="J18" s="1" t="n">
        <v>0.572314295934183</v>
      </c>
      <c r="K18" s="1" t="n">
        <v>0.561464170740431</v>
      </c>
      <c r="L18" s="1" t="n">
        <v>0.643972815070943</v>
      </c>
      <c r="M18" s="1" t="n">
        <v>0.438512869399428</v>
      </c>
      <c r="N18" s="1" t="n">
        <v>0.501013473232383</v>
      </c>
      <c r="O18" s="5" t="n">
        <v>0.574222010253964</v>
      </c>
      <c r="P18" s="5" t="n">
        <v>0.573864313819006</v>
      </c>
      <c r="Q18" s="5" t="n">
        <v>0.559556456420651</v>
      </c>
      <c r="R18" s="1" t="n">
        <v>0.190413735543102</v>
      </c>
      <c r="S18" s="5" t="n">
        <v>0.000715392869917729</v>
      </c>
      <c r="T18" s="5" t="n">
        <v>0.106593537617741</v>
      </c>
      <c r="W18" s="5"/>
    </row>
    <row r="19" customFormat="false" ht="15" hidden="false" customHeight="false" outlineLevel="0" collapsed="false">
      <c r="A19" s="3"/>
      <c r="B19" s="3" t="s">
        <v>30</v>
      </c>
      <c r="C19" s="3" t="n">
        <f aca="false">2*C17*C18/(C17+C18)</f>
        <v>0.645675804087929</v>
      </c>
      <c r="D19" s="3" t="n">
        <v>0.624115284065549</v>
      </c>
      <c r="E19" s="3" t="n">
        <v>0.614275508215886</v>
      </c>
      <c r="F19" s="3" t="n">
        <v>0.571391983608657</v>
      </c>
      <c r="G19" s="3" t="n">
        <v>0.560824742268041</v>
      </c>
      <c r="H19" s="3" t="n">
        <v>0.501216545012166</v>
      </c>
      <c r="I19" s="3" t="n">
        <v>0.478282791903767</v>
      </c>
      <c r="J19" s="3" t="n">
        <v>0.610648177596845</v>
      </c>
      <c r="K19" s="3" t="n">
        <v>0.599071305896571</v>
      </c>
      <c r="L19" s="3" t="n">
        <v>0.649236687101815</v>
      </c>
      <c r="M19" s="3" t="n">
        <v>0.460950710841109</v>
      </c>
      <c r="N19" s="3" t="n">
        <v>0.522539327239942</v>
      </c>
      <c r="O19" s="3" t="n">
        <v>0.619461058588977</v>
      </c>
      <c r="P19" s="3" t="n">
        <v>0.625308561777316</v>
      </c>
      <c r="Q19" s="3" t="n">
        <v>0.616810146546625</v>
      </c>
      <c r="R19" s="3" t="n">
        <v>0.265701688711421</v>
      </c>
      <c r="S19" s="3" t="n">
        <v>0.0014282313734825</v>
      </c>
      <c r="T19" s="3" t="n">
        <v>0.161985867004892</v>
      </c>
      <c r="U19" s="4"/>
      <c r="W19" s="3"/>
    </row>
    <row r="20" customFormat="false" ht="15" hidden="false" customHeight="false" outlineLevel="0" collapsed="false">
      <c r="A20" s="1" t="s">
        <v>36</v>
      </c>
      <c r="B20" s="1" t="s">
        <v>28</v>
      </c>
      <c r="C20" s="1" t="n">
        <v>0.4815</v>
      </c>
      <c r="D20" s="1" t="n">
        <v>0.461100569259962</v>
      </c>
      <c r="E20" s="1" t="n">
        <v>0.486013986013986</v>
      </c>
      <c r="F20" s="1" t="n">
        <v>0.341730558598029</v>
      </c>
      <c r="G20" s="1" t="n">
        <v>0.341830822711472</v>
      </c>
      <c r="H20" s="1" t="n">
        <v>0.268518518518519</v>
      </c>
      <c r="I20" s="1" t="n">
        <v>0.282485875706214</v>
      </c>
      <c r="J20" s="1" t="n">
        <v>0.425531914893617</v>
      </c>
      <c r="K20" s="1" t="n">
        <v>0.459652706843718</v>
      </c>
      <c r="L20" s="1" t="n">
        <v>0.433953266571292</v>
      </c>
      <c r="M20" s="1" t="n">
        <v>0.273419203747072</v>
      </c>
      <c r="N20" s="1" t="n">
        <v>0.326153846153846</v>
      </c>
      <c r="O20" s="5" t="n">
        <v>0.428163653663178</v>
      </c>
      <c r="P20" s="5" t="n">
        <v>0.476331360946746</v>
      </c>
      <c r="Q20" s="5" t="n">
        <v>0.403951701427003</v>
      </c>
      <c r="R20" s="1" t="n">
        <v>0.230329041487839</v>
      </c>
      <c r="S20" s="5" t="n">
        <v>0.191011235955056</v>
      </c>
      <c r="T20" s="5" t="n">
        <v>0.186868686868686</v>
      </c>
      <c r="W20" s="5"/>
    </row>
    <row r="21" customFormat="false" ht="15" hidden="false" customHeight="false" outlineLevel="0" collapsed="false">
      <c r="B21" s="1" t="s">
        <v>29</v>
      </c>
      <c r="C21" s="1" t="n">
        <v>0.1678</v>
      </c>
      <c r="D21" s="1" t="n">
        <v>0.127793846962924</v>
      </c>
      <c r="E21" s="1" t="n">
        <v>0.109650276097817</v>
      </c>
      <c r="F21" s="1" t="n">
        <v>0.0820404943465685</v>
      </c>
      <c r="G21" s="1" t="n">
        <v>0.0775703392058901</v>
      </c>
      <c r="H21" s="1" t="n">
        <v>0.0533789113857481</v>
      </c>
      <c r="I21" s="1" t="n">
        <v>0.0262950302392847</v>
      </c>
      <c r="J21" s="1" t="n">
        <v>0.105180120957139</v>
      </c>
      <c r="K21" s="1" t="n">
        <v>0.118327636076781</v>
      </c>
      <c r="L21" s="1" t="n">
        <v>0.239284775177491</v>
      </c>
      <c r="M21" s="1" t="n">
        <v>0.122668768058838</v>
      </c>
      <c r="N21" s="1" t="n">
        <v>0.139363660268209</v>
      </c>
      <c r="O21" s="5" t="n">
        <v>0.118327636076781</v>
      </c>
      <c r="P21" s="5" t="n">
        <v>0.127004996055746</v>
      </c>
      <c r="Q21" s="5" t="n">
        <v>0.0967657112805679</v>
      </c>
      <c r="R21" s="1" t="n">
        <v>0.0423349986852484</v>
      </c>
      <c r="S21" s="5" t="n">
        <v>0.00447015514067841</v>
      </c>
      <c r="T21" s="5" t="n">
        <v>0.0291874835656061</v>
      </c>
      <c r="W21" s="5"/>
    </row>
    <row r="22" customFormat="false" ht="15" hidden="false" customHeight="false" outlineLevel="0" collapsed="false">
      <c r="A22" s="3"/>
      <c r="B22" s="3" t="s">
        <v>30</v>
      </c>
      <c r="C22" s="3" t="n">
        <f aca="false">2*C20*C21/(C20+C21)</f>
        <v>0.248870167873094</v>
      </c>
      <c r="D22" s="3" t="n">
        <v>0.20012353304509</v>
      </c>
      <c r="E22" s="3" t="n">
        <v>0.178931559751126</v>
      </c>
      <c r="F22" s="3" t="n">
        <v>0.132315521628499</v>
      </c>
      <c r="G22" s="3" t="n">
        <v>0.126446635233605</v>
      </c>
      <c r="H22" s="3" t="n">
        <v>0.089054617240623</v>
      </c>
      <c r="I22" s="3" t="n">
        <v>0.0481116189559778</v>
      </c>
      <c r="J22" s="3" t="n">
        <v>0.168669618384988</v>
      </c>
      <c r="K22" s="3" t="n">
        <v>0.188205771643663</v>
      </c>
      <c r="L22" s="3" t="n">
        <v>0.308474576271186</v>
      </c>
      <c r="M22" s="3" t="n">
        <v>0.16935630099728</v>
      </c>
      <c r="N22" s="3" t="n">
        <v>0.195283714075165</v>
      </c>
      <c r="O22" s="3" t="n">
        <v>0.185414091470952</v>
      </c>
      <c r="P22" s="3" t="n">
        <v>0.200539755034254</v>
      </c>
      <c r="Q22" s="3" t="n">
        <v>0.156130674586338</v>
      </c>
      <c r="R22" s="3" t="n">
        <v>0.0715237672145713</v>
      </c>
      <c r="S22" s="3" t="n">
        <v>0.00873586844809866</v>
      </c>
      <c r="T22" s="3" t="n">
        <v>0.0504889697521037</v>
      </c>
      <c r="U22" s="4"/>
      <c r="W22" s="3"/>
    </row>
    <row r="23" customFormat="false" ht="15" hidden="false" customHeight="false" outlineLevel="0" collapsed="false">
      <c r="A23" s="1" t="s">
        <v>37</v>
      </c>
      <c r="B23" s="1" t="s">
        <v>28</v>
      </c>
      <c r="C23" s="1" t="n">
        <v>0.6183</v>
      </c>
      <c r="D23" s="1" t="n">
        <v>0.629420084865629</v>
      </c>
      <c r="E23" s="1" t="n">
        <v>0.682962962962963</v>
      </c>
      <c r="F23" s="1" t="n">
        <v>0.419793014230272</v>
      </c>
      <c r="G23" s="1" t="n">
        <v>0.44468546637744</v>
      </c>
      <c r="H23" s="1" t="n">
        <v>0.403392330383481</v>
      </c>
      <c r="I23" s="1" t="n">
        <v>0.503030303030303</v>
      </c>
      <c r="J23" s="1" t="n">
        <v>0.618001417434443</v>
      </c>
      <c r="K23" s="1" t="n">
        <v>0.640117994100295</v>
      </c>
      <c r="L23" s="1" t="n">
        <v>0.552191595119746</v>
      </c>
      <c r="M23" s="1" t="n">
        <v>0.314329738058551</v>
      </c>
      <c r="N23" s="1" t="n">
        <v>0.353671706263498</v>
      </c>
      <c r="O23" s="5" t="n">
        <v>0.64014598540146</v>
      </c>
      <c r="P23" s="5" t="n">
        <v>0.662938105891126</v>
      </c>
      <c r="Q23" s="5" t="n">
        <v>0.629807692307692</v>
      </c>
      <c r="R23" s="1" t="n">
        <v>0.291479820627802</v>
      </c>
      <c r="S23" s="5" t="n">
        <v>0.194444444444444</v>
      </c>
      <c r="T23" s="5" t="n">
        <v>0.193548387096774</v>
      </c>
      <c r="W23" s="5"/>
    </row>
    <row r="24" customFormat="false" ht="15" hidden="false" customHeight="false" outlineLevel="0" collapsed="false">
      <c r="B24" s="1" t="s">
        <v>29</v>
      </c>
      <c r="C24" s="1" t="n">
        <v>0.306</v>
      </c>
      <c r="D24" s="1" t="n">
        <v>0.233167408959916</v>
      </c>
      <c r="E24" s="1" t="n">
        <v>0.241550956248362</v>
      </c>
      <c r="F24" s="1" t="n">
        <v>0.170028818443804</v>
      </c>
      <c r="G24" s="1" t="n">
        <v>0.16112129944983</v>
      </c>
      <c r="H24" s="1" t="n">
        <v>0.143306261461881</v>
      </c>
      <c r="I24" s="1" t="n">
        <v>0.0869793031176316</v>
      </c>
      <c r="J24" s="1" t="n">
        <v>0.228451663610165</v>
      </c>
      <c r="K24" s="1" t="n">
        <v>0.227403720199109</v>
      </c>
      <c r="L24" s="1" t="n">
        <v>0.320146712077547</v>
      </c>
      <c r="M24" s="1" t="n">
        <v>0.160041841004184</v>
      </c>
      <c r="N24" s="1" t="n">
        <v>0.171600733560387</v>
      </c>
      <c r="O24" s="5" t="n">
        <v>0.229761592873985</v>
      </c>
      <c r="P24" s="5" t="n">
        <v>0.232905423107152</v>
      </c>
      <c r="Q24" s="5" t="n">
        <v>0.205920880272465</v>
      </c>
      <c r="R24" s="1" t="n">
        <v>0.0681163217186271</v>
      </c>
      <c r="S24" s="5" t="n">
        <v>0.00550170290804296</v>
      </c>
      <c r="T24" s="5" t="n">
        <v>0.031438302331674</v>
      </c>
      <c r="W24" s="5"/>
    </row>
    <row r="25" customFormat="false" ht="15" hidden="false" customHeight="false" outlineLevel="0" collapsed="false">
      <c r="A25" s="3"/>
      <c r="B25" s="3" t="s">
        <v>30</v>
      </c>
      <c r="C25" s="3" t="n">
        <f aca="false">2*C23*C24/(C23+C24)</f>
        <v>0.409390457643622</v>
      </c>
      <c r="D25" s="3" t="n">
        <v>0.340279105333588</v>
      </c>
      <c r="E25" s="3" t="n">
        <v>0.356880201277336</v>
      </c>
      <c r="F25" s="3" t="n">
        <v>0.242028715271303</v>
      </c>
      <c r="G25" s="3" t="n">
        <v>0.236538461538462</v>
      </c>
      <c r="H25" s="3" t="n">
        <v>0.211482698627489</v>
      </c>
      <c r="I25" s="3" t="n">
        <v>0.148313602859057</v>
      </c>
      <c r="J25" s="3" t="n">
        <v>0.333588370313695</v>
      </c>
      <c r="K25" s="3" t="n">
        <v>0.335588633288227</v>
      </c>
      <c r="L25" s="3" t="n">
        <v>0.40530679933665</v>
      </c>
      <c r="M25" s="3" t="n">
        <v>0.212094957546352</v>
      </c>
      <c r="N25" s="3" t="n">
        <v>0.231081319456694</v>
      </c>
      <c r="O25" s="3" t="n">
        <v>0.33815307499518</v>
      </c>
      <c r="P25" s="3" t="n">
        <v>0.344707250872431</v>
      </c>
      <c r="Q25" s="3" t="n">
        <v>0.310365251727542</v>
      </c>
      <c r="R25" s="3" t="n">
        <v>0.110426842217031</v>
      </c>
      <c r="S25" s="3" t="n">
        <v>0.0107006369426751</v>
      </c>
      <c r="T25" s="3" t="n">
        <v>0.0540906017579445</v>
      </c>
      <c r="U25" s="4"/>
      <c r="W25" s="3"/>
    </row>
    <row r="26" customFormat="false" ht="15" hidden="false" customHeight="false" outlineLevel="0" collapsed="false">
      <c r="A26" s="1" t="s">
        <v>38</v>
      </c>
      <c r="B26" s="1" t="s">
        <v>28</v>
      </c>
      <c r="C26" s="1" t="n">
        <v>0.9134</v>
      </c>
      <c r="D26" s="1" t="n">
        <v>0.922760041194645</v>
      </c>
      <c r="E26" s="1" t="n">
        <v>0.919508867667121</v>
      </c>
      <c r="F26" s="1" t="n">
        <v>0.862470862470863</v>
      </c>
      <c r="G26" s="1" t="n">
        <v>0.850678733031674</v>
      </c>
      <c r="H26" s="1" t="n">
        <v>0.83843537414966</v>
      </c>
      <c r="I26" s="1" t="n">
        <v>0.822604790419161</v>
      </c>
      <c r="J26" s="1" t="n">
        <v>0.91243611584327</v>
      </c>
      <c r="K26" s="1" t="n">
        <v>0.90540087219054</v>
      </c>
      <c r="L26" s="1" t="n">
        <v>0.773690078037904</v>
      </c>
      <c r="M26" s="1" t="n">
        <v>0.861316437873988</v>
      </c>
      <c r="N26" s="1" t="n">
        <v>0.747494033412887</v>
      </c>
      <c r="O26" s="5" t="n">
        <v>0.920068027210884</v>
      </c>
      <c r="P26" s="5" t="n">
        <v>0.925373134328358</v>
      </c>
      <c r="Q26" s="5" t="n">
        <v>0.930266520627966</v>
      </c>
      <c r="R26" s="1" t="n">
        <v>0.534292972057578</v>
      </c>
      <c r="S26" s="5" t="n">
        <v>0.336585365853658</v>
      </c>
      <c r="T26" s="5" t="n">
        <v>0.178714859437751</v>
      </c>
      <c r="W26" s="5"/>
    </row>
    <row r="27" customFormat="false" ht="15" hidden="false" customHeight="false" outlineLevel="0" collapsed="false">
      <c r="B27" s="1" t="s">
        <v>29</v>
      </c>
      <c r="C27" s="1" t="n">
        <v>0.7395</v>
      </c>
      <c r="D27" s="1" t="n">
        <v>0.721998388396454</v>
      </c>
      <c r="E27" s="1" t="n">
        <v>0.724147193123824</v>
      </c>
      <c r="F27" s="1" t="n">
        <v>0.695675530486167</v>
      </c>
      <c r="G27" s="1" t="n">
        <v>0.656459844211657</v>
      </c>
      <c r="H27" s="1" t="n">
        <v>0.662100456621005</v>
      </c>
      <c r="I27" s="1" t="n">
        <v>0.295192049422508</v>
      </c>
      <c r="J27" s="1" t="n">
        <v>0.719312382487241</v>
      </c>
      <c r="K27" s="1" t="n">
        <v>0.724952994896588</v>
      </c>
      <c r="L27" s="1" t="n">
        <v>0.745635240397528</v>
      </c>
      <c r="M27" s="1" t="n">
        <v>0.657265645984421</v>
      </c>
      <c r="N27" s="1" t="n">
        <v>0.420628525382755</v>
      </c>
      <c r="O27" s="5" t="n">
        <v>0.726564598442117</v>
      </c>
      <c r="P27" s="5" t="n">
        <v>0.716089175396186</v>
      </c>
      <c r="Q27" s="5" t="n">
        <v>0.684394305667472</v>
      </c>
      <c r="R27" s="1" t="n">
        <v>0.16948697287134</v>
      </c>
      <c r="S27" s="5" t="n">
        <v>0.0185334407735697</v>
      </c>
      <c r="T27" s="5" t="n">
        <v>0.0239054525919957</v>
      </c>
      <c r="W27" s="5"/>
    </row>
    <row r="28" customFormat="false" ht="15" hidden="false" customHeight="false" outlineLevel="0" collapsed="false">
      <c r="A28" s="3"/>
      <c r="B28" s="3" t="s">
        <v>30</v>
      </c>
      <c r="C28" s="3" t="n">
        <f aca="false">2*C26*C27/(C26+C27)</f>
        <v>0.817302075140662</v>
      </c>
      <c r="D28" s="3" t="n">
        <v>0.810126582278481</v>
      </c>
      <c r="E28" s="3" t="n">
        <v>0.810217881292261</v>
      </c>
      <c r="F28" s="3" t="n">
        <v>0.770145703241154</v>
      </c>
      <c r="G28" s="3" t="n">
        <v>0.741055184960582</v>
      </c>
      <c r="H28" s="3" t="n">
        <v>0.739906948821852</v>
      </c>
      <c r="I28" s="3" t="n">
        <v>0.434473216050602</v>
      </c>
      <c r="J28" s="3" t="n">
        <v>0.804445779513367</v>
      </c>
      <c r="K28" s="3" t="n">
        <v>0.805190930787589</v>
      </c>
      <c r="L28" s="3" t="n">
        <v>0.759403638353166</v>
      </c>
      <c r="M28" s="3" t="n">
        <v>0.745581962218159</v>
      </c>
      <c r="N28" s="3" t="n">
        <v>0.538329322791337</v>
      </c>
      <c r="O28" s="3" t="n">
        <v>0.811946570613838</v>
      </c>
      <c r="P28" s="3" t="n">
        <v>0.807389460932768</v>
      </c>
      <c r="Q28" s="3" t="n">
        <v>0.788610337356855</v>
      </c>
      <c r="R28" s="3" t="n">
        <v>0.257340946166394</v>
      </c>
      <c r="S28" s="3" t="n">
        <v>0.035132382892057</v>
      </c>
      <c r="T28" s="3" t="n">
        <v>0.0421701018715944</v>
      </c>
      <c r="U28" s="4"/>
      <c r="W28" s="3"/>
    </row>
    <row r="29" customFormat="false" ht="15" hidden="false" customHeight="false" outlineLevel="0" collapsed="false">
      <c r="A29" s="1" t="s">
        <v>39</v>
      </c>
      <c r="B29" s="1" t="s">
        <v>28</v>
      </c>
      <c r="C29" s="1" t="n">
        <v>0.4981</v>
      </c>
      <c r="D29" s="1" t="n">
        <v>0.431340872374798</v>
      </c>
      <c r="E29" s="1" t="n">
        <v>0.452423698384201</v>
      </c>
      <c r="F29" s="1" t="n">
        <v>0.410128388017118</v>
      </c>
      <c r="G29" s="1" t="n">
        <v>0.37037037037037</v>
      </c>
      <c r="H29" s="1" t="n">
        <v>0.33022170361727</v>
      </c>
      <c r="I29" s="1" t="n">
        <v>0.403114186851211</v>
      </c>
      <c r="J29" s="1" t="n">
        <v>0.444619010212097</v>
      </c>
      <c r="K29" s="1" t="n">
        <v>0.451951951951951</v>
      </c>
      <c r="L29" s="1" t="n">
        <v>0.448162111215834</v>
      </c>
      <c r="M29" s="1" t="n">
        <v>0.282597402597402</v>
      </c>
      <c r="N29" s="1" t="n">
        <v>0.421887390959555</v>
      </c>
      <c r="O29" s="5" t="n">
        <v>0.460454189506656</v>
      </c>
      <c r="P29" s="5" t="n">
        <v>0.457842248413418</v>
      </c>
      <c r="Q29" s="5" t="n">
        <v>0.463324048282265</v>
      </c>
      <c r="R29" s="1" t="n">
        <v>0.30817610062893</v>
      </c>
      <c r="S29" s="5" t="n">
        <v>0.239316239316239</v>
      </c>
      <c r="T29" s="5" t="n">
        <v>0.17</v>
      </c>
      <c r="W29" s="5"/>
    </row>
    <row r="30" customFormat="false" ht="15" hidden="false" customHeight="false" outlineLevel="0" collapsed="false">
      <c r="B30" s="1" t="s">
        <v>29</v>
      </c>
      <c r="C30" s="1" t="n">
        <v>0.4812</v>
      </c>
      <c r="D30" s="1" t="n">
        <v>0.178297161936561</v>
      </c>
      <c r="E30" s="1" t="n">
        <v>0.168280467445742</v>
      </c>
      <c r="F30" s="1" t="n">
        <v>0.191986644407346</v>
      </c>
      <c r="G30" s="1" t="n">
        <v>0.146911519198664</v>
      </c>
      <c r="H30" s="1" t="n">
        <v>0.0944908180300501</v>
      </c>
      <c r="I30" s="1" t="n">
        <v>0.07779632721202</v>
      </c>
      <c r="J30" s="1" t="n">
        <v>0.1889816360601</v>
      </c>
      <c r="K30" s="1" t="n">
        <v>0.201001669449081</v>
      </c>
      <c r="L30" s="1" t="n">
        <v>0.317529215358931</v>
      </c>
      <c r="M30" s="1" t="n">
        <v>0.181393797932644</v>
      </c>
      <c r="N30" s="1" t="n">
        <v>0.355258764607679</v>
      </c>
      <c r="O30" s="5" t="n">
        <v>0.196327212020033</v>
      </c>
      <c r="P30" s="5" t="n">
        <v>0.168614357262104</v>
      </c>
      <c r="Q30" s="5" t="n">
        <v>0.166611018363939</v>
      </c>
      <c r="R30" s="1" t="n">
        <v>0.0818030050083472</v>
      </c>
      <c r="S30" s="5" t="n">
        <v>0.00934891485809682</v>
      </c>
      <c r="T30" s="5" t="n">
        <v>0.0340567612687813</v>
      </c>
      <c r="W30" s="5"/>
    </row>
    <row r="31" customFormat="false" ht="15" hidden="false" customHeight="false" outlineLevel="0" collapsed="false">
      <c r="A31" s="3"/>
      <c r="B31" s="3" t="s">
        <v>30</v>
      </c>
      <c r="C31" s="3" t="n">
        <f aca="false">2*C29*C30/(C29+C30)</f>
        <v>0.489504176452568</v>
      </c>
      <c r="D31" s="3" t="n">
        <v>0.252303330970943</v>
      </c>
      <c r="E31" s="3" t="n">
        <v>0.245315161839863</v>
      </c>
      <c r="F31" s="3" t="n">
        <v>0.261541960427564</v>
      </c>
      <c r="G31" s="3" t="n">
        <v>0.210375328711451</v>
      </c>
      <c r="H31" s="3" t="n">
        <v>0.146936656282451</v>
      </c>
      <c r="I31" s="3" t="n">
        <v>0.130422614049818</v>
      </c>
      <c r="J31" s="3" t="n">
        <v>0.265229615745079</v>
      </c>
      <c r="K31" s="3" t="n">
        <v>0.278252831060781</v>
      </c>
      <c r="L31" s="3" t="n">
        <v>0.371702169239788</v>
      </c>
      <c r="M31" s="3" t="n">
        <v>0.220958570268074</v>
      </c>
      <c r="N31" s="3" t="n">
        <v>0.385716875113286</v>
      </c>
      <c r="O31" s="3" t="n">
        <v>0.275280898876404</v>
      </c>
      <c r="P31" s="3" t="n">
        <v>0.246461688628599</v>
      </c>
      <c r="Q31" s="3" t="n">
        <v>0.2450884086444</v>
      </c>
      <c r="R31" s="3" t="n">
        <v>0.129287598944591</v>
      </c>
      <c r="S31" s="3" t="n">
        <v>0.0179948586118251</v>
      </c>
      <c r="T31" s="3" t="n">
        <v>0.0567454798331015</v>
      </c>
      <c r="U31" s="4"/>
      <c r="W31" s="3"/>
    </row>
    <row r="32" customFormat="false" ht="15" hidden="false" customHeight="false" outlineLevel="0" collapsed="false">
      <c r="A32" s="1" t="s">
        <v>40</v>
      </c>
      <c r="B32" s="1" t="s">
        <v>28</v>
      </c>
      <c r="C32" s="1" t="n">
        <v>0.4725</v>
      </c>
      <c r="D32" s="1" t="n">
        <v>0.419836956521739</v>
      </c>
      <c r="E32" s="1" t="n">
        <v>0.429276315789473</v>
      </c>
      <c r="F32" s="1" t="n">
        <v>0.370702541106129</v>
      </c>
      <c r="G32" s="1" t="n">
        <v>0.316199376947041</v>
      </c>
      <c r="H32" s="1" t="n">
        <v>0.259090909090909</v>
      </c>
      <c r="I32" s="1" t="n">
        <v>0.313253012048192</v>
      </c>
      <c r="J32" s="1" t="n">
        <v>0.393416927899686</v>
      </c>
      <c r="K32" s="1" t="n">
        <v>0.409967845659164</v>
      </c>
      <c r="L32" s="1" t="n">
        <v>0.415465268676277</v>
      </c>
      <c r="M32" s="1" t="n">
        <v>0.274027005559968</v>
      </c>
      <c r="N32" s="1" t="n">
        <v>0.388683886838868</v>
      </c>
      <c r="O32" s="5" t="n">
        <v>0.423988842398884</v>
      </c>
      <c r="P32" s="5" t="n">
        <v>0.446945337620579</v>
      </c>
      <c r="Q32" s="5" t="n">
        <v>0.404458598726114</v>
      </c>
      <c r="R32" s="1" t="n">
        <v>0.296529968454258</v>
      </c>
      <c r="S32" s="5" t="n">
        <v>0.179775280898876</v>
      </c>
      <c r="T32" s="5" t="n">
        <v>0.111428571428571</v>
      </c>
      <c r="W32" s="5"/>
    </row>
    <row r="33" customFormat="false" ht="15" hidden="false" customHeight="false" outlineLevel="0" collapsed="false">
      <c r="B33" s="1" t="s">
        <v>29</v>
      </c>
      <c r="C33" s="1" t="n">
        <v>0.3286</v>
      </c>
      <c r="D33" s="1" t="n">
        <v>0.132788998710786</v>
      </c>
      <c r="E33" s="1" t="n">
        <v>0.112161581435324</v>
      </c>
      <c r="F33" s="1" t="n">
        <v>0.106574989256554</v>
      </c>
      <c r="G33" s="1" t="n">
        <v>0.0872367855608079</v>
      </c>
      <c r="H33" s="1" t="n">
        <v>0.0489901160292222</v>
      </c>
      <c r="I33" s="1" t="n">
        <v>0.0335195530726257</v>
      </c>
      <c r="J33" s="1" t="n">
        <v>0.107864202836269</v>
      </c>
      <c r="K33" s="1" t="n">
        <v>0.109583154275891</v>
      </c>
      <c r="L33" s="1" t="n">
        <v>0.27245380318006</v>
      </c>
      <c r="M33" s="1" t="n">
        <v>0.148195876288659</v>
      </c>
      <c r="N33" s="1" t="n">
        <v>0.271594327460249</v>
      </c>
      <c r="O33" s="1" t="n">
        <v>0.130640309411259</v>
      </c>
      <c r="P33" s="5" t="n">
        <v>0.119467125053717</v>
      </c>
      <c r="Q33" s="5" t="n">
        <v>0.109153416415986</v>
      </c>
      <c r="R33" s="1" t="n">
        <v>0.040395358831113</v>
      </c>
      <c r="S33" s="5" t="n">
        <v>0.00687580575848732</v>
      </c>
      <c r="T33" s="5" t="n">
        <v>0.0167597765363128</v>
      </c>
      <c r="W33" s="5"/>
    </row>
    <row r="34" customFormat="false" ht="15" hidden="false" customHeight="false" outlineLevel="0" collapsed="false">
      <c r="A34" s="3"/>
      <c r="B34" s="3" t="s">
        <v>30</v>
      </c>
      <c r="C34" s="3" t="n">
        <f aca="false">2*C32*C33/(C32+C33)</f>
        <v>0.387625764573711</v>
      </c>
      <c r="D34" s="3" t="n">
        <v>0.201762977473066</v>
      </c>
      <c r="E34" s="3" t="n">
        <v>0.177853492333901</v>
      </c>
      <c r="F34" s="3" t="n">
        <v>0.165554072096128</v>
      </c>
      <c r="G34" s="3" t="n">
        <v>0.136746379252273</v>
      </c>
      <c r="H34" s="3" t="n">
        <v>0.0823997108782075</v>
      </c>
      <c r="I34" s="3" t="n">
        <v>0.0605590062111801</v>
      </c>
      <c r="J34" s="3" t="n">
        <v>0.169308600337268</v>
      </c>
      <c r="K34" s="3" t="n">
        <v>0.17293997965412</v>
      </c>
      <c r="L34" s="3" t="n">
        <v>0.329094212302102</v>
      </c>
      <c r="M34" s="3" t="n">
        <v>0.192361304711458</v>
      </c>
      <c r="N34" s="3" t="n">
        <v>0.319757146471034</v>
      </c>
      <c r="O34" s="3" t="n">
        <v>0.199737187910644</v>
      </c>
      <c r="P34" s="3" t="n">
        <v>0.188538487622923</v>
      </c>
      <c r="Q34" s="3" t="n">
        <v>0.171912013536379</v>
      </c>
      <c r="R34" s="3" t="n">
        <v>0.0711043872919818</v>
      </c>
      <c r="S34" s="3" t="n">
        <v>0.0132450331125827</v>
      </c>
      <c r="T34" s="3" t="n">
        <v>0.0291370937616735</v>
      </c>
      <c r="U34" s="4"/>
      <c r="W34" s="3"/>
    </row>
    <row r="35" customFormat="false" ht="15" hidden="false" customHeight="false" outlineLevel="0" collapsed="false">
      <c r="A35" s="1" t="s">
        <v>41</v>
      </c>
      <c r="B35" s="1" t="s">
        <v>28</v>
      </c>
      <c r="C35" s="1" t="n">
        <v>0.5916</v>
      </c>
      <c r="D35" s="1" t="n">
        <v>0.667293233082707</v>
      </c>
      <c r="E35" s="1" t="n">
        <v>0.683341670835417</v>
      </c>
      <c r="F35" s="1" t="n">
        <v>0.505797901711761</v>
      </c>
      <c r="G35" s="1" t="n">
        <v>0.544725478099938</v>
      </c>
      <c r="H35" s="1" t="n">
        <v>0.510938602681722</v>
      </c>
      <c r="I35" s="1" t="n">
        <v>0.682210708117443</v>
      </c>
      <c r="J35" s="1" t="n">
        <v>0.692388451443569</v>
      </c>
      <c r="K35" s="1" t="n">
        <v>0.653485952133194</v>
      </c>
      <c r="L35" s="1" t="n">
        <v>0.61987041036717</v>
      </c>
      <c r="M35" s="1" t="n">
        <v>0.394586894586894</v>
      </c>
      <c r="N35" s="1" t="n">
        <v>0.427927927927927</v>
      </c>
      <c r="O35" s="1" t="n">
        <v>0.683893627696939</v>
      </c>
      <c r="P35" s="5" t="n">
        <v>0.720868644067797</v>
      </c>
      <c r="Q35" s="5" t="n">
        <v>0.710319539025667</v>
      </c>
      <c r="R35" s="1" t="n">
        <v>0.344262295081967</v>
      </c>
      <c r="S35" s="5" t="n">
        <v>0.158536585365853</v>
      </c>
      <c r="T35" s="5" t="n">
        <v>0.124193548387096</v>
      </c>
      <c r="W35" s="5"/>
    </row>
    <row r="36" customFormat="false" ht="15" hidden="false" customHeight="false" outlineLevel="0" collapsed="false">
      <c r="B36" s="1" t="s">
        <v>29</v>
      </c>
      <c r="C36" s="1" t="n">
        <v>0.5799</v>
      </c>
      <c r="D36" s="1" t="n">
        <v>0.512635379061372</v>
      </c>
      <c r="E36" s="1" t="n">
        <v>0.493140794223826</v>
      </c>
      <c r="F36" s="1" t="n">
        <v>0.330685920577617</v>
      </c>
      <c r="G36" s="1" t="n">
        <v>0.318772563176895</v>
      </c>
      <c r="H36" s="1" t="n">
        <v>0.261371841155235</v>
      </c>
      <c r="I36" s="1" t="n">
        <v>0.285198555956678</v>
      </c>
      <c r="J36" s="1" t="n">
        <v>0.476173285198555</v>
      </c>
      <c r="K36" s="1" t="n">
        <v>0.453429602888086</v>
      </c>
      <c r="L36" s="1" t="n">
        <v>0.518050541516245</v>
      </c>
      <c r="M36" s="1" t="n">
        <v>0.199280575539568</v>
      </c>
      <c r="N36" s="1" t="n">
        <v>0.240072202166064</v>
      </c>
      <c r="O36" s="1" t="n">
        <v>0.492057761732852</v>
      </c>
      <c r="P36" s="5" t="n">
        <v>0.491335740072202</v>
      </c>
      <c r="Q36" s="5" t="n">
        <v>0.489530685920577</v>
      </c>
      <c r="R36" s="1" t="n">
        <v>0.0606498194945848</v>
      </c>
      <c r="S36" s="5" t="n">
        <v>0.00469314079422382</v>
      </c>
      <c r="T36" s="5" t="n">
        <v>0.027797833935018</v>
      </c>
      <c r="W36" s="5"/>
    </row>
    <row r="37" customFormat="false" ht="15" hidden="false" customHeight="false" outlineLevel="0" collapsed="false">
      <c r="A37" s="3"/>
      <c r="B37" s="3" t="s">
        <v>30</v>
      </c>
      <c r="C37" s="3" t="n">
        <f aca="false">2*C35*C36/(C35+C36)</f>
        <v>0.585691574903969</v>
      </c>
      <c r="D37" s="3" t="n">
        <v>0.579828501429155</v>
      </c>
      <c r="E37" s="3" t="n">
        <v>0.572866429020759</v>
      </c>
      <c r="F37" s="3" t="n">
        <v>0.399912682820345</v>
      </c>
      <c r="G37" s="3" t="n">
        <v>0.402186290138921</v>
      </c>
      <c r="H37" s="3" t="n">
        <v>0.345832338189635</v>
      </c>
      <c r="I37" s="3" t="n">
        <v>0.40224032586558</v>
      </c>
      <c r="J37" s="3" t="n">
        <v>0.56427807486631</v>
      </c>
      <c r="K37" s="3" t="n">
        <v>0.535379369138959</v>
      </c>
      <c r="L37" s="3" t="n">
        <v>0.564405113077679</v>
      </c>
      <c r="M37" s="3" t="n">
        <v>0.264818355640535</v>
      </c>
      <c r="N37" s="3" t="n">
        <v>0.307585568917668</v>
      </c>
      <c r="O37" s="3" t="n">
        <v>0.572328364476171</v>
      </c>
      <c r="P37" s="3" t="n">
        <v>0.584370974667239</v>
      </c>
      <c r="Q37" s="3" t="n">
        <v>0.579611027997435</v>
      </c>
      <c r="R37" s="3" t="n">
        <v>0.103130755064456</v>
      </c>
      <c r="S37" s="3" t="n">
        <v>0.0091164095371669</v>
      </c>
      <c r="T37" s="3" t="n">
        <v>0.0454277286135693</v>
      </c>
      <c r="U37" s="4"/>
      <c r="W37" s="3"/>
    </row>
    <row r="38" customFormat="false" ht="15" hidden="false" customHeight="false" outlineLevel="0" collapsed="false">
      <c r="A38" s="1" t="s">
        <v>42</v>
      </c>
      <c r="B38" s="1" t="s">
        <v>28</v>
      </c>
      <c r="C38" s="1" t="n">
        <v>0.9282</v>
      </c>
      <c r="D38" s="1" t="n">
        <v>0.927353595255745</v>
      </c>
      <c r="E38" s="1" t="n">
        <v>0.931240657698056</v>
      </c>
      <c r="F38" s="1" t="n">
        <v>0.877397831526272</v>
      </c>
      <c r="G38" s="1" t="n">
        <v>0.885763000852515</v>
      </c>
      <c r="H38" s="1" t="n">
        <v>0.862857142857143</v>
      </c>
      <c r="I38" s="1" t="n">
        <v>0.85948905109489</v>
      </c>
      <c r="J38" s="1" t="n">
        <v>0.933834586466165</v>
      </c>
      <c r="K38" s="1" t="n">
        <v>0.932634730538922</v>
      </c>
      <c r="L38" s="1" t="n">
        <v>0.887648290300069</v>
      </c>
      <c r="M38" s="1" t="n">
        <v>0.883058470764617</v>
      </c>
      <c r="N38" s="1" t="n">
        <v>0.679920477137177</v>
      </c>
      <c r="O38" s="1" t="n">
        <v>0.935074626865672</v>
      </c>
      <c r="P38" s="5" t="n">
        <v>0.937031484257871</v>
      </c>
      <c r="Q38" s="5" t="n">
        <v>0.940310077519379</v>
      </c>
      <c r="R38" s="1" t="n">
        <v>0.358695652173913</v>
      </c>
      <c r="S38" s="5" t="n">
        <v>0.238095238095238</v>
      </c>
      <c r="T38" s="5" t="n">
        <v>0.191860465116279</v>
      </c>
      <c r="W38" s="5"/>
    </row>
    <row r="39" customFormat="false" ht="15" hidden="false" customHeight="false" outlineLevel="0" collapsed="false">
      <c r="B39" s="1" t="s">
        <v>29</v>
      </c>
      <c r="C39" s="1" t="n">
        <v>0.7855</v>
      </c>
      <c r="D39" s="1" t="n">
        <v>0.775573465592065</v>
      </c>
      <c r="E39" s="1" t="n">
        <v>0.772473651580905</v>
      </c>
      <c r="F39" s="1" t="n">
        <v>0.652200867947923</v>
      </c>
      <c r="G39" s="1" t="n">
        <v>0.644141351518909</v>
      </c>
      <c r="H39" s="1" t="n">
        <v>0.655300681959082</v>
      </c>
      <c r="I39" s="1" t="n">
        <v>0.292002479851208</v>
      </c>
      <c r="J39" s="1" t="n">
        <v>0.769993800371977</v>
      </c>
      <c r="K39" s="1" t="n">
        <v>0.772473651580905</v>
      </c>
      <c r="L39" s="1" t="n">
        <v>0.788592684438933</v>
      </c>
      <c r="M39" s="1" t="n">
        <v>0.730316181029138</v>
      </c>
      <c r="N39" s="1" t="n">
        <v>0.424054556726596</v>
      </c>
      <c r="O39" s="1" t="n">
        <v>0.776813391196528</v>
      </c>
      <c r="P39" s="5" t="n">
        <v>0.774953502789833</v>
      </c>
      <c r="Q39" s="5" t="n">
        <v>0.752014879107253</v>
      </c>
      <c r="R39" s="1" t="n">
        <v>0.0409175449473031</v>
      </c>
      <c r="S39" s="5" t="n">
        <v>0.0123992560446373</v>
      </c>
      <c r="T39" s="5" t="n">
        <v>0.0409175449473031</v>
      </c>
      <c r="W39" s="5"/>
    </row>
    <row r="40" customFormat="false" ht="15" hidden="false" customHeight="false" outlineLevel="0" collapsed="false">
      <c r="A40" s="3"/>
      <c r="B40" s="3" t="s">
        <v>30</v>
      </c>
      <c r="C40" s="3" t="n">
        <f aca="false">2*C38*C39/(C38+C39)</f>
        <v>0.850908677131353</v>
      </c>
      <c r="D40" s="3" t="n">
        <v>0.844699527346388</v>
      </c>
      <c r="E40" s="3" t="n">
        <v>0.844459505252456</v>
      </c>
      <c r="F40" s="3" t="n">
        <v>0.748221906116643</v>
      </c>
      <c r="G40" s="3" t="n">
        <v>0.745872218234027</v>
      </c>
      <c r="H40" s="3" t="n">
        <v>0.744890768146582</v>
      </c>
      <c r="I40" s="3" t="n">
        <v>0.435909301249421</v>
      </c>
      <c r="J40" s="3" t="n">
        <v>0.844036697247706</v>
      </c>
      <c r="K40" s="3" t="n">
        <v>0.845032214309935</v>
      </c>
      <c r="L40" s="3" t="n">
        <v>0.835193696651346</v>
      </c>
      <c r="M40" s="3" t="n">
        <v>0.799457074991516</v>
      </c>
      <c r="N40" s="3" t="n">
        <v>0.52233676975945</v>
      </c>
      <c r="O40" s="3" t="n">
        <v>0.848628513376228</v>
      </c>
      <c r="P40" s="3" t="n">
        <v>0.848320325755005</v>
      </c>
      <c r="Q40" s="3" t="n">
        <v>0.83568722011712</v>
      </c>
      <c r="R40" s="3" t="n">
        <v>0.0734557595993322</v>
      </c>
      <c r="S40" s="3" t="n">
        <v>0.0235710076605774</v>
      </c>
      <c r="T40" s="3" t="n">
        <v>0.0674501788451711</v>
      </c>
      <c r="U40" s="4"/>
      <c r="W40" s="3"/>
    </row>
    <row r="41" customFormat="false" ht="15" hidden="false" customHeight="false" outlineLevel="0" collapsed="false">
      <c r="A41" s="1" t="s">
        <v>43</v>
      </c>
      <c r="B41" s="1" t="s">
        <v>28</v>
      </c>
      <c r="C41" s="1" t="n">
        <v>0.5324</v>
      </c>
      <c r="D41" s="1" t="n">
        <v>0.530090684253916</v>
      </c>
      <c r="E41" s="1" t="n">
        <v>0.561403508771929</v>
      </c>
      <c r="F41" s="1" t="n">
        <v>0.503448275862069</v>
      </c>
      <c r="G41" s="1" t="n">
        <v>0.486552567237164</v>
      </c>
      <c r="H41" s="1" t="n">
        <v>0.46843549862763</v>
      </c>
      <c r="I41" s="1" t="n">
        <v>0.545454545454545</v>
      </c>
      <c r="J41" s="1" t="n">
        <v>0.561232765612327</v>
      </c>
      <c r="K41" s="1" t="n">
        <v>0.521394611727416</v>
      </c>
      <c r="L41" s="1" t="n">
        <v>0.480789754535752</v>
      </c>
      <c r="M41" s="1" t="n">
        <v>0.442065491183879</v>
      </c>
      <c r="N41" s="1" t="n">
        <v>0.476732161323681</v>
      </c>
      <c r="O41" s="5" t="n">
        <v>0.560420315236427</v>
      </c>
      <c r="P41" s="5" t="n">
        <v>0.603993344425957</v>
      </c>
      <c r="Q41" s="5" t="n">
        <v>0.581118240146654</v>
      </c>
      <c r="R41" s="1" t="n">
        <v>0.240398293029871</v>
      </c>
      <c r="S41" s="5" t="n">
        <v>0.12</v>
      </c>
      <c r="T41" s="5" t="n">
        <v>0.135699373695198</v>
      </c>
      <c r="W41" s="5"/>
    </row>
    <row r="42" customFormat="false" ht="15" hidden="false" customHeight="false" outlineLevel="0" collapsed="false">
      <c r="B42" s="1" t="s">
        <v>29</v>
      </c>
      <c r="C42" s="1" t="n">
        <v>0.5662</v>
      </c>
      <c r="D42" s="1" t="n">
        <v>0.271881606765328</v>
      </c>
      <c r="E42" s="1" t="n">
        <v>0.28414376321353</v>
      </c>
      <c r="F42" s="1" t="n">
        <v>0.246934460887949</v>
      </c>
      <c r="G42" s="1" t="n">
        <v>0.252431289640592</v>
      </c>
      <c r="H42" s="1" t="n">
        <v>0.216490486257928</v>
      </c>
      <c r="I42" s="1" t="n">
        <v>0.116701902748414</v>
      </c>
      <c r="J42" s="1" t="n">
        <v>0.292600422832981</v>
      </c>
      <c r="K42" s="1" t="n">
        <v>0.278224101479915</v>
      </c>
      <c r="L42" s="1" t="n">
        <v>0.380972515856236</v>
      </c>
      <c r="M42" s="1" t="n">
        <v>0.296828752642706</v>
      </c>
      <c r="N42" s="1" t="n">
        <v>0.389852008456659</v>
      </c>
      <c r="O42" s="5" t="n">
        <v>0.27061310782241</v>
      </c>
      <c r="P42" s="5" t="n">
        <v>0.306976744186047</v>
      </c>
      <c r="Q42" s="5" t="n">
        <v>0.268076109936575</v>
      </c>
      <c r="R42" s="1" t="n">
        <v>0.0714587737843551</v>
      </c>
      <c r="S42" s="5" t="n">
        <v>0.00380549682875264</v>
      </c>
      <c r="T42" s="5" t="n">
        <v>0.0274841437632135</v>
      </c>
      <c r="W42" s="5"/>
    </row>
    <row r="43" customFormat="false" ht="15" hidden="false" customHeight="false" outlineLevel="0" collapsed="false">
      <c r="A43" s="3"/>
      <c r="B43" s="3" t="s">
        <v>30</v>
      </c>
      <c r="C43" s="3" t="n">
        <f aca="false">2*C41*C42/(C41+C42)</f>
        <v>0.548780047332969</v>
      </c>
      <c r="D43" s="3" t="n">
        <v>0.359418669647848</v>
      </c>
      <c r="E43" s="3" t="n">
        <v>0.377316114542391</v>
      </c>
      <c r="F43" s="3" t="n">
        <v>0.331347517730497</v>
      </c>
      <c r="G43" s="3" t="n">
        <v>0.332405345211581</v>
      </c>
      <c r="H43" s="3" t="n">
        <v>0.296124927703875</v>
      </c>
      <c r="I43" s="3" t="n">
        <v>0.19226750261233</v>
      </c>
      <c r="J43" s="3" t="n">
        <v>0.384658143413007</v>
      </c>
      <c r="K43" s="3" t="n">
        <v>0.362834298318169</v>
      </c>
      <c r="L43" s="3" t="n">
        <v>0.425100259495163</v>
      </c>
      <c r="M43" s="3" t="n">
        <v>0.355173286111813</v>
      </c>
      <c r="N43" s="3" t="n">
        <v>0.428936962084205</v>
      </c>
      <c r="O43" s="3" t="n">
        <v>0.364984317080125</v>
      </c>
      <c r="P43" s="3" t="n">
        <v>0.407064760302775</v>
      </c>
      <c r="Q43" s="3" t="n">
        <v>0.366898148148148</v>
      </c>
      <c r="R43" s="3" t="n">
        <v>0.110169491525423</v>
      </c>
      <c r="S43" s="3" t="n">
        <v>0.00737704918032786</v>
      </c>
      <c r="T43" s="3" t="n">
        <v>0.0457102672292545</v>
      </c>
      <c r="U43" s="4"/>
      <c r="W43" s="3"/>
    </row>
    <row r="44" customFormat="false" ht="15" hidden="false" customHeight="false" outlineLevel="0" collapsed="false">
      <c r="A44" s="1" t="s">
        <v>44</v>
      </c>
      <c r="B44" s="1" t="s">
        <v>28</v>
      </c>
      <c r="C44" s="1" t="n">
        <v>0.5945</v>
      </c>
      <c r="D44" s="1" t="n">
        <v>0.668796592119276</v>
      </c>
      <c r="E44" s="1" t="n">
        <v>0.690732758620689</v>
      </c>
      <c r="F44" s="1" t="n">
        <v>0.670089858793325</v>
      </c>
      <c r="G44" s="1" t="n">
        <v>0.5054704595186</v>
      </c>
      <c r="H44" s="1" t="n">
        <v>0.460743801652893</v>
      </c>
      <c r="I44" s="1" t="n">
        <v>0.529411764705882</v>
      </c>
      <c r="J44" s="1" t="n">
        <v>0.696542893725992</v>
      </c>
      <c r="K44" s="1" t="n">
        <v>0.693693693693693</v>
      </c>
      <c r="L44" s="1" t="n">
        <v>0.646680942184154</v>
      </c>
      <c r="M44" s="1" t="n">
        <v>0.443674176776429</v>
      </c>
      <c r="N44" s="1" t="n">
        <v>0.595767195767195</v>
      </c>
      <c r="O44" s="5" t="n">
        <v>0.693080357142857</v>
      </c>
      <c r="P44" s="5" t="n">
        <v>0.709195402298851</v>
      </c>
      <c r="Q44" s="5" t="n">
        <v>0.729696969696969</v>
      </c>
      <c r="R44" s="1" t="n">
        <v>0.149837133550488</v>
      </c>
      <c r="S44" s="5" t="n">
        <v>0.162790697674418</v>
      </c>
      <c r="T44" s="5" t="n">
        <v>0.163636363636363</v>
      </c>
      <c r="W44" s="5"/>
    </row>
    <row r="45" customFormat="false" ht="15" hidden="false" customHeight="false" outlineLevel="0" collapsed="false">
      <c r="B45" s="1" t="s">
        <v>29</v>
      </c>
      <c r="C45" s="1" t="n">
        <v>0.5622</v>
      </c>
      <c r="D45" s="1" t="n">
        <v>0.494488188976378</v>
      </c>
      <c r="E45" s="1" t="n">
        <v>0.504724409448818</v>
      </c>
      <c r="F45" s="1" t="n">
        <v>0.411023622047244</v>
      </c>
      <c r="G45" s="1" t="n">
        <v>0.181889763779528</v>
      </c>
      <c r="H45" s="1" t="n">
        <v>0.175590551181102</v>
      </c>
      <c r="I45" s="1" t="n">
        <v>0.0354330708661417</v>
      </c>
      <c r="J45" s="1" t="n">
        <v>0.428346456692913</v>
      </c>
      <c r="K45" s="1" t="n">
        <v>0.424409448818897</v>
      </c>
      <c r="L45" s="1" t="n">
        <v>0.475590551181102</v>
      </c>
      <c r="M45" s="1" t="n">
        <v>0.201574803149606</v>
      </c>
      <c r="N45" s="1" t="n">
        <v>0.443307086614173</v>
      </c>
      <c r="O45" s="5" t="n">
        <v>0.488976377952756</v>
      </c>
      <c r="P45" s="5" t="n">
        <v>0.485826771653543</v>
      </c>
      <c r="Q45" s="5" t="n">
        <v>0.474015748031496</v>
      </c>
      <c r="R45" s="1" t="n">
        <v>0.0362204724409448</v>
      </c>
      <c r="S45" s="5" t="n">
        <v>0.00551181102362204</v>
      </c>
      <c r="T45" s="5" t="n">
        <v>0.0354330708661417</v>
      </c>
      <c r="W45" s="5"/>
    </row>
    <row r="46" customFormat="false" ht="15" hidden="false" customHeight="false" outlineLevel="0" collapsed="false">
      <c r="A46" s="3"/>
      <c r="B46" s="3" t="s">
        <v>30</v>
      </c>
      <c r="C46" s="3" t="n">
        <f aca="false">2*C44*C45/(C44+C45)</f>
        <v>0.577899023082908</v>
      </c>
      <c r="D46" s="3" t="n">
        <v>0.56858306926211</v>
      </c>
      <c r="E46" s="3" t="n">
        <v>0.583257506824385</v>
      </c>
      <c r="F46" s="3" t="n">
        <v>0.509516837481698</v>
      </c>
      <c r="G46" s="3" t="n">
        <v>0.267515923566879</v>
      </c>
      <c r="H46" s="3" t="n">
        <v>0.254275940706955</v>
      </c>
      <c r="I46" s="3" t="n">
        <v>0.066420664206642</v>
      </c>
      <c r="J46" s="3" t="n">
        <v>0.530472940029254</v>
      </c>
      <c r="K46" s="3" t="n">
        <v>0.526624328285295</v>
      </c>
      <c r="L46" s="3" t="n">
        <v>0.548094373865698</v>
      </c>
      <c r="M46" s="3" t="n">
        <v>0.277206280454791</v>
      </c>
      <c r="N46" s="3" t="n">
        <v>0.508352144469525</v>
      </c>
      <c r="O46" s="3" t="n">
        <v>0.573407202216066</v>
      </c>
      <c r="P46" s="3" t="n">
        <v>0.576635514018692</v>
      </c>
      <c r="Q46" s="3" t="n">
        <v>0.574701670644391</v>
      </c>
      <c r="R46" s="3" t="n">
        <v>0.0583386176284083</v>
      </c>
      <c r="S46" s="3" t="n">
        <v>0.0106626047220106</v>
      </c>
      <c r="T46" s="3" t="n">
        <v>0.058252427184466</v>
      </c>
      <c r="U46" s="4"/>
      <c r="W46" s="3"/>
    </row>
    <row r="47" customFormat="false" ht="15" hidden="false" customHeight="false" outlineLevel="0" collapsed="false">
      <c r="A47" s="1" t="s">
        <v>45</v>
      </c>
      <c r="B47" s="1" t="s">
        <v>28</v>
      </c>
      <c r="C47" s="1" t="n">
        <v>0.5003</v>
      </c>
      <c r="D47" s="1" t="n">
        <v>0.561338289962825</v>
      </c>
      <c r="E47" s="1" t="n">
        <v>0.588086185044359</v>
      </c>
      <c r="F47" s="1" t="n">
        <v>0.475059382422803</v>
      </c>
      <c r="G47" s="1" t="n">
        <v>0.432926829268293</v>
      </c>
      <c r="H47" s="1" t="n">
        <v>0.326259946949602</v>
      </c>
      <c r="I47" s="1" t="n">
        <v>0.452261306532663</v>
      </c>
      <c r="J47" s="1" t="n">
        <v>0.563706563706563</v>
      </c>
      <c r="K47" s="1" t="n">
        <v>0.579821200510855</v>
      </c>
      <c r="L47" s="1" t="n">
        <v>0.488015340364333</v>
      </c>
      <c r="M47" s="1" t="n">
        <v>0.504802561366061</v>
      </c>
      <c r="N47" s="1" t="n">
        <v>0.492223238792314</v>
      </c>
      <c r="O47" s="5" t="n">
        <v>0.593130779392338</v>
      </c>
      <c r="P47" s="5" t="n">
        <v>0.576388888888889</v>
      </c>
      <c r="Q47" s="5" t="n">
        <v>0.569637883008356</v>
      </c>
      <c r="R47" s="1" t="n">
        <v>0.212669683257918</v>
      </c>
      <c r="S47" s="5" t="n">
        <v>0.0571428571428571</v>
      </c>
      <c r="T47" s="5" t="n">
        <v>0.0556900726392251</v>
      </c>
      <c r="W47" s="5"/>
    </row>
    <row r="48" customFormat="false" ht="15" hidden="false" customHeight="false" outlineLevel="0" collapsed="false">
      <c r="B48" s="1" t="s">
        <v>29</v>
      </c>
      <c r="C48" s="1" t="n">
        <v>0.6765</v>
      </c>
      <c r="D48" s="1" t="n">
        <v>0.403743315508021</v>
      </c>
      <c r="E48" s="1" t="n">
        <v>0.413547237076648</v>
      </c>
      <c r="F48" s="1" t="n">
        <v>0.17825311942959</v>
      </c>
      <c r="G48" s="1" t="n">
        <v>0.126559714795009</v>
      </c>
      <c r="H48" s="1" t="n">
        <v>0.109625668449198</v>
      </c>
      <c r="I48" s="1" t="n">
        <v>0.0802139037433155</v>
      </c>
      <c r="J48" s="1" t="n">
        <v>0.390374331550802</v>
      </c>
      <c r="K48" s="1" t="n">
        <v>0.404634581105169</v>
      </c>
      <c r="L48" s="1" t="n">
        <v>0.453654188948306</v>
      </c>
      <c r="M48" s="1" t="n">
        <v>0.42156862745098</v>
      </c>
      <c r="N48" s="1" t="n">
        <v>0.479500891265597</v>
      </c>
      <c r="O48" s="5" t="n">
        <v>0.40017825311943</v>
      </c>
      <c r="P48" s="5" t="n">
        <v>0.369875222816399</v>
      </c>
      <c r="Q48" s="5" t="n">
        <v>0.364527629233511</v>
      </c>
      <c r="R48" s="1" t="n">
        <v>0.0418894830659536</v>
      </c>
      <c r="S48" s="5" t="n">
        <v>0.0017825311942959</v>
      </c>
      <c r="T48" s="5" t="n">
        <v>0.0204991087344028</v>
      </c>
      <c r="W48" s="5"/>
    </row>
    <row r="49" customFormat="false" ht="15" hidden="false" customHeight="false" outlineLevel="0" collapsed="false">
      <c r="A49" s="3"/>
      <c r="B49" s="3" t="s">
        <v>30</v>
      </c>
      <c r="C49" s="3" t="n">
        <f aca="false">2*C47*C48/(C47+C48)</f>
        <v>0.575208956492182</v>
      </c>
      <c r="D49" s="3" t="n">
        <v>0.469673405909798</v>
      </c>
      <c r="E49" s="3" t="n">
        <v>0.485609628466771</v>
      </c>
      <c r="F49" s="3" t="n">
        <v>0.259235255994815</v>
      </c>
      <c r="G49" s="3" t="n">
        <v>0.195862068965517</v>
      </c>
      <c r="H49" s="3" t="n">
        <v>0.164109406270847</v>
      </c>
      <c r="I49" s="3" t="n">
        <v>0.136260408781226</v>
      </c>
      <c r="J49" s="3" t="n">
        <v>0.46129541864139</v>
      </c>
      <c r="K49" s="3" t="n">
        <v>0.476640419947506</v>
      </c>
      <c r="L49" s="3" t="n">
        <v>0.470207852193995</v>
      </c>
      <c r="M49" s="3" t="n">
        <v>0.459446333171442</v>
      </c>
      <c r="N49" s="3" t="n">
        <v>0.485778781038374</v>
      </c>
      <c r="O49" s="3" t="n">
        <v>0.477913783927621</v>
      </c>
      <c r="P49" s="3" t="n">
        <v>0.450597176981542</v>
      </c>
      <c r="Q49" s="3" t="n">
        <v>0.444565217391304</v>
      </c>
      <c r="R49" s="3" t="n">
        <v>0.0699925539836187</v>
      </c>
      <c r="S49" s="3" t="n">
        <v>0.003457216940363</v>
      </c>
      <c r="T49" s="3" t="n">
        <v>0.0299674267100977</v>
      </c>
      <c r="U49" s="4"/>
      <c r="W49" s="3"/>
    </row>
    <row r="50" customFormat="false" ht="15" hidden="false" customHeight="false" outlineLevel="0" collapsed="false">
      <c r="A50" s="1" t="s">
        <v>46</v>
      </c>
      <c r="B50" s="1" t="s">
        <v>28</v>
      </c>
      <c r="C50" s="1" t="n">
        <v>0.5401</v>
      </c>
      <c r="D50" s="1" t="n">
        <v>0.584507042253521</v>
      </c>
      <c r="E50" s="1" t="n">
        <v>0.56551724137931</v>
      </c>
      <c r="F50" s="1" t="n">
        <v>0.526002971768202</v>
      </c>
      <c r="G50" s="1" t="n">
        <v>0.479207920792079</v>
      </c>
      <c r="H50" s="1" t="n">
        <v>0.4234404536862</v>
      </c>
      <c r="I50" s="1" t="n">
        <v>0.371900826446281</v>
      </c>
      <c r="J50" s="1" t="n">
        <v>0.623250807319698</v>
      </c>
      <c r="K50" s="1" t="n">
        <v>0.615468409586056</v>
      </c>
      <c r="L50" s="1" t="n">
        <v>0.548780487804878</v>
      </c>
      <c r="M50" s="1" t="n">
        <v>0.574104234527687</v>
      </c>
      <c r="N50" s="1" t="n">
        <v>0.52962692026335</v>
      </c>
      <c r="O50" s="5" t="n">
        <v>0.649334945586457</v>
      </c>
      <c r="P50" s="5" t="n">
        <v>0.677987421383648</v>
      </c>
      <c r="Q50" s="5" t="n">
        <v>0.70113314447592</v>
      </c>
      <c r="R50" s="1" t="n">
        <v>0.211640211640211</v>
      </c>
      <c r="S50" s="5" t="n">
        <v>0.130434782608695</v>
      </c>
      <c r="T50" s="5" t="n">
        <v>0.0674157303370786</v>
      </c>
      <c r="W50" s="5"/>
    </row>
    <row r="51" customFormat="false" ht="15" hidden="false" customHeight="false" outlineLevel="0" collapsed="false">
      <c r="B51" s="1" t="s">
        <v>29</v>
      </c>
      <c r="C51" s="1" t="n">
        <v>0.7455</v>
      </c>
      <c r="D51" s="1" t="n">
        <v>0.355968548963545</v>
      </c>
      <c r="E51" s="1" t="n">
        <v>0.351679771265189</v>
      </c>
      <c r="F51" s="1" t="n">
        <v>0.253037884203002</v>
      </c>
      <c r="G51" s="1" t="n">
        <v>0.172980700500357</v>
      </c>
      <c r="H51" s="1" t="n">
        <v>0.16011436740529</v>
      </c>
      <c r="I51" s="1" t="n">
        <v>0.0321658327376697</v>
      </c>
      <c r="J51" s="1" t="n">
        <v>0.413867047891351</v>
      </c>
      <c r="K51" s="1" t="n">
        <v>0.40385989992852</v>
      </c>
      <c r="L51" s="1" t="n">
        <v>0.514653323802716</v>
      </c>
      <c r="M51" s="1" t="n">
        <v>0.503931379556826</v>
      </c>
      <c r="N51" s="1" t="n">
        <v>0.517512508934953</v>
      </c>
      <c r="O51" s="5" t="n">
        <v>0.383845604002859</v>
      </c>
      <c r="P51" s="5" t="n">
        <v>0.385275196568978</v>
      </c>
      <c r="Q51" s="5" t="n">
        <v>0.353824160114367</v>
      </c>
      <c r="R51" s="1" t="n">
        <v>0.0285918513223731</v>
      </c>
      <c r="S51" s="5" t="n">
        <v>0.00643316654753395</v>
      </c>
      <c r="T51" s="5" t="n">
        <v>0.00857755539671193</v>
      </c>
      <c r="W51" s="5"/>
    </row>
    <row r="52" customFormat="false" ht="15" hidden="false" customHeight="false" outlineLevel="0" collapsed="false">
      <c r="A52" s="3"/>
      <c r="B52" s="3" t="s">
        <v>30</v>
      </c>
      <c r="C52" s="3" t="n">
        <f aca="false">2*C50*C51/(C50+C51)</f>
        <v>0.626391645924082</v>
      </c>
      <c r="D52" s="3" t="n">
        <v>0.44247001332741</v>
      </c>
      <c r="E52" s="3" t="n">
        <v>0.433671220802115</v>
      </c>
      <c r="F52" s="3" t="n">
        <v>0.341698841698842</v>
      </c>
      <c r="G52" s="3" t="n">
        <v>0.254201680672269</v>
      </c>
      <c r="H52" s="3" t="n">
        <v>0.232365145228216</v>
      </c>
      <c r="I52" s="3" t="n">
        <v>0.0592105263157894</v>
      </c>
      <c r="J52" s="3" t="n">
        <v>0.497422680412371</v>
      </c>
      <c r="K52" s="3" t="n">
        <v>0.487699611566681</v>
      </c>
      <c r="L52" s="3" t="n">
        <v>0.531169310217631</v>
      </c>
      <c r="M52" s="3" t="n">
        <v>0.536733917015607</v>
      </c>
      <c r="N52" s="3" t="n">
        <v>0.5234996384671</v>
      </c>
      <c r="O52" s="3" t="n">
        <v>0.482479784366577</v>
      </c>
      <c r="P52" s="3" t="n">
        <v>0.491340018231541</v>
      </c>
      <c r="Q52" s="3" t="n">
        <v>0.470308788598574</v>
      </c>
      <c r="R52" s="3" t="n">
        <v>0.0503778337531486</v>
      </c>
      <c r="S52" s="3" t="n">
        <v>0.0122615803814713</v>
      </c>
      <c r="T52" s="3" t="n">
        <v>0.0152187698161065</v>
      </c>
      <c r="U52" s="4"/>
      <c r="W52" s="3"/>
    </row>
    <row r="53" customFormat="false" ht="15" hidden="false" customHeight="false" outlineLevel="0" collapsed="false">
      <c r="A53" s="1" t="s">
        <v>47</v>
      </c>
      <c r="B53" s="1" t="s">
        <v>28</v>
      </c>
      <c r="C53" s="1" t="n">
        <v>0.6389</v>
      </c>
      <c r="D53" s="1" t="n">
        <v>0.585123966942149</v>
      </c>
      <c r="E53" s="1" t="n">
        <v>0.627522935779816</v>
      </c>
      <c r="F53" s="1" t="n">
        <v>0.567676767676768</v>
      </c>
      <c r="G53" s="1" t="n">
        <v>0.558333333333333</v>
      </c>
      <c r="H53" s="1" t="n">
        <v>0.526932084309134</v>
      </c>
      <c r="I53" s="1" t="n">
        <v>0.521739130434782</v>
      </c>
      <c r="J53" s="1" t="n">
        <v>0.606003752345215</v>
      </c>
      <c r="K53" s="1" t="n">
        <v>0.603696098562628</v>
      </c>
      <c r="L53" s="1" t="n">
        <v>0.610969387755102</v>
      </c>
      <c r="M53" s="1" t="n">
        <v>0.517899761336515</v>
      </c>
      <c r="N53" s="1" t="n">
        <v>0.585908529048207</v>
      </c>
      <c r="O53" s="5" t="n">
        <v>0.609576427255985</v>
      </c>
      <c r="P53" s="5" t="n">
        <v>0.604914933837429</v>
      </c>
      <c r="Q53" s="5" t="n">
        <v>0.620985010706638</v>
      </c>
      <c r="R53" s="1" t="n">
        <v>0.14691943127962</v>
      </c>
      <c r="S53" s="5" t="n">
        <v>0.119047619047619</v>
      </c>
      <c r="T53" s="5" t="n">
        <v>0.073394495412844</v>
      </c>
      <c r="W53" s="5"/>
    </row>
    <row r="54" customFormat="false" ht="15" hidden="false" customHeight="false" outlineLevel="0" collapsed="false">
      <c r="B54" s="1" t="s">
        <v>29</v>
      </c>
      <c r="C54" s="1" t="n">
        <v>0.5504</v>
      </c>
      <c r="D54" s="1" t="n">
        <v>0.379828326180257</v>
      </c>
      <c r="E54" s="1" t="n">
        <v>0.36695278969957</v>
      </c>
      <c r="F54" s="1" t="n">
        <v>0.301502145922747</v>
      </c>
      <c r="G54" s="1" t="n">
        <v>0.28755364806867</v>
      </c>
      <c r="H54" s="1" t="n">
        <v>0.241416309012876</v>
      </c>
      <c r="I54" s="1" t="n">
        <v>0.0772532188841201</v>
      </c>
      <c r="J54" s="1" t="n">
        <v>0.34656652360515</v>
      </c>
      <c r="K54" s="1" t="n">
        <v>0.315450643776824</v>
      </c>
      <c r="L54" s="1" t="n">
        <v>0.513948497854077</v>
      </c>
      <c r="M54" s="1" t="n">
        <v>0.232832618025751</v>
      </c>
      <c r="N54" s="1" t="n">
        <v>0.508583690987124</v>
      </c>
      <c r="O54" s="5" t="n">
        <v>0.355150214592275</v>
      </c>
      <c r="P54" s="5" t="n">
        <v>0.343347639484978</v>
      </c>
      <c r="Q54" s="5" t="n">
        <v>0.311158798283261</v>
      </c>
      <c r="R54" s="1" t="n">
        <v>0.0332618025751072</v>
      </c>
      <c r="S54" s="5" t="n">
        <v>0.00536480686695279</v>
      </c>
      <c r="T54" s="5" t="n">
        <v>0.00858369098712446</v>
      </c>
      <c r="W54" s="5"/>
    </row>
    <row r="55" customFormat="false" ht="15" hidden="false" customHeight="false" outlineLevel="0" collapsed="false">
      <c r="A55" s="3"/>
      <c r="B55" s="3" t="s">
        <v>30</v>
      </c>
      <c r="C55" s="3" t="n">
        <f aca="false">2*C53*C54/(C53+C54)</f>
        <v>0.591357201715295</v>
      </c>
      <c r="D55" s="3" t="n">
        <v>0.460637605725439</v>
      </c>
      <c r="E55" s="3" t="n">
        <v>0.463100880162491</v>
      </c>
      <c r="F55" s="3" t="n">
        <v>0.393833216538192</v>
      </c>
      <c r="G55" s="3" t="n">
        <v>0.379603399433428</v>
      </c>
      <c r="H55" s="3" t="n">
        <v>0.33112582781457</v>
      </c>
      <c r="I55" s="3" t="n">
        <v>0.134579439252336</v>
      </c>
      <c r="J55" s="3" t="n">
        <v>0.440955631399317</v>
      </c>
      <c r="K55" s="3" t="n">
        <v>0.414376321353065</v>
      </c>
      <c r="L55" s="3" t="n">
        <v>0.558275058275058</v>
      </c>
      <c r="M55" s="3" t="n">
        <v>0.321243523316062</v>
      </c>
      <c r="N55" s="3" t="n">
        <v>0.544514646754738</v>
      </c>
      <c r="O55" s="3" t="n">
        <v>0.448813559322034</v>
      </c>
      <c r="P55" s="3" t="n">
        <v>0.438056125941136</v>
      </c>
      <c r="Q55" s="3" t="n">
        <v>0.41458184417441</v>
      </c>
      <c r="R55" s="3" t="n">
        <v>0.0542432195975502</v>
      </c>
      <c r="S55" s="3" t="n">
        <v>0.0102669404517453</v>
      </c>
      <c r="T55" s="3" t="n">
        <v>0.0153698366954851</v>
      </c>
      <c r="U55" s="4"/>
      <c r="W55" s="3"/>
    </row>
    <row r="56" customFormat="false" ht="15" hidden="false" customHeight="false" outlineLevel="0" collapsed="false">
      <c r="A56" s="1" t="s">
        <v>48</v>
      </c>
      <c r="B56" s="1" t="s">
        <v>28</v>
      </c>
      <c r="C56" s="1" t="n">
        <v>0.9984</v>
      </c>
      <c r="D56" s="1" t="n">
        <v>0.586885245901639</v>
      </c>
      <c r="E56" s="1" t="n">
        <v>0.674242424242424</v>
      </c>
      <c r="F56" s="1" t="n">
        <v>0.635974304068523</v>
      </c>
      <c r="G56" s="1" t="n">
        <v>0.584221748400853</v>
      </c>
      <c r="H56" s="1" t="n">
        <v>0.567264573991031</v>
      </c>
      <c r="I56" s="1" t="n">
        <v>0.493243243243243</v>
      </c>
      <c r="J56" s="1" t="n">
        <v>0.591259640102827</v>
      </c>
      <c r="K56" s="1" t="n">
        <v>0.581521739130434</v>
      </c>
      <c r="L56" s="1" t="n">
        <v>0.737837837837837</v>
      </c>
      <c r="M56" s="1" t="n">
        <v>0.510917030567685</v>
      </c>
      <c r="N56" s="1" t="n">
        <v>0.710387323943662</v>
      </c>
      <c r="O56" s="5" t="n">
        <v>0.551083591331269</v>
      </c>
      <c r="P56" s="5" t="n">
        <v>0.712742980561555</v>
      </c>
      <c r="Q56" s="5" t="n">
        <v>0.561752988047808</v>
      </c>
      <c r="R56" s="1" t="n">
        <v>0.256410256410256</v>
      </c>
      <c r="S56" s="5" t="n">
        <v>0.247706422018348</v>
      </c>
      <c r="T56" s="5" t="n">
        <v>0.111111111111111</v>
      </c>
      <c r="W56" s="5"/>
    </row>
    <row r="57" customFormat="false" ht="15" hidden="false" customHeight="false" outlineLevel="0" collapsed="false">
      <c r="B57" s="1" t="s">
        <v>29</v>
      </c>
      <c r="C57" s="1" t="n">
        <v>0.4047</v>
      </c>
      <c r="D57" s="1" t="n">
        <v>0.117223313686968</v>
      </c>
      <c r="E57" s="1" t="n">
        <v>0.174852652259332</v>
      </c>
      <c r="F57" s="1" t="n">
        <v>0.194499017681729</v>
      </c>
      <c r="G57" s="1" t="n">
        <v>0.179436804191225</v>
      </c>
      <c r="H57" s="1" t="n">
        <v>0.165684348395547</v>
      </c>
      <c r="I57" s="1" t="n">
        <v>0.0478061558611656</v>
      </c>
      <c r="J57" s="1" t="n">
        <v>0.150622134905042</v>
      </c>
      <c r="K57" s="1" t="n">
        <v>0.14014407334643</v>
      </c>
      <c r="L57" s="1" t="n">
        <v>0.536345776031434</v>
      </c>
      <c r="M57" s="1" t="n">
        <v>0.153241650294695</v>
      </c>
      <c r="N57" s="1" t="n">
        <v>0.528487229862475</v>
      </c>
      <c r="O57" s="5" t="n">
        <v>0.116568434839555</v>
      </c>
      <c r="P57" s="5" t="n">
        <v>0.216110019646365</v>
      </c>
      <c r="Q57" s="5" t="n">
        <v>0.0923379174852652</v>
      </c>
      <c r="R57" s="1" t="n">
        <v>0.0196463654223968</v>
      </c>
      <c r="S57" s="5" t="n">
        <v>0.0176817288801571</v>
      </c>
      <c r="T57" s="5" t="n">
        <v>0.0189914865749836</v>
      </c>
      <c r="W57" s="5"/>
    </row>
    <row r="58" customFormat="false" ht="15" hidden="false" customHeight="false" outlineLevel="0" collapsed="false">
      <c r="A58" s="3"/>
      <c r="B58" s="3" t="s">
        <v>30</v>
      </c>
      <c r="C58" s="3" t="n">
        <f aca="false">2*C56*C57/(C56+C57)</f>
        <v>0.575942527261065</v>
      </c>
      <c r="D58" s="3" t="n">
        <v>0.195414847161572</v>
      </c>
      <c r="E58" s="3" t="n">
        <v>0.277691107644305</v>
      </c>
      <c r="F58" s="3" t="n">
        <v>0.297893681043129</v>
      </c>
      <c r="G58" s="3" t="n">
        <v>0.274549098196393</v>
      </c>
      <c r="H58" s="3" t="n">
        <v>0.256462240243284</v>
      </c>
      <c r="I58" s="3" t="n">
        <v>0.0871641791044776</v>
      </c>
      <c r="J58" s="3" t="n">
        <v>0.240083507306889</v>
      </c>
      <c r="K58" s="3" t="n">
        <v>0.225857519788918</v>
      </c>
      <c r="L58" s="3" t="n">
        <v>0.621160409556313</v>
      </c>
      <c r="M58" s="3" t="n">
        <v>0.235768261964735</v>
      </c>
      <c r="N58" s="3" t="n">
        <v>0.606083364626361</v>
      </c>
      <c r="O58" s="3" t="n">
        <v>0.192432432432432</v>
      </c>
      <c r="P58" s="3" t="n">
        <v>0.331658291457286</v>
      </c>
      <c r="Q58" s="3" t="n">
        <v>0.158605174353205</v>
      </c>
      <c r="R58" s="3" t="n">
        <v>0.0364963503649635</v>
      </c>
      <c r="S58" s="3" t="n">
        <v>0.0330073349633251</v>
      </c>
      <c r="T58" s="3" t="n">
        <v>0.0324384787472035</v>
      </c>
      <c r="U58" s="4"/>
      <c r="W58" s="3"/>
    </row>
    <row r="59" customFormat="false" ht="15" hidden="false" customHeight="false" outlineLevel="0" collapsed="false">
      <c r="A59" s="1" t="s">
        <v>49</v>
      </c>
      <c r="B59" s="1" t="s">
        <v>28</v>
      </c>
      <c r="C59" s="1" t="n">
        <v>0.7107</v>
      </c>
      <c r="D59" s="1" t="n">
        <v>0.80719794344473</v>
      </c>
      <c r="E59" s="1" t="n">
        <v>0.801702127659574</v>
      </c>
      <c r="F59" s="1" t="n">
        <v>0.751178133836004</v>
      </c>
      <c r="G59" s="1" t="n">
        <v>0.719157472417252</v>
      </c>
      <c r="H59" s="1" t="n">
        <v>0.667309546769528</v>
      </c>
      <c r="I59" s="1" t="n">
        <v>0.792592592592592</v>
      </c>
      <c r="J59" s="1" t="n">
        <v>0.78584392014519</v>
      </c>
      <c r="K59" s="1" t="n">
        <v>0.778966131907308</v>
      </c>
      <c r="L59" s="1" t="n">
        <v>0.780085959885386</v>
      </c>
      <c r="M59" s="1" t="n">
        <v>0.721274175199089</v>
      </c>
      <c r="N59" s="1" t="n">
        <v>0.752184273232724</v>
      </c>
      <c r="O59" s="5" t="n">
        <v>0.824823943661972</v>
      </c>
      <c r="P59" s="5" t="n">
        <v>0.829354553492484</v>
      </c>
      <c r="Q59" s="5" t="n">
        <v>0.848678213309024</v>
      </c>
      <c r="R59" s="1" t="n">
        <v>0.320276497695852</v>
      </c>
      <c r="S59" s="5" t="n">
        <v>0.25</v>
      </c>
      <c r="T59" s="5" t="n">
        <v>0.246231155778894</v>
      </c>
      <c r="W59" s="5"/>
    </row>
    <row r="60" customFormat="false" ht="15" hidden="false" customHeight="false" outlineLevel="0" collapsed="false">
      <c r="B60" s="1" t="s">
        <v>29</v>
      </c>
      <c r="C60" s="1" t="n">
        <v>0.8143</v>
      </c>
      <c r="D60" s="1" t="n">
        <v>0.667611622962438</v>
      </c>
      <c r="E60" s="1" t="n">
        <v>0.667611622962438</v>
      </c>
      <c r="F60" s="1" t="n">
        <v>0.564847625797307</v>
      </c>
      <c r="G60" s="1" t="n">
        <v>0.508150248051028</v>
      </c>
      <c r="H60" s="1" t="n">
        <v>0.490432317505315</v>
      </c>
      <c r="I60" s="1" t="n">
        <v>0.303330970942593</v>
      </c>
      <c r="J60" s="1" t="n">
        <v>0.613749114103472</v>
      </c>
      <c r="K60" s="1" t="n">
        <v>0.6194188518781</v>
      </c>
      <c r="L60" s="1" t="n">
        <v>0.771793054571226</v>
      </c>
      <c r="M60" s="1" t="n">
        <v>0.444288717589348</v>
      </c>
      <c r="N60" s="1" t="n">
        <v>0.67115520907158</v>
      </c>
      <c r="O60" s="5" t="n">
        <v>0.664068036853296</v>
      </c>
      <c r="P60" s="5" t="n">
        <v>0.664776754075124</v>
      </c>
      <c r="Q60" s="5" t="n">
        <v>0.659815733522324</v>
      </c>
      <c r="R60" s="1" t="n">
        <v>0.0985116938341601</v>
      </c>
      <c r="S60" s="5" t="n">
        <v>0.00425230333097094</v>
      </c>
      <c r="T60" s="5" t="n">
        <v>0.034727143869596</v>
      </c>
      <c r="W60" s="5"/>
    </row>
    <row r="61" customFormat="false" ht="15" hidden="false" customHeight="false" outlineLevel="0" collapsed="false">
      <c r="A61" s="3"/>
      <c r="B61" s="3" t="s">
        <v>30</v>
      </c>
      <c r="C61" s="3" t="n">
        <f aca="false">2*C59*C60/(C59+C60)</f>
        <v>0.758980996721312</v>
      </c>
      <c r="D61" s="3" t="n">
        <v>0.730799069045772</v>
      </c>
      <c r="E61" s="3" t="n">
        <v>0.728538283062645</v>
      </c>
      <c r="F61" s="3" t="n">
        <v>0.644822006472492</v>
      </c>
      <c r="G61" s="3" t="n">
        <v>0.595514950166113</v>
      </c>
      <c r="H61" s="3" t="n">
        <v>0.565359477124183</v>
      </c>
      <c r="I61" s="3" t="n">
        <v>0.438749359302921</v>
      </c>
      <c r="J61" s="3" t="n">
        <v>0.689216076402705</v>
      </c>
      <c r="K61" s="3" t="n">
        <v>0.690090801421239</v>
      </c>
      <c r="L61" s="3" t="n">
        <v>0.775917349483434</v>
      </c>
      <c r="M61" s="3" t="n">
        <v>0.549869904596704</v>
      </c>
      <c r="N61" s="3" t="n">
        <v>0.709363295880149</v>
      </c>
      <c r="O61" s="3" t="n">
        <v>0.735767569689831</v>
      </c>
      <c r="P61" s="3" t="n">
        <v>0.738001573564123</v>
      </c>
      <c r="Q61" s="3" t="n">
        <v>0.742424242424242</v>
      </c>
      <c r="R61" s="3" t="n">
        <v>0.150677506775067</v>
      </c>
      <c r="S61" s="3" t="n">
        <v>0.00836236933797909</v>
      </c>
      <c r="T61" s="3" t="n">
        <v>0.0608695652173913</v>
      </c>
      <c r="U61" s="4"/>
      <c r="W61" s="3"/>
    </row>
    <row r="62" customFormat="false" ht="15" hidden="false" customHeight="false" outlineLevel="0" collapsed="false">
      <c r="A62" s="1" t="s">
        <v>50</v>
      </c>
      <c r="B62" s="1" t="s">
        <v>28</v>
      </c>
      <c r="C62" s="1" t="n">
        <v>0.4606</v>
      </c>
      <c r="D62" s="1" t="n">
        <v>0.561253561253561</v>
      </c>
      <c r="E62" s="1" t="n">
        <v>0.561815336463223</v>
      </c>
      <c r="F62" s="1" t="n">
        <v>0.431870669745959</v>
      </c>
      <c r="G62" s="1" t="n">
        <v>0.408888888888889</v>
      </c>
      <c r="H62" s="1" t="n">
        <v>0.287946428571429</v>
      </c>
      <c r="I62" s="1" t="n">
        <v>0.545454545454545</v>
      </c>
      <c r="J62" s="1" t="n">
        <v>0.495077355836849</v>
      </c>
      <c r="K62" s="1" t="n">
        <v>0.492957746478873</v>
      </c>
      <c r="L62" s="1" t="n">
        <v>0.533783783783783</v>
      </c>
      <c r="M62" s="1" t="n">
        <v>0.172714078374455</v>
      </c>
      <c r="N62" s="1" t="n">
        <v>0.310679611650485</v>
      </c>
      <c r="O62" s="5" t="n">
        <v>0.5671875</v>
      </c>
      <c r="P62" s="5" t="n">
        <v>0.576666666666667</v>
      </c>
      <c r="Q62" s="5" t="n">
        <v>0.564236111111111</v>
      </c>
      <c r="R62" s="1" t="n">
        <v>0.296</v>
      </c>
      <c r="S62" s="5" t="n">
        <v>0.0588235294117647</v>
      </c>
      <c r="T62" s="5" t="n">
        <v>0.156934306569343</v>
      </c>
      <c r="W62" s="5"/>
    </row>
    <row r="63" customFormat="false" ht="15" hidden="false" customHeight="false" outlineLevel="0" collapsed="false">
      <c r="B63" s="1" t="s">
        <v>29</v>
      </c>
      <c r="C63" s="1" t="n">
        <v>0.4067</v>
      </c>
      <c r="D63" s="1" t="n">
        <v>0.309019607843137</v>
      </c>
      <c r="E63" s="1" t="n">
        <v>0.28156862745098</v>
      </c>
      <c r="F63" s="1" t="n">
        <v>0.146666666666667</v>
      </c>
      <c r="G63" s="1" t="n">
        <v>0.144313725490196</v>
      </c>
      <c r="H63" s="1" t="n">
        <v>0.101176470588235</v>
      </c>
      <c r="I63" s="1" t="n">
        <v>0.131764705882352</v>
      </c>
      <c r="J63" s="1" t="n">
        <v>0.276078431372549</v>
      </c>
      <c r="K63" s="1" t="n">
        <v>0.247058823529411</v>
      </c>
      <c r="L63" s="1" t="n">
        <v>0.371764705882352</v>
      </c>
      <c r="M63" s="1" t="n">
        <v>0.0928961748633879</v>
      </c>
      <c r="N63" s="1" t="n">
        <v>0.125490196078431</v>
      </c>
      <c r="O63" s="5" t="n">
        <v>0.284705882352941</v>
      </c>
      <c r="P63" s="5" t="n">
        <v>0.271372549019608</v>
      </c>
      <c r="Q63" s="5" t="n">
        <v>0.254901960784313</v>
      </c>
      <c r="R63" s="1" t="n">
        <v>0.0580392156862745</v>
      </c>
      <c r="S63" s="5" t="n">
        <v>0.00156862745098039</v>
      </c>
      <c r="T63" s="5" t="n">
        <v>0.0337254901960784</v>
      </c>
      <c r="W63" s="5"/>
    </row>
    <row r="64" customFormat="false" ht="15" hidden="false" customHeight="false" outlineLevel="0" collapsed="false">
      <c r="A64" s="3"/>
      <c r="B64" s="3" t="s">
        <v>30</v>
      </c>
      <c r="C64" s="3" t="n">
        <f aca="false">2*C62*C63/(C62+C63)</f>
        <v>0.431975141242938</v>
      </c>
      <c r="D64" s="3" t="n">
        <v>0.398583712696004</v>
      </c>
      <c r="E64" s="3" t="n">
        <v>0.375130616509926</v>
      </c>
      <c r="F64" s="3" t="n">
        <v>0.218969555035129</v>
      </c>
      <c r="G64" s="3" t="n">
        <v>0.213333333333333</v>
      </c>
      <c r="H64" s="3" t="n">
        <v>0.149738827626233</v>
      </c>
      <c r="I64" s="3" t="n">
        <v>0.212255211623499</v>
      </c>
      <c r="J64" s="3" t="n">
        <v>0.354481369587109</v>
      </c>
      <c r="K64" s="3" t="n">
        <v>0.329153605015674</v>
      </c>
      <c r="L64" s="3" t="n">
        <v>0.438280166435506</v>
      </c>
      <c r="M64" s="3" t="n">
        <v>0.120812182741116</v>
      </c>
      <c r="N64" s="3" t="n">
        <v>0.17877094972067</v>
      </c>
      <c r="O64" s="3" t="n">
        <v>0.37911227154047</v>
      </c>
      <c r="P64" s="3" t="n">
        <v>0.369066666666667</v>
      </c>
      <c r="Q64" s="3" t="n">
        <v>0.35116153430578</v>
      </c>
      <c r="R64" s="3" t="n">
        <v>0.0970491803278688</v>
      </c>
      <c r="S64" s="3" t="n">
        <v>0.00305576776165011</v>
      </c>
      <c r="T64" s="3" t="n">
        <v>0.0555196901226597</v>
      </c>
      <c r="U64" s="4"/>
      <c r="W64" s="3"/>
    </row>
    <row r="65" customFormat="false" ht="15" hidden="false" customHeight="false" outlineLevel="0" collapsed="false">
      <c r="A65" s="1" t="s">
        <v>51</v>
      </c>
      <c r="B65" s="1" t="s">
        <v>28</v>
      </c>
      <c r="C65" s="1" t="n">
        <v>0.7048</v>
      </c>
      <c r="D65" s="1" t="n">
        <v>0.672222222222222</v>
      </c>
      <c r="E65" s="1" t="n">
        <v>0.676136363636363</v>
      </c>
      <c r="F65" s="1" t="n">
        <v>0.596715328467153</v>
      </c>
      <c r="G65" s="1" t="n">
        <v>0.596190476190476</v>
      </c>
      <c r="H65" s="1" t="n">
        <v>0.451697127937337</v>
      </c>
      <c r="I65" s="1" t="n">
        <v>0.489510489510489</v>
      </c>
      <c r="J65" s="1" t="n">
        <v>0.588311688311688</v>
      </c>
      <c r="K65" s="1" t="n">
        <v>0.626707132018209</v>
      </c>
      <c r="L65" s="1" t="n">
        <v>0.630434782608695</v>
      </c>
      <c r="M65" s="1" t="n">
        <v>0.557055214723926</v>
      </c>
      <c r="N65" s="1" t="n">
        <v>0.593240093240093</v>
      </c>
      <c r="O65" s="5" t="n">
        <v>0.64054054054054</v>
      </c>
      <c r="P65" s="1" t="n">
        <v>0.685028248587571</v>
      </c>
      <c r="Q65" s="5" t="n">
        <v>0.696594427244582</v>
      </c>
      <c r="R65" s="1" t="n">
        <v>0.242424242424242</v>
      </c>
      <c r="S65" s="5" t="n">
        <v>0.0666666666666666</v>
      </c>
      <c r="T65" s="5" t="n">
        <v>0.182432432432432</v>
      </c>
      <c r="W65" s="5"/>
    </row>
    <row r="66" customFormat="false" ht="15" hidden="false" customHeight="false" outlineLevel="0" collapsed="false">
      <c r="B66" s="1" t="s">
        <v>29</v>
      </c>
      <c r="C66" s="1" t="n">
        <v>0.5005</v>
      </c>
      <c r="D66" s="1" t="n">
        <v>0.474509803921569</v>
      </c>
      <c r="E66" s="1" t="n">
        <v>0.466666666666666</v>
      </c>
      <c r="F66" s="1" t="n">
        <v>0.320588235294118</v>
      </c>
      <c r="G66" s="1" t="n">
        <v>0.306862745098039</v>
      </c>
      <c r="H66" s="1" t="n">
        <v>0.169607843137255</v>
      </c>
      <c r="I66" s="1" t="n">
        <v>0.0686274509803921</v>
      </c>
      <c r="J66" s="1" t="n">
        <v>0.444117647058823</v>
      </c>
      <c r="K66" s="1" t="n">
        <v>0.404901960784313</v>
      </c>
      <c r="L66" s="1" t="n">
        <v>0.483333333333333</v>
      </c>
      <c r="M66" s="1" t="n">
        <v>0.444662095984329</v>
      </c>
      <c r="N66" s="1" t="n">
        <v>0.499019607843137</v>
      </c>
      <c r="O66" s="5" t="n">
        <v>0.464705882352941</v>
      </c>
      <c r="P66" s="5" t="n">
        <v>0.475490196078431</v>
      </c>
      <c r="Q66" s="5" t="n">
        <v>0.441176470588235</v>
      </c>
      <c r="R66" s="1" t="n">
        <v>0.00784313725490196</v>
      </c>
      <c r="S66" s="5" t="n">
        <v>0.000980392156862745</v>
      </c>
      <c r="T66" s="5" t="n">
        <v>0.0264705882352941</v>
      </c>
      <c r="W66" s="5"/>
    </row>
    <row r="67" customFormat="false" ht="15" hidden="false" customHeight="false" outlineLevel="0" collapsed="false">
      <c r="A67" s="3"/>
      <c r="B67" s="3" t="s">
        <v>30</v>
      </c>
      <c r="C67" s="3" t="n">
        <f aca="false">2*C65*C66/(C65+C66)</f>
        <v>0.585335435161371</v>
      </c>
      <c r="D67" s="3" t="n">
        <v>0.55632183908046</v>
      </c>
      <c r="E67" s="3" t="n">
        <v>0.552204176334106</v>
      </c>
      <c r="F67" s="3" t="n">
        <v>0.417091836734694</v>
      </c>
      <c r="G67" s="3" t="n">
        <v>0.405177993527508</v>
      </c>
      <c r="H67" s="3" t="n">
        <v>0.246614397719173</v>
      </c>
      <c r="I67" s="3" t="n">
        <v>0.120378331900257</v>
      </c>
      <c r="J67" s="3" t="n">
        <v>0.506145251396648</v>
      </c>
      <c r="K67" s="3" t="n">
        <v>0.491959499702203</v>
      </c>
      <c r="L67" s="3" t="n">
        <v>0.547169811320754</v>
      </c>
      <c r="M67" s="3" t="n">
        <v>0.494553376906318</v>
      </c>
      <c r="N67" s="3" t="n">
        <v>0.54206602768903</v>
      </c>
      <c r="O67" s="3" t="n">
        <v>0.538636363636364</v>
      </c>
      <c r="P67" s="3" t="n">
        <v>0.561342592592593</v>
      </c>
      <c r="Q67" s="3" t="n">
        <v>0.540216086434573</v>
      </c>
      <c r="R67" s="3" t="n">
        <v>0.0151946818613485</v>
      </c>
      <c r="S67" s="3" t="n">
        <v>0.00193236714975845</v>
      </c>
      <c r="T67" s="3" t="n">
        <v>0.0462328767123287</v>
      </c>
      <c r="U67" s="4"/>
      <c r="W67" s="3"/>
    </row>
    <row r="68" customFormat="false" ht="15" hidden="false" customHeight="false" outlineLevel="0" collapsed="false">
      <c r="A68" s="1" t="s">
        <v>52</v>
      </c>
      <c r="B68" s="1" t="s">
        <v>28</v>
      </c>
      <c r="C68" s="1" t="n">
        <v>0.4978</v>
      </c>
      <c r="D68" s="1" t="n">
        <v>0.451612903225806</v>
      </c>
      <c r="E68" s="1" t="n">
        <v>0.445859872611465</v>
      </c>
      <c r="F68" s="1" t="n">
        <v>0.466666666666667</v>
      </c>
      <c r="G68" s="1" t="n">
        <v>0.404040404040404</v>
      </c>
      <c r="H68" s="1" t="n">
        <v>0.466257668711656</v>
      </c>
      <c r="I68" s="1" t="n">
        <v>0.339622641509433</v>
      </c>
      <c r="J68" s="1" t="n">
        <v>0.475490196078431</v>
      </c>
      <c r="K68" s="1" t="n">
        <v>0.473684210526315</v>
      </c>
      <c r="L68" s="1" t="n">
        <v>0.429234338747099</v>
      </c>
      <c r="M68" s="1" t="n">
        <v>0.340823970037453</v>
      </c>
      <c r="N68" s="1" t="n">
        <v>0.416842105263157</v>
      </c>
      <c r="O68" s="5" t="n">
        <v>0.486772486772487</v>
      </c>
      <c r="P68" s="5" t="n">
        <v>0.441558441558442</v>
      </c>
      <c r="Q68" s="5" t="n">
        <v>0.566666666666666</v>
      </c>
      <c r="R68" s="1" t="n">
        <v>0.165137614678899</v>
      </c>
      <c r="S68" s="5" t="n">
        <v>0.0862068965517241</v>
      </c>
      <c r="T68" s="5" t="n">
        <v>0.103092783505154</v>
      </c>
      <c r="W68" s="5"/>
    </row>
    <row r="69" customFormat="false" ht="15" hidden="false" customHeight="false" outlineLevel="0" collapsed="false">
      <c r="B69" s="1" t="s">
        <v>29</v>
      </c>
      <c r="C69" s="1" t="n">
        <v>0.316</v>
      </c>
      <c r="D69" s="1" t="n">
        <v>0.0778498609823911</v>
      </c>
      <c r="E69" s="1" t="n">
        <v>0.0648748841519925</v>
      </c>
      <c r="F69" s="1" t="n">
        <v>0.0778498609823911</v>
      </c>
      <c r="G69" s="1" t="n">
        <v>0.0741427247451344</v>
      </c>
      <c r="H69" s="1" t="n">
        <v>0.0704355885078777</v>
      </c>
      <c r="I69" s="1" t="n">
        <v>0.0166821130676552</v>
      </c>
      <c r="J69" s="1" t="n">
        <v>0.0898980537534754</v>
      </c>
      <c r="K69" s="1" t="n">
        <v>0.0750695088044485</v>
      </c>
      <c r="L69" s="1" t="n">
        <v>0.171455050973123</v>
      </c>
      <c r="M69" s="1" t="n">
        <v>0.0843373493975903</v>
      </c>
      <c r="N69" s="1" t="n">
        <v>0.183503243744207</v>
      </c>
      <c r="O69" s="5" t="n">
        <v>0.0852641334569046</v>
      </c>
      <c r="P69" s="5" t="n">
        <v>0.0630213160333642</v>
      </c>
      <c r="Q69" s="5" t="n">
        <v>0.0630213160333642</v>
      </c>
      <c r="R69" s="1" t="n">
        <v>0.0166821130676552</v>
      </c>
      <c r="S69" s="5" t="n">
        <v>0.00463392029657089</v>
      </c>
      <c r="T69" s="5" t="n">
        <v>0.00926784059314179</v>
      </c>
      <c r="W69" s="5"/>
    </row>
    <row r="70" customFormat="false" ht="15" hidden="false" customHeight="false" outlineLevel="0" collapsed="false">
      <c r="A70" s="3"/>
      <c r="B70" s="3" t="s">
        <v>30</v>
      </c>
      <c r="C70" s="3" t="n">
        <f aca="false">2*C68*C69/(C68+C69)</f>
        <v>0.386593266158761</v>
      </c>
      <c r="D70" s="3" t="n">
        <v>0.132806324110672</v>
      </c>
      <c r="E70" s="3" t="n">
        <v>0.113268608414239</v>
      </c>
      <c r="F70" s="3" t="n">
        <v>0.133439237490072</v>
      </c>
      <c r="G70" s="3" t="n">
        <v>0.125293657008614</v>
      </c>
      <c r="H70" s="3" t="n">
        <v>0.122383252818035</v>
      </c>
      <c r="I70" s="3" t="n">
        <v>0.0318021201413427</v>
      </c>
      <c r="J70" s="3" t="n">
        <v>0.151208106001558</v>
      </c>
      <c r="K70" s="3" t="n">
        <v>0.1296</v>
      </c>
      <c r="L70" s="3" t="n">
        <v>0.245033112582781</v>
      </c>
      <c r="M70" s="3" t="n">
        <v>0.13521545319465</v>
      </c>
      <c r="N70" s="3" t="n">
        <v>0.254826254826254</v>
      </c>
      <c r="O70" s="3" t="n">
        <v>0.145110410094637</v>
      </c>
      <c r="P70" s="3" t="n">
        <v>0.110300081103001</v>
      </c>
      <c r="Q70" s="3" t="n">
        <v>0.113427856547122</v>
      </c>
      <c r="R70" s="3" t="n">
        <v>0.0303030303030303</v>
      </c>
      <c r="S70" s="3" t="n">
        <v>0.00879507475813544</v>
      </c>
      <c r="T70" s="3" t="n">
        <v>0.0170068027210884</v>
      </c>
      <c r="U70" s="4"/>
      <c r="W70" s="3"/>
    </row>
    <row r="71" customFormat="false" ht="15" hidden="false" customHeight="false" outlineLevel="0" collapsed="false">
      <c r="A71" s="1" t="s">
        <v>53</v>
      </c>
      <c r="B71" s="1" t="s">
        <v>28</v>
      </c>
      <c r="C71" s="1" t="n">
        <v>0.5238</v>
      </c>
      <c r="D71" s="1" t="n">
        <v>0.579710144927536</v>
      </c>
      <c r="E71" s="1" t="n">
        <v>0.574380165289256</v>
      </c>
      <c r="F71" s="1" t="n">
        <v>0.39766081871345</v>
      </c>
      <c r="G71" s="1" t="n">
        <v>0.348101265822785</v>
      </c>
      <c r="H71" s="1" t="n">
        <v>0.247311827956989</v>
      </c>
      <c r="I71" s="1" t="n">
        <v>0.562962962962963</v>
      </c>
      <c r="J71" s="1" t="n">
        <v>0.636</v>
      </c>
      <c r="K71" s="1" t="n">
        <v>0.643605870020964</v>
      </c>
      <c r="L71" s="1" t="n">
        <v>0.461842105263157</v>
      </c>
      <c r="M71" s="1" t="n">
        <v>0.445544554455445</v>
      </c>
      <c r="N71" s="1" t="n">
        <v>0.409946236559139</v>
      </c>
      <c r="O71" s="5" t="n">
        <v>0.616182572614108</v>
      </c>
      <c r="P71" s="5" t="n">
        <v>0.661016949152542</v>
      </c>
      <c r="Q71" s="5" t="n">
        <v>0.71025641025641</v>
      </c>
      <c r="R71" s="1" t="n">
        <v>0.423312883435582</v>
      </c>
      <c r="S71" s="5" t="n">
        <v>0.166666666666666</v>
      </c>
      <c r="T71" s="5" t="n">
        <v>0.125</v>
      </c>
      <c r="W71" s="5"/>
    </row>
    <row r="72" customFormat="false" ht="15" hidden="false" customHeight="false" outlineLevel="0" collapsed="false">
      <c r="B72" s="1" t="s">
        <v>29</v>
      </c>
      <c r="C72" s="1" t="n">
        <v>0.4809</v>
      </c>
      <c r="D72" s="1" t="n">
        <v>0.260707635009311</v>
      </c>
      <c r="E72" s="1" t="n">
        <v>0.258845437616387</v>
      </c>
      <c r="F72" s="1" t="n">
        <v>0.126629422718808</v>
      </c>
      <c r="G72" s="1" t="n">
        <v>0.102420856610801</v>
      </c>
      <c r="H72" s="1" t="n">
        <v>0.042830540037244</v>
      </c>
      <c r="I72" s="1" t="n">
        <v>0.0707635009310986</v>
      </c>
      <c r="J72" s="1" t="n">
        <v>0.29608938547486</v>
      </c>
      <c r="K72" s="1" t="n">
        <v>0.28584729981378</v>
      </c>
      <c r="L72" s="1" t="n">
        <v>0.3268156424581</v>
      </c>
      <c r="M72" s="1" t="n">
        <v>0.293023255813953</v>
      </c>
      <c r="N72" s="1" t="n">
        <v>0.283985102420856</v>
      </c>
      <c r="O72" s="5" t="n">
        <v>0.276536312849162</v>
      </c>
      <c r="P72" s="5" t="n">
        <v>0.290502793296089</v>
      </c>
      <c r="Q72" s="5" t="n">
        <v>0.257914338919925</v>
      </c>
      <c r="R72" s="1" t="n">
        <v>0.0642458100558659</v>
      </c>
      <c r="S72" s="5" t="n">
        <v>0.00465549348230912</v>
      </c>
      <c r="T72" s="5" t="n">
        <v>0.0223463687150838</v>
      </c>
      <c r="W72" s="5"/>
    </row>
    <row r="73" customFormat="false" ht="15" hidden="false" customHeight="false" outlineLevel="0" collapsed="false">
      <c r="A73" s="3"/>
      <c r="B73" s="3" t="s">
        <v>30</v>
      </c>
      <c r="C73" s="3" t="n">
        <f aca="false">2*C71*C72/(C71+C72)</f>
        <v>0.501434099731263</v>
      </c>
      <c r="D73" s="3" t="n">
        <v>0.359666024405909</v>
      </c>
      <c r="E73" s="3" t="n">
        <v>0.356867779204107</v>
      </c>
      <c r="F73" s="3" t="n">
        <v>0.192090395480226</v>
      </c>
      <c r="G73" s="3" t="n">
        <v>0.158273381294964</v>
      </c>
      <c r="H73" s="3" t="n">
        <v>0.073015873015873</v>
      </c>
      <c r="I73" s="3" t="n">
        <v>0.125723738626964</v>
      </c>
      <c r="J73" s="3" t="n">
        <v>0.404066073697585</v>
      </c>
      <c r="K73" s="3" t="n">
        <v>0.395873629916183</v>
      </c>
      <c r="L73" s="3" t="n">
        <v>0.382769901853871</v>
      </c>
      <c r="M73" s="3" t="n">
        <v>0.353535353535353</v>
      </c>
      <c r="N73" s="3" t="n">
        <v>0.335533553355335</v>
      </c>
      <c r="O73" s="3" t="n">
        <v>0.381748071979434</v>
      </c>
      <c r="P73" s="3" t="n">
        <v>0.403622250970246</v>
      </c>
      <c r="Q73" s="3" t="n">
        <v>0.378415300546448</v>
      </c>
      <c r="R73" s="3" t="n">
        <v>0.111560226354082</v>
      </c>
      <c r="S73" s="3" t="n">
        <v>0.00905797101449275</v>
      </c>
      <c r="T73" s="3" t="n">
        <v>0.0379146919431279</v>
      </c>
      <c r="U73" s="4"/>
      <c r="W73" s="3"/>
    </row>
    <row r="74" customFormat="false" ht="15" hidden="false" customHeight="false" outlineLevel="0" collapsed="false">
      <c r="A74" s="1" t="s">
        <v>54</v>
      </c>
      <c r="B74" s="1" t="s">
        <v>28</v>
      </c>
      <c r="C74" s="1" t="n">
        <v>0.7944</v>
      </c>
      <c r="D74" s="1" t="n">
        <v>0.60427807486631</v>
      </c>
      <c r="E74" s="1" t="n">
        <v>0.622950819672131</v>
      </c>
      <c r="F74" s="1" t="n">
        <v>0.540284360189574</v>
      </c>
      <c r="G74" s="1" t="n">
        <v>0.398305084745763</v>
      </c>
      <c r="H74" s="1" t="n">
        <v>0.443181818181818</v>
      </c>
      <c r="I74" s="1" t="n">
        <v>0.526785714285714</v>
      </c>
      <c r="J74" s="1" t="n">
        <v>0.595092024539877</v>
      </c>
      <c r="K74" s="1" t="n">
        <v>0.626865671641791</v>
      </c>
      <c r="L74" s="1" t="n">
        <v>0.531862745098039</v>
      </c>
      <c r="M74" s="1" t="n">
        <v>0.463302752293578</v>
      </c>
      <c r="N74" s="1" t="n">
        <v>0.49238578680203</v>
      </c>
      <c r="O74" s="5" t="n">
        <v>0.585635359116022</v>
      </c>
      <c r="P74" s="5" t="n">
        <v>0.614525139664804</v>
      </c>
      <c r="Q74" s="5" t="n">
        <v>0.563517915309446</v>
      </c>
      <c r="R74" s="1" t="n">
        <v>0.146551724137931</v>
      </c>
      <c r="S74" s="5" t="n">
        <v>0.25</v>
      </c>
      <c r="T74" s="5" t="n">
        <v>0.0551181102362204</v>
      </c>
      <c r="W74" s="5"/>
    </row>
    <row r="75" customFormat="false" ht="15" hidden="false" customHeight="false" outlineLevel="0" collapsed="false">
      <c r="B75" s="1" t="s">
        <v>29</v>
      </c>
      <c r="C75" s="1" t="n">
        <v>0.268</v>
      </c>
      <c r="D75" s="1" t="n">
        <v>0.307482993197279</v>
      </c>
      <c r="E75" s="1" t="n">
        <v>0.310204081632653</v>
      </c>
      <c r="F75" s="1" t="n">
        <v>0.155102040816327</v>
      </c>
      <c r="G75" s="1" t="n">
        <v>0.0639455782312925</v>
      </c>
      <c r="H75" s="1" t="n">
        <v>0.0530612244897959</v>
      </c>
      <c r="I75" s="1" t="n">
        <v>0.0802721088435374</v>
      </c>
      <c r="J75" s="1" t="n">
        <v>0.263945578231292</v>
      </c>
      <c r="K75" s="1" t="n">
        <v>0.228571428571428</v>
      </c>
      <c r="L75" s="1" t="n">
        <v>0.295238095238095</v>
      </c>
      <c r="M75" s="1" t="n">
        <v>0.274829931972789</v>
      </c>
      <c r="N75" s="1" t="n">
        <v>0.263945578231292</v>
      </c>
      <c r="O75" s="5" t="n">
        <v>0.28843537414966</v>
      </c>
      <c r="P75" s="5" t="n">
        <v>0.299319727891156</v>
      </c>
      <c r="Q75" s="5" t="n">
        <v>0.235374149659863</v>
      </c>
      <c r="R75" s="1" t="n">
        <v>0.0231292517006802</v>
      </c>
      <c r="S75" s="5" t="n">
        <v>0.0122448979591836</v>
      </c>
      <c r="T75" s="5" t="n">
        <v>0.00952380952380952</v>
      </c>
      <c r="W75" s="5"/>
    </row>
    <row r="76" customFormat="false" ht="15" hidden="false" customHeight="false" outlineLevel="0" collapsed="false">
      <c r="A76" s="3"/>
      <c r="B76" s="3" t="s">
        <v>30</v>
      </c>
      <c r="C76" s="3" t="n">
        <f aca="false">2*C74*C75/(C74+C75)</f>
        <v>0.400789156626506</v>
      </c>
      <c r="D76" s="3" t="n">
        <v>0.407574391343553</v>
      </c>
      <c r="E76" s="3" t="n">
        <v>0.4141689373297</v>
      </c>
      <c r="F76" s="3" t="n">
        <v>0.241014799154334</v>
      </c>
      <c r="G76" s="3" t="n">
        <v>0.110199296600234</v>
      </c>
      <c r="H76" s="3" t="n">
        <v>0.094775212636695</v>
      </c>
      <c r="I76" s="3" t="n">
        <v>0.139315230224321</v>
      </c>
      <c r="J76" s="3" t="n">
        <v>0.36569274269557</v>
      </c>
      <c r="K76" s="3" t="n">
        <v>0.334995014955134</v>
      </c>
      <c r="L76" s="3" t="n">
        <v>0.379702537182852</v>
      </c>
      <c r="M76" s="3" t="n">
        <v>0.345004269854824</v>
      </c>
      <c r="N76" s="3" t="n">
        <v>0.343666961913197</v>
      </c>
      <c r="O76" s="3" t="n">
        <v>0.386508659981768</v>
      </c>
      <c r="P76" s="3" t="n">
        <v>0.40256175663312</v>
      </c>
      <c r="Q76" s="3" t="n">
        <v>0.332053742802303</v>
      </c>
      <c r="R76" s="3" t="n">
        <v>0.0399529964747356</v>
      </c>
      <c r="S76" s="3" t="n">
        <v>0.0233463035019455</v>
      </c>
      <c r="T76" s="3" t="n">
        <v>0.0162412993039443</v>
      </c>
      <c r="U76" s="4"/>
      <c r="W76" s="3"/>
    </row>
    <row r="77" customFormat="false" ht="15" hidden="false" customHeight="false" outlineLevel="0" collapsed="false">
      <c r="A77" s="1" t="s">
        <v>55</v>
      </c>
      <c r="B77" s="1" t="s">
        <v>28</v>
      </c>
      <c r="C77" s="1" t="n">
        <v>0.6425</v>
      </c>
      <c r="D77" s="1" t="n">
        <v>0.435045317220544</v>
      </c>
      <c r="E77" s="1" t="n">
        <v>0.505791505791505</v>
      </c>
      <c r="F77" s="1" t="n">
        <v>0.548850574712644</v>
      </c>
      <c r="G77" s="1" t="n">
        <v>0.535816618911175</v>
      </c>
      <c r="H77" s="1" t="n">
        <v>0.416666666666667</v>
      </c>
      <c r="I77" s="1" t="n">
        <v>0.519480519480519</v>
      </c>
      <c r="J77" s="1" t="n">
        <v>0.568421052631578</v>
      </c>
      <c r="K77" s="1" t="n">
        <v>0.577507598784194</v>
      </c>
      <c r="L77" s="1" t="n">
        <v>0.510373443983402</v>
      </c>
      <c r="M77" s="1" t="n">
        <v>0.446064139941691</v>
      </c>
      <c r="N77" s="1" t="n">
        <v>0.488977955911823</v>
      </c>
      <c r="O77" s="5" t="n">
        <v>0.553516819571865</v>
      </c>
      <c r="P77" s="5" t="n">
        <v>0.574324324324324</v>
      </c>
      <c r="Q77" s="5" t="n">
        <v>0.565079365079365</v>
      </c>
      <c r="R77" s="1" t="n">
        <v>0.166666666666666</v>
      </c>
      <c r="S77" s="5" t="n">
        <v>0.08</v>
      </c>
      <c r="T77" s="5" t="n">
        <v>0.0677966101694915</v>
      </c>
      <c r="W77" s="5"/>
    </row>
    <row r="78" customFormat="false" ht="15" hidden="false" customHeight="false" outlineLevel="0" collapsed="false">
      <c r="B78" s="1" t="s">
        <v>29</v>
      </c>
      <c r="C78" s="1" t="n">
        <v>0.2793</v>
      </c>
      <c r="D78" s="1" t="n">
        <v>0.162162162162162</v>
      </c>
      <c r="E78" s="1" t="n">
        <v>0.147522522522522</v>
      </c>
      <c r="F78" s="1" t="n">
        <v>0.21509009009009</v>
      </c>
      <c r="G78" s="1" t="n">
        <v>0.210585585585586</v>
      </c>
      <c r="H78" s="1" t="n">
        <v>0.0900900900900901</v>
      </c>
      <c r="I78" s="1" t="n">
        <v>0.045045045045045</v>
      </c>
      <c r="J78" s="1" t="n">
        <v>0.182432432432432</v>
      </c>
      <c r="K78" s="1" t="n">
        <v>0.213963963963963</v>
      </c>
      <c r="L78" s="1" t="n">
        <v>0.277027027027027</v>
      </c>
      <c r="M78" s="1" t="n">
        <v>0.172297297297297</v>
      </c>
      <c r="N78" s="1" t="n">
        <v>0.274774774774774</v>
      </c>
      <c r="O78" s="5" t="n">
        <v>0.203828828828829</v>
      </c>
      <c r="P78" s="5" t="n">
        <v>0.191441441441441</v>
      </c>
      <c r="Q78" s="5" t="n">
        <v>0.20045045045045</v>
      </c>
      <c r="R78" s="1" t="n">
        <v>0.00225225225225225</v>
      </c>
      <c r="S78" s="5" t="n">
        <v>0.00225225225225225</v>
      </c>
      <c r="T78" s="5" t="n">
        <v>0.009009009009009</v>
      </c>
      <c r="W78" s="5"/>
    </row>
    <row r="79" customFormat="false" ht="15" hidden="false" customHeight="false" outlineLevel="0" collapsed="false">
      <c r="A79" s="3"/>
      <c r="B79" s="3" t="s">
        <v>30</v>
      </c>
      <c r="C79" s="3" t="n">
        <f aca="false">2*C77*C78/(C77+C78)</f>
        <v>0.389347472336732</v>
      </c>
      <c r="D79" s="3" t="n">
        <v>0.236259228876128</v>
      </c>
      <c r="E79" s="3" t="n">
        <v>0.228421970357454</v>
      </c>
      <c r="F79" s="3" t="n">
        <v>0.309061488673139</v>
      </c>
      <c r="G79" s="3" t="n">
        <v>0.30234438156831</v>
      </c>
      <c r="H79" s="3" t="n">
        <v>0.148148148148148</v>
      </c>
      <c r="I79" s="3" t="n">
        <v>0.082901554404145</v>
      </c>
      <c r="J79" s="3" t="n">
        <v>0.27621483375959</v>
      </c>
      <c r="K79" s="3" t="n">
        <v>0.312243221035332</v>
      </c>
      <c r="L79" s="3" t="n">
        <v>0.35912408759124</v>
      </c>
      <c r="M79" s="3" t="n">
        <v>0.248578391551584</v>
      </c>
      <c r="N79" s="3" t="n">
        <v>0.35183850036049</v>
      </c>
      <c r="O79" s="3" t="n">
        <v>0.297942386831276</v>
      </c>
      <c r="P79" s="3" t="n">
        <v>0.287162162162162</v>
      </c>
      <c r="Q79" s="3" t="n">
        <v>0.295926849542809</v>
      </c>
      <c r="R79" s="3" t="n">
        <v>0.00444444444444444</v>
      </c>
      <c r="S79" s="3" t="n">
        <v>0.00438116100766703</v>
      </c>
      <c r="T79" s="3" t="n">
        <v>0.0159045725646123</v>
      </c>
      <c r="U79" s="4"/>
      <c r="W79" s="3"/>
    </row>
    <row r="80" customFormat="false" ht="15" hidden="false" customHeight="false" outlineLevel="0" collapsed="false">
      <c r="A80" s="1" t="s">
        <v>56</v>
      </c>
      <c r="B80" s="1" t="s">
        <v>28</v>
      </c>
      <c r="C80" s="1" t="n">
        <v>0.9163</v>
      </c>
      <c r="D80" s="1" t="n">
        <v>0.609467455621302</v>
      </c>
      <c r="E80" s="1" t="n">
        <v>0.6006006006006</v>
      </c>
      <c r="F80" s="1" t="n">
        <v>0.426332288401254</v>
      </c>
      <c r="G80" s="1" t="n">
        <v>0.446666666666667</v>
      </c>
      <c r="H80" s="1" t="n">
        <v>0.413559322033898</v>
      </c>
      <c r="I80" s="1" t="n">
        <v>0.45045045045045</v>
      </c>
      <c r="J80" s="1" t="n">
        <v>0.608433734939759</v>
      </c>
      <c r="K80" s="1" t="n">
        <v>0.641269841269841</v>
      </c>
      <c r="L80" s="1" t="n">
        <v>0.648711943793911</v>
      </c>
      <c r="M80" s="1" t="n">
        <v>0.470468431771894</v>
      </c>
      <c r="N80" s="1" t="n">
        <v>0.712903225806451</v>
      </c>
      <c r="O80" s="5" t="n">
        <v>0.604105571847507</v>
      </c>
      <c r="P80" s="5" t="n">
        <v>0.60233918128655</v>
      </c>
      <c r="Q80" s="5" t="n">
        <v>0.693877551020408</v>
      </c>
      <c r="R80" s="1" t="n">
        <v>0.109375</v>
      </c>
      <c r="S80" s="5" t="n">
        <v>0.24</v>
      </c>
      <c r="T80" s="5" t="n">
        <v>0.123711340206185</v>
      </c>
      <c r="W80" s="5"/>
    </row>
    <row r="81" customFormat="false" ht="15" hidden="false" customHeight="false" outlineLevel="0" collapsed="false">
      <c r="B81" s="1" t="s">
        <v>29</v>
      </c>
      <c r="C81" s="1" t="n">
        <v>0.3845</v>
      </c>
      <c r="D81" s="1" t="n">
        <v>0.380776340110906</v>
      </c>
      <c r="E81" s="1" t="n">
        <v>0.369685767097966</v>
      </c>
      <c r="F81" s="1" t="n">
        <v>0.251386321626617</v>
      </c>
      <c r="G81" s="1" t="n">
        <v>0.247689463955638</v>
      </c>
      <c r="H81" s="1" t="n">
        <v>0.22550831792976</v>
      </c>
      <c r="I81" s="1" t="n">
        <v>0.0924214417744916</v>
      </c>
      <c r="J81" s="1" t="n">
        <v>0.373382624768946</v>
      </c>
      <c r="K81" s="1" t="n">
        <v>0.373382624768946</v>
      </c>
      <c r="L81" s="1" t="n">
        <v>0.512014787430684</v>
      </c>
      <c r="M81" s="1" t="n">
        <v>0.426987060998151</v>
      </c>
      <c r="N81" s="1" t="n">
        <v>0.408502772643253</v>
      </c>
      <c r="O81" s="5" t="n">
        <v>0.380776340110906</v>
      </c>
      <c r="P81" s="5" t="n">
        <v>0.380776340110906</v>
      </c>
      <c r="Q81" s="5" t="n">
        <v>0.377079482439926</v>
      </c>
      <c r="R81" s="1" t="n">
        <v>0.0129390018484288</v>
      </c>
      <c r="S81" s="5" t="n">
        <v>0.011090573012939</v>
      </c>
      <c r="T81" s="5" t="n">
        <v>0.044362292051756</v>
      </c>
      <c r="W81" s="5"/>
    </row>
    <row r="82" customFormat="false" ht="15" hidden="false" customHeight="false" outlineLevel="0" collapsed="false">
      <c r="A82" s="3"/>
      <c r="B82" s="3" t="s">
        <v>30</v>
      </c>
      <c r="C82" s="3" t="n">
        <f aca="false">2*C80*C81/(C80+C81)</f>
        <v>0.541693342558426</v>
      </c>
      <c r="D82" s="3" t="n">
        <v>0.468714448236633</v>
      </c>
      <c r="E82" s="3" t="n">
        <v>0.45766590389016</v>
      </c>
      <c r="F82" s="3" t="n">
        <v>0.316279069767442</v>
      </c>
      <c r="G82" s="3" t="n">
        <v>0.318668252080856</v>
      </c>
      <c r="H82" s="3" t="n">
        <v>0.291866028708134</v>
      </c>
      <c r="I82" s="3" t="n">
        <v>0.153374233128834</v>
      </c>
      <c r="J82" s="3" t="n">
        <v>0.462772050400916</v>
      </c>
      <c r="K82" s="3" t="n">
        <v>0.471962616822429</v>
      </c>
      <c r="L82" s="3" t="n">
        <v>0.572314049586776</v>
      </c>
      <c r="M82" s="3" t="n">
        <v>0.447674418604651</v>
      </c>
      <c r="N82" s="3" t="n">
        <v>0.519388954171562</v>
      </c>
      <c r="O82" s="3" t="n">
        <v>0.467120181405896</v>
      </c>
      <c r="P82" s="3" t="n">
        <v>0.466591166477916</v>
      </c>
      <c r="Q82" s="3" t="n">
        <v>0.488622754491018</v>
      </c>
      <c r="R82" s="3" t="n">
        <v>0.0231404958677685</v>
      </c>
      <c r="S82" s="3" t="n">
        <v>0.0212014134275618</v>
      </c>
      <c r="T82" s="3" t="n">
        <v>0.0653061224489796</v>
      </c>
      <c r="U82" s="4"/>
      <c r="W82" s="3"/>
    </row>
    <row r="83" customFormat="false" ht="15" hidden="false" customHeight="false" outlineLevel="0" collapsed="false">
      <c r="A83" s="1" t="s">
        <v>57</v>
      </c>
      <c r="B83" s="1" t="s">
        <v>28</v>
      </c>
      <c r="C83" s="1" t="n">
        <v>0.5093</v>
      </c>
      <c r="D83" s="1" t="n">
        <v>0.469090909090909</v>
      </c>
      <c r="E83" s="1" t="n">
        <v>0.454212454212454</v>
      </c>
      <c r="F83" s="1" t="n">
        <v>0.264044943820225</v>
      </c>
      <c r="G83" s="1" t="n">
        <v>0.393162393162393</v>
      </c>
      <c r="H83" s="1" t="n">
        <v>0.291666666666667</v>
      </c>
      <c r="I83" s="1" t="n">
        <v>0.5</v>
      </c>
      <c r="J83" s="1" t="n">
        <v>0.389880952380952</v>
      </c>
      <c r="K83" s="1" t="n">
        <v>0.376093294460641</v>
      </c>
      <c r="L83" s="1" t="n">
        <v>0.431623931623931</v>
      </c>
      <c r="M83" s="1" t="n">
        <v>0.31910569105691</v>
      </c>
      <c r="N83" s="1" t="n">
        <v>0.380866425992779</v>
      </c>
      <c r="O83" s="5" t="n">
        <v>0.446886446886447</v>
      </c>
      <c r="P83" s="5" t="n">
        <v>0.430278884462151</v>
      </c>
      <c r="Q83" s="5" t="n">
        <v>0.459770114942528</v>
      </c>
      <c r="R83" s="1" t="n">
        <v>0.28</v>
      </c>
      <c r="S83" s="5" t="n">
        <v>0.137931034482758</v>
      </c>
      <c r="T83" s="5" t="n">
        <v>0.0620689655172413</v>
      </c>
      <c r="W83" s="5"/>
    </row>
    <row r="84" customFormat="false" ht="15" hidden="false" customHeight="false" outlineLevel="0" collapsed="false">
      <c r="B84" s="1" t="s">
        <v>29</v>
      </c>
      <c r="C84" s="1" t="n">
        <v>0.2396</v>
      </c>
      <c r="D84" s="1" t="n">
        <v>0.161856963613551</v>
      </c>
      <c r="E84" s="1" t="n">
        <v>0.155583437892095</v>
      </c>
      <c r="F84" s="1" t="n">
        <v>0.0589711417816813</v>
      </c>
      <c r="G84" s="1" t="n">
        <v>0.0577164366373902</v>
      </c>
      <c r="H84" s="1" t="n">
        <v>0.0351317440401506</v>
      </c>
      <c r="I84" s="1" t="n">
        <v>0.0777917189460476</v>
      </c>
      <c r="J84" s="1" t="n">
        <v>0.164366373902133</v>
      </c>
      <c r="K84" s="1" t="n">
        <v>0.16185696361355</v>
      </c>
      <c r="L84" s="1" t="n">
        <v>0.2534504391468</v>
      </c>
      <c r="M84" s="1" t="n">
        <v>0.196988707653701</v>
      </c>
      <c r="N84" s="1" t="n">
        <v>0.26474278544542</v>
      </c>
      <c r="O84" s="5" t="n">
        <v>0.153074027603513</v>
      </c>
      <c r="P84" s="5" t="n">
        <v>0.135508155583438</v>
      </c>
      <c r="Q84" s="5" t="n">
        <v>0.15056461731493</v>
      </c>
      <c r="R84" s="1" t="n">
        <v>0.0263488080301129</v>
      </c>
      <c r="S84" s="5" t="n">
        <v>0.00501882057716436</v>
      </c>
      <c r="T84" s="5" t="n">
        <v>0.0112923462986198</v>
      </c>
      <c r="W84" s="5"/>
    </row>
    <row r="85" customFormat="false" ht="15" hidden="false" customHeight="false" outlineLevel="0" collapsed="false">
      <c r="A85" s="3"/>
      <c r="B85" s="3" t="s">
        <v>30</v>
      </c>
      <c r="C85" s="3" t="n">
        <f aca="false">2*C83*C84/(C83+C84)</f>
        <v>0.325886713846976</v>
      </c>
      <c r="D85" s="3" t="n">
        <v>0.240671641791045</v>
      </c>
      <c r="E85" s="3" t="n">
        <v>0.231775700934579</v>
      </c>
      <c r="F85" s="3" t="n">
        <v>0.0964102564102565</v>
      </c>
      <c r="G85" s="3" t="n">
        <v>0.100656455142232</v>
      </c>
      <c r="H85" s="3" t="n">
        <v>0.0627099664053751</v>
      </c>
      <c r="I85" s="3" t="n">
        <v>0.134636264929424</v>
      </c>
      <c r="J85" s="3" t="n">
        <v>0.231244483671668</v>
      </c>
      <c r="K85" s="3" t="n">
        <v>0.226315789473684</v>
      </c>
      <c r="L85" s="3" t="n">
        <v>0.319367588932806</v>
      </c>
      <c r="M85" s="3" t="n">
        <v>0.243599689681923</v>
      </c>
      <c r="N85" s="3" t="n">
        <v>0.312361213915618</v>
      </c>
      <c r="O85" s="3" t="n">
        <v>0.22803738317757</v>
      </c>
      <c r="P85" s="3" t="n">
        <v>0.206106870229008</v>
      </c>
      <c r="Q85" s="3" t="n">
        <v>0.226843100189035</v>
      </c>
      <c r="R85" s="3" t="n">
        <v>0.0481651376146789</v>
      </c>
      <c r="S85" s="3" t="n">
        <v>0.00968523002421307</v>
      </c>
      <c r="T85" s="3" t="n">
        <v>0.019108280254777</v>
      </c>
      <c r="U85" s="4"/>
      <c r="W85" s="3"/>
    </row>
    <row r="86" customFormat="false" ht="15" hidden="false" customHeight="false" outlineLevel="0" collapsed="false">
      <c r="A86" s="1" t="s">
        <v>58</v>
      </c>
      <c r="B86" s="1" t="s">
        <v>28</v>
      </c>
      <c r="C86" s="1" t="n">
        <v>0.5794</v>
      </c>
      <c r="D86" s="1" t="n">
        <v>0.578838174273859</v>
      </c>
      <c r="E86" s="1" t="n">
        <v>0.594017094017094</v>
      </c>
      <c r="F86" s="1" t="n">
        <v>0.612691466083151</v>
      </c>
      <c r="G86" s="1" t="n">
        <v>0.565217391304348</v>
      </c>
      <c r="H86" s="1" t="n">
        <v>0.506535947712418</v>
      </c>
      <c r="I86" s="1" t="n">
        <v>0.620111731843575</v>
      </c>
      <c r="J86" s="1" t="n">
        <v>0.634782608695652</v>
      </c>
      <c r="K86" s="1" t="n">
        <v>0.622641509433962</v>
      </c>
      <c r="L86" s="1" t="n">
        <v>0.554655870445344</v>
      </c>
      <c r="M86" s="1" t="n">
        <v>0.533333333333333</v>
      </c>
      <c r="N86" s="1" t="n">
        <v>0.556862745098039</v>
      </c>
      <c r="O86" s="5" t="n">
        <v>0.675057208237986</v>
      </c>
      <c r="P86" s="5" t="n">
        <v>0.670616113744076</v>
      </c>
      <c r="Q86" s="5" t="n">
        <v>0.698979591836734</v>
      </c>
      <c r="R86" s="1" t="n">
        <v>0</v>
      </c>
      <c r="S86" s="5" t="n">
        <v>0.0888888888888888</v>
      </c>
      <c r="T86" s="5" t="n">
        <v>0.105882352941176</v>
      </c>
      <c r="W86" s="5"/>
    </row>
    <row r="87" customFormat="false" ht="15" hidden="false" customHeight="false" outlineLevel="0" collapsed="false">
      <c r="B87" s="1" t="s">
        <v>29</v>
      </c>
      <c r="C87" s="1" t="n">
        <v>0.5061</v>
      </c>
      <c r="D87" s="1" t="n">
        <v>0.339416058394161</v>
      </c>
      <c r="E87" s="1" t="n">
        <v>0.338199513381995</v>
      </c>
      <c r="F87" s="1" t="n">
        <v>0.340632603406326</v>
      </c>
      <c r="G87" s="1" t="n">
        <v>0.158150851581509</v>
      </c>
      <c r="H87" s="1" t="n">
        <v>0.188564476885645</v>
      </c>
      <c r="I87" s="1" t="n">
        <v>0.135036496350364</v>
      </c>
      <c r="J87" s="1" t="n">
        <v>0.355231143552311</v>
      </c>
      <c r="K87" s="1" t="n">
        <v>0.361313868613138</v>
      </c>
      <c r="L87" s="1" t="n">
        <v>0.333333333333333</v>
      </c>
      <c r="M87" s="1" t="n">
        <v>0.24330900243309</v>
      </c>
      <c r="N87" s="1" t="n">
        <v>0.345498783454987</v>
      </c>
      <c r="O87" s="5" t="n">
        <v>0.358880778588808</v>
      </c>
      <c r="P87" s="5" t="n">
        <v>0.344282238442822</v>
      </c>
      <c r="Q87" s="5" t="n">
        <v>0.333333333333333</v>
      </c>
      <c r="R87" s="1" t="n">
        <v>0</v>
      </c>
      <c r="S87" s="5" t="n">
        <v>0.0048661800486618</v>
      </c>
      <c r="T87" s="5" t="n">
        <v>0.010948905109489</v>
      </c>
      <c r="W87" s="5"/>
    </row>
    <row r="88" customFormat="false" ht="15" hidden="false" customHeight="false" outlineLevel="0" collapsed="false">
      <c r="A88" s="3"/>
      <c r="B88" s="3" t="s">
        <v>30</v>
      </c>
      <c r="C88" s="3" t="n">
        <f aca="false">2*C86*C87/(C86+C87)</f>
        <v>0.540275154306771</v>
      </c>
      <c r="D88" s="3" t="n">
        <v>0.427914110429448</v>
      </c>
      <c r="E88" s="3" t="n">
        <v>0.431007751937984</v>
      </c>
      <c r="F88" s="3" t="n">
        <v>0.437842064112588</v>
      </c>
      <c r="G88" s="3" t="n">
        <v>0.247148288973384</v>
      </c>
      <c r="H88" s="3" t="n">
        <v>0.274822695035461</v>
      </c>
      <c r="I88" s="3" t="n">
        <v>0.221778221778221</v>
      </c>
      <c r="J88" s="3" t="n">
        <v>0.455538221528861</v>
      </c>
      <c r="K88" s="3" t="n">
        <v>0.457274826789838</v>
      </c>
      <c r="L88" s="3" t="n">
        <v>0.416413373860182</v>
      </c>
      <c r="M88" s="3" t="n">
        <v>0.334168755221386</v>
      </c>
      <c r="N88" s="3" t="n">
        <v>0.426426426426426</v>
      </c>
      <c r="O88" s="3" t="n">
        <v>0.468625893566323</v>
      </c>
      <c r="P88" s="3" t="n">
        <v>0.454983922829582</v>
      </c>
      <c r="Q88" s="3" t="n">
        <v>0.451400329489291</v>
      </c>
      <c r="R88" s="3" t="n">
        <v>0</v>
      </c>
      <c r="S88" s="3" t="n">
        <v>0.00922722029988466</v>
      </c>
      <c r="T88" s="3" t="n">
        <v>0.0198456449834619</v>
      </c>
      <c r="U88" s="4"/>
      <c r="W88" s="3"/>
    </row>
    <row r="89" customFormat="false" ht="15" hidden="false" customHeight="false" outlineLevel="0" collapsed="false">
      <c r="A89" s="1" t="s">
        <v>59</v>
      </c>
      <c r="B89" s="1" t="s">
        <v>28</v>
      </c>
      <c r="C89" s="1" t="n">
        <v>0.5854</v>
      </c>
      <c r="D89" s="1" t="n">
        <v>0.529585798816568</v>
      </c>
      <c r="E89" s="1" t="n">
        <v>0.570032573289902</v>
      </c>
      <c r="F89" s="1" t="n">
        <v>0.55363321799308</v>
      </c>
      <c r="G89" s="1" t="n">
        <v>0.413793103448276</v>
      </c>
      <c r="H89" s="1" t="n">
        <v>0.0769230769230769</v>
      </c>
      <c r="I89" s="1" t="n">
        <v>0.405797101449275</v>
      </c>
      <c r="J89" s="1" t="n">
        <v>0.604863221884498</v>
      </c>
      <c r="K89" s="1" t="n">
        <v>0.613372093023255</v>
      </c>
      <c r="L89" s="1" t="n">
        <v>0.560253699788583</v>
      </c>
      <c r="M89" s="1" t="n">
        <v>0.517647058823529</v>
      </c>
      <c r="N89" s="1" t="n">
        <v>0.462107208872458</v>
      </c>
      <c r="O89" s="5" t="n">
        <v>0.624137931034483</v>
      </c>
      <c r="P89" s="5" t="n">
        <v>0.613559322033898</v>
      </c>
      <c r="Q89" s="5" t="n">
        <v>0.657587548638132</v>
      </c>
      <c r="R89" s="1" t="n">
        <v>0.4</v>
      </c>
      <c r="S89" s="5" t="n">
        <v>0.1</v>
      </c>
      <c r="T89" s="5" t="n">
        <v>0.108433734939759</v>
      </c>
      <c r="W89" s="5"/>
    </row>
    <row r="90" customFormat="false" ht="15" hidden="false" customHeight="false" outlineLevel="0" collapsed="false">
      <c r="B90" s="1" t="s">
        <v>29</v>
      </c>
      <c r="C90" s="1" t="n">
        <v>0.3915</v>
      </c>
      <c r="D90" s="1" t="n">
        <v>0.230077120822622</v>
      </c>
      <c r="E90" s="1" t="n">
        <v>0.224935732647814</v>
      </c>
      <c r="F90" s="1" t="n">
        <v>0.205655526992288</v>
      </c>
      <c r="G90" s="1" t="n">
        <v>0.0616966580976864</v>
      </c>
      <c r="H90" s="1" t="n">
        <v>0.0077120822622108</v>
      </c>
      <c r="I90" s="1" t="n">
        <v>0.0359897172236503</v>
      </c>
      <c r="J90" s="1" t="n">
        <v>0.255784061696658</v>
      </c>
      <c r="K90" s="1" t="n">
        <v>0.271208226221079</v>
      </c>
      <c r="L90" s="1" t="n">
        <v>0.340616966580976</v>
      </c>
      <c r="M90" s="1" t="n">
        <v>0.282413350449293</v>
      </c>
      <c r="N90" s="1" t="n">
        <v>0.321336760925449</v>
      </c>
      <c r="O90" s="5" t="n">
        <v>0.232647814910026</v>
      </c>
      <c r="P90" s="5" t="n">
        <v>0.232647814910026</v>
      </c>
      <c r="Q90" s="5" t="n">
        <v>0.217223650385604</v>
      </c>
      <c r="R90" s="1" t="n">
        <v>0.00514138817480719</v>
      </c>
      <c r="S90" s="5" t="n">
        <v>0.00257069408740359</v>
      </c>
      <c r="T90" s="5" t="n">
        <v>0.0115681233933161</v>
      </c>
      <c r="W90" s="5"/>
    </row>
    <row r="91" customFormat="false" ht="15" hidden="false" customHeight="false" outlineLevel="0" collapsed="false">
      <c r="A91" s="3"/>
      <c r="B91" s="3" t="s">
        <v>30</v>
      </c>
      <c r="C91" s="3" t="n">
        <f aca="false">2*C89*C90/(C89+C90)</f>
        <v>0.469206878902651</v>
      </c>
      <c r="D91" s="3" t="n">
        <v>0.32078853046595</v>
      </c>
      <c r="E91" s="3" t="n">
        <v>0.32258064516129</v>
      </c>
      <c r="F91" s="3" t="n">
        <v>0.299906279287723</v>
      </c>
      <c r="G91" s="3" t="n">
        <v>0.10738255033557</v>
      </c>
      <c r="H91" s="3" t="n">
        <v>0.014018691588785</v>
      </c>
      <c r="I91" s="3" t="n">
        <v>0.0661157024793388</v>
      </c>
      <c r="J91" s="3" t="n">
        <v>0.359530261969286</v>
      </c>
      <c r="K91" s="3" t="n">
        <v>0.376114081996434</v>
      </c>
      <c r="L91" s="3" t="n">
        <v>0.423661071143085</v>
      </c>
      <c r="M91" s="3" t="n">
        <v>0.365448504983388</v>
      </c>
      <c r="N91" s="3" t="n">
        <v>0.379075056861258</v>
      </c>
      <c r="O91" s="3" t="n">
        <v>0.338951310861423</v>
      </c>
      <c r="P91" s="3" t="n">
        <v>0.337371854613234</v>
      </c>
      <c r="Q91" s="3" t="n">
        <v>0.326570048309178</v>
      </c>
      <c r="R91" s="3" t="n">
        <v>0.0101522842639593</v>
      </c>
      <c r="S91" s="3" t="n">
        <v>0.0050125313283208</v>
      </c>
      <c r="T91" s="3" t="n">
        <v>0.0209059233449477</v>
      </c>
      <c r="U91" s="4"/>
      <c r="W91" s="3"/>
    </row>
    <row r="92" customFormat="false" ht="15" hidden="false" customHeight="false" outlineLevel="0" collapsed="false">
      <c r="A92" s="1" t="s">
        <v>60</v>
      </c>
      <c r="B92" s="1" t="s">
        <v>28</v>
      </c>
      <c r="C92" s="1" t="n">
        <v>0.5156</v>
      </c>
      <c r="D92" s="1" t="n">
        <v>0.393351800554017</v>
      </c>
      <c r="E92" s="1" t="n">
        <v>0.435158501440922</v>
      </c>
      <c r="F92" s="1" t="n">
        <v>0.431718061674009</v>
      </c>
      <c r="G92" s="1" t="n">
        <v>0.381742738589212</v>
      </c>
      <c r="H92" s="1" t="n">
        <v>0.289473684210526</v>
      </c>
      <c r="I92" s="1" t="n">
        <v>0.328767123287671</v>
      </c>
      <c r="J92" s="1" t="n">
        <v>0.460916442048517</v>
      </c>
      <c r="K92" s="1" t="n">
        <v>0.46578947368421</v>
      </c>
      <c r="L92" s="1" t="n">
        <v>0.448844884488448</v>
      </c>
      <c r="M92" s="1" t="n">
        <v>0.234177215189873</v>
      </c>
      <c r="N92" s="1" t="n">
        <v>0.317422434367541</v>
      </c>
      <c r="O92" s="5" t="n">
        <v>0.440443213296399</v>
      </c>
      <c r="P92" s="5" t="n">
        <v>0.483775811209439</v>
      </c>
      <c r="Q92" s="5" t="n">
        <v>0.468553459119496</v>
      </c>
      <c r="R92" s="1" t="n">
        <v>0.107023411371237</v>
      </c>
      <c r="S92" s="5" t="n">
        <v>0.0384615384615384</v>
      </c>
      <c r="T92" s="5" t="n">
        <v>0.125</v>
      </c>
      <c r="W92" s="5"/>
    </row>
    <row r="93" customFormat="false" ht="15" hidden="false" customHeight="false" outlineLevel="0" collapsed="false">
      <c r="B93" s="1" t="s">
        <v>29</v>
      </c>
      <c r="C93" s="1" t="n">
        <v>0.3102</v>
      </c>
      <c r="D93" s="1" t="n">
        <v>0.189839572192513</v>
      </c>
      <c r="E93" s="1" t="n">
        <v>0.20187165775401</v>
      </c>
      <c r="F93" s="1" t="n">
        <v>0.131016042780749</v>
      </c>
      <c r="G93" s="1" t="n">
        <v>0.122994652406417</v>
      </c>
      <c r="H93" s="1" t="n">
        <v>0.0441176470588235</v>
      </c>
      <c r="I93" s="1" t="n">
        <v>0.0320855614973262</v>
      </c>
      <c r="J93" s="1" t="n">
        <v>0.228609625668449</v>
      </c>
      <c r="K93" s="1" t="n">
        <v>0.23663101604278</v>
      </c>
      <c r="L93" s="1" t="n">
        <v>0.181818181818181</v>
      </c>
      <c r="M93" s="1" t="n">
        <v>0.0989304812834224</v>
      </c>
      <c r="N93" s="1" t="n">
        <v>0.177807486631016</v>
      </c>
      <c r="O93" s="5" t="n">
        <v>0.212566844919786</v>
      </c>
      <c r="P93" s="5" t="n">
        <v>0.219251336898396</v>
      </c>
      <c r="Q93" s="5" t="n">
        <v>0.199197860962566</v>
      </c>
      <c r="R93" s="1" t="n">
        <v>0.0427807486631016</v>
      </c>
      <c r="S93" s="5" t="n">
        <v>0.00133689839572192</v>
      </c>
      <c r="T93" s="5" t="n">
        <v>0.0147058823529411</v>
      </c>
      <c r="W93" s="5"/>
    </row>
    <row r="94" customFormat="false" ht="15" hidden="false" customHeight="false" outlineLevel="0" collapsed="false">
      <c r="A94" s="3"/>
      <c r="B94" s="3" t="s">
        <v>30</v>
      </c>
      <c r="C94" s="3" t="n">
        <f aca="false">2*C92*C93/(C92+C93)</f>
        <v>0.387355582465488</v>
      </c>
      <c r="D94" s="3" t="n">
        <v>0.256086564472498</v>
      </c>
      <c r="E94" s="3" t="n">
        <v>0.27579908675799</v>
      </c>
      <c r="F94" s="3" t="n">
        <v>0.201025641025641</v>
      </c>
      <c r="G94" s="3" t="n">
        <v>0.186046511627907</v>
      </c>
      <c r="H94" s="3" t="n">
        <v>0.0765661252900232</v>
      </c>
      <c r="I94" s="3" t="n">
        <v>0.0584652862362972</v>
      </c>
      <c r="J94" s="3" t="n">
        <v>0.305630026809651</v>
      </c>
      <c r="K94" s="3" t="n">
        <v>0.313829787234042</v>
      </c>
      <c r="L94" s="3" t="n">
        <v>0.258801141769743</v>
      </c>
      <c r="M94" s="3" t="n">
        <v>0.139097744360902</v>
      </c>
      <c r="N94" s="3" t="n">
        <v>0.227934875749785</v>
      </c>
      <c r="O94" s="3" t="n">
        <v>0.286744815148783</v>
      </c>
      <c r="P94" s="3" t="n">
        <v>0.301747930082797</v>
      </c>
      <c r="Q94" s="3" t="n">
        <v>0.279549718574108</v>
      </c>
      <c r="R94" s="3" t="n">
        <v>0.0611270296084049</v>
      </c>
      <c r="S94" s="3" t="n">
        <v>0.00258397932816537</v>
      </c>
      <c r="T94" s="3" t="n">
        <v>0.0263157894736842</v>
      </c>
      <c r="U94" s="4"/>
      <c r="W94" s="3"/>
    </row>
    <row r="95" customFormat="false" ht="15" hidden="false" customHeight="false" outlineLevel="0" collapsed="false">
      <c r="A95" s="1" t="s">
        <v>61</v>
      </c>
      <c r="B95" s="1" t="s">
        <v>28</v>
      </c>
      <c r="C95" s="1" t="n">
        <v>0.5453</v>
      </c>
      <c r="D95" s="1" t="n">
        <v>0.27972027972028</v>
      </c>
      <c r="E95" s="1" t="n">
        <v>0.427777777777777</v>
      </c>
      <c r="F95" s="1" t="n">
        <v>0.336283185840708</v>
      </c>
      <c r="G95" s="1" t="n">
        <v>0.258333333333333</v>
      </c>
      <c r="H95" s="1" t="n">
        <v>0.248780487804878</v>
      </c>
      <c r="I95" s="1" t="n">
        <v>0.0909090909090909</v>
      </c>
      <c r="J95" s="1" t="n">
        <v>0.328767123287671</v>
      </c>
      <c r="K95" s="1" t="n">
        <v>0.43069306930693</v>
      </c>
      <c r="L95" s="1" t="n">
        <v>0.357894736842105</v>
      </c>
      <c r="M95" s="1" t="n">
        <v>0.19864559819413</v>
      </c>
      <c r="N95" s="1" t="n">
        <v>0.324074074074074</v>
      </c>
      <c r="O95" s="5" t="n">
        <v>0.417647058823529</v>
      </c>
      <c r="P95" s="5" t="n">
        <v>0.441717791411043</v>
      </c>
      <c r="Q95" s="5" t="n">
        <v>0.463087248322147</v>
      </c>
      <c r="R95" s="1" t="n">
        <v>0.249433106575963</v>
      </c>
      <c r="S95" s="5" t="n">
        <v>0.208333333333333</v>
      </c>
      <c r="T95" s="5" t="n">
        <v>0.0710382513661202</v>
      </c>
      <c r="W95" s="5"/>
    </row>
    <row r="96" customFormat="false" ht="15" hidden="false" customHeight="false" outlineLevel="0" collapsed="false">
      <c r="B96" s="1" t="s">
        <v>29</v>
      </c>
      <c r="C96" s="1" t="n">
        <v>0.285</v>
      </c>
      <c r="D96" s="1" t="n">
        <v>0.0394477317554241</v>
      </c>
      <c r="E96" s="1" t="n">
        <v>0.0759368836291913</v>
      </c>
      <c r="F96" s="1" t="n">
        <v>0.0749506903353057</v>
      </c>
      <c r="G96" s="1" t="n">
        <v>0.0611439842209073</v>
      </c>
      <c r="H96" s="1" t="n">
        <v>0.0502958579881657</v>
      </c>
      <c r="I96" s="1" t="n">
        <v>0.0059171597633136</v>
      </c>
      <c r="J96" s="1" t="n">
        <v>0.0710059171597633</v>
      </c>
      <c r="K96" s="1" t="n">
        <v>0.0857988165680473</v>
      </c>
      <c r="L96" s="1" t="n">
        <v>0.201183431952662</v>
      </c>
      <c r="M96" s="1" t="n">
        <v>0.0867850098619329</v>
      </c>
      <c r="N96" s="1" t="n">
        <v>0.207100591715976</v>
      </c>
      <c r="O96" s="5" t="n">
        <v>0.0700197238658777</v>
      </c>
      <c r="P96" s="5" t="n">
        <v>0.0710059171597633</v>
      </c>
      <c r="Q96" s="5" t="n">
        <v>0.0680473372781065</v>
      </c>
      <c r="R96" s="1" t="n">
        <v>0.108481262327416</v>
      </c>
      <c r="S96" s="5" t="n">
        <v>0.004930966469428</v>
      </c>
      <c r="T96" s="5" t="n">
        <v>0.0128205128205128</v>
      </c>
      <c r="W96" s="5"/>
    </row>
    <row r="97" customFormat="false" ht="15" hidden="false" customHeight="false" outlineLevel="0" collapsed="false">
      <c r="A97" s="3"/>
      <c r="B97" s="3" t="s">
        <v>30</v>
      </c>
      <c r="C97" s="3" t="n">
        <f aca="false">2*C95*C96/(C95+C96)</f>
        <v>0.374347826086957</v>
      </c>
      <c r="D97" s="3" t="n">
        <v>0.0691443388072602</v>
      </c>
      <c r="E97" s="3" t="n">
        <v>0.128978224455611</v>
      </c>
      <c r="F97" s="3" t="n">
        <v>0.12258064516129</v>
      </c>
      <c r="G97" s="3" t="n">
        <v>0.0988835725677831</v>
      </c>
      <c r="H97" s="3" t="n">
        <v>0.0836751435602953</v>
      </c>
      <c r="I97" s="3" t="n">
        <v>0.0111111111111111</v>
      </c>
      <c r="J97" s="3" t="n">
        <v>0.116788321167883</v>
      </c>
      <c r="K97" s="3" t="n">
        <v>0.143092105263157</v>
      </c>
      <c r="L97" s="3" t="n">
        <v>0.257575757575757</v>
      </c>
      <c r="M97" s="3" t="n">
        <v>0.120796156485929</v>
      </c>
      <c r="N97" s="3" t="n">
        <v>0.252707581227436</v>
      </c>
      <c r="O97" s="3" t="n">
        <v>0.119932432432432</v>
      </c>
      <c r="P97" s="3" t="n">
        <v>0.122344944774851</v>
      </c>
      <c r="Q97" s="3" t="n">
        <v>0.118658641444539</v>
      </c>
      <c r="R97" s="3" t="n">
        <v>0.151202749140893</v>
      </c>
      <c r="S97" s="3" t="n">
        <v>0.00963391136801541</v>
      </c>
      <c r="T97" s="3" t="n">
        <v>0.0217209690893901</v>
      </c>
      <c r="U97" s="4"/>
      <c r="W97" s="3"/>
    </row>
    <row r="98" customFormat="false" ht="15" hidden="false" customHeight="false" outlineLevel="0" collapsed="false">
      <c r="A98" s="1" t="s">
        <v>62</v>
      </c>
      <c r="B98" s="1" t="s">
        <v>28</v>
      </c>
      <c r="C98" s="1" t="n">
        <v>0.497</v>
      </c>
      <c r="D98" s="1" t="n">
        <v>0.477157360406091</v>
      </c>
      <c r="E98" s="1" t="n">
        <v>0.463888888888888</v>
      </c>
      <c r="F98" s="1" t="n">
        <v>0.501291989664083</v>
      </c>
      <c r="G98" s="1" t="n">
        <v>0.439834024896266</v>
      </c>
      <c r="H98" s="1" t="n">
        <v>0.345132743362832</v>
      </c>
      <c r="I98" s="1" t="n">
        <v>0.434782608695652</v>
      </c>
      <c r="J98" s="1" t="n">
        <v>0.602941176470588</v>
      </c>
      <c r="K98" s="1" t="n">
        <v>0.538144329896907</v>
      </c>
      <c r="L98" s="1" t="n">
        <v>0.506588579795021</v>
      </c>
      <c r="M98" s="1" t="n">
        <v>0.443521594684385</v>
      </c>
      <c r="N98" s="1" t="n">
        <v>0.516923076923076</v>
      </c>
      <c r="O98" s="5" t="n">
        <v>0.571764705882353</v>
      </c>
      <c r="P98" s="5" t="n">
        <v>0.582766439909297</v>
      </c>
      <c r="Q98" s="5" t="n">
        <v>0.552511415525114</v>
      </c>
      <c r="R98" s="1" t="n">
        <v>0.291666666666666</v>
      </c>
      <c r="S98" s="5" t="n">
        <v>0.307692307692307</v>
      </c>
      <c r="T98" s="5" t="n">
        <v>0.0619469026548672</v>
      </c>
      <c r="W98" s="5"/>
    </row>
    <row r="99" customFormat="false" ht="15" hidden="false" customHeight="false" outlineLevel="0" collapsed="false">
      <c r="B99" s="1" t="s">
        <v>29</v>
      </c>
      <c r="C99" s="1" t="n">
        <v>0.7047</v>
      </c>
      <c r="D99" s="1" t="n">
        <v>0.228710462287105</v>
      </c>
      <c r="E99" s="1" t="n">
        <v>0.20316301703163</v>
      </c>
      <c r="F99" s="1" t="n">
        <v>0.236009732360097</v>
      </c>
      <c r="G99" s="1" t="n">
        <v>0.257907542579075</v>
      </c>
      <c r="H99" s="1" t="n">
        <v>0.0948905109489051</v>
      </c>
      <c r="I99" s="1" t="n">
        <v>0.0851581508515815</v>
      </c>
      <c r="J99" s="1" t="n">
        <v>0.349148418491484</v>
      </c>
      <c r="K99" s="1" t="n">
        <v>0.317518248175182</v>
      </c>
      <c r="L99" s="1" t="n">
        <v>0.420924574209245</v>
      </c>
      <c r="M99" s="1" t="n">
        <v>0.324422843256379</v>
      </c>
      <c r="N99" s="1" t="n">
        <v>0.408759124087591</v>
      </c>
      <c r="O99" s="5" t="n">
        <v>0.295620437956204</v>
      </c>
      <c r="P99" s="5" t="n">
        <v>0.312652068126521</v>
      </c>
      <c r="Q99" s="5" t="n">
        <v>0.294403892944038</v>
      </c>
      <c r="R99" s="1" t="n">
        <v>0.0255474452554744</v>
      </c>
      <c r="S99" s="5" t="n">
        <v>0.0048661800486618</v>
      </c>
      <c r="T99" s="5" t="n">
        <v>0.00851581508515815</v>
      </c>
      <c r="W99" s="5"/>
    </row>
    <row r="100" customFormat="false" ht="15" hidden="false" customHeight="false" outlineLevel="0" collapsed="false">
      <c r="A100" s="3"/>
      <c r="B100" s="3" t="s">
        <v>30</v>
      </c>
      <c r="C100" s="3" t="n">
        <f aca="false">2*C98*C99/(C98+C99)</f>
        <v>0.58290072397437</v>
      </c>
      <c r="D100" s="3" t="n">
        <v>0.309210526315789</v>
      </c>
      <c r="E100" s="3" t="n">
        <v>0.282571912013536</v>
      </c>
      <c r="F100" s="3" t="n">
        <v>0.320926385442515</v>
      </c>
      <c r="G100" s="3" t="n">
        <v>0.325153374233129</v>
      </c>
      <c r="H100" s="3" t="n">
        <v>0.148854961832061</v>
      </c>
      <c r="I100" s="3" t="n">
        <v>0.142421159715157</v>
      </c>
      <c r="J100" s="3" t="n">
        <v>0.442218798151001</v>
      </c>
      <c r="K100" s="3" t="n">
        <v>0.39938791124713</v>
      </c>
      <c r="L100" s="3" t="n">
        <v>0.459800664451827</v>
      </c>
      <c r="M100" s="3" t="n">
        <v>0.374736842105263</v>
      </c>
      <c r="N100" s="3" t="n">
        <v>0.456521739130434</v>
      </c>
      <c r="O100" s="3" t="n">
        <v>0.389735364875702</v>
      </c>
      <c r="P100" s="3" t="n">
        <v>0.406967537608868</v>
      </c>
      <c r="Q100" s="3" t="n">
        <v>0.384126984126984</v>
      </c>
      <c r="R100" s="3" t="n">
        <v>0.046979865771812</v>
      </c>
      <c r="S100" s="3" t="n">
        <v>0.00958083832335329</v>
      </c>
      <c r="T100" s="3" t="n">
        <v>0.0149732620320855</v>
      </c>
      <c r="U100" s="4"/>
      <c r="W100" s="3"/>
    </row>
    <row r="101" customFormat="false" ht="15" hidden="false" customHeight="false" outlineLevel="0" collapsed="false">
      <c r="A101" s="1" t="s">
        <v>63</v>
      </c>
      <c r="B101" s="1" t="s">
        <v>28</v>
      </c>
      <c r="C101" s="1" t="n">
        <v>0.5276</v>
      </c>
      <c r="D101" s="1" t="n">
        <v>0.487562189054726</v>
      </c>
      <c r="E101" s="1" t="n">
        <v>0.500998003992016</v>
      </c>
      <c r="F101" s="1" t="n">
        <v>0.538194444444444</v>
      </c>
      <c r="G101" s="1" t="n">
        <v>0.463251670378619</v>
      </c>
      <c r="H101" s="1" t="n">
        <v>0.413625304136253</v>
      </c>
      <c r="I101" s="1" t="n">
        <v>0</v>
      </c>
      <c r="J101" s="1" t="n">
        <v>0.530278232405892</v>
      </c>
      <c r="K101" s="1" t="n">
        <v>0.50314465408805</v>
      </c>
      <c r="L101" s="1" t="n">
        <v>0.477591036414565</v>
      </c>
      <c r="M101" s="1" t="n">
        <v>0.501552795031055</v>
      </c>
      <c r="N101" s="1" t="n">
        <v>0.48</v>
      </c>
      <c r="O101" s="5" t="n">
        <v>0.498299319727891</v>
      </c>
      <c r="P101" s="5" t="n">
        <v>0.545966228893058</v>
      </c>
      <c r="Q101" s="5" t="n">
        <v>0.567451820128479</v>
      </c>
      <c r="R101" s="1" t="n">
        <v>0.12</v>
      </c>
      <c r="S101" s="5" t="n">
        <v>0.0714285714285714</v>
      </c>
      <c r="T101" s="5" t="n">
        <v>0.094017094017094</v>
      </c>
      <c r="W101" s="5"/>
    </row>
    <row r="102" customFormat="false" ht="15" hidden="false" customHeight="false" outlineLevel="0" collapsed="false">
      <c r="B102" s="1" t="s">
        <v>29</v>
      </c>
      <c r="C102" s="1" t="n">
        <v>0.5341</v>
      </c>
      <c r="D102" s="1" t="n">
        <v>0.299084435401831</v>
      </c>
      <c r="E102" s="1" t="n">
        <v>0.255340793489318</v>
      </c>
      <c r="F102" s="1" t="n">
        <v>0.315361139369278</v>
      </c>
      <c r="G102" s="1" t="n">
        <v>0.211597151576806</v>
      </c>
      <c r="H102" s="1" t="n">
        <v>0.17293997965412</v>
      </c>
      <c r="I102" s="1" t="n">
        <v>0</v>
      </c>
      <c r="J102" s="1" t="n">
        <v>0.329603255340793</v>
      </c>
      <c r="K102" s="1" t="n">
        <v>0.325534079348931</v>
      </c>
      <c r="L102" s="1" t="n">
        <v>0.346897253306205</v>
      </c>
      <c r="M102" s="1" t="n">
        <v>0.328585961342828</v>
      </c>
      <c r="N102" s="1" t="n">
        <v>0.354018311291963</v>
      </c>
      <c r="O102" s="5" t="n">
        <v>0.298067141403866</v>
      </c>
      <c r="P102" s="5" t="n">
        <v>0.296032553407935</v>
      </c>
      <c r="Q102" s="5" t="n">
        <v>0.269582909460834</v>
      </c>
      <c r="R102" s="1" t="n">
        <v>0.0122075279755849</v>
      </c>
      <c r="S102" s="5" t="n">
        <v>0.00508646998982706</v>
      </c>
      <c r="T102" s="5" t="n">
        <v>0.0111902339776195</v>
      </c>
      <c r="W102" s="5"/>
    </row>
    <row r="103" customFormat="false" ht="15" hidden="false" customHeight="false" outlineLevel="0" collapsed="false">
      <c r="A103" s="3"/>
      <c r="B103" s="3" t="s">
        <v>30</v>
      </c>
      <c r="C103" s="3" t="n">
        <f aca="false">2*C101*C102/(C101+C102)</f>
        <v>0.530830102665536</v>
      </c>
      <c r="D103" s="3" t="n">
        <v>0.370744010088272</v>
      </c>
      <c r="E103" s="3" t="n">
        <v>0.338274932614555</v>
      </c>
      <c r="F103" s="3" t="n">
        <v>0.397690827453496</v>
      </c>
      <c r="G103" s="3" t="n">
        <v>0.290502793296089</v>
      </c>
      <c r="H103" s="3" t="n">
        <v>0.24390243902439</v>
      </c>
      <c r="I103" s="3" t="n">
        <v>0</v>
      </c>
      <c r="J103" s="3" t="n">
        <v>0.406524466750313</v>
      </c>
      <c r="K103" s="3" t="n">
        <v>0.395305744286596</v>
      </c>
      <c r="L103" s="3" t="n">
        <v>0.401885680612846</v>
      </c>
      <c r="M103" s="3" t="n">
        <v>0.397049784880147</v>
      </c>
      <c r="N103" s="3" t="n">
        <v>0.407494145199063</v>
      </c>
      <c r="O103" s="3" t="n">
        <v>0.373010821133036</v>
      </c>
      <c r="P103" s="3" t="n">
        <v>0.383905013192612</v>
      </c>
      <c r="Q103" s="3" t="n">
        <v>0.36551724137931</v>
      </c>
      <c r="R103" s="3" t="n">
        <v>0.0221606648199446</v>
      </c>
      <c r="S103" s="3" t="n">
        <v>0.00949667616334283</v>
      </c>
      <c r="T103" s="3" t="n">
        <v>0.02</v>
      </c>
      <c r="U103" s="4"/>
      <c r="W103" s="3"/>
    </row>
    <row r="104" customFormat="false" ht="15" hidden="false" customHeight="false" outlineLevel="0" collapsed="false">
      <c r="A104" s="1" t="s">
        <v>64</v>
      </c>
      <c r="B104" s="1" t="s">
        <v>28</v>
      </c>
      <c r="C104" s="1" t="n">
        <v>0.8401</v>
      </c>
      <c r="D104" s="1" t="n">
        <v>0.571782178217822</v>
      </c>
      <c r="E104" s="1" t="n">
        <v>0.554761904761904</v>
      </c>
      <c r="F104" s="1" t="n">
        <v>0.461318051575931</v>
      </c>
      <c r="G104" s="1" t="n">
        <v>0.417445482866044</v>
      </c>
      <c r="H104" s="1" t="n">
        <v>0.458333333333333</v>
      </c>
      <c r="I104" s="1" t="n">
        <v>0.436241610738255</v>
      </c>
      <c r="J104" s="1" t="n">
        <v>0.567816091954022</v>
      </c>
      <c r="K104" s="1" t="n">
        <v>0.597911227154047</v>
      </c>
      <c r="L104" s="1" t="n">
        <v>0.647469458987783</v>
      </c>
      <c r="M104" s="1" t="n">
        <v>0.492673992673992</v>
      </c>
      <c r="N104" s="1" t="n">
        <v>0.659722222222222</v>
      </c>
      <c r="O104" s="5" t="n">
        <v>0.601415094339623</v>
      </c>
      <c r="P104" s="5" t="n">
        <v>0.594387755102041</v>
      </c>
      <c r="Q104" s="5" t="n">
        <v>0.546916890080429</v>
      </c>
      <c r="R104" s="1" t="n">
        <v>0.273356401384083</v>
      </c>
      <c r="S104" s="5" t="n">
        <v>0.228070175438596</v>
      </c>
      <c r="T104" s="5" t="n">
        <v>0.15929203539823</v>
      </c>
      <c r="W104" s="5"/>
    </row>
    <row r="105" customFormat="false" ht="15" hidden="false" customHeight="false" outlineLevel="0" collapsed="false">
      <c r="B105" s="1" t="s">
        <v>29</v>
      </c>
      <c r="C105" s="1" t="n">
        <v>0.2638</v>
      </c>
      <c r="D105" s="1" t="n">
        <v>0.227362204724409</v>
      </c>
      <c r="E105" s="1" t="n">
        <v>0.229330708661417</v>
      </c>
      <c r="F105" s="1" t="n">
        <v>0.158464566929134</v>
      </c>
      <c r="G105" s="1" t="n">
        <v>0.131889763779528</v>
      </c>
      <c r="H105" s="1" t="n">
        <v>0.151574803149606</v>
      </c>
      <c r="I105" s="1" t="n">
        <v>0.0639763779527559</v>
      </c>
      <c r="J105" s="1" t="n">
        <v>0.243110236220472</v>
      </c>
      <c r="K105" s="1" t="n">
        <v>0.225393700787401</v>
      </c>
      <c r="L105" s="1" t="n">
        <v>0.36515748031496</v>
      </c>
      <c r="M105" s="1" t="n">
        <v>0.264763779527559</v>
      </c>
      <c r="N105" s="1" t="n">
        <v>0.280511811023622</v>
      </c>
      <c r="O105" s="5" t="n">
        <v>0.250984251968504</v>
      </c>
      <c r="P105" s="5" t="n">
        <v>0.229330708661417</v>
      </c>
      <c r="Q105" s="5" t="n">
        <v>0.200787401574803</v>
      </c>
      <c r="R105" s="1" t="n">
        <v>0.077755905511811</v>
      </c>
      <c r="S105" s="5" t="n">
        <v>0.0127952755905511</v>
      </c>
      <c r="T105" s="5" t="n">
        <v>0.0177165354330708</v>
      </c>
      <c r="W105" s="5"/>
    </row>
    <row r="106" customFormat="false" ht="15" hidden="false" customHeight="false" outlineLevel="0" collapsed="false">
      <c r="A106" s="3"/>
      <c r="B106" s="3" t="s">
        <v>30</v>
      </c>
      <c r="C106" s="3" t="n">
        <f aca="false">2*C104*C105/(C104+C105)</f>
        <v>0.401518941933146</v>
      </c>
      <c r="D106" s="3" t="n">
        <v>0.325352112676056</v>
      </c>
      <c r="E106" s="3" t="n">
        <v>0.324512534818941</v>
      </c>
      <c r="F106" s="3" t="n">
        <v>0.235897435897436</v>
      </c>
      <c r="G106" s="3" t="n">
        <v>0.200448765893792</v>
      </c>
      <c r="H106" s="3" t="n">
        <v>0.227810650887574</v>
      </c>
      <c r="I106" s="3" t="n">
        <v>0.111587982832618</v>
      </c>
      <c r="J106" s="3" t="n">
        <v>0.340454858718125</v>
      </c>
      <c r="K106" s="3" t="n">
        <v>0.327376697641172</v>
      </c>
      <c r="L106" s="3" t="n">
        <v>0.466960352422907</v>
      </c>
      <c r="M106" s="3" t="n">
        <v>0.344430217669654</v>
      </c>
      <c r="N106" s="3" t="n">
        <v>0.393646408839778</v>
      </c>
      <c r="O106" s="3" t="n">
        <v>0.354166666666667</v>
      </c>
      <c r="P106" s="3" t="n">
        <v>0.330965909090909</v>
      </c>
      <c r="Q106" s="3" t="n">
        <v>0.293736501079913</v>
      </c>
      <c r="R106" s="3" t="n">
        <v>0.121072796934865</v>
      </c>
      <c r="S106" s="3" t="n">
        <v>0.0242311276794035</v>
      </c>
      <c r="T106" s="3" t="n">
        <v>0.0318866253321523</v>
      </c>
      <c r="U106" s="4"/>
      <c r="W106" s="3"/>
    </row>
    <row r="107" customFormat="false" ht="15" hidden="false" customHeight="false" outlineLevel="0" collapsed="false">
      <c r="A107" s="1" t="s">
        <v>65</v>
      </c>
      <c r="B107" s="1" t="s">
        <v>28</v>
      </c>
      <c r="C107" s="1" t="n">
        <v>0.4279</v>
      </c>
      <c r="D107" s="1" t="n">
        <v>0.483606557377049</v>
      </c>
      <c r="E107" s="1" t="n">
        <v>0.40495867768595</v>
      </c>
      <c r="F107" s="1" t="n">
        <v>0.203252032520325</v>
      </c>
      <c r="G107" s="1" t="n">
        <v>0.25</v>
      </c>
      <c r="H107" s="1" t="n">
        <v>0.163934426229508</v>
      </c>
      <c r="I107" s="1" t="n">
        <v>0.23076923076923</v>
      </c>
      <c r="J107" s="1" t="n">
        <v>0.283236994219653</v>
      </c>
      <c r="K107" s="1" t="n">
        <v>0.21917808219178</v>
      </c>
      <c r="L107" s="1" t="n">
        <v>0.441064638783269</v>
      </c>
      <c r="M107" s="1" t="n">
        <v>0.284313725490196</v>
      </c>
      <c r="N107" s="1" t="n">
        <v>0.383900928792569</v>
      </c>
      <c r="O107" s="5" t="n">
        <v>0.439655172413793</v>
      </c>
      <c r="P107" s="5" t="n">
        <v>0.392307692307692</v>
      </c>
      <c r="Q107" s="5" t="n">
        <v>0.389830508474576</v>
      </c>
      <c r="R107" s="1" t="n">
        <v>0.054054054054054</v>
      </c>
      <c r="S107" s="5" t="n">
        <v>0.102564102564102</v>
      </c>
      <c r="T107" s="5" t="n">
        <v>0.0909090909090909</v>
      </c>
      <c r="W107" s="5"/>
    </row>
    <row r="108" customFormat="false" ht="15" hidden="false" customHeight="false" outlineLevel="0" collapsed="false">
      <c r="B108" s="1" t="s">
        <v>29</v>
      </c>
      <c r="C108" s="1" t="n">
        <v>0.3419</v>
      </c>
      <c r="D108" s="1" t="n">
        <v>0.0755441741357235</v>
      </c>
      <c r="E108" s="1" t="n">
        <v>0.0627400768245838</v>
      </c>
      <c r="F108" s="1" t="n">
        <v>0.0320102432778489</v>
      </c>
      <c r="G108" s="1" t="n">
        <v>0.0345710627400768</v>
      </c>
      <c r="H108" s="1" t="n">
        <v>0.0256081946222791</v>
      </c>
      <c r="I108" s="1" t="n">
        <v>0.0115236875800256</v>
      </c>
      <c r="J108" s="1" t="n">
        <v>0.0627400768245838</v>
      </c>
      <c r="K108" s="1" t="n">
        <v>0.0409731113956466</v>
      </c>
      <c r="L108" s="1" t="n">
        <v>0.148527528809218</v>
      </c>
      <c r="M108" s="1" t="n">
        <v>0.0742637644046094</v>
      </c>
      <c r="N108" s="1" t="n">
        <v>0.15877080665813</v>
      </c>
      <c r="O108" s="5" t="n">
        <v>0.0653008962868118</v>
      </c>
      <c r="P108" s="5" t="n">
        <v>0.0653008962868118</v>
      </c>
      <c r="Q108" s="5" t="n">
        <v>0.029449423815621</v>
      </c>
      <c r="R108" s="1" t="n">
        <v>0.00512163892445582</v>
      </c>
      <c r="S108" s="5" t="n">
        <v>0.00512163892445582</v>
      </c>
      <c r="T108" s="5" t="n">
        <v>0.0153649167733674</v>
      </c>
      <c r="W108" s="5"/>
    </row>
    <row r="109" customFormat="false" ht="15" hidden="false" customHeight="false" outlineLevel="0" collapsed="false">
      <c r="A109" s="3"/>
      <c r="B109" s="3" t="s">
        <v>30</v>
      </c>
      <c r="C109" s="3" t="n">
        <f aca="false">2*C107*C108/(C107+C108)</f>
        <v>0.380096154845414</v>
      </c>
      <c r="D109" s="3" t="n">
        <v>0.130675526024363</v>
      </c>
      <c r="E109" s="3" t="n">
        <v>0.108647450110864</v>
      </c>
      <c r="F109" s="3" t="n">
        <v>0.0553097345132743</v>
      </c>
      <c r="G109" s="3" t="n">
        <v>0.0607424071991001</v>
      </c>
      <c r="H109" s="3" t="n">
        <v>0.044296788482835</v>
      </c>
      <c r="I109" s="3" t="n">
        <v>0.0219512195121951</v>
      </c>
      <c r="J109" s="3" t="n">
        <v>0.10272536687631</v>
      </c>
      <c r="K109" s="3" t="n">
        <v>0.0690399137001078</v>
      </c>
      <c r="L109" s="3" t="n">
        <v>0.222222222222222</v>
      </c>
      <c r="M109" s="3" t="n">
        <v>0.117766497461928</v>
      </c>
      <c r="N109" s="3" t="n">
        <v>0.22463768115942</v>
      </c>
      <c r="O109" s="3" t="n">
        <v>0.11371237458194</v>
      </c>
      <c r="P109" s="3" t="n">
        <v>0.111964873765093</v>
      </c>
      <c r="Q109" s="3" t="n">
        <v>0.0547619047619047</v>
      </c>
      <c r="R109" s="3" t="n">
        <v>0.00935672514619882</v>
      </c>
      <c r="S109" s="3" t="n">
        <v>0.0097560975609756</v>
      </c>
      <c r="T109" s="3" t="n">
        <v>0.0262869660460021</v>
      </c>
      <c r="U109" s="4"/>
      <c r="W109" s="3"/>
    </row>
    <row r="110" customFormat="false" ht="15" hidden="false" customHeight="false" outlineLevel="0" collapsed="false">
      <c r="A110" s="1" t="s">
        <v>66</v>
      </c>
      <c r="B110" s="1" t="s">
        <v>28</v>
      </c>
      <c r="C110" s="1" t="n">
        <v>0.6419</v>
      </c>
      <c r="D110" s="1" t="n">
        <v>0.696649029982363</v>
      </c>
      <c r="E110" s="1" t="n">
        <v>0.715328467153284</v>
      </c>
      <c r="F110" s="1" t="n">
        <v>0.697628458498024</v>
      </c>
      <c r="G110" s="1" t="n">
        <v>0.706477732793522</v>
      </c>
      <c r="H110" s="1" t="n">
        <v>0.676339285714286</v>
      </c>
      <c r="I110" s="1" t="n">
        <v>0.813793103448275</v>
      </c>
      <c r="J110" s="1" t="n">
        <v>0.724857685009487</v>
      </c>
      <c r="K110" s="1" t="n">
        <v>0.759183673469387</v>
      </c>
      <c r="L110" s="1" t="n">
        <v>0.634768740031897</v>
      </c>
      <c r="M110" s="1" t="n">
        <v>0.719642857142857</v>
      </c>
      <c r="N110" s="1" t="n">
        <v>0.6</v>
      </c>
      <c r="O110" s="5" t="n">
        <v>0.744376278118609</v>
      </c>
      <c r="P110" s="5" t="n">
        <v>0.758169934640523</v>
      </c>
      <c r="Q110" s="5" t="n">
        <v>0.790948275862069</v>
      </c>
      <c r="R110" s="1" t="n">
        <v>0.119047619047619</v>
      </c>
      <c r="S110" s="5" t="n">
        <v>0</v>
      </c>
      <c r="T110" s="5" t="n">
        <v>0.056</v>
      </c>
      <c r="W110" s="5"/>
    </row>
    <row r="111" customFormat="false" ht="15" hidden="false" customHeight="false" outlineLevel="0" collapsed="false">
      <c r="B111" s="1" t="s">
        <v>29</v>
      </c>
      <c r="C111" s="1" t="n">
        <v>0.7527</v>
      </c>
      <c r="D111" s="1" t="n">
        <v>0.614307931570762</v>
      </c>
      <c r="E111" s="1" t="n">
        <v>0.609642301710731</v>
      </c>
      <c r="F111" s="1" t="n">
        <v>0.548989113530327</v>
      </c>
      <c r="G111" s="1" t="n">
        <v>0.542768273716952</v>
      </c>
      <c r="H111" s="1" t="n">
        <v>0.471228615863141</v>
      </c>
      <c r="I111" s="1" t="n">
        <v>0.367029548989113</v>
      </c>
      <c r="J111" s="1" t="n">
        <v>0.594090202177293</v>
      </c>
      <c r="K111" s="1" t="n">
        <v>0.578538102643857</v>
      </c>
      <c r="L111" s="1" t="n">
        <v>0.618973561430793</v>
      </c>
      <c r="M111" s="1" t="n">
        <v>0.626749611197511</v>
      </c>
      <c r="N111" s="1" t="n">
        <v>0.59253499222395</v>
      </c>
      <c r="O111" s="5" t="n">
        <v>0.566096423017107</v>
      </c>
      <c r="P111" s="5" t="n">
        <v>0.541213063763608</v>
      </c>
      <c r="Q111" s="5" t="n">
        <v>0.570762052877138</v>
      </c>
      <c r="R111" s="1" t="n">
        <v>0.0077760497667185</v>
      </c>
      <c r="S111" s="5" t="n">
        <v>0</v>
      </c>
      <c r="T111" s="5" t="n">
        <v>0.0108864696734059</v>
      </c>
      <c r="W111" s="5"/>
    </row>
    <row r="112" customFormat="false" ht="15" hidden="false" customHeight="false" outlineLevel="0" collapsed="false">
      <c r="A112" s="3"/>
      <c r="B112" s="3" t="s">
        <v>30</v>
      </c>
      <c r="C112" s="3" t="n">
        <f aca="false">2*C110*C111/(C110+C111)</f>
        <v>0.692898508532913</v>
      </c>
      <c r="D112" s="3" t="n">
        <v>0.652892561983471</v>
      </c>
      <c r="E112" s="3" t="n">
        <v>0.658270361041141</v>
      </c>
      <c r="F112" s="3" t="n">
        <v>0.614447345517842</v>
      </c>
      <c r="G112" s="3" t="n">
        <v>0.613896218117854</v>
      </c>
      <c r="H112" s="3" t="n">
        <v>0.555453712190651</v>
      </c>
      <c r="I112" s="3" t="n">
        <v>0.505894962486602</v>
      </c>
      <c r="J112" s="3" t="n">
        <v>0.652991452991453</v>
      </c>
      <c r="K112" s="3" t="n">
        <v>0.656663724624889</v>
      </c>
      <c r="L112" s="3" t="n">
        <v>0.626771653543307</v>
      </c>
      <c r="M112" s="3" t="n">
        <v>0.669991687448046</v>
      </c>
      <c r="N112" s="3" t="n">
        <v>0.596244131455399</v>
      </c>
      <c r="O112" s="3" t="n">
        <v>0.643109540636042</v>
      </c>
      <c r="P112" s="3" t="n">
        <v>0.631578947368421</v>
      </c>
      <c r="Q112" s="3" t="n">
        <v>0.663053297199638</v>
      </c>
      <c r="R112" s="3" t="n">
        <v>0.0145985401459854</v>
      </c>
      <c r="S112" s="3" t="n">
        <v>0</v>
      </c>
      <c r="T112" s="3" t="n">
        <v>0.0182291666666666</v>
      </c>
      <c r="U112" s="4"/>
      <c r="W112" s="3"/>
    </row>
    <row r="113" customFormat="false" ht="15" hidden="false" customHeight="false" outlineLevel="0" collapsed="false">
      <c r="A113" s="1" t="s">
        <v>67</v>
      </c>
      <c r="B113" s="1" t="s">
        <v>28</v>
      </c>
      <c r="C113" s="1" t="n">
        <v>0.7291</v>
      </c>
      <c r="D113" s="1" t="n">
        <v>0.701171875</v>
      </c>
      <c r="E113" s="1" t="n">
        <v>0.695075757575757</v>
      </c>
      <c r="F113" s="1" t="n">
        <v>0.635974304068523</v>
      </c>
      <c r="G113" s="1" t="n">
        <v>0.561181434599156</v>
      </c>
      <c r="H113" s="1" t="n">
        <v>0.462616822429907</v>
      </c>
      <c r="I113" s="1" t="n">
        <v>0.59903381642512</v>
      </c>
      <c r="J113" s="1" t="n">
        <v>0.658227848101265</v>
      </c>
      <c r="K113" s="1" t="n">
        <v>0.666019417475728</v>
      </c>
      <c r="L113" s="1" t="n">
        <v>0.639760837070254</v>
      </c>
      <c r="M113" s="1" t="n">
        <v>0.465028355387523</v>
      </c>
      <c r="N113" s="1" t="n">
        <v>0.572173913043478</v>
      </c>
      <c r="O113" s="5" t="n">
        <v>0.673228346456693</v>
      </c>
      <c r="P113" s="5" t="n">
        <v>0.758771929824561</v>
      </c>
      <c r="Q113" s="5" t="n">
        <v>0.756756756756756</v>
      </c>
      <c r="R113" s="1" t="n">
        <v>0.491666666666666</v>
      </c>
      <c r="S113" s="5" t="n">
        <v>0.307692307692307</v>
      </c>
      <c r="T113" s="5" t="n">
        <v>0.183168316831683</v>
      </c>
      <c r="W113" s="5"/>
    </row>
    <row r="114" customFormat="false" ht="15" hidden="false" customHeight="false" outlineLevel="0" collapsed="false">
      <c r="B114" s="1" t="s">
        <v>29</v>
      </c>
      <c r="C114" s="1" t="n">
        <v>0.4088</v>
      </c>
      <c r="D114" s="1" t="n">
        <v>0.367827868852459</v>
      </c>
      <c r="E114" s="1" t="n">
        <v>0.376024590163934</v>
      </c>
      <c r="F114" s="1" t="n">
        <v>0.304303278688525</v>
      </c>
      <c r="G114" s="1" t="n">
        <v>0.272540983606557</v>
      </c>
      <c r="H114" s="1" t="n">
        <v>0.202868852459016</v>
      </c>
      <c r="I114" s="1" t="n">
        <v>0.127049180327868</v>
      </c>
      <c r="J114" s="1" t="n">
        <v>0.319672131147541</v>
      </c>
      <c r="K114" s="1" t="n">
        <v>0.351434426229508</v>
      </c>
      <c r="L114" s="1" t="n">
        <v>0.438524590163934</v>
      </c>
      <c r="M114" s="1" t="n">
        <v>0.250764525993883</v>
      </c>
      <c r="N114" s="1" t="n">
        <v>0.337090163934426</v>
      </c>
      <c r="O114" s="5" t="n">
        <v>0.350409836065574</v>
      </c>
      <c r="P114" s="5" t="n">
        <v>0.354508196721311</v>
      </c>
      <c r="Q114" s="5" t="n">
        <v>0.344262295081967</v>
      </c>
      <c r="R114" s="1" t="n">
        <v>0.0604508196721311</v>
      </c>
      <c r="S114" s="5" t="n">
        <v>0.0040983606557377</v>
      </c>
      <c r="T114" s="5" t="n">
        <v>0.0379098360655737</v>
      </c>
      <c r="W114" s="5"/>
    </row>
    <row r="115" customFormat="false" ht="15" hidden="false" customHeight="false" outlineLevel="0" collapsed="false">
      <c r="A115" s="3"/>
      <c r="B115" s="3" t="s">
        <v>30</v>
      </c>
      <c r="C115" s="3" t="n">
        <f aca="false">2*C113*C114/(C113+C114)</f>
        <v>0.523870427981369</v>
      </c>
      <c r="D115" s="3" t="n">
        <v>0.48252688172043</v>
      </c>
      <c r="E115" s="3" t="n">
        <v>0.488031914893616</v>
      </c>
      <c r="F115" s="3" t="n">
        <v>0.411642411642412</v>
      </c>
      <c r="G115" s="3" t="n">
        <v>0.366896551724138</v>
      </c>
      <c r="H115" s="3" t="n">
        <v>0.282051282051282</v>
      </c>
      <c r="I115" s="3" t="n">
        <v>0.209636517328825</v>
      </c>
      <c r="J115" s="3" t="n">
        <v>0.430344827586206</v>
      </c>
      <c r="K115" s="3" t="n">
        <v>0.460093896713615</v>
      </c>
      <c r="L115" s="3" t="n">
        <v>0.520364741641337</v>
      </c>
      <c r="M115" s="3" t="n">
        <v>0.325827814569536</v>
      </c>
      <c r="N115" s="3" t="n">
        <v>0.424242424242424</v>
      </c>
      <c r="O115" s="3" t="n">
        <v>0.460916442048517</v>
      </c>
      <c r="P115" s="3" t="n">
        <v>0.483240223463687</v>
      </c>
      <c r="Q115" s="3" t="n">
        <v>0.473239436619718</v>
      </c>
      <c r="R115" s="3" t="n">
        <v>0.107664233576642</v>
      </c>
      <c r="S115" s="3" t="n">
        <v>0.00808897876643073</v>
      </c>
      <c r="T115" s="3" t="n">
        <v>0.0628183361629881</v>
      </c>
      <c r="U115" s="4"/>
      <c r="W115" s="3"/>
    </row>
    <row r="116" customFormat="false" ht="15" hidden="false" customHeight="false" outlineLevel="0" collapsed="false">
      <c r="A116" s="1" t="s">
        <v>68</v>
      </c>
      <c r="B116" s="1" t="s">
        <v>28</v>
      </c>
      <c r="C116" s="1" t="n">
        <v>0.5647</v>
      </c>
      <c r="D116" s="1" t="n">
        <v>0.54481546572935</v>
      </c>
      <c r="E116" s="1" t="n">
        <v>0.555776892430278</v>
      </c>
      <c r="F116" s="1" t="n">
        <v>0.449864498644987</v>
      </c>
      <c r="G116" s="1" t="n">
        <v>0.404332129963899</v>
      </c>
      <c r="H116" s="1" t="n">
        <v>0.333333333333333</v>
      </c>
      <c r="I116" s="1" t="n">
        <v>0.34</v>
      </c>
      <c r="J116" s="1" t="n">
        <v>0.502450980392156</v>
      </c>
      <c r="K116" s="1" t="n">
        <v>0.48477157360406</v>
      </c>
      <c r="L116" s="1" t="n">
        <v>0.565741857659831</v>
      </c>
      <c r="M116" s="1" t="n">
        <v>0.399463806970509</v>
      </c>
      <c r="N116" s="1" t="n">
        <v>0.517876489707475</v>
      </c>
      <c r="O116" s="5" t="n">
        <v>0.553903345724907</v>
      </c>
      <c r="P116" s="5" t="n">
        <v>0.597609561752988</v>
      </c>
      <c r="Q116" s="5" t="n">
        <v>0.581196581196581</v>
      </c>
      <c r="R116" s="1" t="n">
        <v>0</v>
      </c>
      <c r="S116" s="5" t="n">
        <v>0.181818181818181</v>
      </c>
      <c r="T116" s="5" t="n">
        <v>0.0944881889763779</v>
      </c>
      <c r="W116" s="5"/>
    </row>
    <row r="117" customFormat="false" ht="15" hidden="false" customHeight="false" outlineLevel="0" collapsed="false">
      <c r="B117" s="1" t="s">
        <v>29</v>
      </c>
      <c r="C117" s="1" t="n">
        <v>0.5684</v>
      </c>
      <c r="D117" s="1" t="n">
        <v>0.29467680608365</v>
      </c>
      <c r="E117" s="1" t="n">
        <v>0.265209125475285</v>
      </c>
      <c r="F117" s="1" t="n">
        <v>0.157794676806084</v>
      </c>
      <c r="G117" s="1" t="n">
        <v>0.106463878326996</v>
      </c>
      <c r="H117" s="1" t="n">
        <v>0.0836501901140684</v>
      </c>
      <c r="I117" s="1" t="n">
        <v>0.0161596958174904</v>
      </c>
      <c r="J117" s="1" t="n">
        <v>0.194866920152091</v>
      </c>
      <c r="K117" s="1" t="n">
        <v>0.181558935361216</v>
      </c>
      <c r="L117" s="1" t="n">
        <v>0.445817490494296</v>
      </c>
      <c r="M117" s="1" t="n">
        <v>0.283269961977186</v>
      </c>
      <c r="N117" s="1" t="n">
        <v>0.454372623574144</v>
      </c>
      <c r="O117" s="5" t="n">
        <v>0.283269961977186</v>
      </c>
      <c r="P117" s="5" t="n">
        <v>0.285171102661597</v>
      </c>
      <c r="Q117" s="5" t="n">
        <v>0.258555133079847</v>
      </c>
      <c r="R117" s="1" t="n">
        <v>0</v>
      </c>
      <c r="S117" s="5" t="n">
        <v>0.00380228136882129</v>
      </c>
      <c r="T117" s="5" t="n">
        <v>0.0114068441064638</v>
      </c>
      <c r="W117" s="5"/>
    </row>
    <row r="118" customFormat="false" ht="15" hidden="false" customHeight="false" outlineLevel="0" collapsed="false">
      <c r="A118" s="3"/>
      <c r="B118" s="3" t="s">
        <v>30</v>
      </c>
      <c r="C118" s="3" t="n">
        <f aca="false">2*C116*C117/(C116+C117)</f>
        <v>0.566543959050393</v>
      </c>
      <c r="D118" s="3" t="n">
        <v>0.382479950647748</v>
      </c>
      <c r="E118" s="3" t="n">
        <v>0.359073359073359</v>
      </c>
      <c r="F118" s="3" t="n">
        <v>0.233638282899367</v>
      </c>
      <c r="G118" s="3" t="n">
        <v>0.168547780285929</v>
      </c>
      <c r="H118" s="3" t="n">
        <v>0.133738601823708</v>
      </c>
      <c r="I118" s="3" t="n">
        <v>0.0308529945553539</v>
      </c>
      <c r="J118" s="3" t="n">
        <v>0.280821917808219</v>
      </c>
      <c r="K118" s="3" t="n">
        <v>0.26417704011065</v>
      </c>
      <c r="L118" s="3" t="n">
        <v>0.498670919723551</v>
      </c>
      <c r="M118" s="3" t="n">
        <v>0.331479421579532</v>
      </c>
      <c r="N118" s="3" t="n">
        <v>0.484050632911392</v>
      </c>
      <c r="O118" s="3" t="n">
        <v>0.374842767295597</v>
      </c>
      <c r="P118" s="3" t="n">
        <v>0.386100386100386</v>
      </c>
      <c r="Q118" s="3" t="n">
        <v>0.357894736842105</v>
      </c>
      <c r="R118" s="3" t="n">
        <v>0</v>
      </c>
      <c r="S118" s="3" t="n">
        <v>0.0074487895716946</v>
      </c>
      <c r="T118" s="3" t="n">
        <v>0.0203562340966921</v>
      </c>
      <c r="U118" s="4"/>
      <c r="W118" s="3"/>
    </row>
    <row r="119" customFormat="false" ht="15" hidden="false" customHeight="false" outlineLevel="0" collapsed="false">
      <c r="A119" s="1" t="s">
        <v>69</v>
      </c>
      <c r="B119" s="1" t="s">
        <v>28</v>
      </c>
      <c r="C119" s="1" t="n">
        <v>0.4903</v>
      </c>
      <c r="D119" s="1" t="n">
        <v>0.498583569405099</v>
      </c>
      <c r="E119" s="1" t="n">
        <v>0.438066465256797</v>
      </c>
      <c r="F119" s="1" t="n">
        <v>0.484662576687117</v>
      </c>
      <c r="G119" s="1" t="n">
        <v>0.458149779735683</v>
      </c>
      <c r="H119" s="1" t="n">
        <v>0.369668246445498</v>
      </c>
      <c r="I119" s="1" t="n">
        <v>0.462962962962962</v>
      </c>
      <c r="J119" s="1" t="n">
        <v>0.513846153846153</v>
      </c>
      <c r="K119" s="1" t="n">
        <v>0.576576576576576</v>
      </c>
      <c r="L119" s="1" t="n">
        <v>0.461176470588235</v>
      </c>
      <c r="M119" s="1" t="n">
        <v>0.541561712846347</v>
      </c>
      <c r="N119" s="1" t="n">
        <v>0.455128205128205</v>
      </c>
      <c r="O119" s="5" t="n">
        <v>0.502824858757062</v>
      </c>
      <c r="P119" s="5" t="n">
        <v>0.549152542372881</v>
      </c>
      <c r="Q119" s="5" t="n">
        <v>0.56701030927835</v>
      </c>
      <c r="R119" s="1" t="n">
        <v>0</v>
      </c>
      <c r="S119" s="5" t="n">
        <v>0</v>
      </c>
      <c r="T119" s="5" t="n">
        <v>0.0941176470588235</v>
      </c>
      <c r="W119" s="5"/>
    </row>
    <row r="120" customFormat="false" ht="15" hidden="false" customHeight="false" outlineLevel="0" collapsed="false">
      <c r="B120" s="1" t="s">
        <v>29</v>
      </c>
      <c r="C120" s="1" t="n">
        <v>0.5605</v>
      </c>
      <c r="D120" s="1" t="n">
        <v>0.280254777070064</v>
      </c>
      <c r="E120" s="1" t="n">
        <v>0.230891719745222</v>
      </c>
      <c r="F120" s="1" t="n">
        <v>0.251592356687898</v>
      </c>
      <c r="G120" s="1" t="n">
        <v>0.165605095541401</v>
      </c>
      <c r="H120" s="1" t="n">
        <v>0.124203821656051</v>
      </c>
      <c r="I120" s="1" t="n">
        <v>0.0398089171974522</v>
      </c>
      <c r="J120" s="1" t="n">
        <v>0.26592356687898</v>
      </c>
      <c r="K120" s="1" t="n">
        <v>0.305732484076433</v>
      </c>
      <c r="L120" s="1" t="n">
        <v>0.312101910828025</v>
      </c>
      <c r="M120" s="1" t="n">
        <v>0.342356687898089</v>
      </c>
      <c r="N120" s="1" t="n">
        <v>0.339171974522293</v>
      </c>
      <c r="O120" s="5" t="n">
        <v>0.28343949044586</v>
      </c>
      <c r="P120" s="5" t="n">
        <v>0.25796178343949</v>
      </c>
      <c r="Q120" s="5" t="n">
        <v>0.262738853503184</v>
      </c>
      <c r="R120" s="1" t="n">
        <v>0</v>
      </c>
      <c r="S120" s="5" t="n">
        <v>0</v>
      </c>
      <c r="T120" s="5" t="n">
        <v>0.0127388535031847</v>
      </c>
      <c r="W120" s="5"/>
    </row>
    <row r="121" customFormat="false" ht="15" hidden="false" customHeight="false" outlineLevel="0" collapsed="false">
      <c r="A121" s="3"/>
      <c r="B121" s="3" t="s">
        <v>30</v>
      </c>
      <c r="C121" s="3" t="n">
        <f aca="false">2*C119*C120/(C119+C120)</f>
        <v>0.523055100875523</v>
      </c>
      <c r="D121" s="3" t="n">
        <v>0.35881753312946</v>
      </c>
      <c r="E121" s="3" t="n">
        <v>0.302398331595411</v>
      </c>
      <c r="F121" s="3" t="n">
        <v>0.331236897274633</v>
      </c>
      <c r="G121" s="3" t="n">
        <v>0.24327485380117</v>
      </c>
      <c r="H121" s="3" t="n">
        <v>0.185935637663886</v>
      </c>
      <c r="I121" s="3" t="n">
        <v>0.0733137829912023</v>
      </c>
      <c r="J121" s="3" t="n">
        <v>0.350472193074501</v>
      </c>
      <c r="K121" s="3" t="n">
        <v>0.399583766909469</v>
      </c>
      <c r="L121" s="3" t="n">
        <v>0.372269705603038</v>
      </c>
      <c r="M121" s="3" t="n">
        <v>0.419512195121951</v>
      </c>
      <c r="N121" s="3" t="n">
        <v>0.388686131386861</v>
      </c>
      <c r="O121" s="3" t="n">
        <v>0.362525458248472</v>
      </c>
      <c r="P121" s="3" t="n">
        <v>0.351029252437703</v>
      </c>
      <c r="Q121" s="3" t="n">
        <v>0.359085963003264</v>
      </c>
      <c r="R121" s="3" t="n">
        <v>0</v>
      </c>
      <c r="S121" s="3" t="n">
        <v>0</v>
      </c>
      <c r="T121" s="3" t="n">
        <v>0.0224403927068723</v>
      </c>
      <c r="U121" s="4"/>
      <c r="W121" s="3"/>
    </row>
    <row r="122" customFormat="false" ht="15" hidden="false" customHeight="false" outlineLevel="0" collapsed="false">
      <c r="A122" s="1" t="s">
        <v>70</v>
      </c>
      <c r="B122" s="1" t="s">
        <v>28</v>
      </c>
      <c r="C122" s="1" t="n">
        <v>0.447</v>
      </c>
      <c r="D122" s="1" t="n">
        <v>0.212121212121212</v>
      </c>
      <c r="E122" s="1" t="n">
        <v>0.229885057471264</v>
      </c>
      <c r="F122" s="1" t="n">
        <v>0.244047619047619</v>
      </c>
      <c r="G122" s="1" t="n">
        <v>0.167785234899329</v>
      </c>
      <c r="H122" s="1" t="n">
        <v>0.107692307692308</v>
      </c>
      <c r="I122" s="1" t="n">
        <v>0.194029850746268</v>
      </c>
      <c r="J122" s="1" t="n">
        <v>0.317829457364341</v>
      </c>
      <c r="K122" s="1" t="n">
        <v>0.260162601626016</v>
      </c>
      <c r="L122" s="1" t="n">
        <v>0.157575757575757</v>
      </c>
      <c r="M122" s="1" t="n">
        <v>0.128712871287128</v>
      </c>
      <c r="N122" s="1" t="n">
        <v>0.159793814432989</v>
      </c>
      <c r="O122" s="1" t="n">
        <v>0.310077519379845</v>
      </c>
      <c r="P122" s="5" t="n">
        <v>0.329896907216495</v>
      </c>
      <c r="Q122" s="5" t="n">
        <v>0.345794392523364</v>
      </c>
      <c r="R122" s="1" t="n">
        <v>0.388888888888888</v>
      </c>
      <c r="S122" s="5" t="n">
        <v>0</v>
      </c>
      <c r="T122" s="5" t="n">
        <v>0.0208333333333333</v>
      </c>
      <c r="W122" s="5"/>
    </row>
    <row r="123" customFormat="false" ht="15" hidden="false" customHeight="false" outlineLevel="0" collapsed="false">
      <c r="B123" s="1" t="s">
        <v>29</v>
      </c>
      <c r="C123" s="1" t="n">
        <v>0.1091</v>
      </c>
      <c r="D123" s="1" t="n">
        <v>0.0315315315315315</v>
      </c>
      <c r="E123" s="1" t="n">
        <v>0.0225225225225225</v>
      </c>
      <c r="F123" s="1" t="n">
        <v>0.0461711711711712</v>
      </c>
      <c r="G123" s="1" t="n">
        <v>0.0281531531531532</v>
      </c>
      <c r="H123" s="1" t="n">
        <v>0.00788288288288288</v>
      </c>
      <c r="I123" s="1" t="n">
        <v>0.0146396396396396</v>
      </c>
      <c r="J123" s="1" t="n">
        <v>0.0461711711711711</v>
      </c>
      <c r="K123" s="1" t="n">
        <v>0.036036036036036</v>
      </c>
      <c r="L123" s="1" t="n">
        <v>0.0292792792792792</v>
      </c>
      <c r="M123" s="1" t="n">
        <v>0.0292463442069741</v>
      </c>
      <c r="N123" s="1" t="n">
        <v>0.0349099099099099</v>
      </c>
      <c r="O123" s="1" t="n">
        <v>0.045045045045045</v>
      </c>
      <c r="P123" s="5" t="n">
        <v>0.036036036036036</v>
      </c>
      <c r="Q123" s="5" t="n">
        <v>0.0416666666666666</v>
      </c>
      <c r="R123" s="1" t="n">
        <v>0.00788288288288288</v>
      </c>
      <c r="S123" s="5" t="n">
        <v>0</v>
      </c>
      <c r="T123" s="5" t="n">
        <v>0.00788288288288288</v>
      </c>
      <c r="W123" s="5"/>
    </row>
    <row r="124" customFormat="false" ht="15" hidden="false" customHeight="false" outlineLevel="0" collapsed="false">
      <c r="A124" s="3"/>
      <c r="B124" s="3" t="s">
        <v>30</v>
      </c>
      <c r="C124" s="3" t="n">
        <f aca="false">2*C122*C123/(C122+C123)</f>
        <v>0.175391836000719</v>
      </c>
      <c r="D124" s="3" t="n">
        <v>0.0549019607843137</v>
      </c>
      <c r="E124" s="3" t="n">
        <v>0.041025641025641</v>
      </c>
      <c r="F124" s="3" t="n">
        <v>0.0776515151515152</v>
      </c>
      <c r="G124" s="3" t="n">
        <v>0.0482160077145612</v>
      </c>
      <c r="H124" s="3" t="n">
        <v>0.0146904512067156</v>
      </c>
      <c r="I124" s="3" t="n">
        <v>0.0272251308900523</v>
      </c>
      <c r="J124" s="3" t="n">
        <v>0.0806293018682399</v>
      </c>
      <c r="K124" s="3" t="n">
        <v>0.0633036597428288</v>
      </c>
      <c r="L124" s="3" t="n">
        <v>0.0493827160493827</v>
      </c>
      <c r="M124" s="3" t="n">
        <v>0.0476626947754353</v>
      </c>
      <c r="N124" s="3" t="n">
        <v>0.0573012939001848</v>
      </c>
      <c r="O124" s="3" t="n">
        <v>0.0786627335299902</v>
      </c>
      <c r="P124" s="3" t="n">
        <v>0.0649746192893401</v>
      </c>
      <c r="Q124" s="3" t="n">
        <v>0.0743718592964824</v>
      </c>
      <c r="R124" s="3" t="n">
        <v>0.0154525386313465</v>
      </c>
      <c r="S124" s="3" t="n">
        <v>0</v>
      </c>
      <c r="T124" s="3" t="n">
        <v>0.011437908496732</v>
      </c>
      <c r="U124" s="4"/>
      <c r="W124" s="3"/>
    </row>
    <row r="125" customFormat="false" ht="15" hidden="false" customHeight="false" outlineLevel="0" collapsed="false">
      <c r="A125" s="1" t="s">
        <v>71</v>
      </c>
      <c r="B125" s="1" t="s">
        <v>28</v>
      </c>
      <c r="C125" s="1" t="n">
        <v>0.6408</v>
      </c>
      <c r="D125" s="1" t="n">
        <v>0.66374269005848</v>
      </c>
      <c r="E125" s="1" t="n">
        <v>0.692546583850931</v>
      </c>
      <c r="F125" s="1" t="n">
        <v>0.588424437299035</v>
      </c>
      <c r="G125" s="1" t="n">
        <v>0.50261780104712</v>
      </c>
      <c r="H125" s="1" t="n">
        <v>0.416216216216216</v>
      </c>
      <c r="I125" s="1" t="n">
        <v>0.556818181818181</v>
      </c>
      <c r="J125" s="1" t="n">
        <v>0.688385269121813</v>
      </c>
      <c r="K125" s="1" t="n">
        <v>0.667582417582417</v>
      </c>
      <c r="L125" s="1" t="n">
        <v>0.608127721335268</v>
      </c>
      <c r="M125" s="1" t="n">
        <v>0.459302325581395</v>
      </c>
      <c r="N125" s="1" t="n">
        <v>0.591988130563798</v>
      </c>
      <c r="O125" s="1" t="n">
        <v>0.77037037037037</v>
      </c>
      <c r="P125" s="5" t="n">
        <v>0.765567765567766</v>
      </c>
      <c r="Q125" s="5" t="n">
        <v>0.7421875</v>
      </c>
      <c r="R125" s="1" t="n">
        <v>0.531746031746031</v>
      </c>
      <c r="S125" s="5" t="n">
        <v>0.12</v>
      </c>
      <c r="T125" s="5" t="n">
        <v>0.0486111111111111</v>
      </c>
      <c r="W125" s="5"/>
    </row>
    <row r="126" customFormat="false" ht="15" hidden="false" customHeight="false" outlineLevel="0" collapsed="false">
      <c r="B126" s="1" t="s">
        <v>29</v>
      </c>
      <c r="C126" s="1" t="n">
        <v>0.5782</v>
      </c>
      <c r="D126" s="1" t="n">
        <v>0.251942286348502</v>
      </c>
      <c r="E126" s="1" t="n">
        <v>0.247502774694783</v>
      </c>
      <c r="F126" s="1" t="n">
        <v>0.203107658157603</v>
      </c>
      <c r="G126" s="1" t="n">
        <v>0.106548279689234</v>
      </c>
      <c r="H126" s="1" t="n">
        <v>0.0854605993340733</v>
      </c>
      <c r="I126" s="1" t="n">
        <v>0.0543840177580466</v>
      </c>
      <c r="J126" s="1" t="n">
        <v>0.269700332963374</v>
      </c>
      <c r="K126" s="1" t="n">
        <v>0.269700332963374</v>
      </c>
      <c r="L126" s="1" t="n">
        <v>0.46503884572697</v>
      </c>
      <c r="M126" s="1" t="n">
        <v>0.263041065482796</v>
      </c>
      <c r="N126" s="1" t="n">
        <v>0.442841287458379</v>
      </c>
      <c r="O126" s="1" t="n">
        <v>0.230854605993341</v>
      </c>
      <c r="P126" s="5" t="n">
        <v>0.23196448390677</v>
      </c>
      <c r="Q126" s="5" t="n">
        <v>0.210876803551609</v>
      </c>
      <c r="R126" s="1" t="n">
        <v>0.074361820199778</v>
      </c>
      <c r="S126" s="5" t="n">
        <v>0.00332963374028856</v>
      </c>
      <c r="T126" s="5" t="n">
        <v>0.00776914539400666</v>
      </c>
      <c r="W126" s="5"/>
    </row>
    <row r="127" customFormat="false" ht="15" hidden="false" customHeight="false" outlineLevel="0" collapsed="false">
      <c r="A127" s="3"/>
      <c r="B127" s="3" t="s">
        <v>30</v>
      </c>
      <c r="C127" s="3" t="n">
        <f aca="false">2*C125*C126/(C125+C126)</f>
        <v>0.607892633305989</v>
      </c>
      <c r="D127" s="3" t="n">
        <v>0.365245374094932</v>
      </c>
      <c r="E127" s="3" t="n">
        <v>0.364677023712183</v>
      </c>
      <c r="F127" s="3" t="n">
        <v>0.301980198019802</v>
      </c>
      <c r="G127" s="3" t="n">
        <v>0.175824175824176</v>
      </c>
      <c r="H127" s="3" t="n">
        <v>0.141804788213628</v>
      </c>
      <c r="I127" s="3" t="n">
        <v>0.0990899898887765</v>
      </c>
      <c r="J127" s="3" t="n">
        <v>0.38755980861244</v>
      </c>
      <c r="K127" s="3" t="n">
        <v>0.384189723320158</v>
      </c>
      <c r="L127" s="3" t="n">
        <v>0.527044025157232</v>
      </c>
      <c r="M127" s="3" t="n">
        <v>0.334509527170077</v>
      </c>
      <c r="N127" s="3" t="n">
        <v>0.506666666666666</v>
      </c>
      <c r="O127" s="3" t="n">
        <v>0.355251921434671</v>
      </c>
      <c r="P127" s="3" t="n">
        <v>0.356047700170358</v>
      </c>
      <c r="Q127" s="3" t="n">
        <v>0.328435609334485</v>
      </c>
      <c r="R127" s="3" t="n">
        <v>0.130477117818889</v>
      </c>
      <c r="S127" s="3" t="n">
        <v>0.00647948164146868</v>
      </c>
      <c r="T127" s="3" t="n">
        <v>0.0133971291866028</v>
      </c>
      <c r="U127" s="4"/>
      <c r="W127" s="3"/>
    </row>
    <row r="128" customFormat="false" ht="15" hidden="false" customHeight="false" outlineLevel="0" collapsed="false">
      <c r="A128" s="1" t="s">
        <v>72</v>
      </c>
      <c r="B128" s="1" t="s">
        <v>28</v>
      </c>
      <c r="C128" s="1" t="n">
        <v>0.5207</v>
      </c>
      <c r="D128" s="1" t="n">
        <v>0.544</v>
      </c>
      <c r="E128" s="1" t="n">
        <v>0.502487562189054</v>
      </c>
      <c r="F128" s="1" t="n">
        <v>0.56390977443609</v>
      </c>
      <c r="G128" s="1" t="n">
        <v>0.570552147239264</v>
      </c>
      <c r="H128" s="1" t="n">
        <v>0.504587155963303</v>
      </c>
      <c r="I128" s="1" t="n">
        <v>0.640449438202247</v>
      </c>
      <c r="J128" s="1" t="n">
        <v>0.641566265060241</v>
      </c>
      <c r="K128" s="1" t="n">
        <v>0.610223642172524</v>
      </c>
      <c r="L128" s="1" t="n">
        <v>0.472312703583061</v>
      </c>
      <c r="M128" s="1" t="n">
        <v>0.288235294117647</v>
      </c>
      <c r="N128" s="1" t="n">
        <v>0.486223662884927</v>
      </c>
      <c r="O128" s="1" t="n">
        <v>0.551867219917012</v>
      </c>
      <c r="P128" s="5" t="n">
        <v>0.576131687242798</v>
      </c>
      <c r="Q128" s="5" t="n">
        <v>0.539877300613496</v>
      </c>
      <c r="R128" s="1" t="n">
        <v>0.426900584795321</v>
      </c>
      <c r="S128" s="5" t="n">
        <v>0.192771084337349</v>
      </c>
      <c r="T128" s="5" t="n">
        <v>0.184615384615384</v>
      </c>
      <c r="W128" s="5"/>
    </row>
    <row r="129" customFormat="false" ht="15" hidden="false" customHeight="false" outlineLevel="0" collapsed="false">
      <c r="B129" s="1" t="s">
        <v>29</v>
      </c>
      <c r="C129" s="1" t="n">
        <v>0.5182</v>
      </c>
      <c r="D129" s="1" t="n">
        <v>0.159811985898942</v>
      </c>
      <c r="E129" s="1" t="n">
        <v>0.118683901292596</v>
      </c>
      <c r="F129" s="1" t="n">
        <v>0.264394829612221</v>
      </c>
      <c r="G129" s="1" t="n">
        <v>0.218566392479436</v>
      </c>
      <c r="H129" s="1" t="n">
        <v>0.129259694477086</v>
      </c>
      <c r="I129" s="1" t="n">
        <v>0.0669800235017626</v>
      </c>
      <c r="J129" s="1" t="n">
        <v>0.250293772032902</v>
      </c>
      <c r="K129" s="1" t="n">
        <v>0.224441833137485</v>
      </c>
      <c r="L129" s="1" t="n">
        <v>0.340775558166862</v>
      </c>
      <c r="M129" s="1" t="n">
        <v>0.172737955346651</v>
      </c>
      <c r="N129" s="1" t="n">
        <v>0.352526439482961</v>
      </c>
      <c r="O129" s="1" t="n">
        <v>0.156286721504113</v>
      </c>
      <c r="P129" s="5" t="n">
        <v>0.164512338425382</v>
      </c>
      <c r="Q129" s="5" t="n">
        <v>0.103407755581668</v>
      </c>
      <c r="R129" s="1" t="n">
        <v>0.0857814336075205</v>
      </c>
      <c r="S129" s="5" t="n">
        <v>0.0188014101057579</v>
      </c>
      <c r="T129" s="5" t="n">
        <v>0.0141010575793184</v>
      </c>
      <c r="W129" s="5"/>
    </row>
    <row r="130" customFormat="false" ht="15" hidden="false" customHeight="false" outlineLevel="0" collapsed="false">
      <c r="A130" s="3"/>
      <c r="B130" s="3" t="s">
        <v>30</v>
      </c>
      <c r="C130" s="3" t="n">
        <f aca="false">2*C128*C129/(C128+C129)</f>
        <v>0.519446992010781</v>
      </c>
      <c r="D130" s="3" t="n">
        <v>0.247048138056312</v>
      </c>
      <c r="E130" s="3" t="n">
        <v>0.192015209125475</v>
      </c>
      <c r="F130" s="3" t="n">
        <v>0.36</v>
      </c>
      <c r="G130" s="3" t="n">
        <v>0.316057774001699</v>
      </c>
      <c r="H130" s="3" t="n">
        <v>0.205799812909261</v>
      </c>
      <c r="I130" s="3" t="n">
        <v>0.12127659574468</v>
      </c>
      <c r="J130" s="3" t="n">
        <v>0.360101437024513</v>
      </c>
      <c r="K130" s="3" t="n">
        <v>0.328178694158075</v>
      </c>
      <c r="L130" s="3" t="n">
        <v>0.395904436860068</v>
      </c>
      <c r="M130" s="3" t="n">
        <v>0.216017634092579</v>
      </c>
      <c r="N130" s="3" t="n">
        <v>0.408719346049046</v>
      </c>
      <c r="O130" s="3" t="n">
        <v>0.243589743589744</v>
      </c>
      <c r="P130" s="3" t="n">
        <v>0.255941499085923</v>
      </c>
      <c r="Q130" s="3" t="n">
        <v>0.173570019723865</v>
      </c>
      <c r="R130" s="3" t="n">
        <v>0.142857142857142</v>
      </c>
      <c r="S130" s="3" t="n">
        <v>0.0342612419700214</v>
      </c>
      <c r="T130" s="3" t="n">
        <v>0.0262008733624454</v>
      </c>
      <c r="U130" s="4"/>
      <c r="W130" s="3"/>
    </row>
    <row r="131" customFormat="false" ht="15" hidden="false" customHeight="false" outlineLevel="0" collapsed="false">
      <c r="A131" s="1" t="s">
        <v>73</v>
      </c>
      <c r="B131" s="1" t="s">
        <v>28</v>
      </c>
      <c r="C131" s="1" t="n">
        <v>0.6185</v>
      </c>
      <c r="D131" s="1" t="n">
        <v>0.45</v>
      </c>
      <c r="E131" s="1" t="n">
        <v>0.481632653061224</v>
      </c>
      <c r="F131" s="1" t="n">
        <v>0.186893203883495</v>
      </c>
      <c r="G131" s="1" t="n">
        <v>0.235294117647059</v>
      </c>
      <c r="H131" s="1" t="n">
        <v>0.3</v>
      </c>
      <c r="I131" s="1" t="n">
        <v>0.433962264150943</v>
      </c>
      <c r="J131" s="1" t="n">
        <v>0.472972972972972</v>
      </c>
      <c r="K131" s="1" t="n">
        <v>0.43127962085308</v>
      </c>
      <c r="L131" s="1" t="n">
        <v>0.437956204379562</v>
      </c>
      <c r="M131" s="1" t="n">
        <v>0.375959079283887</v>
      </c>
      <c r="N131" s="1" t="n">
        <v>0.450526315789473</v>
      </c>
      <c r="O131" s="5" t="n">
        <v>0.478632478632479</v>
      </c>
      <c r="P131" s="5" t="n">
        <v>0.45945945945946</v>
      </c>
      <c r="Q131" s="5" t="n">
        <v>0.495145631067961</v>
      </c>
      <c r="R131" s="1" t="n">
        <v>0.19047619047619</v>
      </c>
      <c r="S131" s="5" t="n">
        <v>0.130434782608695</v>
      </c>
      <c r="T131" s="5" t="n">
        <v>0.104</v>
      </c>
      <c r="W131" s="5"/>
    </row>
    <row r="132" customFormat="false" ht="15" hidden="false" customHeight="false" outlineLevel="0" collapsed="false">
      <c r="B132" s="1" t="s">
        <v>29</v>
      </c>
      <c r="C132" s="1" t="n">
        <v>0.1661</v>
      </c>
      <c r="D132" s="1" t="n">
        <v>0.18167701863354</v>
      </c>
      <c r="E132" s="1" t="n">
        <v>0.183229813664596</v>
      </c>
      <c r="F132" s="1" t="n">
        <v>0.119565217391304</v>
      </c>
      <c r="G132" s="1" t="n">
        <v>0.0993788819875777</v>
      </c>
      <c r="H132" s="1" t="n">
        <v>0.0885093167701864</v>
      </c>
      <c r="I132" s="1" t="n">
        <v>0.0357142857142857</v>
      </c>
      <c r="J132" s="1" t="n">
        <v>0.163043478260869</v>
      </c>
      <c r="K132" s="1" t="n">
        <v>0.141304347826086</v>
      </c>
      <c r="L132" s="1" t="n">
        <v>0.279503105590062</v>
      </c>
      <c r="M132" s="1" t="n">
        <v>0.228260869565217</v>
      </c>
      <c r="N132" s="1" t="n">
        <v>0.332298136645962</v>
      </c>
      <c r="O132" s="5" t="n">
        <v>0.173913043478261</v>
      </c>
      <c r="P132" s="5" t="n">
        <v>0.158385093167702</v>
      </c>
      <c r="Q132" s="5" t="n">
        <v>0.158385093167701</v>
      </c>
      <c r="R132" s="1" t="n">
        <v>0.0496894409937888</v>
      </c>
      <c r="S132" s="5" t="n">
        <v>0.0046583850931677</v>
      </c>
      <c r="T132" s="5" t="n">
        <v>0.0201863354037267</v>
      </c>
      <c r="W132" s="5"/>
    </row>
    <row r="133" customFormat="false" ht="15" hidden="false" customHeight="false" outlineLevel="0" collapsed="false">
      <c r="A133" s="3"/>
      <c r="B133" s="3" t="s">
        <v>30</v>
      </c>
      <c r="C133" s="3" t="n">
        <f aca="false">2*C131*C132/(C131+C132)</f>
        <v>0.261873183787917</v>
      </c>
      <c r="D133" s="3" t="n">
        <v>0.258849557522124</v>
      </c>
      <c r="E133" s="3" t="n">
        <v>0.265466816647919</v>
      </c>
      <c r="F133" s="3" t="n">
        <v>0.145833333333333</v>
      </c>
      <c r="G133" s="3" t="n">
        <v>0.139737991266376</v>
      </c>
      <c r="H133" s="3" t="n">
        <v>0.136690647482014</v>
      </c>
      <c r="I133" s="3" t="n">
        <v>0.0659971305595408</v>
      </c>
      <c r="J133" s="3" t="n">
        <v>0.242494226327944</v>
      </c>
      <c r="K133" s="3" t="n">
        <v>0.212865497076023</v>
      </c>
      <c r="L133" s="3" t="n">
        <v>0.341232227488151</v>
      </c>
      <c r="M133" s="3" t="n">
        <v>0.284057971014492</v>
      </c>
      <c r="N133" s="3" t="n">
        <v>0.382484361036639</v>
      </c>
      <c r="O133" s="3" t="n">
        <v>0.255125284738041</v>
      </c>
      <c r="P133" s="3" t="n">
        <v>0.235565819861432</v>
      </c>
      <c r="Q133" s="3" t="n">
        <v>0.239999999999999</v>
      </c>
      <c r="R133" s="3" t="n">
        <v>0.0788177339901477</v>
      </c>
      <c r="S133" s="3" t="n">
        <v>0.00899550224887556</v>
      </c>
      <c r="T133" s="3" t="n">
        <v>0.0338101430429128</v>
      </c>
      <c r="U133" s="4"/>
      <c r="W133" s="3"/>
    </row>
    <row r="134" customFormat="false" ht="15" hidden="false" customHeight="false" outlineLevel="0" collapsed="false">
      <c r="A134" s="1" t="s">
        <v>74</v>
      </c>
      <c r="B134" s="1" t="s">
        <v>28</v>
      </c>
      <c r="C134" s="1" t="n">
        <v>0.342</v>
      </c>
      <c r="D134" s="1" t="n">
        <v>0.246913580246914</v>
      </c>
      <c r="E134" s="1" t="n">
        <v>0.262295081967213</v>
      </c>
      <c r="F134" s="1" t="n">
        <v>0.195876288659794</v>
      </c>
      <c r="G134" s="1" t="n">
        <v>0.17741935483871</v>
      </c>
      <c r="H134" s="1" t="n">
        <v>0.24</v>
      </c>
      <c r="I134" s="1" t="n">
        <v>0.0666666666666666</v>
      </c>
      <c r="J134" s="1" t="n">
        <v>0.287234042553191</v>
      </c>
      <c r="K134" s="1" t="n">
        <v>0.238095238095238</v>
      </c>
      <c r="L134" s="1" t="n">
        <v>0.198952879581151</v>
      </c>
      <c r="M134" s="1" t="n">
        <v>0.122754491017964</v>
      </c>
      <c r="N134" s="1" t="n">
        <v>0.181467181467181</v>
      </c>
      <c r="O134" s="5" t="n">
        <v>0.333333333333333</v>
      </c>
      <c r="P134" s="5" t="n">
        <v>0.277777777777778</v>
      </c>
      <c r="Q134" s="5" t="n">
        <v>0.136363636363636</v>
      </c>
      <c r="R134" s="1" t="n">
        <v>0.0857142857142857</v>
      </c>
      <c r="S134" s="5" t="n">
        <v>0.0344827586206896</v>
      </c>
      <c r="T134" s="5" t="n">
        <v>0.0454545454545454</v>
      </c>
      <c r="W134" s="5"/>
    </row>
    <row r="135" customFormat="false" ht="15" hidden="false" customHeight="false" outlineLevel="0" collapsed="false">
      <c r="B135" s="1" t="s">
        <v>29</v>
      </c>
      <c r="C135" s="1" t="n">
        <v>0.0988</v>
      </c>
      <c r="D135" s="1" t="n">
        <v>0.029940119760479</v>
      </c>
      <c r="E135" s="1" t="n">
        <v>0.0239520958083832</v>
      </c>
      <c r="F135" s="1" t="n">
        <v>0.0284431137724551</v>
      </c>
      <c r="G135" s="1" t="n">
        <v>0.032934131736527</v>
      </c>
      <c r="H135" s="1" t="n">
        <v>0.0449101796407186</v>
      </c>
      <c r="I135" s="1" t="n">
        <v>0.0029940119760479</v>
      </c>
      <c r="J135" s="1" t="n">
        <v>0.0404191616766467</v>
      </c>
      <c r="K135" s="1" t="n">
        <v>0.0374251497005988</v>
      </c>
      <c r="L135" s="1" t="n">
        <v>0.0568862275449101</v>
      </c>
      <c r="M135" s="1" t="n">
        <v>0.061377245508982</v>
      </c>
      <c r="N135" s="1" t="n">
        <v>0.0703592814371257</v>
      </c>
      <c r="O135" s="5" t="n">
        <v>0.029940119760479</v>
      </c>
      <c r="P135" s="5" t="n">
        <v>0.029940119760479</v>
      </c>
      <c r="Q135" s="5" t="n">
        <v>0.00898203592814371</v>
      </c>
      <c r="R135" s="1" t="n">
        <v>0.00449101796407185</v>
      </c>
      <c r="S135" s="5" t="n">
        <v>0.00149700598802395</v>
      </c>
      <c r="T135" s="5" t="n">
        <v>0.0104790419161676</v>
      </c>
      <c r="W135" s="5"/>
    </row>
    <row r="136" customFormat="false" ht="15" hidden="false" customHeight="false" outlineLevel="0" collapsed="false">
      <c r="A136" s="3"/>
      <c r="B136" s="3" t="s">
        <v>30</v>
      </c>
      <c r="C136" s="3" t="n">
        <f aca="false">2*C134*C135/(C134+C135)</f>
        <v>0.153310344827586</v>
      </c>
      <c r="D136" s="3" t="n">
        <v>0.0534045393858478</v>
      </c>
      <c r="E136" s="3" t="n">
        <v>0.0438957475994513</v>
      </c>
      <c r="F136" s="3" t="n">
        <v>0.0496732026143791</v>
      </c>
      <c r="G136" s="3" t="n">
        <v>0.0555555555555556</v>
      </c>
      <c r="H136" s="3" t="n">
        <v>0.0756620428751576</v>
      </c>
      <c r="I136" s="3" t="n">
        <v>0.00573065902578796</v>
      </c>
      <c r="J136" s="3" t="n">
        <v>0.0708661417322834</v>
      </c>
      <c r="K136" s="3" t="n">
        <v>0.0646830530401034</v>
      </c>
      <c r="L136" s="3" t="n">
        <v>0.0884749708963911</v>
      </c>
      <c r="M136" s="3" t="n">
        <v>0.0818363273453093</v>
      </c>
      <c r="N136" s="3" t="n">
        <v>0.101402373247033</v>
      </c>
      <c r="O136" s="3" t="n">
        <v>0.054945054945055</v>
      </c>
      <c r="P136" s="3" t="n">
        <v>0.0540540540540541</v>
      </c>
      <c r="Q136" s="3" t="n">
        <v>0.0168539325842696</v>
      </c>
      <c r="R136" s="3" t="n">
        <v>0.00853485064011379</v>
      </c>
      <c r="S136" s="3" t="n">
        <v>0.00286944045911047</v>
      </c>
      <c r="T136" s="3" t="n">
        <v>0.0170316301703163</v>
      </c>
      <c r="U136" s="4"/>
      <c r="W136" s="5"/>
    </row>
    <row r="137" customFormat="false" ht="15" hidden="false" customHeight="false" outlineLevel="0" collapsed="false">
      <c r="A137" s="1" t="s">
        <v>75</v>
      </c>
      <c r="B137" s="1" t="s">
        <v>28</v>
      </c>
      <c r="C137" s="1" t="n">
        <v>0.5259</v>
      </c>
      <c r="D137" s="1" t="n">
        <v>0.290909090909091</v>
      </c>
      <c r="E137" s="1" t="n">
        <v>0.30188679245283</v>
      </c>
      <c r="F137" s="1" t="n">
        <v>0.292307692307692</v>
      </c>
      <c r="G137" s="1" t="n">
        <v>0.26530612244898</v>
      </c>
      <c r="H137" s="1" t="n">
        <v>0.115942028985507</v>
      </c>
      <c r="I137" s="1" t="n">
        <v>0.314285714285714</v>
      </c>
      <c r="J137" s="1" t="n">
        <v>0.245283018867924</v>
      </c>
      <c r="K137" s="1" t="n">
        <v>0.279411764705882</v>
      </c>
      <c r="L137" s="1" t="n">
        <v>0.265734265734265</v>
      </c>
      <c r="M137" s="1" t="n">
        <v>0.09375</v>
      </c>
      <c r="N137" s="1" t="n">
        <v>0.225</v>
      </c>
      <c r="O137" s="1" t="n">
        <v>0.295454545454546</v>
      </c>
      <c r="P137" s="5" t="n">
        <v>0.442307692307692</v>
      </c>
      <c r="Q137" s="5" t="n">
        <v>0.205882352941176</v>
      </c>
      <c r="R137" s="1" t="n">
        <v>0.0873015873015873</v>
      </c>
      <c r="S137" s="5" t="n">
        <v>0</v>
      </c>
      <c r="T137" s="5" t="n">
        <v>0.0357142857142857</v>
      </c>
      <c r="W137" s="5"/>
    </row>
    <row r="138" customFormat="false" ht="15" hidden="false" customHeight="false" outlineLevel="0" collapsed="false">
      <c r="B138" s="1" t="s">
        <v>29</v>
      </c>
      <c r="C138" s="1" t="n">
        <v>0.0978</v>
      </c>
      <c r="D138" s="1" t="n">
        <v>0.0256821829855538</v>
      </c>
      <c r="E138" s="1" t="n">
        <v>0.0256821829855537</v>
      </c>
      <c r="F138" s="1" t="n">
        <v>0.0304975922953451</v>
      </c>
      <c r="G138" s="1" t="n">
        <v>0.0208667736757624</v>
      </c>
      <c r="H138" s="1" t="n">
        <v>0.0128410914927769</v>
      </c>
      <c r="I138" s="1" t="n">
        <v>0.0176565008025682</v>
      </c>
      <c r="J138" s="1" t="n">
        <v>0.0208667736757624</v>
      </c>
      <c r="K138" s="1" t="n">
        <v>0.0304975922953451</v>
      </c>
      <c r="L138" s="1" t="n">
        <v>0.0609951845906902</v>
      </c>
      <c r="M138" s="1" t="n">
        <v>0.0192307692307692</v>
      </c>
      <c r="N138" s="1" t="n">
        <v>0.0577849117174959</v>
      </c>
      <c r="O138" s="1" t="n">
        <v>0.0208667736757624</v>
      </c>
      <c r="P138" s="5" t="n">
        <v>0.0369181380417335</v>
      </c>
      <c r="Q138" s="5" t="n">
        <v>0.0112359550561797</v>
      </c>
      <c r="R138" s="1" t="n">
        <v>0.0176565008025682</v>
      </c>
      <c r="S138" s="5" t="n">
        <v>0</v>
      </c>
      <c r="T138" s="5" t="n">
        <v>0.00963081861958266</v>
      </c>
      <c r="W138" s="5"/>
    </row>
    <row r="139" customFormat="false" ht="15" hidden="false" customHeight="false" outlineLevel="0" collapsed="false">
      <c r="A139" s="3"/>
      <c r="B139" s="3" t="s">
        <v>30</v>
      </c>
      <c r="C139" s="3" t="n">
        <f aca="false">2*C137*C138/(C137+C138)</f>
        <v>0.164928715728716</v>
      </c>
      <c r="D139" s="3" t="n">
        <v>0.0471976401179941</v>
      </c>
      <c r="E139" s="3" t="n">
        <v>0.0473372781065088</v>
      </c>
      <c r="F139" s="3" t="n">
        <v>0.0552325581395349</v>
      </c>
      <c r="G139" s="3" t="n">
        <v>0.0386904761904762</v>
      </c>
      <c r="H139" s="3" t="n">
        <v>0.023121387283237</v>
      </c>
      <c r="I139" s="3" t="n">
        <v>0.033434650455927</v>
      </c>
      <c r="J139" s="3" t="n">
        <v>0.0384615384615384</v>
      </c>
      <c r="K139" s="3" t="n">
        <v>0.0549927641099855</v>
      </c>
      <c r="L139" s="3" t="n">
        <v>0.0992167101827676</v>
      </c>
      <c r="M139" s="3" t="n">
        <v>0.0319148936170212</v>
      </c>
      <c r="N139" s="3" t="n">
        <v>0.0919540229885057</v>
      </c>
      <c r="O139" s="3" t="n">
        <v>0.0389805097451274</v>
      </c>
      <c r="P139" s="3" t="n">
        <v>0.0681481481481482</v>
      </c>
      <c r="Q139" s="3" t="n">
        <v>0.0213089802130898</v>
      </c>
      <c r="R139" s="3" t="n">
        <v>0.0293724966622162</v>
      </c>
      <c r="S139" s="3" t="n">
        <v>0</v>
      </c>
      <c r="T139" s="3" t="n">
        <v>0.0151706700379266</v>
      </c>
      <c r="U139" s="4"/>
      <c r="W139" s="5"/>
    </row>
    <row r="140" customFormat="false" ht="15" hidden="false" customHeight="false" outlineLevel="0" collapsed="false">
      <c r="A140" s="1" t="s">
        <v>76</v>
      </c>
      <c r="B140" s="1" t="s">
        <v>28</v>
      </c>
      <c r="C140" s="1" t="n">
        <v>0.4133</v>
      </c>
      <c r="D140" s="1" t="n">
        <v>0.468208092485549</v>
      </c>
      <c r="E140" s="1" t="n">
        <v>0.4</v>
      </c>
      <c r="F140" s="1" t="n">
        <v>0.411764705882353</v>
      </c>
      <c r="G140" s="1" t="n">
        <v>0.381578947368421</v>
      </c>
      <c r="H140" s="1" t="n">
        <v>0.357894736842105</v>
      </c>
      <c r="I140" s="1" t="n">
        <v>0.305084745762711</v>
      </c>
      <c r="J140" s="1" t="n">
        <v>0.565656565656565</v>
      </c>
      <c r="K140" s="1" t="n">
        <v>0.44059405940594</v>
      </c>
      <c r="L140" s="1" t="n">
        <v>0.457391304347826</v>
      </c>
      <c r="M140" s="1" t="n">
        <v>0.352713178294573</v>
      </c>
      <c r="N140" s="1" t="n">
        <v>0.436974789915966</v>
      </c>
      <c r="O140" s="1" t="n">
        <v>0.382513661202186</v>
      </c>
      <c r="P140" s="5" t="n">
        <v>0.455555555555556</v>
      </c>
      <c r="Q140" s="5" t="n">
        <v>0.411290322580645</v>
      </c>
      <c r="R140" s="1" t="n">
        <v>0.225352112676056</v>
      </c>
      <c r="S140" s="5" t="n">
        <v>0.0895522388059701</v>
      </c>
      <c r="T140" s="5" t="n">
        <v>0.128048780487804</v>
      </c>
      <c r="W140" s="5"/>
    </row>
    <row r="141" customFormat="false" ht="15" hidden="false" customHeight="false" outlineLevel="0" collapsed="false">
      <c r="B141" s="1" t="s">
        <v>29</v>
      </c>
      <c r="C141" s="1" t="n">
        <v>0.6421</v>
      </c>
      <c r="D141" s="1" t="n">
        <v>0.10857908847185</v>
      </c>
      <c r="E141" s="1" t="n">
        <v>0.0777479892761394</v>
      </c>
      <c r="F141" s="1" t="n">
        <v>0.0938337801608579</v>
      </c>
      <c r="G141" s="1" t="n">
        <v>0.0777479892761394</v>
      </c>
      <c r="H141" s="1" t="n">
        <v>0.0455764075067024</v>
      </c>
      <c r="I141" s="1" t="n">
        <v>0.0241286863270777</v>
      </c>
      <c r="J141" s="1" t="n">
        <v>0.150134048257372</v>
      </c>
      <c r="K141" s="1" t="n">
        <v>0.119302949061662</v>
      </c>
      <c r="L141" s="1" t="n">
        <v>0.35254691689008</v>
      </c>
      <c r="M141" s="1" t="n">
        <v>0.121983914209115</v>
      </c>
      <c r="N141" s="1" t="n">
        <v>0.3485254691689</v>
      </c>
      <c r="O141" s="1" t="n">
        <v>0.0938337801608579</v>
      </c>
      <c r="P141" s="5" t="n">
        <v>0.109919571045576</v>
      </c>
      <c r="Q141" s="5" t="n">
        <v>0.0683646112600536</v>
      </c>
      <c r="R141" s="1" t="n">
        <v>0.0214477211796246</v>
      </c>
      <c r="S141" s="5" t="n">
        <v>0.00804289544235925</v>
      </c>
      <c r="T141" s="5" t="n">
        <v>0.0281501340482573</v>
      </c>
      <c r="W141" s="5"/>
    </row>
    <row r="142" customFormat="false" ht="15" hidden="false" customHeight="false" outlineLevel="0" collapsed="false">
      <c r="A142" s="3"/>
      <c r="B142" s="3" t="s">
        <v>30</v>
      </c>
      <c r="C142" s="3" t="n">
        <f aca="false">2*C140*C141/(C140+C141)</f>
        <v>0.502899241993557</v>
      </c>
      <c r="D142" s="3" t="n">
        <v>0.176278563656148</v>
      </c>
      <c r="E142" s="3" t="n">
        <v>0.130190796857463</v>
      </c>
      <c r="F142" s="3" t="n">
        <v>0.152838427947598</v>
      </c>
      <c r="G142" s="3" t="n">
        <v>0.129175946547884</v>
      </c>
      <c r="H142" s="3" t="n">
        <v>0.0808561236623068</v>
      </c>
      <c r="I142" s="3" t="n">
        <v>0.0447204968944099</v>
      </c>
      <c r="J142" s="3" t="n">
        <v>0.23728813559322</v>
      </c>
      <c r="K142" s="3" t="n">
        <v>0.187763713080168</v>
      </c>
      <c r="L142" s="3" t="n">
        <v>0.398183194549583</v>
      </c>
      <c r="M142" s="3" t="n">
        <v>0.181274900398406</v>
      </c>
      <c r="N142" s="3" t="n">
        <v>0.387770320656226</v>
      </c>
      <c r="O142" s="3" t="n">
        <v>0.150699677072121</v>
      </c>
      <c r="P142" s="3" t="n">
        <v>0.177105831533477</v>
      </c>
      <c r="Q142" s="3" t="n">
        <v>0.117241379310344</v>
      </c>
      <c r="R142" s="3" t="n">
        <v>0.0391676866585067</v>
      </c>
      <c r="S142" s="3" t="n">
        <v>0.014760147601476</v>
      </c>
      <c r="T142" s="3" t="n">
        <v>0.0461538461538461</v>
      </c>
      <c r="U142" s="4"/>
      <c r="W142" s="3"/>
    </row>
    <row r="143" customFormat="false" ht="15" hidden="false" customHeight="false" outlineLevel="0" collapsed="false">
      <c r="A143" s="1" t="s">
        <v>77</v>
      </c>
      <c r="B143" s="1" t="s">
        <v>28</v>
      </c>
      <c r="C143" s="1" t="n">
        <v>0.4273</v>
      </c>
      <c r="D143" s="1" t="n">
        <v>0.490853658536585</v>
      </c>
      <c r="E143" s="1" t="n">
        <v>0.511705685618729</v>
      </c>
      <c r="F143" s="1" t="n">
        <v>0.460714285714286</v>
      </c>
      <c r="G143" s="1" t="n">
        <v>0.449339207048458</v>
      </c>
      <c r="H143" s="1" t="n">
        <v>0.391959798994975</v>
      </c>
      <c r="I143" s="1" t="n">
        <v>0.519607843137254</v>
      </c>
      <c r="J143" s="1" t="n">
        <v>0.539823008849557</v>
      </c>
      <c r="K143" s="1" t="n">
        <v>0.547112462006079</v>
      </c>
      <c r="L143" s="1" t="n">
        <v>0.42094017094017</v>
      </c>
      <c r="M143" s="1" t="n">
        <v>0.414798206278026</v>
      </c>
      <c r="N143" s="1" t="n">
        <v>0.41407867494824</v>
      </c>
      <c r="O143" s="1" t="n">
        <v>0.614617940199336</v>
      </c>
      <c r="P143" s="5" t="n">
        <v>0.545126353790614</v>
      </c>
      <c r="Q143" s="5" t="n">
        <v>0.626923076923076</v>
      </c>
      <c r="R143" s="1" t="n">
        <v>0.384615384615384</v>
      </c>
      <c r="S143" s="5" t="n">
        <v>0.136363636363636</v>
      </c>
      <c r="T143" s="5" t="n">
        <v>0.0795454545454545</v>
      </c>
      <c r="W143" s="5"/>
    </row>
    <row r="144" customFormat="false" ht="15" hidden="false" customHeight="false" outlineLevel="0" collapsed="false">
      <c r="B144" s="1" t="s">
        <v>29</v>
      </c>
      <c r="C144" s="1" t="n">
        <v>0.7505</v>
      </c>
      <c r="D144" s="1" t="n">
        <v>0.304347826086957</v>
      </c>
      <c r="E144" s="1" t="n">
        <v>0.28922495274102</v>
      </c>
      <c r="F144" s="1" t="n">
        <v>0.243856332703214</v>
      </c>
      <c r="G144" s="1" t="n">
        <v>0.192816635160681</v>
      </c>
      <c r="H144" s="1" t="n">
        <v>0.147448015122873</v>
      </c>
      <c r="I144" s="1" t="n">
        <v>0.100189035916824</v>
      </c>
      <c r="J144" s="1" t="n">
        <v>0.345935727788279</v>
      </c>
      <c r="K144" s="1" t="n">
        <v>0.340264650283553</v>
      </c>
      <c r="L144" s="1" t="n">
        <v>0.372400756143667</v>
      </c>
      <c r="M144" s="1" t="n">
        <v>0.349716446124763</v>
      </c>
      <c r="N144" s="1" t="n">
        <v>0.378071833648393</v>
      </c>
      <c r="O144" s="1" t="n">
        <v>0.349716446124764</v>
      </c>
      <c r="P144" s="5" t="n">
        <v>0.285444234404537</v>
      </c>
      <c r="Q144" s="5" t="n">
        <v>0.30812854442344</v>
      </c>
      <c r="R144" s="1" t="n">
        <v>0.00945179584120983</v>
      </c>
      <c r="S144" s="5" t="n">
        <v>0.00567107750472589</v>
      </c>
      <c r="T144" s="5" t="n">
        <v>0.0132325141776937</v>
      </c>
      <c r="W144" s="5"/>
    </row>
    <row r="145" customFormat="false" ht="15" hidden="false" customHeight="false" outlineLevel="0" collapsed="false">
      <c r="A145" s="3"/>
      <c r="B145" s="3" t="s">
        <v>30</v>
      </c>
      <c r="C145" s="3" t="n">
        <f aca="false">2*C143*C144/(C143+C144)</f>
        <v>0.544555357446086</v>
      </c>
      <c r="D145" s="3" t="n">
        <v>0.375729288214702</v>
      </c>
      <c r="E145" s="3" t="n">
        <v>0.369565217391304</v>
      </c>
      <c r="F145" s="3" t="n">
        <v>0.318912237330037</v>
      </c>
      <c r="G145" s="3" t="n">
        <v>0.26984126984127</v>
      </c>
      <c r="H145" s="3" t="n">
        <v>0.214285714285714</v>
      </c>
      <c r="I145" s="3" t="n">
        <v>0.167987321711568</v>
      </c>
      <c r="J145" s="3" t="n">
        <v>0.421658986175115</v>
      </c>
      <c r="K145" s="3" t="n">
        <v>0.419580419580419</v>
      </c>
      <c r="L145" s="3" t="n">
        <v>0.39518555667001</v>
      </c>
      <c r="M145" s="3" t="n">
        <v>0.379487179487179</v>
      </c>
      <c r="N145" s="3" t="n">
        <v>0.395256916996047</v>
      </c>
      <c r="O145" s="3" t="n">
        <v>0.44578313253012</v>
      </c>
      <c r="P145" s="3" t="n">
        <v>0.374689826302729</v>
      </c>
      <c r="Q145" s="3" t="n">
        <v>0.41318124207858</v>
      </c>
      <c r="R145" s="3" t="n">
        <v>0.018450184501845</v>
      </c>
      <c r="S145" s="3" t="n">
        <v>0.0108892921960072</v>
      </c>
      <c r="T145" s="3" t="n">
        <v>0.0226904376012965</v>
      </c>
      <c r="U145" s="4"/>
      <c r="W145" s="3"/>
    </row>
    <row r="146" customFormat="false" ht="15" hidden="false" customHeight="false" outlineLevel="0" collapsed="false">
      <c r="A146" s="1" t="s">
        <v>78</v>
      </c>
      <c r="B146" s="1" t="s">
        <v>28</v>
      </c>
      <c r="C146" s="1" t="n">
        <v>0.4482</v>
      </c>
      <c r="D146" s="1" t="n">
        <v>0.467084639498433</v>
      </c>
      <c r="E146" s="1" t="n">
        <v>0.555858310626703</v>
      </c>
      <c r="F146" s="1" t="n">
        <v>0.436046511627907</v>
      </c>
      <c r="G146" s="1" t="n">
        <v>0.45014245014245</v>
      </c>
      <c r="H146" s="1" t="n">
        <v>0.325878594249201</v>
      </c>
      <c r="I146" s="1" t="n">
        <v>0.571428571428571</v>
      </c>
      <c r="J146" s="1" t="n">
        <v>0.555813953488372</v>
      </c>
      <c r="K146" s="1" t="n">
        <v>0.47016706443914</v>
      </c>
      <c r="L146" s="1" t="n">
        <v>0.537267080745341</v>
      </c>
      <c r="M146" s="1" t="n">
        <v>0.446991404011461</v>
      </c>
      <c r="N146" s="1" t="n">
        <v>0.488151658767772</v>
      </c>
      <c r="O146" s="5" t="n">
        <v>0.575471698113208</v>
      </c>
      <c r="P146" s="5" t="n">
        <v>0.601010101010101</v>
      </c>
      <c r="Q146" s="5" t="n">
        <v>0.58411214953271</v>
      </c>
      <c r="R146" s="1" t="n">
        <v>0.169491525423728</v>
      </c>
      <c r="S146" s="5" t="n">
        <v>0.09375</v>
      </c>
      <c r="T146" s="5" t="n">
        <v>0.0864197530864197</v>
      </c>
      <c r="W146" s="5"/>
    </row>
    <row r="147" customFormat="false" ht="15" hidden="false" customHeight="false" outlineLevel="0" collapsed="false">
      <c r="B147" s="1" t="s">
        <v>29</v>
      </c>
      <c r="C147" s="1" t="n">
        <v>0.6495</v>
      </c>
      <c r="D147" s="1" t="n">
        <v>0.196829590488771</v>
      </c>
      <c r="E147" s="1" t="n">
        <v>0.269484808454425</v>
      </c>
      <c r="F147" s="1" t="n">
        <v>0.198150594451783</v>
      </c>
      <c r="G147" s="1" t="n">
        <v>0.208718626155879</v>
      </c>
      <c r="H147" s="1" t="n">
        <v>0.134742404227213</v>
      </c>
      <c r="I147" s="1" t="n">
        <v>0.158520475561426</v>
      </c>
      <c r="J147" s="1" t="n">
        <v>0.315719947159841</v>
      </c>
      <c r="K147" s="1" t="n">
        <v>0.260237780713342</v>
      </c>
      <c r="L147" s="1" t="n">
        <v>0.457067371202113</v>
      </c>
      <c r="M147" s="1" t="n">
        <v>0.411067193675889</v>
      </c>
      <c r="N147" s="1" t="n">
        <v>0.408190224570673</v>
      </c>
      <c r="O147" s="5" t="n">
        <v>0.322324966974901</v>
      </c>
      <c r="P147" s="5" t="n">
        <v>0.31439894319683</v>
      </c>
      <c r="Q147" s="5" t="n">
        <v>0.330250990752972</v>
      </c>
      <c r="R147" s="1" t="n">
        <v>0.0528401585204755</v>
      </c>
      <c r="S147" s="5" t="n">
        <v>0.00396301188903566</v>
      </c>
      <c r="T147" s="5" t="n">
        <v>0.0184940554821664</v>
      </c>
      <c r="W147" s="5"/>
    </row>
    <row r="148" customFormat="false" ht="15" hidden="false" customHeight="false" outlineLevel="0" collapsed="false">
      <c r="A148" s="3"/>
      <c r="B148" s="3" t="s">
        <v>30</v>
      </c>
      <c r="C148" s="3" t="n">
        <f aca="false">2*C146*C147/(C146+C147)</f>
        <v>0.530392456955453</v>
      </c>
      <c r="D148" s="3" t="n">
        <v>0.276951672862454</v>
      </c>
      <c r="E148" s="3" t="n">
        <v>0.362989323843416</v>
      </c>
      <c r="F148" s="3" t="n">
        <v>0.272479564032698</v>
      </c>
      <c r="G148" s="3" t="n">
        <v>0.285198555956679</v>
      </c>
      <c r="H148" s="3" t="n">
        <v>0.190654205607477</v>
      </c>
      <c r="I148" s="3" t="n">
        <v>0.248190279214064</v>
      </c>
      <c r="J148" s="3" t="n">
        <v>0.402695871946082</v>
      </c>
      <c r="K148" s="3" t="n">
        <v>0.335034013605442</v>
      </c>
      <c r="L148" s="3" t="n">
        <v>0.493932905067808</v>
      </c>
      <c r="M148" s="3" t="n">
        <v>0.428277282086479</v>
      </c>
      <c r="N148" s="3" t="n">
        <v>0.444604316546762</v>
      </c>
      <c r="O148" s="3" t="n">
        <v>0.413209144792549</v>
      </c>
      <c r="P148" s="3" t="n">
        <v>0.412836079791847</v>
      </c>
      <c r="Q148" s="3" t="n">
        <v>0.421940928270042</v>
      </c>
      <c r="R148" s="3" t="n">
        <v>0.080563947633434</v>
      </c>
      <c r="S148" s="3" t="n">
        <v>0.00760456273764258</v>
      </c>
      <c r="T148" s="3" t="n">
        <v>0.030467899891186</v>
      </c>
      <c r="U148" s="4"/>
      <c r="W148" s="3"/>
    </row>
    <row r="149" customFormat="false" ht="15" hidden="false" customHeight="false" outlineLevel="0" collapsed="false">
      <c r="A149" s="1" t="s">
        <v>79</v>
      </c>
      <c r="B149" s="1" t="s">
        <v>28</v>
      </c>
      <c r="C149" s="1" t="n">
        <v>0.5085</v>
      </c>
      <c r="D149" s="1" t="n">
        <v>0.724035608308605</v>
      </c>
      <c r="E149" s="1" t="n">
        <v>0.751552795031055</v>
      </c>
      <c r="F149" s="1" t="n">
        <v>0.701657458563536</v>
      </c>
      <c r="G149" s="1" t="n">
        <v>0.679324894514768</v>
      </c>
      <c r="H149" s="1" t="n">
        <v>0.583969465648855</v>
      </c>
      <c r="I149" s="1" t="n">
        <v>0.685314685314685</v>
      </c>
      <c r="J149" s="1" t="n">
        <v>0.740524781341107</v>
      </c>
      <c r="K149" s="1" t="n">
        <v>0.74</v>
      </c>
      <c r="L149" s="1" t="n">
        <v>0.484444444444444</v>
      </c>
      <c r="M149" s="1" t="n">
        <v>0.411428571428571</v>
      </c>
      <c r="N149" s="1" t="n">
        <v>0.503039513677811</v>
      </c>
      <c r="O149" s="5" t="n">
        <v>0.74375</v>
      </c>
      <c r="P149" s="5" t="n">
        <v>0.755700325732899</v>
      </c>
      <c r="Q149" s="5" t="n">
        <v>0.765384615384615</v>
      </c>
      <c r="R149" s="1" t="n">
        <v>0.311111111111111</v>
      </c>
      <c r="S149" s="5" t="n">
        <v>0.275862068965517</v>
      </c>
      <c r="T149" s="5" t="n">
        <v>0.114093959731543</v>
      </c>
      <c r="W149" s="5"/>
    </row>
    <row r="150" customFormat="false" ht="15" hidden="false" customHeight="false" outlineLevel="0" collapsed="false">
      <c r="B150" s="1" t="s">
        <v>29</v>
      </c>
      <c r="C150" s="1" t="n">
        <v>0.7269</v>
      </c>
      <c r="D150" s="1" t="n">
        <v>0.459510357815443</v>
      </c>
      <c r="E150" s="1" t="n">
        <v>0.455743879472693</v>
      </c>
      <c r="F150" s="1" t="n">
        <v>0.47834274952919</v>
      </c>
      <c r="G150" s="1" t="n">
        <v>0.303201506591337</v>
      </c>
      <c r="H150" s="1" t="n">
        <v>0.288135593220339</v>
      </c>
      <c r="I150" s="1" t="n">
        <v>0.184557438794726</v>
      </c>
      <c r="J150" s="1" t="n">
        <v>0.47834274952919</v>
      </c>
      <c r="K150" s="1" t="n">
        <v>0.487758945386064</v>
      </c>
      <c r="L150" s="1" t="n">
        <v>0.615819209039548</v>
      </c>
      <c r="M150" s="1" t="n">
        <v>0.406779661016949</v>
      </c>
      <c r="N150" s="1" t="n">
        <v>0.623352165725047</v>
      </c>
      <c r="O150" s="5" t="n">
        <v>0.448210922787194</v>
      </c>
      <c r="P150" s="5" t="n">
        <v>0.436911487758945</v>
      </c>
      <c r="Q150" s="5" t="n">
        <v>0.374764595103578</v>
      </c>
      <c r="R150" s="1" t="n">
        <v>0.0263653483992467</v>
      </c>
      <c r="S150" s="5" t="n">
        <v>0.0150659133709981</v>
      </c>
      <c r="T150" s="5" t="n">
        <v>0.032015065913371</v>
      </c>
      <c r="W150" s="5"/>
    </row>
    <row r="151" customFormat="false" ht="15" hidden="false" customHeight="false" outlineLevel="0" collapsed="false">
      <c r="A151" s="3"/>
      <c r="B151" s="3" t="s">
        <v>30</v>
      </c>
      <c r="C151" s="3" t="n">
        <f aca="false">2*C149*C150/(C149+C150)</f>
        <v>0.598395094706168</v>
      </c>
      <c r="D151" s="3" t="n">
        <v>0.56221198156682</v>
      </c>
      <c r="E151" s="3" t="n">
        <v>0.567409144196952</v>
      </c>
      <c r="F151" s="3" t="n">
        <v>0.568868980963046</v>
      </c>
      <c r="G151" s="3" t="n">
        <v>0.419270833333333</v>
      </c>
      <c r="H151" s="3" t="n">
        <v>0.385876418663304</v>
      </c>
      <c r="I151" s="3" t="n">
        <v>0.29080118694362</v>
      </c>
      <c r="J151" s="3" t="n">
        <v>0.581235697940503</v>
      </c>
      <c r="K151" s="3" t="n">
        <v>0.587968217934165</v>
      </c>
      <c r="L151" s="3" t="n">
        <v>0.54228855721393</v>
      </c>
      <c r="M151" s="3" t="n">
        <v>0.409090909090909</v>
      </c>
      <c r="N151" s="3" t="n">
        <v>0.556770395290159</v>
      </c>
      <c r="O151" s="3" t="n">
        <v>0.559341950646298</v>
      </c>
      <c r="P151" s="3" t="n">
        <v>0.553699284009547</v>
      </c>
      <c r="Q151" s="3" t="n">
        <v>0.503160556257901</v>
      </c>
      <c r="R151" s="3" t="n">
        <v>0.0486111111111111</v>
      </c>
      <c r="S151" s="3" t="n">
        <v>0.0285714285714285</v>
      </c>
      <c r="T151" s="3" t="n">
        <v>0.05</v>
      </c>
      <c r="U151" s="4"/>
      <c r="W151" s="3"/>
    </row>
    <row r="152" customFormat="false" ht="15" hidden="false" customHeight="false" outlineLevel="0" collapsed="false">
      <c r="A152" s="6" t="s">
        <v>80</v>
      </c>
      <c r="B152" s="6" t="s">
        <v>28</v>
      </c>
      <c r="C152" s="1" t="n">
        <f aca="false">AVERAGE((C149~C146~C143~C140~C137~C134~C131~C128~C125~C122~C119~C116~C113~C110~C107~C104~C101~C98~C95~C92),(C89~C86~C83~C80~C77~C74~C71~C68~C65~C62~C59~C56~C53~C50~C47~C44~C41~C38~C35~C32~C29~C26~C23~C20~C17~C14~C11~C8~C5~C2))</f>
        <v>0.611186</v>
      </c>
      <c r="D152" s="1" t="n">
        <f aca="false">AVERAGE((D149~D146~D143~D140~D137~D134~D131~D128~D125~D122~D119~D116~D113~D110~D107~D104~D101~D98~D95~D92),(D89~D86~D83~D80~D77~D74~D71~D68~D65~D62~D59~D56~D53~D50~D47~D44~D41~D38~D35~D32~D29~D26~D23~D20~D17~D14~D11~D8~D5~D2))</f>
        <v>0.571431519403249</v>
      </c>
      <c r="E152" s="1" t="n">
        <f aca="false">AVERAGE((E149~E146~E143~E140~E137~E134~E131~E128~E125~E122~E119~E116~E113~E110~E107~E104~E101~E98~E95~E92),(E89~E86~E83~E80~E77~E74~E71~E68~E65~E62~E59~E56~E53~E50~E47~E44~E41~E38~E35~E32~E29~E26~E23~E20~E17~E14~E11~E8~E5~E2))</f>
        <v>0.584177219411803</v>
      </c>
      <c r="F152" s="1" t="n">
        <f aca="false">AVERAGE((F149~F146~F143~F140~F137~F134~F131~F128~F125~F122~F119~F116~F113~F110~F107~F104~F101~F98~F95~F92),(F89~F86~F83~F80~F77~F74~F71~F68~F65~F62~F59~F56~F53~F50~F47~F44~F41~F38~F35~F32~F29~F26~F23~F20~F17~F14~F11~F8~F5~F2))</f>
        <v>0.500784374138881</v>
      </c>
      <c r="G152" s="1" t="n">
        <f aca="false">AVERAGE((G149~G146~G143~G140~G137~G134~G131~G128~G125~G122~G119~G116~G113~G110~G107~G104~G101~G98~G95~G92),(G89~G86~G83~G80~G77~G74~G71~G68~G65~G62~G59~G56~G53~G50~G47~G44~G41~G38~G35~G32~G29~G26~G23~G20~G17~G14~G11~G8~G5~G2))</f>
        <v>0.489898566888163</v>
      </c>
      <c r="H152" s="1" t="n">
        <f aca="false">AVERAGE((H149~H146~H143~H140~H137~H134~H131~H128~H125~H122~H119~H116~H113~H110~H107~H104~H101~H98~H95~H92),(H89~H86~H83~H80~H77~H74~H71~H68~H65~H62~H59~H56~H53~H50~H47~H44~H41~H38~H35~H32~H29~H26~H23~H20~H17~H14~H11~H8~H5~H2))</f>
        <v>0.434599805564343</v>
      </c>
      <c r="I152" s="1" t="n">
        <f aca="false">AVERAGE((I149~I146~I143~I140~I137~I134~I131~I128~I125~I122~I119~I116~I113~I110~I107~I104~I101~I98~I95~I92),(I89~I86~I83~I80~I77~I74~I71~I68~I65~I62~I59~I56~I53~I50~I47~I44~I41~I38~I35~I32~I29~I26~I23~I20~I17~I14~I11~I8~I5~I2))</f>
        <v>0.491227515099113</v>
      </c>
      <c r="J152" s="1" t="n">
        <f aca="false">AVERAGE((J149~J146~J143~J140~J137~J134~J131~J128~J125~J122~J119~J116~J113~J110~J107~J104~J101~J98~J95~J92),(J89~J86~J83~J80~J77~J74~J71~J68~J65~J62~J59~J56~J53~J50~J47~J44~J41~J38~J35~J32~J29~J26~J23~J20~J17~J14~J11~J8~J5~J2))</f>
        <v>0.584274874941924</v>
      </c>
      <c r="K152" s="1" t="n">
        <f aca="false">AVERAGE((K149~K146~K143~K140~K137~K134~K131~K128~K125~K122~K119~K116~K113~K110~K107~K104~K101~K98~K95~K92),(K89~K86~K83~K80~K77~K74~K71~K68~K65~K62~K59~K56~K53~K50~K47~K44~K41~K38~K35~K32~K29~K26~K23~K20~K17~K14~K11~K8~K5~K2))</f>
        <v>0.579136845348975</v>
      </c>
      <c r="L152" s="1" t="n">
        <f aca="false">AVERAGE((L149~L146~L143~L140~L137~L134~L131~L128~L125~L122~L119~L116~L113~L110~L107~L104~L101~L98~L95~L92),(L89~L86~L83~L80~L77~L74~L71~L68~L65~L62~L59~L56~L53~L50~L47~L44~L41~L38~L35~L32~L29~L26~L23~L20~L17~L14~L11~L8~L5~L2))</f>
        <v>0.549230472645849</v>
      </c>
      <c r="M152" s="1" t="n">
        <f aca="false">AVERAGE((M149~M146~M143~M140~M137~M134~M131~M128~M125~M122~M119~M116~M113~M110~M107~M104~M101~M98~M95~M92),(M89~M86~M83~M80~M77~M74~M71~M68~M65~M62~M59~M56~M53~M50~M47~M44~M41~M38~M35~M32~M29~M26~M23~M20~M17~M14~M11~M8~M5~M2))</f>
        <v>0.45028880444043</v>
      </c>
      <c r="N152" s="1" t="n">
        <f aca="false">AVERAGE((N149~N146~N143~N140~N137~N134~N131~N128~N125~N122~N119~N116~N113~N110~N107~N104~N101~N98~N95~N92),(N89~N86~N83~N80~N77~N74~N71~N68~N65~N62~N59~N56~N53~N50~N47~N44~N41~N38~N35~N32~N29~N26~N23~N20~N17~N14~N11~N8~N5~N2))</f>
        <v>0.502049159317088</v>
      </c>
      <c r="O152" s="1" t="n">
        <f aca="false">AVERAGE((O149~O146~O143~O140~O137~O134~O131~O128~O125~O122~O119~O116~O113~O110~O107~O104~O101~O98~O95~O92),(O89~O86~O83~O80~O77~O74~O71~O68~O65~O62~O59~O56~O53~O50~O47~O44~O41~O38~O35~O32~O29~O26~O23~O20~O17~O14~O11~O8~O5~O2))</f>
        <v>0.597723100901939</v>
      </c>
      <c r="P152" s="1" t="n">
        <f aca="false">AVERAGE((P149~P146~P143~P140~P137~P134~P131~P128~P125~P122~P119~P116~P113~P110~P107~P104~P101~P98~P95~P92),(P89~P86~P83~P80~P77~P74~P71~P68~P65~P62~P59~P56~P53~P50~P47~P44~P41~P38~P35~P32~P29~P26~P23~P20~P17~P14~P11~P8~P5~P2))</f>
        <v>0.61582602048907</v>
      </c>
      <c r="Q152" s="1" t="n">
        <f aca="false">AVERAGE((Q149~Q146~Q143~Q140~Q137~Q134~Q131~Q128~Q125~Q122~Q119~Q116~Q113~Q110~Q107~Q104~Q101~Q98~Q95~Q92),(Q89~Q86~Q83~Q80~Q77~Q74~Q71~Q68~Q65~Q62~Q59~Q56~Q53~Q50~Q47~Q44~Q41~Q38~Q35~Q32~Q29~Q26~Q23~Q20~Q17~Q14~Q11~Q8~Q5~Q2))</f>
        <v>0.609760690238949</v>
      </c>
      <c r="R152" s="1" t="n">
        <f aca="false">AVERAGE((R149~R146~R143~R140~R137~R134~R131~R128~R125~R122~R119~R116~R113~R110~R107~R104~R101~R98~R95~R92),(R89~R86~R83~R80~R77~R74~R71~R68~R65~R62~R59~R56~R53~R50~R47~R44~R41~R38~R35~R32~R29~R26~R23~R20~R17~R14~R11~R8~R5~R2))</f>
        <v>0.282250524951687</v>
      </c>
      <c r="S152" s="1" t="n">
        <f aca="false">AVERAGE((S149~S146~S143~S140~S137~S134~S131~S128~S125~S122~S119~S116~S113~S110~S107~S104~S101~S98~S95~S92),(S89~S86~S83~S80~S77~S74~S71~S68~S65~S62~S59~S56~S53~S50~S47~S44~S41~S38~S35~S32~S29~S26~S23~S20~S17~S14~S11~S8~S5~S2))</f>
        <v>0.186582563715202</v>
      </c>
      <c r="T152" s="1" t="n">
        <f aca="false">AVERAGE((T149~T146~T143~T140~T137~T134~T131~T128~T125~T122~T119~T116~T113~T110~T107~T104~T101~T98~T95~T92),(T89~T86~T83~T80~T77~T74~T71~T68~T65~T62~T59~T56~T53~T50~T47~T44~T41~T38~T35~T32~T29~T26~T23~T20~T17~T14~T11~T8~T5~T2))</f>
        <v>0.150477581084866</v>
      </c>
      <c r="W152" s="1"/>
    </row>
    <row r="153" customFormat="false" ht="15" hidden="false" customHeight="false" outlineLevel="0" collapsed="false">
      <c r="A153" s="6"/>
      <c r="B153" s="6" t="s">
        <v>29</v>
      </c>
      <c r="C153" s="1" t="n">
        <f aca="false">AVERAGE((C150~C147~C144~C141~C138~C135~C132~C129~C126~C123~C120~C117~C114~C111~C108~C105~C102~C99~C96~C93),(C90~C87~C84~C81~C78~C75~C72~C69~C66~C63~C60~C57~C54~C51~C48~C45~C42~C39~C36~C33~C30~C27~C24~C21~C18~C15~C12~C9~C6~C3))</f>
        <v>0.49886</v>
      </c>
      <c r="D153" s="1" t="n">
        <f aca="false">AVERAGE((D150~D147~D144~D141~D138~D135~D132~D129~D126~D123~D120~D117~D114~D111~D108~D105~D102~D99~D96~D93),(D90~D87~D84~D81~D78~D75~D72~D69~D66~D63~D60~D57~D54~D51~D48~D45~D42~D39~D36~D33~D30~D27~D24~D21~D18~D15~D12~D9~D6~D3))</f>
        <v>0.332285222149205</v>
      </c>
      <c r="E153" s="1" t="n">
        <f aca="false">AVERAGE((E150~E147~E144~E141~E138~E135~E132~E129~E126~E123~E120~E117~E114~E111~E108~E105~E102~E99~E96~E93),(E90~E87~E84~E81~E78~E75~E72~E69~E66~E63~E60~E57~E54~E51~E48~E45~E42~E39~E36~E33~E30~E27~E24~E21~E18~E15~E12~E9~E6~E3))</f>
        <v>0.327284210461488</v>
      </c>
      <c r="F153" s="1" t="n">
        <f aca="false">AVERAGE((F150~F147~F144~F141~F138~F135~F132~F129~F126~F123~F120~F117~F114~F111~F108~F105~F102~F99~F96~F93),(F90~F87~F84~F81~F78~F75~F72~F69~F66~F63~F60~F57~F54~F51~F48~F45~F42~F39~F36~F33~F30~F27~F24~F21~F18~F15~F12~F9~F6~F3))</f>
        <v>0.26994794239379</v>
      </c>
      <c r="G153" s="1" t="n">
        <f aca="false">AVERAGE((G150~G147~G144~G141~G138~G135~G132~G129~G126~G123~G120~G117~G114~G111~G108~G105~G102~G99~G96~G93),(G90~G87~G84~G81~G78~G75~G72~G69~G66~G63~G60~G57~G54~G51~G48~G45~G42~G39~G36~G33~G30~G27~G24~G21~G18~G15~G12~G9~G6~G3))</f>
        <v>0.24734039027909</v>
      </c>
      <c r="H153" s="1" t="n">
        <f aca="false">AVERAGE((H150~H147~H144~H141~H138~H135~H132~H129~H126~H123~H120~H117~H114~H111~H108~H105~H102~H99~H96~H93),(H90~H87~H84~H81~H78~H75~H72~H69~H66~H63~H60~H57~H54~H51~H48~H45~H42~H39~H36~H33~H30~H27~H24~H21~H18~H15~H12~H9~H6~H3))</f>
        <v>0.211760581334883</v>
      </c>
      <c r="I153" s="1" t="n">
        <f aca="false">AVERAGE((I150~I147~I144~I141~I138~I135~I132~I129~I126~I123~I120~I117~I114~I111~I108~I105~I102~I99~I96~I93),(I90~I87~I84~I81~I78~I75~I72~I69~I66~I63~I60~I57~I54~I51~I48~I45~I42~I39~I36~I33~I30~I27~I24~I21~I18~I15~I12~I9~I6~I3))</f>
        <v>0.143181728632648</v>
      </c>
      <c r="J153" s="1" t="n">
        <f aca="false">AVERAGE((J150~J147~J144~J141~J138~J135~J132~J129~J126~J123~J120~J117~J114~J111~J108~J105~J102~J99~J96~J93),(J90~J87~J84~J81~J78~J75~J72~J69~J66~J63~J60~J57~J54~J51~J48~J45~J42~J39~J36~J33~J30~J27~J24~J21~J18~J15~J12~J9~J6~J3))</f>
        <v>0.3369356138805</v>
      </c>
      <c r="K153" s="1" t="n">
        <f aca="false">AVERAGE((K150~K147~K144~K141~K138~K135~K132~K129~K126~K123~K120~K117~K114~K111~K108~K105~K102~K99~K96~K93),(K90~K87~K84~K81~K78~K75~K72~K69~K66~K63~K60~K57~K54~K51~K48~K45~K42~K39~K36~K33~K30~K27~K24~K21~K18~K15~K12~K9~K6~K3))</f>
        <v>0.331428903735891</v>
      </c>
      <c r="L153" s="1" t="n">
        <f aca="false">AVERAGE((L150~L147~L144~L141~L138~L135~L132~L129~L126~L123~L120~L117~L114~L111~L108~L105~L102~L99~L96~L93),(L90~L87~L84~L81~L78~L75~L72~L69~L66~L63~L60~L57~L54~L51~L48~L45~L42~L39~L36~L33~L30~L27~L24~L21~L18~L15~L12~L9~L6~L3))</f>
        <v>0.423561712394188</v>
      </c>
      <c r="M153" s="1" t="n">
        <f aca="false">AVERAGE((M150~M147~M144~M141~M138~M135~M132~M129~M126~M123~M120~M117~M114~M111~M108~M105~M102~M99~M96~M93),(M90~M87~M84~M81~M78~M75~M72~M69~M66~M63~M60~M57~M54~M51~M48~M45~M42~M39~M36~M33~M30~M27~M24~M21~M18~M15~M12~M9~M6~M3))</f>
        <v>0.309274939086264</v>
      </c>
      <c r="N153" s="1" t="n">
        <f aca="false">AVERAGE((N150~N147~N144~N141~N138~N135~N132~N129~N126~N123~N120~N117~N114~N111~N108~N105~N102~N99~N96~N93),(N90~N87~N84~N81~N78~N75~N72~N69~N66~N63~N60~N57~N54~N51~N48~N45~N42~N39~N36~N33~N30~N27~N24~N21~N18~N15~N12~N9~N6~N3))</f>
        <v>0.376501874462346</v>
      </c>
      <c r="O153" s="1" t="n">
        <f aca="false">AVERAGE((O150~O147~O144~O141~O138~O135~O132~O129~O126~O123~O120~O117~O114~O111~O108~O105~O102~O99~O96~O93),(O90~O87~O84~O81~O78~O75~O72~O69~O66~O63~O60~O57~O54~O51~O48~O45~O42~O39~O36~O33~O30~O27~O24~O21~O18~O15~O12~O9~O6~O3))</f>
        <v>0.335402013598926</v>
      </c>
      <c r="P153" s="1" t="n">
        <f aca="false">AVERAGE((P150~P147~P144~P141~P138~P135~P132~P129~P126~P123~P120~P117~P114~P111~P108~P105~P102~P99~P96~P93),(P90~P87~P84~P81~P78~P75~P72~P69~P66~P63~P60~P57~P54~P51~P48~P45~P42~P39~P36~P33~P30~P27~P24~P21~P18~P15~P12~P9~P6~P3))</f>
        <v>0.333614134396432</v>
      </c>
      <c r="Q153" s="1" t="n">
        <f aca="false">AVERAGE((Q150~Q147~Q144~Q141~Q138~Q135~Q132~Q129~Q126~Q123~Q120~Q117~Q114~Q111~Q108~Q105~Q102~Q99~Q96~Q93),(Q90~Q87~Q84~Q81~Q78~Q75~Q72~Q69~Q66~Q63~Q60~Q57~Q54~Q51~Q48~Q45~Q42~Q39~Q36~Q33~Q30~Q27~Q24~Q21~Q18~Q15~Q12~Q9~Q6~Q3))</f>
        <v>0.314360044734531</v>
      </c>
      <c r="R153" s="1" t="n">
        <f aca="false">AVERAGE((R150~R147~R144~R141~R138~R135~R132~R129~R126~R123~R120~R117~R114~R111~R108~R105~R102~R99~R96~R93),(R90~R87~R84~R81~R78~R75~R72~R69~R66~R63~R60~R57~R54~R51~R48~R45~R42~R39~R36~R33~R30~R27~R24~R21~R18~R15~R12~R9~R6~R3))</f>
        <v>0.0810040637347037</v>
      </c>
      <c r="S153" s="1" t="n">
        <f aca="false">AVERAGE((S150~S147~S144~S141~S138~S135~S132~S129~S126~S123~S120~S117~S114~S111~S108~S105~S102~S99~S96~S93),(S90~S87~S84~S81~S78~S75~S72~S69~S66~S63~S60~S57~S54~S51~S48~S45~S42~S39~S36~S33~S30~S27~S24~S21~S18~S15~S12~S9~S6~S3))</f>
        <v>0.0252484931499163</v>
      </c>
      <c r="T153" s="1" t="n">
        <f aca="false">AVERAGE((T150~T147~T144~T141~T138~T135~T132~T129~T126~T123~T120~T117~T114~T111~T108~T105~T102~T99~T96~T93),(T90~T87~T84~T81~T78~T75~T72~T69~T66~T63~T60~T57~T54~T51~T48~T45~T42~T39~T36~T33~T30~T27~T24~T21~T18~T15~T12~T9~T6~T3))</f>
        <v>0.055535262996854</v>
      </c>
      <c r="W153" s="1"/>
    </row>
    <row r="154" customFormat="false" ht="15" hidden="false" customHeight="false" outlineLevel="0" collapsed="false">
      <c r="A154" s="6"/>
      <c r="B154" s="6" t="s">
        <v>30</v>
      </c>
      <c r="C154" s="3" t="n">
        <f aca="false">2*C152*C153/(C152+C153)</f>
        <v>0.549339843501981</v>
      </c>
      <c r="D154" s="3" t="n">
        <f aca="false">2*D152*D153/(D152+D153)</f>
        <v>0.420216292644492</v>
      </c>
      <c r="E154" s="3" t="n">
        <f aca="false">2*E152*E153/(E152+E153)</f>
        <v>0.419528405170932</v>
      </c>
      <c r="F154" s="3" t="n">
        <f aca="false">2*F152*F153/(F152+F153)</f>
        <v>0.350798087693841</v>
      </c>
      <c r="G154" s="3" t="n">
        <f aca="false">2*G152*G153/(G152+G153)</f>
        <v>0.328717579431429</v>
      </c>
      <c r="H154" s="3" t="n">
        <f aca="false">2*H152*H153/(H152+H153)</f>
        <v>0.284767165004748</v>
      </c>
      <c r="I154" s="3" t="n">
        <f aca="false">2*I152*I153/(I152+I153)</f>
        <v>0.221733228066109</v>
      </c>
      <c r="J154" s="3" t="n">
        <f aca="false">2*J152*J153/(J152+J153)</f>
        <v>0.427400721229646</v>
      </c>
      <c r="K154" s="3" t="n">
        <f aca="false">2*K152*K153/(K152+K153)</f>
        <v>0.421589961976889</v>
      </c>
      <c r="L154" s="3" t="n">
        <f aca="false">2*L152*L153/(L152+L153)</f>
        <v>0.47827892343393</v>
      </c>
      <c r="M154" s="3" t="n">
        <f aca="false">2*M152*M153/(M152+M153)</f>
        <v>0.366692180218964</v>
      </c>
      <c r="N154" s="3" t="n">
        <f aca="false">2*N152*N153/(N152+N153)</f>
        <v>0.430304996038703</v>
      </c>
      <c r="O154" s="3" t="n">
        <f aca="false">2*O152*O153/(O152+O153)</f>
        <v>0.429690570967734</v>
      </c>
      <c r="P154" s="1" t="n">
        <f aca="false">2*P152*P153/(P152+P153)</f>
        <v>0.432777703169794</v>
      </c>
      <c r="Q154" s="1" t="n">
        <f aca="false">2*Q152*Q153/(Q152+Q153)</f>
        <v>0.414847087845887</v>
      </c>
      <c r="R154" s="3" t="n">
        <f aca="false">2*R152*R153/(R152+R153)</f>
        <v>0.125881077483532</v>
      </c>
      <c r="S154" s="3" t="n">
        <f aca="false">2*S152*S153/(S152+S153)</f>
        <v>0.0444781671920444</v>
      </c>
      <c r="T154" s="3" t="n">
        <f aca="false">2*T152*T153/(T152+T153)</f>
        <v>0.0811290390939268</v>
      </c>
      <c r="W154" s="3"/>
    </row>
    <row r="155" customFormat="false" ht="15.8" hidden="false" customHeight="false" outlineLevel="0" collapsed="false">
      <c r="A155" s="6" t="s">
        <v>81</v>
      </c>
      <c r="B155" s="6" t="s">
        <v>28</v>
      </c>
      <c r="C155" s="3" t="n">
        <v>0.747391248741709</v>
      </c>
      <c r="D155" s="3" t="n">
        <v>0.771758993608726</v>
      </c>
      <c r="E155" s="3" t="n">
        <v>0.780203020525279</v>
      </c>
      <c r="F155" s="3" t="n">
        <v>0.723442059348383</v>
      </c>
      <c r="G155" s="3" t="n">
        <v>0.727433997585704</v>
      </c>
      <c r="H155" s="3" t="n">
        <v>0.713437527260742</v>
      </c>
      <c r="I155" s="3" t="n">
        <v>0.712690379573672</v>
      </c>
      <c r="J155" s="3" t="n">
        <v>0.771650251981541</v>
      </c>
      <c r="K155" s="3" t="n">
        <v>0.768443756096816</v>
      </c>
      <c r="L155" s="3" t="n">
        <v>0.734078885405805</v>
      </c>
      <c r="M155" s="3" t="n">
        <v>0.65460313511772</v>
      </c>
      <c r="N155" s="3" t="n">
        <v>0.669708146330775</v>
      </c>
      <c r="O155" s="3" t="n">
        <v>0.77796384215428</v>
      </c>
      <c r="P155" s="3" t="n">
        <v>0.78971283252596</v>
      </c>
      <c r="Q155" s="3" t="n">
        <v>0.791810347172169</v>
      </c>
      <c r="R155" s="3" t="n">
        <v>0.652257668782199</v>
      </c>
      <c r="S155" s="3" t="n">
        <v>0.711111435631526</v>
      </c>
      <c r="T155" s="3" t="n">
        <v>0.537129016999665</v>
      </c>
      <c r="U155" s="3"/>
      <c r="X155" s="3"/>
      <c r="HQ155" s="0"/>
      <c r="HR155" s="0"/>
      <c r="HS155" s="0"/>
      <c r="HT155" s="0"/>
      <c r="HU155" s="0"/>
      <c r="HV155" s="0"/>
      <c r="HW155" s="0"/>
      <c r="HX155" s="0"/>
      <c r="HY155" s="0"/>
      <c r="HZ155" s="0"/>
      <c r="IA155" s="0"/>
      <c r="IB155" s="0"/>
      <c r="IC155" s="0"/>
      <c r="ID155" s="0"/>
      <c r="IE155" s="0"/>
      <c r="IF155" s="0"/>
      <c r="IG155" s="0"/>
      <c r="IH155" s="0"/>
      <c r="II155" s="0"/>
      <c r="IJ155" s="0"/>
      <c r="IK155" s="0"/>
      <c r="IL155" s="0"/>
      <c r="IM155" s="0"/>
      <c r="IN155" s="0"/>
      <c r="IO155" s="0"/>
      <c r="IP155" s="0"/>
      <c r="IQ155" s="0"/>
      <c r="IR155" s="0"/>
      <c r="IS155" s="0"/>
      <c r="IT155" s="0"/>
      <c r="IU155" s="0"/>
      <c r="IV155" s="0"/>
    </row>
    <row r="156" customFormat="false" ht="15.8" hidden="false" customHeight="false" outlineLevel="0" collapsed="false">
      <c r="A156" s="6"/>
      <c r="B156" s="6" t="s">
        <v>29</v>
      </c>
      <c r="C156" s="1" t="n">
        <v>0.670538331220844</v>
      </c>
      <c r="D156" s="1" t="n">
        <v>0.594513715813356</v>
      </c>
      <c r="E156" s="1" t="n">
        <v>0.590658926784278</v>
      </c>
      <c r="F156" s="1" t="n">
        <v>0.511429911341313</v>
      </c>
      <c r="G156" s="1" t="n">
        <v>0.546749268945754</v>
      </c>
      <c r="H156" s="1" t="n">
        <v>0.519271023089081</v>
      </c>
      <c r="I156" s="1" t="n">
        <v>0.429896216585283</v>
      </c>
      <c r="J156" s="1" t="n">
        <v>0.593847065128828</v>
      </c>
      <c r="K156" s="1" t="n">
        <v>0.591924732768176</v>
      </c>
      <c r="L156" s="1" t="n">
        <v>0.645590457551833</v>
      </c>
      <c r="M156" s="1" t="n">
        <v>0.548531072824425</v>
      </c>
      <c r="N156" s="1" t="n">
        <v>0.577853570613908</v>
      </c>
      <c r="O156" s="1" t="n">
        <v>0.593116077760857</v>
      </c>
      <c r="P156" s="1" t="n">
        <v>0.59364278869942</v>
      </c>
      <c r="Q156" s="1" t="n">
        <v>0.576631688075016</v>
      </c>
      <c r="R156" s="1" t="n">
        <v>0.354858294159087</v>
      </c>
      <c r="S156" s="1" t="n">
        <v>0.236981534353247</v>
      </c>
      <c r="T156" s="1" t="n">
        <v>0.312829483712777</v>
      </c>
      <c r="U156" s="1"/>
      <c r="HQ156" s="0"/>
      <c r="HR156" s="0"/>
      <c r="HS156" s="0"/>
      <c r="HT156" s="0"/>
      <c r="HU156" s="0"/>
      <c r="HV156" s="0"/>
      <c r="HW156" s="0"/>
      <c r="HX156" s="0"/>
      <c r="HY156" s="0"/>
      <c r="HZ156" s="0"/>
      <c r="IA156" s="0"/>
      <c r="IB156" s="0"/>
      <c r="IC156" s="0"/>
      <c r="ID156" s="0"/>
      <c r="IE156" s="0"/>
      <c r="IF156" s="0"/>
      <c r="IG156" s="0"/>
      <c r="IH156" s="0"/>
      <c r="II156" s="0"/>
      <c r="IJ156" s="0"/>
      <c r="IK156" s="0"/>
      <c r="IL156" s="0"/>
      <c r="IM156" s="0"/>
      <c r="IN156" s="0"/>
      <c r="IO156" s="0"/>
      <c r="IP156" s="0"/>
      <c r="IQ156" s="0"/>
      <c r="IR156" s="0"/>
      <c r="IS156" s="0"/>
      <c r="IT156" s="0"/>
      <c r="IU156" s="0"/>
      <c r="IV156" s="0"/>
    </row>
    <row r="157" customFormat="false" ht="15.8" hidden="false" customHeight="false" outlineLevel="0" collapsed="false">
      <c r="A157" s="6"/>
      <c r="B157" s="6" t="s">
        <v>30</v>
      </c>
      <c r="C157" s="1" t="n">
        <v>0.706882045176833</v>
      </c>
      <c r="D157" s="1" t="n">
        <v>0.671639422845204</v>
      </c>
      <c r="E157" s="1" t="n">
        <v>0.672327187550493</v>
      </c>
      <c r="F157" s="1" t="n">
        <v>0.599236061802383</v>
      </c>
      <c r="G157" s="1" t="n">
        <v>0.6242806931046</v>
      </c>
      <c r="H157" s="1" t="n">
        <v>0.601062488916292</v>
      </c>
      <c r="I157" s="1" t="n">
        <v>0.536297027823399</v>
      </c>
      <c r="J157" s="1" t="n">
        <v>0.671172666109487</v>
      </c>
      <c r="K157" s="1" t="n">
        <v>0.668731845375938</v>
      </c>
      <c r="L157" s="1" t="n">
        <v>0.686996961884112</v>
      </c>
      <c r="M157" s="1" t="n">
        <v>0.596891282136367</v>
      </c>
      <c r="N157" s="1" t="n">
        <v>0.620399357194477</v>
      </c>
      <c r="O157" s="1" t="n">
        <v>0.673079455101163</v>
      </c>
      <c r="P157" s="1" t="n">
        <v>0.677782807225171</v>
      </c>
      <c r="Q157" s="1" t="n">
        <v>0.667303291429043</v>
      </c>
      <c r="R157" s="1" t="n">
        <v>0.459647254562934</v>
      </c>
      <c r="S157" s="1" t="n">
        <v>0.355493151931727</v>
      </c>
      <c r="T157" s="1" t="n">
        <v>0.39538352268802</v>
      </c>
      <c r="U157" s="1"/>
      <c r="HQ157" s="0"/>
      <c r="HR157" s="0"/>
      <c r="HS157" s="0"/>
      <c r="HT157" s="0"/>
      <c r="HU157" s="0"/>
      <c r="HV157" s="0"/>
      <c r="HW157" s="0"/>
      <c r="HX157" s="0"/>
      <c r="HY157" s="0"/>
      <c r="HZ157" s="0"/>
      <c r="IA157" s="0"/>
      <c r="IB157" s="0"/>
      <c r="IC157" s="0"/>
      <c r="ID157" s="0"/>
      <c r="IE157" s="0"/>
      <c r="IF157" s="0"/>
      <c r="IG157" s="0"/>
      <c r="IH157" s="0"/>
      <c r="II157" s="0"/>
      <c r="IJ157" s="0"/>
      <c r="IK157" s="0"/>
      <c r="IL157" s="0"/>
      <c r="IM157" s="0"/>
      <c r="IN157" s="0"/>
      <c r="IO157" s="0"/>
      <c r="IP157" s="0"/>
      <c r="IQ157" s="0"/>
      <c r="IR157" s="0"/>
      <c r="IS157" s="0"/>
      <c r="IT157" s="0"/>
      <c r="IU157" s="0"/>
      <c r="IV157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9.70703125" defaultRowHeight="15" zeroHeight="false" outlineLevelRow="0" outlineLevelCol="0"/>
  <cols>
    <col collapsed="false" customWidth="true" hidden="false" outlineLevel="0" max="1" min="1" style="1" width="32.14"/>
    <col collapsed="false" customWidth="false" hidden="false" outlineLevel="0" max="16" min="2" style="1" width="9.7"/>
    <col collapsed="false" customWidth="false" hidden="false" outlineLevel="0" max="17" min="17" style="2" width="9.7"/>
    <col collapsed="false" customWidth="false" hidden="false" outlineLevel="0" max="20" min="18" style="1" width="9.7"/>
    <col collapsed="false" customWidth="false" hidden="false" outlineLevel="0" max="257" min="21" style="2" width="9.7"/>
  </cols>
  <sheetData>
    <row r="1" customFormat="false" ht="1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83</v>
      </c>
      <c r="E1" s="3" t="s">
        <v>5</v>
      </c>
      <c r="F1" s="2" t="s">
        <v>7</v>
      </c>
      <c r="G1" s="2" t="s">
        <v>8</v>
      </c>
      <c r="H1" s="2" t="s">
        <v>9</v>
      </c>
      <c r="I1" s="3" t="s">
        <v>10</v>
      </c>
      <c r="J1" s="3" t="s">
        <v>12</v>
      </c>
      <c r="K1" s="3" t="s">
        <v>14</v>
      </c>
      <c r="L1" s="3" t="s">
        <v>82</v>
      </c>
      <c r="M1" s="3" t="s">
        <v>17</v>
      </c>
      <c r="N1" s="3" t="s">
        <v>18</v>
      </c>
      <c r="O1" s="3" t="s">
        <v>19</v>
      </c>
      <c r="P1" s="3" t="s">
        <v>21</v>
      </c>
      <c r="Q1" s="4" t="s">
        <v>23</v>
      </c>
      <c r="R1" s="3" t="s">
        <v>24</v>
      </c>
      <c r="S1" s="3" t="s">
        <v>25</v>
      </c>
      <c r="T1" s="3" t="s">
        <v>26</v>
      </c>
    </row>
    <row r="2" customFormat="false" ht="15" hidden="false" customHeight="false" outlineLevel="0" collapsed="false">
      <c r="A2" s="1" t="s">
        <v>27</v>
      </c>
      <c r="B2" s="1" t="s">
        <v>28</v>
      </c>
      <c r="C2" s="1" t="n">
        <v>0.9099</v>
      </c>
      <c r="D2" s="1" t="n">
        <v>0.935397359873655</v>
      </c>
      <c r="E2" s="1" t="n">
        <v>0.934015588742785</v>
      </c>
      <c r="F2" s="1" t="n">
        <v>0.954379888935331</v>
      </c>
      <c r="G2" s="1" t="n">
        <v>0.954111012169783</v>
      </c>
      <c r="H2" s="1" t="n">
        <v>0.945838993562105</v>
      </c>
      <c r="I2" s="1" t="n">
        <v>0.903379380316865</v>
      </c>
      <c r="J2" s="1" t="n">
        <v>0.961298571695877</v>
      </c>
      <c r="K2" s="1" t="n">
        <v>0.96107452766324</v>
      </c>
      <c r="L2" s="1" t="n">
        <v>0.944010457190874</v>
      </c>
      <c r="M2" s="1" t="n">
        <v>0.922172827477011</v>
      </c>
      <c r="N2" s="1" t="n">
        <v>0.940056743204012</v>
      </c>
      <c r="O2" s="1" t="n">
        <v>0.937204288195484</v>
      </c>
      <c r="P2" s="1" t="n">
        <v>0.939798420049033</v>
      </c>
      <c r="Q2" s="1" t="n">
        <v>0.93663139489313</v>
      </c>
      <c r="R2" s="1" t="n">
        <v>0.837827100328425</v>
      </c>
      <c r="S2" s="1" t="n">
        <v>0.733520078514762</v>
      </c>
      <c r="T2" s="1" t="n">
        <v>0.783505527057294</v>
      </c>
    </row>
    <row r="3" customFormat="false" ht="15" hidden="false" customHeight="false" outlineLevel="0" collapsed="false">
      <c r="B3" s="1" t="s">
        <v>29</v>
      </c>
      <c r="C3" s="1" t="n">
        <v>0.9439</v>
      </c>
      <c r="D3" s="1" t="n">
        <v>0.874986063106255</v>
      </c>
      <c r="E3" s="1" t="n">
        <v>0.875125432043706</v>
      </c>
      <c r="F3" s="1" t="n">
        <v>0.891013490913145</v>
      </c>
      <c r="G3" s="1" t="n">
        <v>0.895975025086408</v>
      </c>
      <c r="H3" s="1" t="n">
        <v>0.89274166573754</v>
      </c>
      <c r="I3" s="1" t="n">
        <v>0.645278180399152</v>
      </c>
      <c r="J3" s="1" t="n">
        <v>0.859209499386776</v>
      </c>
      <c r="K3" s="1" t="n">
        <v>0.870582004682796</v>
      </c>
      <c r="L3" s="1" t="n">
        <v>0.845467722154086</v>
      </c>
      <c r="M3" s="1" t="n">
        <v>0.844185527929535</v>
      </c>
      <c r="N3" s="1" t="n">
        <v>0.794263574534508</v>
      </c>
      <c r="O3" s="1" t="n">
        <v>0.872365927082172</v>
      </c>
      <c r="P3" s="1" t="n">
        <v>0.865481101572082</v>
      </c>
      <c r="Q3" s="1" t="n">
        <v>0.866010703534396</v>
      </c>
      <c r="R3" s="1" t="n">
        <v>0.881731519678894</v>
      </c>
      <c r="S3" s="1" t="n">
        <v>0.99997212621251</v>
      </c>
      <c r="T3" s="1" t="n">
        <v>0.604554576875906</v>
      </c>
    </row>
    <row r="4" customFormat="false" ht="15" hidden="false" customHeight="false" outlineLevel="0" collapsed="false">
      <c r="A4" s="3"/>
      <c r="B4" s="3" t="s">
        <v>30</v>
      </c>
      <c r="C4" s="3" t="n">
        <f aca="false">2*C2*C3/(C2+C3)</f>
        <v>0.926588208005179</v>
      </c>
      <c r="D4" s="3" t="n">
        <v>0.904183768992583</v>
      </c>
      <c r="E4" s="3" t="n">
        <v>0.903612030507986</v>
      </c>
      <c r="F4" s="3" t="n">
        <v>0.921608764595646</v>
      </c>
      <c r="G4" s="3" t="n">
        <v>0.92412960354196</v>
      </c>
      <c r="H4" s="3" t="n">
        <v>0.918523616966359</v>
      </c>
      <c r="I4" s="3" t="n">
        <v>0.752821046470033</v>
      </c>
      <c r="J4" s="3" t="n">
        <v>0.907391598716552</v>
      </c>
      <c r="K4" s="3" t="n">
        <v>0.913592886184807</v>
      </c>
      <c r="L4" s="3" t="n">
        <v>0.89202582087138</v>
      </c>
      <c r="M4" s="3" t="n">
        <v>0.881457551151081</v>
      </c>
      <c r="N4" s="3" t="n">
        <v>0.861032211276969</v>
      </c>
      <c r="O4" s="3" t="n">
        <v>0.903623502237621</v>
      </c>
      <c r="P4" s="3" t="n">
        <v>0.901110063121236</v>
      </c>
      <c r="Q4" s="3" t="n">
        <v>0.899937723579591</v>
      </c>
      <c r="R4" s="3" t="n">
        <v>0.859218817905259</v>
      </c>
      <c r="S4" s="3" t="n">
        <v>0.846268163804491</v>
      </c>
      <c r="T4" s="3" t="n">
        <v>0.682494729223701</v>
      </c>
    </row>
    <row r="5" customFormat="false" ht="15" hidden="false" customHeight="false" outlineLevel="0" collapsed="false">
      <c r="A5" s="1" t="s">
        <v>31</v>
      </c>
      <c r="B5" s="1" t="s">
        <v>28</v>
      </c>
      <c r="C5" s="1" t="n">
        <v>0.7885</v>
      </c>
      <c r="D5" s="1" t="n">
        <v>0.786993473971771</v>
      </c>
      <c r="E5" s="1" t="n">
        <v>0.793111383860079</v>
      </c>
      <c r="F5" s="1" t="n">
        <v>0.703295178633368</v>
      </c>
      <c r="G5" s="1" t="n">
        <v>0.669208770257388</v>
      </c>
      <c r="H5" s="1" t="n">
        <v>0.64978993092644</v>
      </c>
      <c r="I5" s="1" t="n">
        <v>0.678087779409365</v>
      </c>
      <c r="J5" s="1" t="n">
        <v>0.762826086956521</v>
      </c>
      <c r="K5" s="1" t="n">
        <v>0.753516601213852</v>
      </c>
      <c r="L5" s="1" t="n">
        <v>0.73628189871744</v>
      </c>
      <c r="M5" s="1" t="n">
        <v>0.610459873760144</v>
      </c>
      <c r="N5" s="1" t="n">
        <v>0.63679095471003</v>
      </c>
      <c r="O5" s="1" t="n">
        <v>0.790118757612668</v>
      </c>
      <c r="P5" s="1" t="n">
        <v>0.794677394398886</v>
      </c>
      <c r="Q5" s="1" t="n">
        <v>0.797222887239646</v>
      </c>
      <c r="R5" s="1" t="n">
        <v>0.523628654712481</v>
      </c>
      <c r="S5" s="1" t="n">
        <v>0.425531914893617</v>
      </c>
      <c r="T5" s="1" t="n">
        <v>0.419890098049779</v>
      </c>
    </row>
    <row r="6" customFormat="false" ht="15" hidden="false" customHeight="false" outlineLevel="0" collapsed="false">
      <c r="B6" s="1" t="s">
        <v>29</v>
      </c>
      <c r="C6" s="1" t="n">
        <v>0.7299</v>
      </c>
      <c r="D6" s="1" t="n">
        <v>0.66832065987885</v>
      </c>
      <c r="E6" s="1" t="n">
        <v>0.666258538471452</v>
      </c>
      <c r="F6" s="1" t="n">
        <v>0.653305838381234</v>
      </c>
      <c r="G6" s="1" t="n">
        <v>0.633329037247067</v>
      </c>
      <c r="H6" s="1" t="n">
        <v>0.588026807578296</v>
      </c>
      <c r="I6" s="1" t="n">
        <v>0.535636035571594</v>
      </c>
      <c r="J6" s="1" t="n">
        <v>0.678373501739915</v>
      </c>
      <c r="K6" s="1" t="n">
        <v>0.680048975383425</v>
      </c>
      <c r="L6" s="1" t="n">
        <v>0.717682691068436</v>
      </c>
      <c r="M6" s="1" t="n">
        <v>0.610774584353653</v>
      </c>
      <c r="N6" s="1" t="n">
        <v>0.646023972161361</v>
      </c>
      <c r="O6" s="1" t="n">
        <v>0.6688361902307</v>
      </c>
      <c r="P6" s="1" t="n">
        <v>0.661940971774713</v>
      </c>
      <c r="Q6" s="1" t="n">
        <v>0.64376852687202</v>
      </c>
      <c r="R6" s="1" t="n">
        <v>0.382007990720454</v>
      </c>
      <c r="S6" s="5" t="n">
        <v>0.00128882587962366</v>
      </c>
      <c r="T6" s="1" t="n">
        <v>0.251127722644671</v>
      </c>
    </row>
    <row r="7" customFormat="false" ht="15" hidden="false" customHeight="false" outlineLevel="0" collapsed="false">
      <c r="A7" s="3"/>
      <c r="B7" s="3" t="s">
        <v>30</v>
      </c>
      <c r="C7" s="3" t="n">
        <f aca="false">2*C5*C6/(C5+C6)</f>
        <v>0.758069217597471</v>
      </c>
      <c r="D7" s="3" t="n">
        <v>0.722818511290772</v>
      </c>
      <c r="E7" s="3" t="n">
        <v>0.724171744764306</v>
      </c>
      <c r="F7" s="3" t="n">
        <v>0.677379480840543</v>
      </c>
      <c r="G7" s="3" t="n">
        <v>0.650774731823599</v>
      </c>
      <c r="H7" s="3" t="n">
        <v>0.617367477419573</v>
      </c>
      <c r="I7" s="3" t="n">
        <v>0.598502304147465</v>
      </c>
      <c r="J7" s="3" t="n">
        <v>0.718125383723309</v>
      </c>
      <c r="K7" s="3" t="n">
        <v>0.714900247264844</v>
      </c>
      <c r="L7" s="3" t="n">
        <v>0.726863333768437</v>
      </c>
      <c r="M7" s="3" t="n">
        <v>0.610617188506635</v>
      </c>
      <c r="N7" s="3" t="n">
        <v>0.641374236268833</v>
      </c>
      <c r="O7" s="3" t="n">
        <v>0.72443637886508</v>
      </c>
      <c r="P7" s="3" t="n">
        <v>0.722261285332583</v>
      </c>
      <c r="Q7" s="3" t="n">
        <v>0.712324860066313</v>
      </c>
      <c r="R7" s="3" t="n">
        <v>0.441745221506017</v>
      </c>
      <c r="S7" s="3" t="n">
        <v>0.00256986829424992</v>
      </c>
      <c r="T7" s="3" t="n">
        <v>0.314286866405904</v>
      </c>
    </row>
    <row r="8" customFormat="false" ht="15" hidden="false" customHeight="false" outlineLevel="0" collapsed="false">
      <c r="A8" s="1" t="s">
        <v>32</v>
      </c>
      <c r="B8" s="1" t="s">
        <v>28</v>
      </c>
      <c r="C8" s="1" t="n">
        <v>0.8105</v>
      </c>
      <c r="D8" s="1" t="n">
        <v>0.816482397439628</v>
      </c>
      <c r="E8" s="1" t="n">
        <v>0.822675064838829</v>
      </c>
      <c r="F8" s="1" t="n">
        <v>0.729094958493622</v>
      </c>
      <c r="G8" s="1" t="n">
        <v>0.703761226281315</v>
      </c>
      <c r="H8" s="1" t="n">
        <v>0.674146541698022</v>
      </c>
      <c r="I8" s="1" t="n">
        <v>0.713211933359163</v>
      </c>
      <c r="J8" s="1" t="n">
        <v>0.797400237612691</v>
      </c>
      <c r="K8" s="1" t="n">
        <v>0.784332891154087</v>
      </c>
      <c r="L8" s="1" t="n">
        <v>0.779427697406156</v>
      </c>
      <c r="M8" s="1" t="n">
        <v>0.644184576485461</v>
      </c>
      <c r="N8" s="1" t="n">
        <v>0.68614568197612</v>
      </c>
      <c r="O8" s="5" t="n">
        <v>0.817155756207675</v>
      </c>
      <c r="P8" s="5" t="n">
        <v>0.8278194929745</v>
      </c>
      <c r="Q8" s="5" t="n">
        <v>0.838947854176281</v>
      </c>
      <c r="R8" s="1" t="n">
        <v>0.555229294412298</v>
      </c>
      <c r="S8" s="5" t="n">
        <v>0.479166666666667</v>
      </c>
      <c r="T8" s="5" t="n">
        <v>0.435254376087624</v>
      </c>
    </row>
    <row r="9" customFormat="false" ht="15" hidden="false" customHeight="false" outlineLevel="0" collapsed="false">
      <c r="B9" s="1" t="s">
        <v>29</v>
      </c>
      <c r="C9" s="1" t="n">
        <v>0.7471</v>
      </c>
      <c r="D9" s="1" t="n">
        <v>0.682370820668693</v>
      </c>
      <c r="E9" s="1" t="n">
        <v>0.674893617021276</v>
      </c>
      <c r="F9" s="1" t="n">
        <v>0.656717325227963</v>
      </c>
      <c r="G9" s="1" t="n">
        <v>0.633556231003039</v>
      </c>
      <c r="H9" s="1" t="n">
        <v>0.5990273556231</v>
      </c>
      <c r="I9" s="1" t="n">
        <v>0.55951367781155</v>
      </c>
      <c r="J9" s="1" t="n">
        <v>0.693617021276595</v>
      </c>
      <c r="K9" s="1" t="n">
        <v>0.682917933130699</v>
      </c>
      <c r="L9" s="1" t="n">
        <v>0.743465045592705</v>
      </c>
      <c r="M9" s="1" t="n">
        <v>0.61951367781155</v>
      </c>
      <c r="N9" s="1" t="n">
        <v>0.660243161094225</v>
      </c>
      <c r="O9" s="5" t="n">
        <v>0.682188449848024</v>
      </c>
      <c r="P9" s="5" t="n">
        <v>0.676899696048632</v>
      </c>
      <c r="Q9" s="5" t="n">
        <v>0.663100303951368</v>
      </c>
      <c r="R9" s="1" t="n">
        <v>0.390820668693009</v>
      </c>
      <c r="S9" s="5" t="n">
        <v>0.00139817629179331</v>
      </c>
      <c r="T9" s="5" t="n">
        <v>0.258480243161094</v>
      </c>
    </row>
    <row r="10" customFormat="false" ht="15" hidden="false" customHeight="false" outlineLevel="0" collapsed="false">
      <c r="A10" s="3"/>
      <c r="B10" s="3" t="s">
        <v>30</v>
      </c>
      <c r="C10" s="3" t="n">
        <f aca="false">2*C8*C9/(C8+C9)</f>
        <v>0.777509694401644</v>
      </c>
      <c r="D10" s="3" t="n">
        <v>0.743426717001126</v>
      </c>
      <c r="E10" s="3" t="n">
        <v>0.74149273668392</v>
      </c>
      <c r="F10" s="3" t="n">
        <v>0.691016087248536</v>
      </c>
      <c r="G10" s="3" t="n">
        <v>0.666815957004382</v>
      </c>
      <c r="H10" s="3" t="n">
        <v>0.634370875848971</v>
      </c>
      <c r="I10" s="3" t="n">
        <v>0.627082268778743</v>
      </c>
      <c r="J10" s="3" t="n">
        <v>0.741896680646314</v>
      </c>
      <c r="K10" s="3" t="n">
        <v>0.730120560231371</v>
      </c>
      <c r="L10" s="3" t="n">
        <v>0.761021747923213</v>
      </c>
      <c r="M10" s="3" t="n">
        <v>0.631608304927176</v>
      </c>
      <c r="N10" s="3" t="n">
        <v>0.672945258527216</v>
      </c>
      <c r="O10" s="3" t="n">
        <v>0.743597389258854</v>
      </c>
      <c r="P10" s="3" t="n">
        <v>0.744791144108893</v>
      </c>
      <c r="Q10" s="3" t="n">
        <v>0.740730680429173</v>
      </c>
      <c r="R10" s="3" t="n">
        <v>0.45873916300974</v>
      </c>
      <c r="S10" s="3" t="n">
        <v>0.00278821675354588</v>
      </c>
      <c r="T10" s="3" t="n">
        <v>0.324344940691865</v>
      </c>
    </row>
    <row r="11" customFormat="false" ht="15" hidden="false" customHeight="false" outlineLevel="0" collapsed="false">
      <c r="A11" s="1" t="s">
        <v>33</v>
      </c>
      <c r="B11" s="1" t="s">
        <v>28</v>
      </c>
      <c r="C11" s="1" t="n">
        <v>0.8727</v>
      </c>
      <c r="D11" s="1" t="n">
        <v>0.871430111003341</v>
      </c>
      <c r="E11" s="1" t="n">
        <v>0.873860345382387</v>
      </c>
      <c r="F11" s="1" t="n">
        <v>0.820806420043061</v>
      </c>
      <c r="G11" s="1" t="n">
        <v>0.820337947882736</v>
      </c>
      <c r="H11" s="1" t="n">
        <v>0.809509043927648</v>
      </c>
      <c r="I11" s="1" t="n">
        <v>0.70130528450133</v>
      </c>
      <c r="J11" s="1" t="n">
        <v>0.852884124553343</v>
      </c>
      <c r="K11" s="1" t="n">
        <v>0.849476439790576</v>
      </c>
      <c r="L11" s="1" t="n">
        <v>0.794148199445983</v>
      </c>
      <c r="M11" s="1" t="n">
        <v>0.794324166179052</v>
      </c>
      <c r="N11" s="1" t="n">
        <v>0.766300897796318</v>
      </c>
      <c r="O11" s="5" t="n">
        <v>0.870540045273257</v>
      </c>
      <c r="P11" s="5" t="n">
        <v>0.878694648939677</v>
      </c>
      <c r="Q11" s="5" t="n">
        <v>0.868891135827435</v>
      </c>
      <c r="R11" s="1" t="n">
        <v>0.534903846153846</v>
      </c>
      <c r="S11" s="1" t="n">
        <v>0</v>
      </c>
      <c r="T11" s="5" t="n">
        <v>0.257257601835915</v>
      </c>
    </row>
    <row r="12" customFormat="false" ht="15" hidden="false" customHeight="false" outlineLevel="0" collapsed="false">
      <c r="B12" s="1" t="s">
        <v>29</v>
      </c>
      <c r="C12" s="1" t="n">
        <v>0.7726</v>
      </c>
      <c r="D12" s="1" t="n">
        <v>0.71824480369515</v>
      </c>
      <c r="E12" s="1" t="n">
        <v>0.723663172854858</v>
      </c>
      <c r="F12" s="1" t="n">
        <v>0.744981346597974</v>
      </c>
      <c r="G12" s="1" t="n">
        <v>0.715846509149049</v>
      </c>
      <c r="H12" s="1" t="n">
        <v>0.695683069817019</v>
      </c>
      <c r="I12" s="1" t="n">
        <v>0.491561556226683</v>
      </c>
      <c r="J12" s="1" t="n">
        <v>0.742050097708296</v>
      </c>
      <c r="K12" s="1" t="n">
        <v>0.749422632794457</v>
      </c>
      <c r="L12" s="1" t="n">
        <v>0.814887191330609</v>
      </c>
      <c r="M12" s="1" t="n">
        <v>0.723485521406999</v>
      </c>
      <c r="N12" s="1" t="n">
        <v>0.750577367205543</v>
      </c>
      <c r="O12" s="5" t="n">
        <v>0.717356546455854</v>
      </c>
      <c r="P12" s="5" t="n">
        <v>0.710339314265411</v>
      </c>
      <c r="Q12" s="5" t="n">
        <v>0.686978148871913</v>
      </c>
      <c r="R12" s="1" t="n">
        <v>0.494137502220643</v>
      </c>
      <c r="S12" s="5" t="n">
        <v>0</v>
      </c>
      <c r="T12" s="5" t="n">
        <v>0.199147273050275</v>
      </c>
    </row>
    <row r="13" customFormat="false" ht="15" hidden="false" customHeight="false" outlineLevel="0" collapsed="false">
      <c r="A13" s="3"/>
      <c r="B13" s="3" t="s">
        <v>30</v>
      </c>
      <c r="C13" s="3" t="n">
        <f aca="false">2*C11*C12/(C11+C12)</f>
        <v>0.819604959581839</v>
      </c>
      <c r="D13" s="3" t="n">
        <v>0.787456785314311</v>
      </c>
      <c r="E13" s="3" t="n">
        <v>0.791701083523638</v>
      </c>
      <c r="F13" s="3" t="n">
        <v>0.781057925125721</v>
      </c>
      <c r="G13" s="3" t="n">
        <v>0.764538468835973</v>
      </c>
      <c r="H13" s="3" t="n">
        <v>0.748292170257488</v>
      </c>
      <c r="I13" s="3" t="n">
        <v>0.577993628910126</v>
      </c>
      <c r="J13" s="3" t="n">
        <v>0.793616111718044</v>
      </c>
      <c r="K13" s="3" t="n">
        <v>0.796319018404908</v>
      </c>
      <c r="L13" s="3" t="n">
        <v>0.804384042086803</v>
      </c>
      <c r="M13" s="3" t="n">
        <v>0.757251766455931</v>
      </c>
      <c r="N13" s="3" t="n">
        <v>0.758357639667938</v>
      </c>
      <c r="O13" s="3" t="n">
        <v>0.786559532505478</v>
      </c>
      <c r="P13" s="3" t="n">
        <v>0.785598506802888</v>
      </c>
      <c r="Q13" s="3" t="n">
        <v>0.767299965276055</v>
      </c>
      <c r="R13" s="3" t="n">
        <v>0.513713177578724</v>
      </c>
      <c r="S13" s="3" t="n">
        <v>0</v>
      </c>
      <c r="T13" s="3" t="n">
        <v>0.224503079156862</v>
      </c>
    </row>
    <row r="14" customFormat="false" ht="15" hidden="false" customHeight="false" outlineLevel="0" collapsed="false">
      <c r="A14" s="1" t="s">
        <v>34</v>
      </c>
      <c r="B14" s="1" t="s">
        <v>28</v>
      </c>
      <c r="C14" s="1" t="n">
        <v>0.5837</v>
      </c>
      <c r="D14" s="1" t="n">
        <v>0.608601603257412</v>
      </c>
      <c r="E14" s="1" t="n">
        <v>0.625249169435215</v>
      </c>
      <c r="F14" s="1" t="n">
        <v>0.520086160473882</v>
      </c>
      <c r="G14" s="1" t="n">
        <v>0.523042253521126</v>
      </c>
      <c r="H14" s="1" t="n">
        <v>0.488329463521935</v>
      </c>
      <c r="I14" s="1" t="n">
        <v>0.510140405616224</v>
      </c>
      <c r="J14" s="1" t="n">
        <v>0.577960270780157</v>
      </c>
      <c r="K14" s="1" t="n">
        <v>0.568701026376779</v>
      </c>
      <c r="L14" s="1" t="n">
        <v>0.589851075565361</v>
      </c>
      <c r="M14" s="1" t="n">
        <v>0.436104150778952</v>
      </c>
      <c r="N14" s="1" t="n">
        <v>0.480113947627917</v>
      </c>
      <c r="O14" s="5" t="n">
        <v>0.613436416955479</v>
      </c>
      <c r="P14" s="5" t="n">
        <v>0.631281241778479</v>
      </c>
      <c r="Q14" s="5" t="n">
        <v>0.628482553421693</v>
      </c>
      <c r="R14" s="1" t="n">
        <v>0.339370922193008</v>
      </c>
      <c r="S14" s="5" t="n">
        <v>0</v>
      </c>
      <c r="T14" s="5" t="n">
        <v>0.27326938034742</v>
      </c>
    </row>
    <row r="15" customFormat="false" ht="15" hidden="false" customHeight="false" outlineLevel="0" collapsed="false">
      <c r="B15" s="1" t="s">
        <v>29</v>
      </c>
      <c r="C15" s="1" t="n">
        <v>0.5934</v>
      </c>
      <c r="D15" s="1" t="n">
        <v>0.545257637938897</v>
      </c>
      <c r="E15" s="1" t="n">
        <v>0.536365709074327</v>
      </c>
      <c r="F15" s="1" t="n">
        <v>0.550501595987232</v>
      </c>
      <c r="G15" s="1" t="n">
        <v>0.529183766529867</v>
      </c>
      <c r="H15" s="1" t="n">
        <v>0.455540355677154</v>
      </c>
      <c r="I15" s="1" t="n">
        <v>0.372777017783857</v>
      </c>
      <c r="J15" s="1" t="n">
        <v>0.593707250341997</v>
      </c>
      <c r="K15" s="1" t="n">
        <v>0.587437300501596</v>
      </c>
      <c r="L15" s="1" t="n">
        <v>0.609553123575011</v>
      </c>
      <c r="M15" s="1" t="n">
        <v>0.456338349293205</v>
      </c>
      <c r="N15" s="1" t="n">
        <v>0.499544003647971</v>
      </c>
      <c r="O15" s="5" t="n">
        <v>0.524623803009576</v>
      </c>
      <c r="P15" s="5" t="n">
        <v>0.547081623347013</v>
      </c>
      <c r="Q15" s="5" t="n">
        <v>0.529753761969904</v>
      </c>
      <c r="R15" s="1" t="n">
        <v>0.397286821705426</v>
      </c>
      <c r="S15" s="5" t="n">
        <v>0</v>
      </c>
      <c r="T15" s="5" t="n">
        <v>0.12015503875969</v>
      </c>
    </row>
    <row r="16" customFormat="false" ht="15" hidden="false" customHeight="false" outlineLevel="0" collapsed="false">
      <c r="A16" s="3"/>
      <c r="B16" s="3" t="s">
        <v>30</v>
      </c>
      <c r="C16" s="3" t="n">
        <f aca="false">2*C14*C15/(C14+C15)</f>
        <v>0.588510033132274</v>
      </c>
      <c r="D16" s="3" t="n">
        <v>0.575190908544285</v>
      </c>
      <c r="E16" s="3" t="n">
        <v>0.577406884702706</v>
      </c>
      <c r="F16" s="3" t="n">
        <v>0.5348618264385</v>
      </c>
      <c r="G16" s="3" t="n">
        <v>0.526095086983623</v>
      </c>
      <c r="H16" s="3" t="n">
        <v>0.471365378944264</v>
      </c>
      <c r="I16" s="3" t="n">
        <v>0.430773284152285</v>
      </c>
      <c r="J16" s="3" t="n">
        <v>0.585727942416915</v>
      </c>
      <c r="K16" s="3" t="n">
        <v>0.577917344249425</v>
      </c>
      <c r="L16" s="3" t="n">
        <v>0.599540281437461</v>
      </c>
      <c r="M16" s="3" t="n">
        <v>0.44599186674837</v>
      </c>
      <c r="N16" s="3" t="n">
        <v>0.489636292530309</v>
      </c>
      <c r="O16" s="3" t="n">
        <v>0.565564704436525</v>
      </c>
      <c r="P16" s="3" t="n">
        <v>0.586173201416881</v>
      </c>
      <c r="Q16" s="3" t="n">
        <v>0.574910305579612</v>
      </c>
      <c r="R16" s="3" t="n">
        <v>0.366052203140591</v>
      </c>
      <c r="S16" s="3" t="n">
        <v>0</v>
      </c>
      <c r="T16" s="3" t="n">
        <v>0.166917412305012</v>
      </c>
    </row>
    <row r="17" customFormat="false" ht="15" hidden="false" customHeight="false" outlineLevel="0" collapsed="false">
      <c r="A17" s="1" t="s">
        <v>35</v>
      </c>
      <c r="B17" s="1" t="s">
        <v>28</v>
      </c>
      <c r="C17" s="1" t="n">
        <v>0.6891</v>
      </c>
      <c r="D17" s="1" t="n">
        <v>0.659520487124191</v>
      </c>
      <c r="E17" s="1" t="n">
        <v>0.660555196901226</v>
      </c>
      <c r="F17" s="1" t="n">
        <v>0.58487317800987</v>
      </c>
      <c r="G17" s="1" t="n">
        <v>0.5728</v>
      </c>
      <c r="H17" s="1" t="n">
        <v>0.534597270861007</v>
      </c>
      <c r="I17" s="1" t="n">
        <v>0.576230849323218</v>
      </c>
      <c r="J17" s="1" t="n">
        <v>0.622632631455122</v>
      </c>
      <c r="K17" s="1" t="n">
        <v>0.608441335015483</v>
      </c>
      <c r="L17" s="1" t="n">
        <v>0.638173983929195</v>
      </c>
      <c r="M17" s="1" t="n">
        <v>0.459319526627218</v>
      </c>
      <c r="N17" s="1" t="n">
        <v>0.525193580967344</v>
      </c>
      <c r="O17" s="5" t="n">
        <v>0.661067708333333</v>
      </c>
      <c r="P17" s="5" t="n">
        <v>0.670287044220326</v>
      </c>
      <c r="Q17" s="5" t="n">
        <v>0.674278846153846</v>
      </c>
      <c r="R17" s="1" t="n">
        <v>0.36056338028169</v>
      </c>
      <c r="S17" s="5" t="n">
        <v>0</v>
      </c>
      <c r="T17" s="5" t="n">
        <v>0.302056917441533</v>
      </c>
    </row>
    <row r="18" customFormat="false" ht="15" hidden="false" customHeight="false" outlineLevel="0" collapsed="false">
      <c r="B18" s="1" t="s">
        <v>29</v>
      </c>
      <c r="C18" s="1" t="n">
        <v>0.6074</v>
      </c>
      <c r="D18" s="1" t="n">
        <v>0.619887921783713</v>
      </c>
      <c r="E18" s="1" t="n">
        <v>0.609991653749851</v>
      </c>
      <c r="F18" s="1" t="n">
        <v>0.607607010850125</v>
      </c>
      <c r="G18" s="1" t="n">
        <v>0.597591510671277</v>
      </c>
      <c r="H18" s="1" t="n">
        <v>0.527840705854298</v>
      </c>
      <c r="I18" s="1" t="n">
        <v>0.46190532967688</v>
      </c>
      <c r="J18" s="1" t="n">
        <v>0.631095743412424</v>
      </c>
      <c r="K18" s="1" t="n">
        <v>0.632526529152259</v>
      </c>
      <c r="L18" s="1" t="n">
        <v>0.653392154524859</v>
      </c>
      <c r="M18" s="1" t="n">
        <v>0.518302134255395</v>
      </c>
      <c r="N18" s="1" t="n">
        <v>0.558006438535829</v>
      </c>
      <c r="O18" s="5" t="n">
        <v>0.605341600095386</v>
      </c>
      <c r="P18" s="5" t="n">
        <v>0.618099439608919</v>
      </c>
      <c r="Q18" s="5" t="n">
        <v>0.60200310003577</v>
      </c>
      <c r="R18" s="1" t="n">
        <v>0.427328007630857</v>
      </c>
      <c r="S18" s="5" t="n">
        <v>0</v>
      </c>
      <c r="T18" s="5" t="n">
        <v>0.127816859425301</v>
      </c>
    </row>
    <row r="19" customFormat="false" ht="15" hidden="false" customHeight="false" outlineLevel="0" collapsed="false">
      <c r="A19" s="3"/>
      <c r="B19" s="3" t="s">
        <v>30</v>
      </c>
      <c r="C19" s="3" t="n">
        <f aca="false">2*C17*C18/(C17+C18)</f>
        <v>0.645675804087929</v>
      </c>
      <c r="D19" s="3" t="n">
        <v>0.639090350338046</v>
      </c>
      <c r="E19" s="3" t="n">
        <v>0.634267294817753</v>
      </c>
      <c r="F19" s="3" t="n">
        <v>0.596023391812865</v>
      </c>
      <c r="G19" s="3" t="n">
        <v>0.584933185505047</v>
      </c>
      <c r="H19" s="3" t="n">
        <v>0.531197504199664</v>
      </c>
      <c r="I19" s="3" t="n">
        <v>0.512772998014559</v>
      </c>
      <c r="J19" s="3" t="n">
        <v>0.626835622927522</v>
      </c>
      <c r="K19" s="3" t="n">
        <v>0.62025020460657</v>
      </c>
      <c r="L19" s="3" t="n">
        <v>0.645693413455873</v>
      </c>
      <c r="M19" s="3" t="n">
        <v>0.487031538849364</v>
      </c>
      <c r="N19" s="3" t="n">
        <v>0.541103017689906</v>
      </c>
      <c r="O19" s="3" t="n">
        <v>0.631978589655816</v>
      </c>
      <c r="P19" s="3" t="n">
        <v>0.643136281868371</v>
      </c>
      <c r="Q19" s="3" t="n">
        <v>0.636094488188976</v>
      </c>
      <c r="R19" s="3" t="n">
        <v>0.391116931303541</v>
      </c>
      <c r="S19" s="3" t="n">
        <v>0</v>
      </c>
      <c r="T19" s="3" t="n">
        <v>0.179624664879357</v>
      </c>
    </row>
    <row r="20" customFormat="false" ht="15" hidden="false" customHeight="false" outlineLevel="0" collapsed="false">
      <c r="A20" s="1" t="s">
        <v>36</v>
      </c>
      <c r="B20" s="1" t="s">
        <v>28</v>
      </c>
      <c r="C20" s="1" t="n">
        <v>0.4815</v>
      </c>
      <c r="D20" s="1" t="n">
        <v>0.41259842519685</v>
      </c>
      <c r="E20" s="1" t="n">
        <v>0.424290220820189</v>
      </c>
      <c r="F20" s="1" t="n">
        <v>0.327704485488126</v>
      </c>
      <c r="G20" s="1" t="n">
        <v>0.314169570267131</v>
      </c>
      <c r="H20" s="1" t="n">
        <v>0.269896193771626</v>
      </c>
      <c r="I20" s="1" t="n">
        <v>0.318112633181126</v>
      </c>
      <c r="J20" s="1" t="n">
        <v>0.395360564800806</v>
      </c>
      <c r="K20" s="1" t="n">
        <v>0.376863753213367</v>
      </c>
      <c r="L20" s="1" t="n">
        <v>0.398458445040214</v>
      </c>
      <c r="M20" s="1" t="n">
        <v>0.213623978201634</v>
      </c>
      <c r="N20" s="1" t="n">
        <v>0.31664265129683</v>
      </c>
      <c r="O20" s="5" t="n">
        <v>0.394614189539099</v>
      </c>
      <c r="P20" s="5" t="n">
        <v>0.44069640914037</v>
      </c>
      <c r="Q20" s="5" t="n">
        <v>0.41025641025641</v>
      </c>
      <c r="R20" s="1" t="n">
        <v>0.155458515283843</v>
      </c>
      <c r="S20" s="5" t="n">
        <v>0</v>
      </c>
      <c r="T20" s="5" t="n">
        <v>0.148264984227129</v>
      </c>
    </row>
    <row r="21" customFormat="false" ht="15" hidden="false" customHeight="false" outlineLevel="0" collapsed="false">
      <c r="B21" s="1" t="s">
        <v>29</v>
      </c>
      <c r="C21" s="1" t="n">
        <v>0.1678</v>
      </c>
      <c r="D21" s="1" t="n">
        <v>0.206678937680778</v>
      </c>
      <c r="E21" s="1" t="n">
        <v>0.212200894031028</v>
      </c>
      <c r="F21" s="1" t="n">
        <v>0.163292137785958</v>
      </c>
      <c r="G21" s="1" t="n">
        <v>0.14225611359453</v>
      </c>
      <c r="H21" s="1" t="n">
        <v>0.143570865106494</v>
      </c>
      <c r="I21" s="1" t="n">
        <v>0.0549566132001051</v>
      </c>
      <c r="J21" s="1" t="n">
        <v>0.206153037075992</v>
      </c>
      <c r="K21" s="1" t="n">
        <v>0.192742571653957</v>
      </c>
      <c r="L21" s="1" t="n">
        <v>0.312647909545095</v>
      </c>
      <c r="M21" s="1" t="n">
        <v>0.206153037075992</v>
      </c>
      <c r="N21" s="1" t="n">
        <v>0.231133315803313</v>
      </c>
      <c r="O21" s="5" t="n">
        <v>0.20036813042335</v>
      </c>
      <c r="P21" s="5" t="n">
        <v>0.212989744938207</v>
      </c>
      <c r="Q21" s="5" t="n">
        <v>0.197738627399422</v>
      </c>
      <c r="R21" s="1" t="n">
        <v>0.327636076781488</v>
      </c>
      <c r="S21" s="5" t="n">
        <v>0</v>
      </c>
      <c r="T21" s="5" t="n">
        <v>0.0494346568498554</v>
      </c>
    </row>
    <row r="22" customFormat="false" ht="15" hidden="false" customHeight="false" outlineLevel="0" collapsed="false">
      <c r="A22" s="3"/>
      <c r="B22" s="3" t="s">
        <v>30</v>
      </c>
      <c r="C22" s="3" t="n">
        <f aca="false">2*C20*C21/(C20+C21)</f>
        <v>0.248870167873094</v>
      </c>
      <c r="D22" s="3" t="n">
        <v>0.275402943237561</v>
      </c>
      <c r="E22" s="3" t="n">
        <v>0.282909728308501</v>
      </c>
      <c r="F22" s="3" t="n">
        <v>0.217971217971217</v>
      </c>
      <c r="G22" s="3" t="n">
        <v>0.195837104072398</v>
      </c>
      <c r="H22" s="3" t="n">
        <v>0.187435633367662</v>
      </c>
      <c r="I22" s="3" t="n">
        <v>0.0937219730941704</v>
      </c>
      <c r="J22" s="3" t="n">
        <v>0.270998963014172</v>
      </c>
      <c r="K22" s="3" t="n">
        <v>0.255045233124565</v>
      </c>
      <c r="L22" s="3" t="n">
        <v>0.350375718284956</v>
      </c>
      <c r="M22" s="3" t="n">
        <v>0.209822025960123</v>
      </c>
      <c r="N22" s="3" t="n">
        <v>0.267213862289102</v>
      </c>
      <c r="O22" s="3" t="n">
        <v>0.265783048482735</v>
      </c>
      <c r="P22" s="3" t="n">
        <v>0.287183123559653</v>
      </c>
      <c r="Q22" s="3" t="n">
        <v>0.266855926188786</v>
      </c>
      <c r="R22" s="3" t="n">
        <v>0.210864782535116</v>
      </c>
      <c r="S22" s="3" t="n">
        <v>0</v>
      </c>
      <c r="T22" s="3" t="n">
        <v>0.0741471110234668</v>
      </c>
    </row>
    <row r="23" customFormat="false" ht="15" hidden="false" customHeight="false" outlineLevel="0" collapsed="false">
      <c r="A23" s="1" t="s">
        <v>37</v>
      </c>
      <c r="B23" s="1" t="s">
        <v>28</v>
      </c>
      <c r="C23" s="1" t="n">
        <v>0.6183</v>
      </c>
      <c r="D23" s="1" t="n">
        <v>0.582509881422925</v>
      </c>
      <c r="E23" s="1" t="n">
        <v>0.625064201335387</v>
      </c>
      <c r="F23" s="1" t="n">
        <v>0.372060073675262</v>
      </c>
      <c r="G23" s="1" t="n">
        <v>0.360705596107055</v>
      </c>
      <c r="H23" s="1" t="n">
        <v>0.340780365009439</v>
      </c>
      <c r="I23" s="1" t="n">
        <v>0.429235880398671</v>
      </c>
      <c r="J23" s="1" t="n">
        <v>0.460781200381073</v>
      </c>
      <c r="K23" s="1" t="n">
        <v>0.477327795084804</v>
      </c>
      <c r="L23" s="1" t="n">
        <v>0.475300823305889</v>
      </c>
      <c r="M23" s="1" t="n">
        <v>0.275123988514748</v>
      </c>
      <c r="N23" s="1" t="n">
        <v>0.345907928388747</v>
      </c>
      <c r="O23" s="5" t="n">
        <v>0.56687898089172</v>
      </c>
      <c r="P23" s="5" t="n">
        <v>0.612887358583374</v>
      </c>
      <c r="Q23" s="5" t="n">
        <v>0.586568730325289</v>
      </c>
      <c r="R23" s="1" t="n">
        <v>0.153854901068911</v>
      </c>
      <c r="S23" s="5" t="n">
        <v>0.196261682242991</v>
      </c>
      <c r="T23" s="5" t="n">
        <v>0.166385135135135</v>
      </c>
    </row>
    <row r="24" customFormat="false" ht="15" hidden="false" customHeight="false" outlineLevel="0" collapsed="false">
      <c r="B24" s="1" t="s">
        <v>29</v>
      </c>
      <c r="C24" s="1" t="n">
        <v>0.306</v>
      </c>
      <c r="D24" s="1" t="n">
        <v>0.308881320408698</v>
      </c>
      <c r="E24" s="1" t="n">
        <v>0.318836782813728</v>
      </c>
      <c r="F24" s="1" t="n">
        <v>0.343987424679067</v>
      </c>
      <c r="G24" s="1" t="n">
        <v>0.310715221378045</v>
      </c>
      <c r="H24" s="1" t="n">
        <v>0.283730678543358</v>
      </c>
      <c r="I24" s="1" t="n">
        <v>0.169242860885512</v>
      </c>
      <c r="J24" s="1" t="n">
        <v>0.380141472360492</v>
      </c>
      <c r="K24" s="1" t="n">
        <v>0.361278490961488</v>
      </c>
      <c r="L24" s="1" t="n">
        <v>0.39324076499869</v>
      </c>
      <c r="M24" s="1" t="n">
        <v>0.276133088813204</v>
      </c>
      <c r="N24" s="1" t="n">
        <v>0.283468692690595</v>
      </c>
      <c r="O24" s="5" t="n">
        <v>0.303117631647891</v>
      </c>
      <c r="P24" s="5" t="n">
        <v>0.326434372543883</v>
      </c>
      <c r="Q24" s="5" t="n">
        <v>0.292900183390097</v>
      </c>
      <c r="R24" s="1" t="n">
        <v>0.354466858789625</v>
      </c>
      <c r="S24" s="5" t="n">
        <v>0.00550170290804297</v>
      </c>
      <c r="T24" s="5" t="n">
        <v>0.0516112129944983</v>
      </c>
    </row>
    <row r="25" customFormat="false" ht="15" hidden="false" customHeight="false" outlineLevel="0" collapsed="false">
      <c r="A25" s="3"/>
      <c r="B25" s="3" t="s">
        <v>30</v>
      </c>
      <c r="C25" s="3" t="n">
        <f aca="false">2*C23*C24/(C23+C24)</f>
        <v>0.409390457643622</v>
      </c>
      <c r="D25" s="3" t="n">
        <v>0.403697996918336</v>
      </c>
      <c r="E25" s="3" t="n">
        <v>0.422276197085357</v>
      </c>
      <c r="F25" s="3" t="n">
        <v>0.357473454941464</v>
      </c>
      <c r="G25" s="3" t="n">
        <v>0.333849401829697</v>
      </c>
      <c r="H25" s="3" t="n">
        <v>0.3096497498213</v>
      </c>
      <c r="I25" s="3" t="n">
        <v>0.242765877489665</v>
      </c>
      <c r="J25" s="3" t="n">
        <v>0.416594889463106</v>
      </c>
      <c r="K25" s="3" t="n">
        <v>0.411273486430062</v>
      </c>
      <c r="L25" s="3" t="n">
        <v>0.430394265232974</v>
      </c>
      <c r="M25" s="3" t="n">
        <v>0.275627615062761</v>
      </c>
      <c r="N25" s="3" t="n">
        <v>0.311591072714183</v>
      </c>
      <c r="O25" s="3" t="n">
        <v>0.395015363605326</v>
      </c>
      <c r="P25" s="3" t="n">
        <v>0.425982905982906</v>
      </c>
      <c r="Q25" s="3" t="n">
        <v>0.3907041761314</v>
      </c>
      <c r="R25" s="3" t="n">
        <v>0.214574577749584</v>
      </c>
      <c r="S25" s="3" t="n">
        <v>0.0107033639143731</v>
      </c>
      <c r="T25" s="3" t="n">
        <v>0.0787842431513697</v>
      </c>
    </row>
    <row r="26" customFormat="false" ht="15" hidden="false" customHeight="false" outlineLevel="0" collapsed="false">
      <c r="A26" s="1" t="s">
        <v>38</v>
      </c>
      <c r="B26" s="1" t="s">
        <v>28</v>
      </c>
      <c r="C26" s="1" t="n">
        <v>0.9134</v>
      </c>
      <c r="D26" s="1" t="n">
        <v>0.920961002785515</v>
      </c>
      <c r="E26" s="1" t="n">
        <v>0.923529411764705</v>
      </c>
      <c r="F26" s="1" t="n">
        <v>0.833126165320074</v>
      </c>
      <c r="G26" s="1" t="n">
        <v>0.818152866242038</v>
      </c>
      <c r="H26" s="1" t="n">
        <v>0.767476303317535</v>
      </c>
      <c r="I26" s="1" t="n">
        <v>0.827848101265822</v>
      </c>
      <c r="J26" s="1" t="n">
        <v>0.887874837027379</v>
      </c>
      <c r="K26" s="1" t="n">
        <v>0.884308085650367</v>
      </c>
      <c r="L26" s="1" t="n">
        <v>0.858776266996291</v>
      </c>
      <c r="M26" s="1" t="n">
        <v>0.771212121212121</v>
      </c>
      <c r="N26" s="1" t="n">
        <v>0.650995195607413</v>
      </c>
      <c r="O26" s="5" t="n">
        <v>0.924825174825175</v>
      </c>
      <c r="P26" s="5" t="n">
        <v>0.921588946459413</v>
      </c>
      <c r="Q26" s="5" t="n">
        <v>0.929343907714492</v>
      </c>
      <c r="R26" s="1" t="n">
        <v>0.256223225657057</v>
      </c>
      <c r="S26" s="5" t="n">
        <v>0.33495145631068</v>
      </c>
      <c r="T26" s="5" t="n">
        <v>0.20627261761158</v>
      </c>
    </row>
    <row r="27" customFormat="false" ht="15" hidden="false" customHeight="false" outlineLevel="0" collapsed="false">
      <c r="B27" s="1" t="s">
        <v>29</v>
      </c>
      <c r="C27" s="1" t="n">
        <v>0.7395</v>
      </c>
      <c r="D27" s="1" t="n">
        <v>0.710448562986839</v>
      </c>
      <c r="E27" s="1" t="n">
        <v>0.716894977168949</v>
      </c>
      <c r="F27" s="1" t="n">
        <v>0.720118184260005</v>
      </c>
      <c r="G27" s="1" t="n">
        <v>0.690034918076819</v>
      </c>
      <c r="H27" s="1" t="n">
        <v>0.695944131077088</v>
      </c>
      <c r="I27" s="1" t="n">
        <v>0.35132957292506</v>
      </c>
      <c r="J27" s="1" t="n">
        <v>0.731668009669621</v>
      </c>
      <c r="K27" s="1" t="n">
        <v>0.743217835079237</v>
      </c>
      <c r="L27" s="1" t="n">
        <v>0.746441042170292</v>
      </c>
      <c r="M27" s="1" t="n">
        <v>0.683588503894708</v>
      </c>
      <c r="N27" s="1" t="n">
        <v>0.509535320977706</v>
      </c>
      <c r="O27" s="5" t="n">
        <v>0.710448562986839</v>
      </c>
      <c r="P27" s="5" t="n">
        <v>0.716626376578029</v>
      </c>
      <c r="Q27" s="5" t="n">
        <v>0.692452323395111</v>
      </c>
      <c r="R27" s="1" t="n">
        <v>0.594413107708837</v>
      </c>
      <c r="S27" s="5" t="n">
        <v>0.0185334407735697</v>
      </c>
      <c r="T27" s="5" t="n">
        <v>0.0459307010475423</v>
      </c>
    </row>
    <row r="28" customFormat="false" ht="15" hidden="false" customHeight="false" outlineLevel="0" collapsed="false">
      <c r="A28" s="3"/>
      <c r="B28" s="3" t="s">
        <v>30</v>
      </c>
      <c r="C28" s="3" t="n">
        <f aca="false">2*C26*C27/(C26+C27)</f>
        <v>0.817302075140662</v>
      </c>
      <c r="D28" s="3" t="n">
        <v>0.802122820318423</v>
      </c>
      <c r="E28" s="3" t="n">
        <v>0.80719794344473</v>
      </c>
      <c r="F28" s="3" t="n">
        <v>0.772511165538107</v>
      </c>
      <c r="G28" s="3" t="n">
        <v>0.748652192918548</v>
      </c>
      <c r="H28" s="3" t="n">
        <v>0.729961966474151</v>
      </c>
      <c r="I28" s="3" t="n">
        <v>0.493305676032434</v>
      </c>
      <c r="J28" s="3" t="n">
        <v>0.802238256515977</v>
      </c>
      <c r="K28" s="3" t="n">
        <v>0.80764740221833</v>
      </c>
      <c r="L28" s="3" t="n">
        <v>0.79867797097284</v>
      </c>
      <c r="M28" s="3" t="n">
        <v>0.724761497935355</v>
      </c>
      <c r="N28" s="3" t="n">
        <v>0.571643814976646</v>
      </c>
      <c r="O28" s="3" t="n">
        <v>0.803584991645147</v>
      </c>
      <c r="P28" s="3" t="n">
        <v>0.806285886974917</v>
      </c>
      <c r="Q28" s="3" t="n">
        <v>0.793597044789903</v>
      </c>
      <c r="R28" s="3" t="n">
        <v>0.358090614886731</v>
      </c>
      <c r="S28" s="3" t="n">
        <v>0.035123441079155</v>
      </c>
      <c r="T28" s="3" t="n">
        <v>0.0751318101933216</v>
      </c>
    </row>
    <row r="29" customFormat="false" ht="15" hidden="false" customHeight="false" outlineLevel="0" collapsed="false">
      <c r="A29" s="1" t="s">
        <v>39</v>
      </c>
      <c r="B29" s="1" t="s">
        <v>28</v>
      </c>
      <c r="C29" s="1" t="n">
        <v>0.4981</v>
      </c>
      <c r="D29" s="1" t="n">
        <v>0.37709388391118</v>
      </c>
      <c r="E29" s="1" t="n">
        <v>0.397187196896217</v>
      </c>
      <c r="F29" s="1" t="n">
        <v>0.361335676625659</v>
      </c>
      <c r="G29" s="1" t="n">
        <v>0.336691204959318</v>
      </c>
      <c r="H29" s="1" t="n">
        <v>0.276013143483023</v>
      </c>
      <c r="I29" s="1" t="n">
        <v>0.401444788441692</v>
      </c>
      <c r="J29" s="1" t="n">
        <v>0.395070948469006</v>
      </c>
      <c r="K29" s="1" t="n">
        <v>0.387740029542097</v>
      </c>
      <c r="L29" s="1" t="n">
        <v>0.419411973078285</v>
      </c>
      <c r="M29" s="1" t="n">
        <v>0.240127219719056</v>
      </c>
      <c r="N29" s="1" t="n">
        <v>0.379719853836784</v>
      </c>
      <c r="O29" s="5" t="n">
        <v>0.395402298850575</v>
      </c>
      <c r="P29" s="5" t="n">
        <v>0.432682425488181</v>
      </c>
      <c r="Q29" s="5" t="n">
        <v>0.408896492728828</v>
      </c>
      <c r="R29" s="1" t="n">
        <v>0.185766158315178</v>
      </c>
      <c r="S29" s="5" t="n">
        <v>0.247787610619469</v>
      </c>
      <c r="T29" s="5" t="n">
        <v>0.145604395604396</v>
      </c>
    </row>
    <row r="30" customFormat="false" ht="15" hidden="false" customHeight="false" outlineLevel="0" collapsed="false">
      <c r="B30" s="1" t="s">
        <v>29</v>
      </c>
      <c r="C30" s="1" t="n">
        <v>0.4812</v>
      </c>
      <c r="D30" s="1" t="n">
        <v>0.323205342237062</v>
      </c>
      <c r="E30" s="1" t="n">
        <v>0.273455759599332</v>
      </c>
      <c r="F30" s="1" t="n">
        <v>0.343238731218697</v>
      </c>
      <c r="G30" s="1" t="n">
        <v>0.290150250417362</v>
      </c>
      <c r="H30" s="1" t="n">
        <v>0.252420701168614</v>
      </c>
      <c r="I30" s="1" t="n">
        <v>0.129883138564273</v>
      </c>
      <c r="J30" s="1" t="n">
        <v>0.353255425709515</v>
      </c>
      <c r="K30" s="1" t="n">
        <v>0.350584307178631</v>
      </c>
      <c r="L30" s="1" t="n">
        <v>0.395325542570951</v>
      </c>
      <c r="M30" s="1" t="n">
        <v>0.302504173622704</v>
      </c>
      <c r="N30" s="1" t="n">
        <v>0.41636060100167</v>
      </c>
      <c r="O30" s="5" t="n">
        <v>0.34457429048414</v>
      </c>
      <c r="P30" s="5" t="n">
        <v>0.281135225375626</v>
      </c>
      <c r="Q30" s="5" t="n">
        <v>0.319198664440735</v>
      </c>
      <c r="R30" s="1" t="n">
        <v>0.427045075125209</v>
      </c>
      <c r="S30" s="5" t="n">
        <v>0.00934891485809683</v>
      </c>
      <c r="T30" s="5" t="n">
        <v>0.0530884808013356</v>
      </c>
    </row>
    <row r="31" customFormat="false" ht="15" hidden="false" customHeight="false" outlineLevel="0" collapsed="false">
      <c r="A31" s="3"/>
      <c r="B31" s="3" t="s">
        <v>30</v>
      </c>
      <c r="C31" s="3" t="n">
        <f aca="false">2*C29*C30/(C29+C30)</f>
        <v>0.489504176452568</v>
      </c>
      <c r="D31" s="3" t="n">
        <v>0.348076231571377</v>
      </c>
      <c r="E31" s="3" t="n">
        <v>0.323907455012853</v>
      </c>
      <c r="F31" s="3" t="n">
        <v>0.352054794520547</v>
      </c>
      <c r="G31" s="3" t="n">
        <v>0.311692969870875</v>
      </c>
      <c r="H31" s="3" t="n">
        <v>0.263690268573421</v>
      </c>
      <c r="I31" s="3" t="n">
        <v>0.196266397578203</v>
      </c>
      <c r="J31" s="3" t="n">
        <v>0.372994888066278</v>
      </c>
      <c r="K31" s="3" t="n">
        <v>0.368227248816412</v>
      </c>
      <c r="L31" s="3" t="n">
        <v>0.407012719147473</v>
      </c>
      <c r="M31" s="3" t="n">
        <v>0.2677304964539</v>
      </c>
      <c r="N31" s="3" t="n">
        <v>0.397197005892658</v>
      </c>
      <c r="O31" s="3" t="n">
        <v>0.368242640499554</v>
      </c>
      <c r="P31" s="3" t="n">
        <v>0.340821696012953</v>
      </c>
      <c r="Q31" s="3" t="n">
        <v>0.358522407650478</v>
      </c>
      <c r="R31" s="3" t="n">
        <v>0.258906882591093</v>
      </c>
      <c r="S31" s="3" t="n">
        <v>0.018018018018018</v>
      </c>
      <c r="T31" s="3" t="n">
        <v>0.0778076828969905</v>
      </c>
    </row>
    <row r="32" customFormat="false" ht="15" hidden="false" customHeight="false" outlineLevel="0" collapsed="false">
      <c r="A32" s="1" t="s">
        <v>40</v>
      </c>
      <c r="B32" s="1" t="s">
        <v>28</v>
      </c>
      <c r="C32" s="1" t="n">
        <v>0.4725</v>
      </c>
      <c r="D32" s="1" t="n">
        <v>0.329405989199804</v>
      </c>
      <c r="E32" s="1" t="n">
        <v>0.396145610278372</v>
      </c>
      <c r="F32" s="1" t="n">
        <v>0.2881064834693</v>
      </c>
      <c r="G32" s="1" t="n">
        <v>0.273414531709365</v>
      </c>
      <c r="H32" s="1" t="n">
        <v>0.23996082272282</v>
      </c>
      <c r="I32" s="1" t="n">
        <v>0.243355481727574</v>
      </c>
      <c r="J32" s="1" t="n">
        <v>0.315052041633306</v>
      </c>
      <c r="K32" s="1" t="n">
        <v>0.296707818930041</v>
      </c>
      <c r="L32" s="1" t="n">
        <v>0.311884669479606</v>
      </c>
      <c r="M32" s="1" t="n">
        <v>0.233372687918142</v>
      </c>
      <c r="N32" s="1" t="n">
        <v>0.337164750957854</v>
      </c>
      <c r="O32" s="5" t="n">
        <v>0.330439223697651</v>
      </c>
      <c r="P32" s="5" t="n">
        <v>0.395703395703396</v>
      </c>
      <c r="Q32" s="5" t="n">
        <v>0.321657622101628</v>
      </c>
      <c r="R32" s="1" t="n">
        <v>0.122179487179487</v>
      </c>
      <c r="S32" s="5" t="n">
        <v>0.179775280898876</v>
      </c>
      <c r="T32" s="5" t="n">
        <v>0.128284389489954</v>
      </c>
    </row>
    <row r="33" customFormat="false" ht="15" hidden="false" customHeight="false" outlineLevel="0" collapsed="false">
      <c r="B33" s="1" t="s">
        <v>29</v>
      </c>
      <c r="C33" s="1" t="n">
        <v>0.3286</v>
      </c>
      <c r="D33" s="1" t="n">
        <v>0.288354103996562</v>
      </c>
      <c r="E33" s="1" t="n">
        <v>0.238504512247529</v>
      </c>
      <c r="F33" s="1" t="n">
        <v>0.288354103996562</v>
      </c>
      <c r="G33" s="1" t="n">
        <v>0.279759346798452</v>
      </c>
      <c r="H33" s="1" t="n">
        <v>0.210571551353674</v>
      </c>
      <c r="I33" s="1" t="n">
        <v>0.125913192952299</v>
      </c>
      <c r="J33" s="1" t="n">
        <v>0.338203695745595</v>
      </c>
      <c r="K33" s="1" t="n">
        <v>0.309840996991835</v>
      </c>
      <c r="L33" s="1" t="n">
        <v>0.38117748173614</v>
      </c>
      <c r="M33" s="1" t="n">
        <v>0.254834550923936</v>
      </c>
      <c r="N33" s="1" t="n">
        <v>0.340352385045123</v>
      </c>
      <c r="O33" s="1" t="n">
        <v>0.278040395358831</v>
      </c>
      <c r="P33" s="5" t="n">
        <v>0.245380318006016</v>
      </c>
      <c r="Q33" s="5" t="n">
        <v>0.280189084658358</v>
      </c>
      <c r="R33" s="1" t="n">
        <v>0.409540180489901</v>
      </c>
      <c r="S33" s="5" t="n">
        <v>0.00687580575848732</v>
      </c>
      <c r="T33" s="5" t="n">
        <v>0.035668242372153</v>
      </c>
    </row>
    <row r="34" customFormat="false" ht="15" hidden="false" customHeight="false" outlineLevel="0" collapsed="false">
      <c r="A34" s="3"/>
      <c r="B34" s="3" t="s">
        <v>30</v>
      </c>
      <c r="C34" s="3" t="n">
        <f aca="false">2*C32*C33/(C32+C33)</f>
        <v>0.387625764573711</v>
      </c>
      <c r="D34" s="3" t="n">
        <v>0.307516040329973</v>
      </c>
      <c r="E34" s="3" t="n">
        <v>0.297746781115879</v>
      </c>
      <c r="F34" s="3" t="n">
        <v>0.288230240549828</v>
      </c>
      <c r="G34" s="3" t="n">
        <v>0.276550552251486</v>
      </c>
      <c r="H34" s="3" t="n">
        <v>0.224307621881437</v>
      </c>
      <c r="I34" s="3" t="n">
        <v>0.16595865193996</v>
      </c>
      <c r="J34" s="3" t="n">
        <v>0.32621761658031</v>
      </c>
      <c r="K34" s="3" t="n">
        <v>0.303132226192978</v>
      </c>
      <c r="L34" s="3" t="n">
        <v>0.343067105008702</v>
      </c>
      <c r="M34" s="3" t="n">
        <v>0.243631881676253</v>
      </c>
      <c r="N34" s="3" t="n">
        <v>0.338751069289992</v>
      </c>
      <c r="O34" s="3" t="n">
        <v>0.301983663943991</v>
      </c>
      <c r="P34" s="3" t="n">
        <v>0.302917771883289</v>
      </c>
      <c r="Q34" s="3" t="n">
        <v>0.299494717501148</v>
      </c>
      <c r="R34" s="3" t="n">
        <v>0.188209736348376</v>
      </c>
      <c r="S34" s="3" t="n">
        <v>0.0132450331125828</v>
      </c>
      <c r="T34" s="3" t="n">
        <v>0.0558170813718897</v>
      </c>
    </row>
    <row r="35" customFormat="false" ht="15" hidden="false" customHeight="false" outlineLevel="0" collapsed="false">
      <c r="A35" s="1" t="s">
        <v>41</v>
      </c>
      <c r="B35" s="1" t="s">
        <v>28</v>
      </c>
      <c r="C35" s="1" t="n">
        <v>0.5916</v>
      </c>
      <c r="D35" s="1" t="n">
        <v>0.595890410958904</v>
      </c>
      <c r="E35" s="1" t="n">
        <v>0.622432859399684</v>
      </c>
      <c r="F35" s="1" t="n">
        <v>0.408089345004527</v>
      </c>
      <c r="G35" s="1" t="n">
        <v>0.409163729573854</v>
      </c>
      <c r="H35" s="1" t="n">
        <v>0.379514116874589</v>
      </c>
      <c r="I35" s="1" t="n">
        <v>0.612337662337662</v>
      </c>
      <c r="J35" s="1" t="n">
        <v>0.590591694230062</v>
      </c>
      <c r="K35" s="1" t="n">
        <v>0.576423936553713</v>
      </c>
      <c r="L35" s="1" t="n">
        <v>0.575813609467455</v>
      </c>
      <c r="M35" s="1" t="n">
        <v>0.283472133247918</v>
      </c>
      <c r="N35" s="1" t="n">
        <v>0.264306627628427</v>
      </c>
      <c r="O35" s="1" t="n">
        <v>0.623543591803937</v>
      </c>
      <c r="P35" s="5" t="n">
        <v>0.64497528830313</v>
      </c>
      <c r="Q35" s="5" t="n">
        <v>0.640016743407283</v>
      </c>
      <c r="R35" s="1" t="n">
        <v>0.112603305785124</v>
      </c>
      <c r="S35" s="5" t="n">
        <v>0.156626506024096</v>
      </c>
      <c r="T35" s="5" t="n">
        <v>0.138475021910605</v>
      </c>
    </row>
    <row r="36" customFormat="false" ht="15" hidden="false" customHeight="false" outlineLevel="0" collapsed="false">
      <c r="B36" s="1" t="s">
        <v>29</v>
      </c>
      <c r="C36" s="1" t="n">
        <v>0.5799</v>
      </c>
      <c r="D36" s="1" t="n">
        <v>0.565342960288809</v>
      </c>
      <c r="E36" s="1" t="n">
        <v>0.568953068592057</v>
      </c>
      <c r="F36" s="1" t="n">
        <v>0.488086642599278</v>
      </c>
      <c r="G36" s="1" t="n">
        <v>0.461010830324909</v>
      </c>
      <c r="H36" s="1" t="n">
        <v>0.417328519855595</v>
      </c>
      <c r="I36" s="1" t="n">
        <v>0.340433212996389</v>
      </c>
      <c r="J36" s="1" t="n">
        <v>0.58014440433213</v>
      </c>
      <c r="K36" s="1" t="n">
        <v>0.57725631768953</v>
      </c>
      <c r="L36" s="1" t="n">
        <v>0.562093862815884</v>
      </c>
      <c r="M36" s="1" t="n">
        <v>0.319494584837545</v>
      </c>
      <c r="N36" s="1" t="n">
        <v>0.358483754512635</v>
      </c>
      <c r="O36" s="1" t="n">
        <v>0.56028880866426</v>
      </c>
      <c r="P36" s="5" t="n">
        <v>0.565342960288809</v>
      </c>
      <c r="Q36" s="5" t="n">
        <v>0.551985559566787</v>
      </c>
      <c r="R36" s="1" t="n">
        <v>0.314801444043321</v>
      </c>
      <c r="S36" s="5" t="n">
        <v>0.00469314079422383</v>
      </c>
      <c r="T36" s="5" t="n">
        <v>0.0570397111913357</v>
      </c>
    </row>
    <row r="37" customFormat="false" ht="15" hidden="false" customHeight="false" outlineLevel="0" collapsed="false">
      <c r="A37" s="3"/>
      <c r="B37" s="3" t="s">
        <v>30</v>
      </c>
      <c r="C37" s="3" t="n">
        <f aca="false">2*C35*C36/(C35+C36)</f>
        <v>0.585691574903969</v>
      </c>
      <c r="D37" s="3" t="n">
        <v>0.580214894405335</v>
      </c>
      <c r="E37" s="3" t="n">
        <v>0.594492644285175</v>
      </c>
      <c r="F37" s="3" t="n">
        <v>0.444517507808647</v>
      </c>
      <c r="G37" s="3" t="n">
        <v>0.433542692242403</v>
      </c>
      <c r="H37" s="3" t="n">
        <v>0.397524071526822</v>
      </c>
      <c r="I37" s="3" t="n">
        <v>0.437587006960556</v>
      </c>
      <c r="J37" s="3" t="n">
        <v>0.585321435075578</v>
      </c>
      <c r="K37" s="3" t="n">
        <v>0.576839826839826</v>
      </c>
      <c r="L37" s="3" t="n">
        <v>0.568871026671538</v>
      </c>
      <c r="M37" s="3" t="n">
        <v>0.30040733197556</v>
      </c>
      <c r="N37" s="3" t="n">
        <v>0.304274551861498</v>
      </c>
      <c r="O37" s="3" t="n">
        <v>0.590226278760221</v>
      </c>
      <c r="P37" s="3" t="n">
        <v>0.602539438245479</v>
      </c>
      <c r="Q37" s="3" t="n">
        <v>0.592750533049041</v>
      </c>
      <c r="R37" s="3" t="n">
        <v>0.165874072665018</v>
      </c>
      <c r="S37" s="3" t="n">
        <v>0.00911321416053277</v>
      </c>
      <c r="T37" s="3" t="n">
        <v>0.0807977499360777</v>
      </c>
    </row>
    <row r="38" customFormat="false" ht="15" hidden="false" customHeight="false" outlineLevel="0" collapsed="false">
      <c r="A38" s="1" t="s">
        <v>42</v>
      </c>
      <c r="B38" s="1" t="s">
        <v>28</v>
      </c>
      <c r="C38" s="1" t="n">
        <v>0.9282</v>
      </c>
      <c r="D38" s="1" t="n">
        <v>0.924163568773234</v>
      </c>
      <c r="E38" s="1" t="n">
        <v>0.935993975903614</v>
      </c>
      <c r="F38" s="1" t="n">
        <v>0.860426929392446</v>
      </c>
      <c r="G38" s="1" t="n">
        <v>0.849514563106796</v>
      </c>
      <c r="H38" s="1" t="n">
        <v>0.864309210526315</v>
      </c>
      <c r="I38" s="1" t="n">
        <v>0.892523364485981</v>
      </c>
      <c r="J38" s="1" t="n">
        <v>0.935094339622641</v>
      </c>
      <c r="K38" s="1" t="n">
        <v>0.934082397003745</v>
      </c>
      <c r="L38" s="1" t="n">
        <v>0.883966244725738</v>
      </c>
      <c r="M38" s="1" t="n">
        <v>0.809686221009549</v>
      </c>
      <c r="N38" s="1" t="n">
        <v>0.589497041420118</v>
      </c>
      <c r="O38" s="1" t="n">
        <v>0.934684684684685</v>
      </c>
      <c r="P38" s="5" t="n">
        <v>0.934684684684685</v>
      </c>
      <c r="Q38" s="5" t="n">
        <v>0.944620253164557</v>
      </c>
      <c r="R38" s="1" t="n">
        <v>0.120598166907863</v>
      </c>
      <c r="S38" s="5" t="n">
        <v>0.238095238095238</v>
      </c>
      <c r="T38" s="5" t="n">
        <v>0.147727272727273</v>
      </c>
    </row>
    <row r="39" customFormat="false" ht="15" hidden="false" customHeight="false" outlineLevel="0" collapsed="false">
      <c r="B39" s="1" t="s">
        <v>29</v>
      </c>
      <c r="C39" s="1" t="n">
        <v>0.7855</v>
      </c>
      <c r="D39" s="1" t="n">
        <v>0.77061376317421</v>
      </c>
      <c r="E39" s="1" t="n">
        <v>0.770613763174209</v>
      </c>
      <c r="F39" s="1" t="n">
        <v>0.649721016738995</v>
      </c>
      <c r="G39" s="1" t="n">
        <v>0.650960942343459</v>
      </c>
      <c r="H39" s="1" t="n">
        <v>0.651580905145691</v>
      </c>
      <c r="I39" s="1" t="n">
        <v>0.355238685678859</v>
      </c>
      <c r="J39" s="1" t="n">
        <v>0.768133911965282</v>
      </c>
      <c r="K39" s="1" t="n">
        <v>0.773093614383137</v>
      </c>
      <c r="L39" s="1" t="n">
        <v>0.779293242405455</v>
      </c>
      <c r="M39" s="1" t="n">
        <v>0.735895846249225</v>
      </c>
      <c r="N39" s="1" t="n">
        <v>0.494110353378797</v>
      </c>
      <c r="O39" s="1" t="n">
        <v>0.771853688778673</v>
      </c>
      <c r="P39" s="5" t="n">
        <v>0.771853688778673</v>
      </c>
      <c r="Q39" s="5" t="n">
        <v>0.740235585864848</v>
      </c>
      <c r="R39" s="1" t="n">
        <v>0.4649721016739</v>
      </c>
      <c r="S39" s="5" t="n">
        <v>0.0123992560446373</v>
      </c>
      <c r="T39" s="5" t="n">
        <v>0.0644761314321141</v>
      </c>
    </row>
    <row r="40" customFormat="false" ht="15" hidden="false" customHeight="false" outlineLevel="0" collapsed="false">
      <c r="A40" s="3"/>
      <c r="B40" s="3" t="s">
        <v>30</v>
      </c>
      <c r="C40" s="3" t="n">
        <f aca="false">2*C38*C39/(C38+C39)</f>
        <v>0.850908677131353</v>
      </c>
      <c r="D40" s="3" t="n">
        <v>0.840432724814064</v>
      </c>
      <c r="E40" s="3" t="n">
        <v>0.845290717443046</v>
      </c>
      <c r="F40" s="3" t="n">
        <v>0.74037442599788</v>
      </c>
      <c r="G40" s="3" t="n">
        <v>0.737100737100737</v>
      </c>
      <c r="H40" s="3" t="n">
        <v>0.743018734535171</v>
      </c>
      <c r="I40" s="3" t="n">
        <v>0.50820399113082</v>
      </c>
      <c r="J40" s="3" t="n">
        <v>0.843430905377808</v>
      </c>
      <c r="K40" s="3" t="n">
        <v>0.845997286295793</v>
      </c>
      <c r="L40" s="3" t="n">
        <v>0.82833607907743</v>
      </c>
      <c r="M40" s="3" t="n">
        <v>0.771029555050341</v>
      </c>
      <c r="N40" s="3" t="n">
        <v>0.537605396290051</v>
      </c>
      <c r="O40" s="3" t="n">
        <v>0.845500848896435</v>
      </c>
      <c r="P40" s="3" t="n">
        <v>0.845500848896435</v>
      </c>
      <c r="Q40" s="3" t="n">
        <v>0.830031282586027</v>
      </c>
      <c r="R40" s="3" t="n">
        <v>0.191521961184883</v>
      </c>
      <c r="S40" s="3" t="n">
        <v>0.0235710076605775</v>
      </c>
      <c r="T40" s="3" t="n">
        <v>0.0897712559343979</v>
      </c>
    </row>
    <row r="41" customFormat="false" ht="15" hidden="false" customHeight="false" outlineLevel="0" collapsed="false">
      <c r="A41" s="1" t="s">
        <v>43</v>
      </c>
      <c r="B41" s="1" t="s">
        <v>28</v>
      </c>
      <c r="C41" s="1" t="n">
        <v>0.5324</v>
      </c>
      <c r="D41" s="1" t="n">
        <v>0.430735930735931</v>
      </c>
      <c r="E41" s="1" t="n">
        <v>0.47201138519924</v>
      </c>
      <c r="F41" s="1" t="n">
        <v>0.377243359655419</v>
      </c>
      <c r="G41" s="1" t="n">
        <v>0.374599786552828</v>
      </c>
      <c r="H41" s="1" t="n">
        <v>0.298448433221782</v>
      </c>
      <c r="I41" s="1" t="n">
        <v>0.442241379310344</v>
      </c>
      <c r="J41" s="1" t="n">
        <v>0.471590909090909</v>
      </c>
      <c r="K41" s="1" t="n">
        <v>0.458275058275058</v>
      </c>
      <c r="L41" s="1" t="n">
        <v>0.459238017206063</v>
      </c>
      <c r="M41" s="1" t="n">
        <v>0.3125</v>
      </c>
      <c r="N41" s="1" t="n">
        <v>0.432912391475927</v>
      </c>
      <c r="O41" s="5" t="n">
        <v>0.466408893185114</v>
      </c>
      <c r="P41" s="5" t="n">
        <v>0.493614931237721</v>
      </c>
      <c r="Q41" s="5" t="n">
        <v>0.478391959798995</v>
      </c>
      <c r="R41" s="1" t="n">
        <v>0.107887915072213</v>
      </c>
      <c r="S41" s="5" t="n">
        <v>0.12</v>
      </c>
      <c r="T41" s="5" t="n">
        <v>0.128133704735376</v>
      </c>
    </row>
    <row r="42" customFormat="false" ht="15" hidden="false" customHeight="false" outlineLevel="0" collapsed="false">
      <c r="B42" s="1" t="s">
        <v>29</v>
      </c>
      <c r="C42" s="1" t="n">
        <v>0.5662</v>
      </c>
      <c r="D42" s="1" t="n">
        <v>0.420718816067653</v>
      </c>
      <c r="E42" s="1" t="n">
        <v>0.420718816067653</v>
      </c>
      <c r="F42" s="1" t="n">
        <v>0.444397463002114</v>
      </c>
      <c r="G42" s="1" t="n">
        <v>0.445243128964059</v>
      </c>
      <c r="H42" s="1" t="n">
        <v>0.414799154334038</v>
      </c>
      <c r="I42" s="1" t="n">
        <v>0.2169133192389</v>
      </c>
      <c r="J42" s="1" t="n">
        <v>0.421141649048625</v>
      </c>
      <c r="K42" s="1" t="n">
        <v>0.415644820295983</v>
      </c>
      <c r="L42" s="1" t="n">
        <v>0.47399577167019</v>
      </c>
      <c r="M42" s="1" t="n">
        <v>0.399577167019027</v>
      </c>
      <c r="N42" s="1" t="n">
        <v>0.46384778012685</v>
      </c>
      <c r="O42" s="5" t="n">
        <v>0.408033826638478</v>
      </c>
      <c r="P42" s="5" t="n">
        <v>0.424947145877378</v>
      </c>
      <c r="Q42" s="5" t="n">
        <v>0.402536997885835</v>
      </c>
      <c r="R42" s="1" t="n">
        <v>0.369556025369979</v>
      </c>
      <c r="S42" s="5" t="n">
        <v>0.00380549682875264</v>
      </c>
      <c r="T42" s="5" t="n">
        <v>0.0389006342494715</v>
      </c>
    </row>
    <row r="43" customFormat="false" ht="15" hidden="false" customHeight="false" outlineLevel="0" collapsed="false">
      <c r="A43" s="3"/>
      <c r="B43" s="3" t="s">
        <v>30</v>
      </c>
      <c r="C43" s="3" t="n">
        <f aca="false">2*C41*C42/(C41+C42)</f>
        <v>0.548780047332969</v>
      </c>
      <c r="D43" s="3" t="n">
        <v>0.425668449197861</v>
      </c>
      <c r="E43" s="3" t="n">
        <v>0.444891571652135</v>
      </c>
      <c r="F43" s="3" t="n">
        <v>0.408076101727819</v>
      </c>
      <c r="G43" s="3" t="n">
        <v>0.406877897990726</v>
      </c>
      <c r="H43" s="3" t="n">
        <v>0.347133757961783</v>
      </c>
      <c r="I43" s="3" t="n">
        <v>0.291063829787234</v>
      </c>
      <c r="J43" s="3" t="n">
        <v>0.444940808577172</v>
      </c>
      <c r="K43" s="3" t="n">
        <v>0.435920177383592</v>
      </c>
      <c r="L43" s="3" t="n">
        <v>0.466500208073241</v>
      </c>
      <c r="M43" s="3" t="n">
        <v>0.350714418259417</v>
      </c>
      <c r="N43" s="3" t="n">
        <v>0.447846499285569</v>
      </c>
      <c r="O43" s="3" t="n">
        <v>0.435272891294542</v>
      </c>
      <c r="P43" s="3" t="n">
        <v>0.456714383094751</v>
      </c>
      <c r="Q43" s="3" t="n">
        <v>0.437198622273249</v>
      </c>
      <c r="R43" s="3" t="n">
        <v>0.167017007452704</v>
      </c>
      <c r="S43" s="3" t="n">
        <v>0.00737704918032787</v>
      </c>
      <c r="T43" s="3" t="n">
        <v>0.0596821277975998</v>
      </c>
    </row>
    <row r="44" customFormat="false" ht="15" hidden="false" customHeight="false" outlineLevel="0" collapsed="false">
      <c r="A44" s="1" t="s">
        <v>44</v>
      </c>
      <c r="B44" s="1" t="s">
        <v>28</v>
      </c>
      <c r="C44" s="1" t="n">
        <v>0.5945</v>
      </c>
      <c r="D44" s="1" t="n">
        <v>0.667304015296367</v>
      </c>
      <c r="E44" s="1" t="n">
        <v>0.66832174776564</v>
      </c>
      <c r="F44" s="1" t="n">
        <v>0.65301478953356</v>
      </c>
      <c r="G44" s="1" t="n">
        <v>0.459610027855153</v>
      </c>
      <c r="H44" s="1" t="n">
        <v>0.45</v>
      </c>
      <c r="I44" s="1" t="n">
        <v>0.489711934156378</v>
      </c>
      <c r="J44" s="1" t="n">
        <v>0.670353982300884</v>
      </c>
      <c r="K44" s="1" t="n">
        <v>0.677639046538025</v>
      </c>
      <c r="L44" s="1" t="n">
        <v>0.617043121149897</v>
      </c>
      <c r="M44" s="1" t="n">
        <v>0.313446969696969</v>
      </c>
      <c r="N44" s="1" t="n">
        <v>0.560765550239235</v>
      </c>
      <c r="O44" s="5" t="n">
        <v>0.674081237911025</v>
      </c>
      <c r="P44" s="5" t="n">
        <v>0.698903290129611</v>
      </c>
      <c r="Q44" s="5" t="n">
        <v>0.702393340270552</v>
      </c>
      <c r="R44" s="1" t="n">
        <v>0.0801753393665158</v>
      </c>
      <c r="S44" s="5" t="n">
        <v>0.159090909090909</v>
      </c>
      <c r="T44" s="5" t="n">
        <v>0.137096774193548</v>
      </c>
    </row>
    <row r="45" customFormat="false" ht="15" hidden="false" customHeight="false" outlineLevel="0" collapsed="false">
      <c r="B45" s="1" t="s">
        <v>29</v>
      </c>
      <c r="C45" s="1" t="n">
        <v>0.5622</v>
      </c>
      <c r="D45" s="1" t="n">
        <v>0.549606299212598</v>
      </c>
      <c r="E45" s="1" t="n">
        <v>0.529921259842519</v>
      </c>
      <c r="F45" s="1" t="n">
        <v>0.451968503937007</v>
      </c>
      <c r="G45" s="1" t="n">
        <v>0.259842519685039</v>
      </c>
      <c r="H45" s="1" t="n">
        <v>0.269291338582677</v>
      </c>
      <c r="I45" s="1" t="n">
        <v>0.0937007874015748</v>
      </c>
      <c r="J45" s="1" t="n">
        <v>0.477165354330708</v>
      </c>
      <c r="K45" s="1" t="n">
        <v>0.47007874015748</v>
      </c>
      <c r="L45" s="1" t="n">
        <v>0.473228346456692</v>
      </c>
      <c r="M45" s="1" t="n">
        <v>0.260629921259842</v>
      </c>
      <c r="N45" s="1" t="n">
        <v>0.461417322834646</v>
      </c>
      <c r="O45" s="5" t="n">
        <v>0.548818897637795</v>
      </c>
      <c r="P45" s="5" t="n">
        <v>0.551968503937008</v>
      </c>
      <c r="Q45" s="5" t="n">
        <v>0.531496062992126</v>
      </c>
      <c r="R45" s="1" t="n">
        <v>0.446456692913386</v>
      </c>
      <c r="S45" s="5" t="n">
        <v>0.00551181102362205</v>
      </c>
      <c r="T45" s="5" t="n">
        <v>0.0401574803149606</v>
      </c>
    </row>
    <row r="46" customFormat="false" ht="15" hidden="false" customHeight="false" outlineLevel="0" collapsed="false">
      <c r="A46" s="3"/>
      <c r="B46" s="3" t="s">
        <v>30</v>
      </c>
      <c r="C46" s="3" t="n">
        <f aca="false">2*C44*C45/(C44+C45)</f>
        <v>0.577899023082908</v>
      </c>
      <c r="D46" s="3" t="n">
        <v>0.602763385146805</v>
      </c>
      <c r="E46" s="3" t="n">
        <v>0.591128678085199</v>
      </c>
      <c r="F46" s="3" t="n">
        <v>0.534201954397394</v>
      </c>
      <c r="G46" s="3" t="n">
        <v>0.331991951710261</v>
      </c>
      <c r="H46" s="3" t="n">
        <v>0.336945812807881</v>
      </c>
      <c r="I46" s="3" t="n">
        <v>0.157303370786516</v>
      </c>
      <c r="J46" s="3" t="n">
        <v>0.557497700091996</v>
      </c>
      <c r="K46" s="3" t="n">
        <v>0.555090655509065</v>
      </c>
      <c r="L46" s="3" t="n">
        <v>0.535650623885918</v>
      </c>
      <c r="M46" s="3" t="n">
        <v>0.284608770421324</v>
      </c>
      <c r="N46" s="3" t="n">
        <v>0.506263498920086</v>
      </c>
      <c r="O46" s="3" t="n">
        <v>0.605034722222222</v>
      </c>
      <c r="P46" s="3" t="n">
        <v>0.616805983282006</v>
      </c>
      <c r="Q46" s="3" t="n">
        <v>0.605109816225908</v>
      </c>
      <c r="R46" s="3" t="n">
        <v>0.135938623831216</v>
      </c>
      <c r="S46" s="3" t="n">
        <v>0.0106544901065449</v>
      </c>
      <c r="T46" s="3" t="n">
        <v>0.0621193666260658</v>
      </c>
    </row>
    <row r="47" customFormat="false" ht="15" hidden="false" customHeight="false" outlineLevel="0" collapsed="false">
      <c r="A47" s="1" t="s">
        <v>45</v>
      </c>
      <c r="B47" s="1" t="s">
        <v>28</v>
      </c>
      <c r="C47" s="1" t="n">
        <v>0.5003</v>
      </c>
      <c r="D47" s="1" t="n">
        <v>0.525222551928783</v>
      </c>
      <c r="E47" s="1" t="n">
        <v>0.558494404883011</v>
      </c>
      <c r="F47" s="1" t="n">
        <v>0.403166869671132</v>
      </c>
      <c r="G47" s="1" t="n">
        <v>0.375722543352601</v>
      </c>
      <c r="H47" s="1" t="n">
        <v>0.2998046875</v>
      </c>
      <c r="I47" s="1" t="n">
        <v>0.453634085213032</v>
      </c>
      <c r="J47" s="1" t="n">
        <v>0.538071065989847</v>
      </c>
      <c r="K47" s="1" t="n">
        <v>0.529940119760479</v>
      </c>
      <c r="L47" s="1" t="n">
        <v>0.44812362030905</v>
      </c>
      <c r="M47" s="1" t="n">
        <v>0.326450892857142</v>
      </c>
      <c r="N47" s="1" t="n">
        <v>0.432489451476793</v>
      </c>
      <c r="O47" s="5" t="n">
        <v>0.536940686784599</v>
      </c>
      <c r="P47" s="5" t="n">
        <v>0.551724137931035</v>
      </c>
      <c r="Q47" s="5" t="n">
        <v>0.546549835706462</v>
      </c>
      <c r="R47" s="1" t="n">
        <v>0.060840476688271</v>
      </c>
      <c r="S47" s="5" t="n">
        <v>0.0571428571428571</v>
      </c>
      <c r="T47" s="5" t="n">
        <v>0.0520325203252033</v>
      </c>
    </row>
    <row r="48" customFormat="false" ht="15" hidden="false" customHeight="false" outlineLevel="0" collapsed="false">
      <c r="B48" s="1" t="s">
        <v>29</v>
      </c>
      <c r="C48" s="1" t="n">
        <v>0.6765</v>
      </c>
      <c r="D48" s="1" t="n">
        <v>0.473262032085562</v>
      </c>
      <c r="E48" s="1" t="n">
        <v>0.489304812834224</v>
      </c>
      <c r="F48" s="1" t="n">
        <v>0.295008912655971</v>
      </c>
      <c r="G48" s="1" t="n">
        <v>0.231729055258467</v>
      </c>
      <c r="H48" s="1" t="n">
        <v>0.27361853832442</v>
      </c>
      <c r="I48" s="1" t="n">
        <v>0.161319073083778</v>
      </c>
      <c r="J48" s="1" t="n">
        <v>0.472370766488413</v>
      </c>
      <c r="K48" s="1" t="n">
        <v>0.473262032085561</v>
      </c>
      <c r="L48" s="1" t="n">
        <v>0.542780748663101</v>
      </c>
      <c r="M48" s="1" t="n">
        <v>0.52139037433155</v>
      </c>
      <c r="N48" s="1" t="n">
        <v>0.548128342245989</v>
      </c>
      <c r="O48" s="5" t="n">
        <v>0.459893048128342</v>
      </c>
      <c r="P48" s="5" t="n">
        <v>0.45632798573975</v>
      </c>
      <c r="Q48" s="5" t="n">
        <v>0.444741532976827</v>
      </c>
      <c r="R48" s="1" t="n">
        <v>0.259358288770053</v>
      </c>
      <c r="S48" s="5" t="n">
        <v>0.0017825311942959</v>
      </c>
      <c r="T48" s="5" t="n">
        <v>0.0285204991087344</v>
      </c>
    </row>
    <row r="49" customFormat="false" ht="15" hidden="false" customHeight="false" outlineLevel="0" collapsed="false">
      <c r="A49" s="3"/>
      <c r="B49" s="3" t="s">
        <v>30</v>
      </c>
      <c r="C49" s="3" t="n">
        <f aca="false">2*C47*C48/(C47+C48)</f>
        <v>0.575208956492182</v>
      </c>
      <c r="D49" s="3" t="n">
        <v>0.49789029535865</v>
      </c>
      <c r="E49" s="3" t="n">
        <v>0.521615201900237</v>
      </c>
      <c r="F49" s="3" t="n">
        <v>0.340710241893978</v>
      </c>
      <c r="G49" s="3" t="n">
        <v>0.286659316427783</v>
      </c>
      <c r="H49" s="3" t="n">
        <v>0.286113699906803</v>
      </c>
      <c r="I49" s="3" t="n">
        <v>0.238001314924391</v>
      </c>
      <c r="J49" s="3" t="n">
        <v>0.503084954912197</v>
      </c>
      <c r="K49" s="3" t="n">
        <v>0.5</v>
      </c>
      <c r="L49" s="3" t="n">
        <v>0.49093107617896</v>
      </c>
      <c r="M49" s="3" t="n">
        <v>0.401509951956074</v>
      </c>
      <c r="N49" s="3" t="n">
        <v>0.483490566037736</v>
      </c>
      <c r="O49" s="3" t="n">
        <v>0.495439270283245</v>
      </c>
      <c r="P49" s="3" t="n">
        <v>0.499512195121951</v>
      </c>
      <c r="Q49" s="3" t="n">
        <v>0.49041769041769</v>
      </c>
      <c r="R49" s="3" t="n">
        <v>0.0985605419136325</v>
      </c>
      <c r="S49" s="3" t="n">
        <v>0.00345721694036301</v>
      </c>
      <c r="T49" s="3" t="n">
        <v>0.0368451352907311</v>
      </c>
    </row>
    <row r="50" customFormat="false" ht="15" hidden="false" customHeight="false" outlineLevel="0" collapsed="false">
      <c r="A50" s="1" t="s">
        <v>46</v>
      </c>
      <c r="B50" s="1" t="s">
        <v>28</v>
      </c>
      <c r="C50" s="1" t="n">
        <v>0.5401</v>
      </c>
      <c r="D50" s="1" t="n">
        <v>0.538819875776398</v>
      </c>
      <c r="E50" s="1" t="n">
        <v>0.556145675265553</v>
      </c>
      <c r="F50" s="1" t="n">
        <v>0.436301369863013</v>
      </c>
      <c r="G50" s="1" t="n">
        <v>0.399082568807339</v>
      </c>
      <c r="H50" s="1" t="n">
        <v>0.354587869362363</v>
      </c>
      <c r="I50" s="1" t="n">
        <v>0.377358490566037</v>
      </c>
      <c r="J50" s="1" t="n">
        <v>0.546351084812623</v>
      </c>
      <c r="K50" s="1" t="n">
        <v>0.529218647406434</v>
      </c>
      <c r="L50" s="1" t="n">
        <v>0.517879161528976</v>
      </c>
      <c r="M50" s="1" t="n">
        <v>0.432403997895844</v>
      </c>
      <c r="N50" s="1" t="n">
        <v>0.508443908323281</v>
      </c>
      <c r="O50" s="5" t="n">
        <v>0.605095541401274</v>
      </c>
      <c r="P50" s="5" t="n">
        <v>0.622920517560074</v>
      </c>
      <c r="Q50" s="5" t="n">
        <v>0.633552014995314</v>
      </c>
      <c r="R50" s="1" t="n">
        <v>0.105602138777494</v>
      </c>
      <c r="S50" s="5" t="n">
        <v>0.123456790123457</v>
      </c>
      <c r="T50" s="5" t="n">
        <v>0.0742705570291777</v>
      </c>
    </row>
    <row r="51" customFormat="false" ht="15" hidden="false" customHeight="false" outlineLevel="0" collapsed="false">
      <c r="B51" s="1" t="s">
        <v>29</v>
      </c>
      <c r="C51" s="1" t="n">
        <v>0.7455</v>
      </c>
      <c r="D51" s="1" t="n">
        <v>0.496068620443174</v>
      </c>
      <c r="E51" s="1" t="n">
        <v>0.523945675482487</v>
      </c>
      <c r="F51" s="1" t="n">
        <v>0.455325232308792</v>
      </c>
      <c r="G51" s="1" t="n">
        <v>0.373123659756969</v>
      </c>
      <c r="H51" s="1" t="n">
        <v>0.325947105075053</v>
      </c>
      <c r="I51" s="1" t="n">
        <v>0.114367405289492</v>
      </c>
      <c r="J51" s="1" t="n">
        <v>0.593995711222301</v>
      </c>
      <c r="K51" s="1" t="n">
        <v>0.576125804145818</v>
      </c>
      <c r="L51" s="1" t="n">
        <v>0.600428877769835</v>
      </c>
      <c r="M51" s="1" t="n">
        <v>0.587562544674767</v>
      </c>
      <c r="N51" s="1" t="n">
        <v>0.602573266619014</v>
      </c>
      <c r="O51" s="5" t="n">
        <v>0.475339528234453</v>
      </c>
      <c r="P51" s="5" t="n">
        <v>0.481772694781987</v>
      </c>
      <c r="Q51" s="5" t="n">
        <v>0.483202287348106</v>
      </c>
      <c r="R51" s="1" t="n">
        <v>0.621157969978556</v>
      </c>
      <c r="S51" s="5" t="n">
        <v>0.00714796283059328</v>
      </c>
      <c r="T51" s="5" t="n">
        <v>0.0200142959256612</v>
      </c>
    </row>
    <row r="52" customFormat="false" ht="15" hidden="false" customHeight="false" outlineLevel="0" collapsed="false">
      <c r="A52" s="3"/>
      <c r="B52" s="3" t="s">
        <v>30</v>
      </c>
      <c r="C52" s="3" t="n">
        <f aca="false">2*C50*C51/(C50+C51)</f>
        <v>0.626391645924082</v>
      </c>
      <c r="D52" s="3" t="n">
        <v>0.516561220692222</v>
      </c>
      <c r="E52" s="3" t="n">
        <v>0.539565697460434</v>
      </c>
      <c r="F52" s="3" t="n">
        <v>0.445610353270374</v>
      </c>
      <c r="G52" s="3" t="n">
        <v>0.385666789804211</v>
      </c>
      <c r="H52" s="3" t="n">
        <v>0.339664804469273</v>
      </c>
      <c r="I52" s="3" t="n">
        <v>0.175534832693362</v>
      </c>
      <c r="J52" s="3" t="n">
        <v>0.56917808219178</v>
      </c>
      <c r="K52" s="3" t="n">
        <v>0.551676933607118</v>
      </c>
      <c r="L52" s="3" t="n">
        <v>0.556107249255213</v>
      </c>
      <c r="M52" s="3" t="n">
        <v>0.498181818181818</v>
      </c>
      <c r="N52" s="3" t="n">
        <v>0.551521099116781</v>
      </c>
      <c r="O52" s="3" t="n">
        <v>0.532425940752602</v>
      </c>
      <c r="P52" s="3" t="n">
        <v>0.543329302700524</v>
      </c>
      <c r="Q52" s="3" t="n">
        <v>0.548256285482563</v>
      </c>
      <c r="R52" s="3" t="n">
        <v>0.180515164104695</v>
      </c>
      <c r="S52" s="3" t="n">
        <v>0.0135135135135135</v>
      </c>
      <c r="T52" s="3" t="n">
        <v>0.0315315315315315</v>
      </c>
    </row>
    <row r="53" customFormat="false" ht="15" hidden="false" customHeight="false" outlineLevel="0" collapsed="false">
      <c r="A53" s="1" t="s">
        <v>47</v>
      </c>
      <c r="B53" s="1" t="s">
        <v>28</v>
      </c>
      <c r="C53" s="1" t="n">
        <v>0.6389</v>
      </c>
      <c r="D53" s="1" t="n">
        <v>0.571069182389937</v>
      </c>
      <c r="E53" s="1" t="n">
        <v>0.565583634175691</v>
      </c>
      <c r="F53" s="1" t="n">
        <v>0.514888337468982</v>
      </c>
      <c r="G53" s="1" t="n">
        <v>0.540389972144846</v>
      </c>
      <c r="H53" s="1" t="n">
        <v>0.490427098674521</v>
      </c>
      <c r="I53" s="1" t="n">
        <v>0.395759717314487</v>
      </c>
      <c r="J53" s="1" t="n">
        <v>0.606099110546378</v>
      </c>
      <c r="K53" s="1" t="n">
        <v>0.541866028708133</v>
      </c>
      <c r="L53" s="1" t="n">
        <v>0.596266044340723</v>
      </c>
      <c r="M53" s="1" t="n">
        <v>0.38477366255144</v>
      </c>
      <c r="N53" s="1" t="n">
        <v>0.567502986857826</v>
      </c>
      <c r="O53" s="5" t="n">
        <v>0.566750629722922</v>
      </c>
      <c r="P53" s="5" t="n">
        <v>0.569461827284105</v>
      </c>
      <c r="Q53" s="5" t="n">
        <v>0.563458856345886</v>
      </c>
      <c r="R53" s="1" t="n">
        <v>0.0859465737514518</v>
      </c>
      <c r="S53" s="5" t="n">
        <v>0.111111111111111</v>
      </c>
      <c r="T53" s="5" t="n">
        <v>0.062962962962963</v>
      </c>
    </row>
    <row r="54" customFormat="false" ht="15" hidden="false" customHeight="false" outlineLevel="0" collapsed="false">
      <c r="B54" s="1" t="s">
        <v>29</v>
      </c>
      <c r="C54" s="1" t="n">
        <v>0.5504</v>
      </c>
      <c r="D54" s="1" t="n">
        <v>0.487124463519313</v>
      </c>
      <c r="E54" s="1" t="n">
        <v>0.504291845493562</v>
      </c>
      <c r="F54" s="1" t="n">
        <v>0.445278969957081</v>
      </c>
      <c r="G54" s="1" t="n">
        <v>0.416309012875536</v>
      </c>
      <c r="H54" s="1" t="n">
        <v>0.357296137339055</v>
      </c>
      <c r="I54" s="1" t="n">
        <v>0.120171673819742</v>
      </c>
      <c r="J54" s="1" t="n">
        <v>0.511802575107296</v>
      </c>
      <c r="K54" s="1" t="n">
        <v>0.486051502145922</v>
      </c>
      <c r="L54" s="1" t="n">
        <v>0.548283261802575</v>
      </c>
      <c r="M54" s="1" t="n">
        <v>0.401287553648068</v>
      </c>
      <c r="N54" s="1" t="n">
        <v>0.509656652360515</v>
      </c>
      <c r="O54" s="5" t="n">
        <v>0.482832618025751</v>
      </c>
      <c r="P54" s="5" t="n">
        <v>0.488197424892704</v>
      </c>
      <c r="Q54" s="5" t="n">
        <v>0.433476394849785</v>
      </c>
      <c r="R54" s="1" t="n">
        <v>0.555793991416309</v>
      </c>
      <c r="S54" s="5" t="n">
        <v>0.00751072961373391</v>
      </c>
      <c r="T54" s="5" t="n">
        <v>0.0182403433476395</v>
      </c>
    </row>
    <row r="55" customFormat="false" ht="15" hidden="false" customHeight="false" outlineLevel="0" collapsed="false">
      <c r="A55" s="3"/>
      <c r="B55" s="3" t="s">
        <v>30</v>
      </c>
      <c r="C55" s="3" t="n">
        <f aca="false">2*C53*C54/(C53+C54)</f>
        <v>0.591357201715295</v>
      </c>
      <c r="D55" s="3" t="n">
        <v>0.525767226404169</v>
      </c>
      <c r="E55" s="3" t="n">
        <v>0.533182076006806</v>
      </c>
      <c r="F55" s="3" t="n">
        <v>0.477560414269275</v>
      </c>
      <c r="G55" s="3" t="n">
        <v>0.47030303030303</v>
      </c>
      <c r="H55" s="3" t="n">
        <v>0.41340782122905</v>
      </c>
      <c r="I55" s="3" t="n">
        <v>0.184362139917695</v>
      </c>
      <c r="J55" s="3" t="n">
        <v>0.554973821989528</v>
      </c>
      <c r="K55" s="3" t="n">
        <v>0.512443438914027</v>
      </c>
      <c r="L55" s="3" t="n">
        <v>0.57126886528787</v>
      </c>
      <c r="M55" s="3" t="n">
        <v>0.392857142857142</v>
      </c>
      <c r="N55" s="3" t="n">
        <v>0.537026568682872</v>
      </c>
      <c r="O55" s="3" t="n">
        <v>0.52143684820394</v>
      </c>
      <c r="P55" s="3" t="n">
        <v>0.525707683419988</v>
      </c>
      <c r="Q55" s="3" t="n">
        <v>0.489993935718617</v>
      </c>
      <c r="R55" s="3" t="n">
        <v>0.148871964362696</v>
      </c>
      <c r="S55" s="3" t="n">
        <v>0.014070351758794</v>
      </c>
      <c r="T55" s="3" t="n">
        <v>0.0282861896838602</v>
      </c>
    </row>
    <row r="56" customFormat="false" ht="15" hidden="false" customHeight="false" outlineLevel="0" collapsed="false">
      <c r="A56" s="1" t="s">
        <v>48</v>
      </c>
      <c r="B56" s="1" t="s">
        <v>28</v>
      </c>
      <c r="C56" s="1" t="n">
        <v>0.9984</v>
      </c>
      <c r="D56" s="1" t="n">
        <v>0.497354497354497</v>
      </c>
      <c r="E56" s="1" t="n">
        <v>0.492581602373887</v>
      </c>
      <c r="F56" s="1" t="n">
        <v>0.481161695447409</v>
      </c>
      <c r="G56" s="1" t="n">
        <v>0.451986754966887</v>
      </c>
      <c r="H56" s="1" t="n">
        <v>0.474708171206225</v>
      </c>
      <c r="I56" s="1" t="n">
        <v>0.478609625668449</v>
      </c>
      <c r="J56" s="1" t="n">
        <v>0.580477673935617</v>
      </c>
      <c r="K56" s="1" t="n">
        <v>0.564691656590084</v>
      </c>
      <c r="L56" s="1" t="n">
        <v>0.695397489539749</v>
      </c>
      <c r="M56" s="1" t="n">
        <v>0.400616332819722</v>
      </c>
      <c r="N56" s="1" t="n">
        <v>0.603120759837178</v>
      </c>
      <c r="O56" s="5" t="n">
        <v>0.527088036117382</v>
      </c>
      <c r="P56" s="5" t="n">
        <v>0.552046783625731</v>
      </c>
      <c r="Q56" s="5" t="n">
        <v>0.538686131386861</v>
      </c>
      <c r="R56" s="1" t="n">
        <v>0.162724014336918</v>
      </c>
      <c r="S56" s="5" t="n">
        <v>0.263157894736842</v>
      </c>
      <c r="T56" s="5" t="n">
        <v>0.0916905444126075</v>
      </c>
    </row>
    <row r="57" customFormat="false" ht="15" hidden="false" customHeight="false" outlineLevel="0" collapsed="false">
      <c r="B57" s="1" t="s">
        <v>29</v>
      </c>
      <c r="C57" s="1" t="n">
        <v>0.4047</v>
      </c>
      <c r="D57" s="1" t="n">
        <v>0.246234446627374</v>
      </c>
      <c r="E57" s="1" t="n">
        <v>0.217419777341191</v>
      </c>
      <c r="F57" s="1" t="n">
        <v>0.401440733464309</v>
      </c>
      <c r="G57" s="1" t="n">
        <v>0.357563850687622</v>
      </c>
      <c r="H57" s="1" t="n">
        <v>0.319580877537655</v>
      </c>
      <c r="I57" s="1" t="n">
        <v>0.117223313686967</v>
      </c>
      <c r="J57" s="1" t="n">
        <v>0.366077275703994</v>
      </c>
      <c r="K57" s="1" t="n">
        <v>0.305828421741977</v>
      </c>
      <c r="L57" s="1" t="n">
        <v>0.544204322200392</v>
      </c>
      <c r="M57" s="1" t="n">
        <v>0.340537000654878</v>
      </c>
      <c r="N57" s="1" t="n">
        <v>0.58218729535036</v>
      </c>
      <c r="O57" s="5" t="n">
        <v>0.305828421741978</v>
      </c>
      <c r="P57" s="5" t="n">
        <v>0.309102815979044</v>
      </c>
      <c r="Q57" s="5" t="n">
        <v>0.241650294695481</v>
      </c>
      <c r="R57" s="1" t="n">
        <v>0.743287491814014</v>
      </c>
      <c r="S57" s="5" t="n">
        <v>0.022920759659463</v>
      </c>
      <c r="T57" s="5" t="n">
        <v>0.0209561231172233</v>
      </c>
    </row>
    <row r="58" customFormat="false" ht="15" hidden="false" customHeight="false" outlineLevel="0" collapsed="false">
      <c r="A58" s="3"/>
      <c r="B58" s="3" t="s">
        <v>30</v>
      </c>
      <c r="C58" s="3" t="n">
        <f aca="false">2*C56*C57/(C56+C57)</f>
        <v>0.575942527261065</v>
      </c>
      <c r="D58" s="3" t="n">
        <v>0.329391151992992</v>
      </c>
      <c r="E58" s="3" t="n">
        <v>0.301681054066333</v>
      </c>
      <c r="F58" s="3" t="n">
        <v>0.437700821135308</v>
      </c>
      <c r="G58" s="3" t="n">
        <v>0.39926873857404</v>
      </c>
      <c r="H58" s="3" t="n">
        <v>0.381996086105675</v>
      </c>
      <c r="I58" s="3" t="n">
        <v>0.18832193582325</v>
      </c>
      <c r="J58" s="3" t="n">
        <v>0.448995983935742</v>
      </c>
      <c r="K58" s="3" t="n">
        <v>0.396771452846219</v>
      </c>
      <c r="L58" s="3" t="n">
        <v>0.610580455547391</v>
      </c>
      <c r="M58" s="3" t="n">
        <v>0.368141592920354</v>
      </c>
      <c r="N58" s="3" t="n">
        <v>0.59246917694102</v>
      </c>
      <c r="O58" s="3" t="n">
        <v>0.387070037297969</v>
      </c>
      <c r="P58" s="3" t="n">
        <v>0.396305625524769</v>
      </c>
      <c r="Q58" s="3" t="n">
        <v>0.333634719710669</v>
      </c>
      <c r="R58" s="3" t="n">
        <v>0.266996000940955</v>
      </c>
      <c r="S58" s="3" t="n">
        <v>0.0421686746987952</v>
      </c>
      <c r="T58" s="3" t="n">
        <v>0.0341151385927505</v>
      </c>
    </row>
    <row r="59" customFormat="false" ht="15" hidden="false" customHeight="false" outlineLevel="0" collapsed="false">
      <c r="A59" s="1" t="s">
        <v>49</v>
      </c>
      <c r="B59" s="1" t="s">
        <v>28</v>
      </c>
      <c r="C59" s="1" t="n">
        <v>0.7107</v>
      </c>
      <c r="D59" s="1" t="n">
        <v>0.792</v>
      </c>
      <c r="E59" s="1" t="n">
        <v>0.809958506224066</v>
      </c>
      <c r="F59" s="1" t="n">
        <v>0.603692307692307</v>
      </c>
      <c r="G59" s="1" t="n">
        <v>0.582729070533948</v>
      </c>
      <c r="H59" s="1" t="n">
        <v>0.444503735325506</v>
      </c>
      <c r="I59" s="1" t="n">
        <v>0.723226703755215</v>
      </c>
      <c r="J59" s="1" t="n">
        <v>0.681311475409836</v>
      </c>
      <c r="K59" s="1" t="n">
        <v>0.687002652519893</v>
      </c>
      <c r="L59" s="1" t="n">
        <v>0.738017071569271</v>
      </c>
      <c r="M59" s="1" t="n">
        <v>0.446547884187082</v>
      </c>
      <c r="N59" s="1" t="n">
        <v>0.674242424242424</v>
      </c>
      <c r="O59" s="5" t="n">
        <v>0.818950930626058</v>
      </c>
      <c r="P59" s="5" t="n">
        <v>0.826633165829146</v>
      </c>
      <c r="Q59" s="5" t="n">
        <v>0.834745762711864</v>
      </c>
      <c r="R59" s="1" t="n">
        <v>0.0937896070975919</v>
      </c>
      <c r="S59" s="5" t="n">
        <v>0.222222222222222</v>
      </c>
      <c r="T59" s="5" t="n">
        <v>0.165441176470588</v>
      </c>
    </row>
    <row r="60" customFormat="false" ht="15" hidden="false" customHeight="false" outlineLevel="0" collapsed="false">
      <c r="B60" s="1" t="s">
        <v>29</v>
      </c>
      <c r="C60" s="1" t="n">
        <v>0.8143</v>
      </c>
      <c r="D60" s="1" t="n">
        <v>0.701630049610206</v>
      </c>
      <c r="E60" s="1" t="n">
        <v>0.691708008504606</v>
      </c>
      <c r="F60" s="1" t="n">
        <v>0.695251594613749</v>
      </c>
      <c r="G60" s="1" t="n">
        <v>0.626506024096385</v>
      </c>
      <c r="H60" s="1" t="n">
        <v>0.590361445783132</v>
      </c>
      <c r="I60" s="1" t="n">
        <v>0.368532955350815</v>
      </c>
      <c r="J60" s="1" t="n">
        <v>0.736357193479801</v>
      </c>
      <c r="K60" s="1" t="n">
        <v>0.734231041814316</v>
      </c>
      <c r="L60" s="1" t="n">
        <v>0.796598157335223</v>
      </c>
      <c r="M60" s="1" t="n">
        <v>0.568391211906449</v>
      </c>
      <c r="N60" s="1" t="n">
        <v>0.693834160170092</v>
      </c>
      <c r="O60" s="5" t="n">
        <v>0.686038270729979</v>
      </c>
      <c r="P60" s="5" t="n">
        <v>0.69950389794472</v>
      </c>
      <c r="Q60" s="5" t="n">
        <v>0.698086463501063</v>
      </c>
      <c r="R60" s="1" t="n">
        <v>0.31467044649185</v>
      </c>
      <c r="S60" s="5" t="n">
        <v>0.00425230333097094</v>
      </c>
      <c r="T60" s="5" t="n">
        <v>0.0637845499645641</v>
      </c>
    </row>
    <row r="61" customFormat="false" ht="15" hidden="false" customHeight="false" outlineLevel="0" collapsed="false">
      <c r="A61" s="3"/>
      <c r="B61" s="3" t="s">
        <v>30</v>
      </c>
      <c r="C61" s="3" t="n">
        <f aca="false">2*C59*C60/(C59+C60)</f>
        <v>0.758980996721312</v>
      </c>
      <c r="D61" s="3" t="n">
        <v>0.744081172491545</v>
      </c>
      <c r="E61" s="3" t="n">
        <v>0.74617737003058</v>
      </c>
      <c r="F61" s="3" t="n">
        <v>0.646245059288537</v>
      </c>
      <c r="G61" s="3" t="n">
        <v>0.603825136612021</v>
      </c>
      <c r="H61" s="3" t="n">
        <v>0.507153729071537</v>
      </c>
      <c r="I61" s="3" t="n">
        <v>0.488262910798122</v>
      </c>
      <c r="J61" s="3" t="n">
        <v>0.707765667574931</v>
      </c>
      <c r="K61" s="3" t="n">
        <v>0.709832134292565</v>
      </c>
      <c r="L61" s="3" t="n">
        <v>0.766189502385821</v>
      </c>
      <c r="M61" s="3" t="n">
        <v>0.500155908949173</v>
      </c>
      <c r="N61" s="3" t="n">
        <v>0.683898009081383</v>
      </c>
      <c r="O61" s="3" t="n">
        <v>0.746625530273814</v>
      </c>
      <c r="P61" s="3" t="n">
        <v>0.757773512476008</v>
      </c>
      <c r="Q61" s="3" t="n">
        <v>0.760324199150907</v>
      </c>
      <c r="R61" s="3" t="n">
        <v>0.144507729861676</v>
      </c>
      <c r="S61" s="3" t="n">
        <v>0.00834492350486787</v>
      </c>
      <c r="T61" s="3" t="n">
        <v>0.0920716112531969</v>
      </c>
    </row>
    <row r="62" customFormat="false" ht="15" hidden="false" customHeight="false" outlineLevel="0" collapsed="false">
      <c r="A62" s="1" t="s">
        <v>50</v>
      </c>
      <c r="B62" s="1" t="s">
        <v>28</v>
      </c>
      <c r="C62" s="1" t="n">
        <v>0.4606</v>
      </c>
      <c r="D62" s="1" t="n">
        <v>0.477815699658703</v>
      </c>
      <c r="E62" s="1" t="n">
        <v>0.471847739888977</v>
      </c>
      <c r="F62" s="1" t="n">
        <v>0.365853658536585</v>
      </c>
      <c r="G62" s="1" t="n">
        <v>0.349687778768956</v>
      </c>
      <c r="H62" s="1" t="n">
        <v>0.285849056603773</v>
      </c>
      <c r="I62" s="1" t="n">
        <v>0.412654745529573</v>
      </c>
      <c r="J62" s="1" t="n">
        <v>0.429618768328445</v>
      </c>
      <c r="K62" s="1" t="n">
        <v>0.413899613899613</v>
      </c>
      <c r="L62" s="1" t="n">
        <v>0.468354430379746</v>
      </c>
      <c r="M62" s="1" t="n">
        <v>0.193987115246957</v>
      </c>
      <c r="N62" s="1" t="n">
        <v>0.299570815450644</v>
      </c>
      <c r="O62" s="5" t="n">
        <v>0.467281879194631</v>
      </c>
      <c r="P62" s="5" t="n">
        <v>0.479026845637584</v>
      </c>
      <c r="Q62" s="5" t="n">
        <v>0.466540999057493</v>
      </c>
      <c r="R62" s="1" t="n">
        <v>0.071948011759245</v>
      </c>
      <c r="S62" s="5" t="n">
        <v>0.0784313725490196</v>
      </c>
      <c r="T62" s="5" t="n">
        <v>0.142493638676845</v>
      </c>
    </row>
    <row r="63" customFormat="false" ht="15" hidden="false" customHeight="false" outlineLevel="0" collapsed="false">
      <c r="B63" s="1" t="s">
        <v>29</v>
      </c>
      <c r="C63" s="1" t="n">
        <v>0.4067</v>
      </c>
      <c r="D63" s="1" t="n">
        <v>0.43921568627451</v>
      </c>
      <c r="E63" s="1" t="n">
        <v>0.466666666666666</v>
      </c>
      <c r="F63" s="1" t="n">
        <v>0.317647058823529</v>
      </c>
      <c r="G63" s="1" t="n">
        <v>0.307450980392156</v>
      </c>
      <c r="H63" s="1" t="n">
        <v>0.237647058823529</v>
      </c>
      <c r="I63" s="1" t="n">
        <v>0.235294117647058</v>
      </c>
      <c r="J63" s="1" t="n">
        <v>0.459607843137254</v>
      </c>
      <c r="K63" s="1" t="n">
        <v>0.420392156862745</v>
      </c>
      <c r="L63" s="1" t="n">
        <v>0.493333333333333</v>
      </c>
      <c r="M63" s="1" t="n">
        <v>0.212549019607843</v>
      </c>
      <c r="N63" s="1" t="n">
        <v>0.273725490196078</v>
      </c>
      <c r="O63" s="5" t="n">
        <v>0.436862745098039</v>
      </c>
      <c r="P63" s="5" t="n">
        <v>0.447843137254902</v>
      </c>
      <c r="Q63" s="5" t="n">
        <v>0.388235294117647</v>
      </c>
      <c r="R63" s="1" t="n">
        <v>0.364705882352941</v>
      </c>
      <c r="S63" s="5" t="n">
        <v>0.00313725490196078</v>
      </c>
      <c r="T63" s="5" t="n">
        <v>0.043921568627451</v>
      </c>
    </row>
    <row r="64" customFormat="false" ht="15" hidden="false" customHeight="false" outlineLevel="0" collapsed="false">
      <c r="A64" s="3"/>
      <c r="B64" s="3" t="s">
        <v>30</v>
      </c>
      <c r="C64" s="3" t="n">
        <f aca="false">2*C62*C63/(C62+C63)</f>
        <v>0.431975141242938</v>
      </c>
      <c r="D64" s="3" t="n">
        <v>0.457703310175725</v>
      </c>
      <c r="E64" s="3" t="n">
        <v>0.469242902208201</v>
      </c>
      <c r="F64" s="3" t="n">
        <v>0.340050377833753</v>
      </c>
      <c r="G64" s="3" t="n">
        <v>0.327212020033389</v>
      </c>
      <c r="H64" s="3" t="n">
        <v>0.259528907922912</v>
      </c>
      <c r="I64" s="3" t="n">
        <v>0.299700299700299</v>
      </c>
      <c r="J64" s="3" t="n">
        <v>0.444107616521409</v>
      </c>
      <c r="K64" s="3" t="n">
        <v>0.417120622568093</v>
      </c>
      <c r="L64" s="3" t="n">
        <v>0.48051948051948</v>
      </c>
      <c r="M64" s="3" t="n">
        <v>0.202844311377245</v>
      </c>
      <c r="N64" s="3" t="n">
        <v>0.286065573770492</v>
      </c>
      <c r="O64" s="3" t="n">
        <v>0.45156059991893</v>
      </c>
      <c r="P64" s="3" t="n">
        <v>0.462910417511147</v>
      </c>
      <c r="Q64" s="3" t="n">
        <v>0.423801369863014</v>
      </c>
      <c r="R64" s="3" t="n">
        <v>0.120186094598087</v>
      </c>
      <c r="S64" s="3" t="n">
        <v>0.00603318250377074</v>
      </c>
      <c r="T64" s="3" t="n">
        <v>0.0671462829736211</v>
      </c>
    </row>
    <row r="65" customFormat="false" ht="15" hidden="false" customHeight="false" outlineLevel="0" collapsed="false">
      <c r="A65" s="1" t="s">
        <v>51</v>
      </c>
      <c r="B65" s="1" t="s">
        <v>28</v>
      </c>
      <c r="C65" s="1" t="n">
        <v>0.7048</v>
      </c>
      <c r="D65" s="1" t="n">
        <v>0.590861889927311</v>
      </c>
      <c r="E65" s="1" t="n">
        <v>0.594202898550724</v>
      </c>
      <c r="F65" s="1" t="n">
        <v>0.441385435168738</v>
      </c>
      <c r="G65" s="1" t="n">
        <v>0.437323279924599</v>
      </c>
      <c r="H65" s="1" t="n">
        <v>0.273640167364016</v>
      </c>
      <c r="I65" s="1" t="n">
        <v>0.324396782841823</v>
      </c>
      <c r="J65" s="1" t="n">
        <v>0.499180327868852</v>
      </c>
      <c r="K65" s="1" t="n">
        <v>0.473109243697479</v>
      </c>
      <c r="L65" s="1" t="n">
        <v>0.555778894472361</v>
      </c>
      <c r="M65" s="1" t="n">
        <v>0.396778916544655</v>
      </c>
      <c r="N65" s="1" t="n">
        <v>0.512628624883068</v>
      </c>
      <c r="O65" s="5" t="n">
        <v>0.580813347236705</v>
      </c>
      <c r="P65" s="1" t="n">
        <v>0.604898828541001</v>
      </c>
      <c r="Q65" s="5" t="n">
        <v>0.598233995584989</v>
      </c>
      <c r="R65" s="1" t="n">
        <v>0.0699632908659037</v>
      </c>
      <c r="S65" s="5" t="n">
        <v>0.142857142857143</v>
      </c>
      <c r="T65" s="5" t="n">
        <v>0.137184115523466</v>
      </c>
    </row>
    <row r="66" customFormat="false" ht="15" hidden="false" customHeight="false" outlineLevel="0" collapsed="false">
      <c r="B66" s="1" t="s">
        <v>29</v>
      </c>
      <c r="C66" s="1" t="n">
        <v>0.5005</v>
      </c>
      <c r="D66" s="1" t="n">
        <v>0.557843137254902</v>
      </c>
      <c r="E66" s="1" t="n">
        <v>0.562745098039215</v>
      </c>
      <c r="F66" s="1" t="n">
        <v>0.487254901960784</v>
      </c>
      <c r="G66" s="1" t="n">
        <v>0.454901960784313</v>
      </c>
      <c r="H66" s="1" t="n">
        <v>0.320588235294117</v>
      </c>
      <c r="I66" s="1" t="n">
        <v>0.118627450980392</v>
      </c>
      <c r="J66" s="1" t="n">
        <v>0.597058823529411</v>
      </c>
      <c r="K66" s="1" t="n">
        <v>0.551960784313725</v>
      </c>
      <c r="L66" s="1" t="n">
        <v>0.542156862745098</v>
      </c>
      <c r="M66" s="1" t="n">
        <v>0.531372549019607</v>
      </c>
      <c r="N66" s="1" t="n">
        <v>0.537254901960784</v>
      </c>
      <c r="O66" s="5" t="n">
        <v>0.546078431372549</v>
      </c>
      <c r="P66" s="5" t="n">
        <v>0.556862745098039</v>
      </c>
      <c r="Q66" s="5" t="n">
        <v>0.531372549019608</v>
      </c>
      <c r="R66" s="1" t="n">
        <v>0.317647058823529</v>
      </c>
      <c r="S66" s="5" t="n">
        <v>0.00392156862745098</v>
      </c>
      <c r="T66" s="5" t="n">
        <v>0.0372549019607843</v>
      </c>
    </row>
    <row r="67" customFormat="false" ht="15" hidden="false" customHeight="false" outlineLevel="0" collapsed="false">
      <c r="A67" s="3"/>
      <c r="B67" s="3" t="s">
        <v>30</v>
      </c>
      <c r="C67" s="3" t="n">
        <f aca="false">2*C65*C66/(C65+C66)</f>
        <v>0.585335435161371</v>
      </c>
      <c r="D67" s="3" t="n">
        <v>0.573877962682804</v>
      </c>
      <c r="E67" s="3" t="n">
        <v>0.578046324269889</v>
      </c>
      <c r="F67" s="3" t="n">
        <v>0.46318732525629</v>
      </c>
      <c r="G67" s="3" t="n">
        <v>0.445939452186448</v>
      </c>
      <c r="H67" s="3" t="n">
        <v>0.295259593679458</v>
      </c>
      <c r="I67" s="3" t="n">
        <v>0.173725771715721</v>
      </c>
      <c r="J67" s="3" t="n">
        <v>0.54375</v>
      </c>
      <c r="K67" s="3" t="n">
        <v>0.509502262443439</v>
      </c>
      <c r="L67" s="3" t="n">
        <v>0.548883374689826</v>
      </c>
      <c r="M67" s="3" t="n">
        <v>0.454316848281642</v>
      </c>
      <c r="N67" s="3" t="n">
        <v>0.524652943992341</v>
      </c>
      <c r="O67" s="3" t="n">
        <v>0.562910560889338</v>
      </c>
      <c r="P67" s="3" t="n">
        <v>0.579887697805003</v>
      </c>
      <c r="Q67" s="3" t="n">
        <v>0.56282450674974</v>
      </c>
      <c r="R67" s="3" t="n">
        <v>0.114669969916829</v>
      </c>
      <c r="S67" s="3" t="n">
        <v>0.00763358778625954</v>
      </c>
      <c r="T67" s="3" t="n">
        <v>0.0585967617579029</v>
      </c>
    </row>
    <row r="68" customFormat="false" ht="15" hidden="false" customHeight="false" outlineLevel="0" collapsed="false">
      <c r="A68" s="1" t="s">
        <v>52</v>
      </c>
      <c r="B68" s="1" t="s">
        <v>28</v>
      </c>
      <c r="C68" s="1" t="n">
        <v>0.4978</v>
      </c>
      <c r="D68" s="1" t="n">
        <v>0.397089397089397</v>
      </c>
      <c r="E68" s="1" t="n">
        <v>0.416317991631799</v>
      </c>
      <c r="F68" s="1" t="n">
        <v>0.380761523046092</v>
      </c>
      <c r="G68" s="1" t="n">
        <v>0.369266055045871</v>
      </c>
      <c r="H68" s="1" t="n">
        <v>0.267726161369193</v>
      </c>
      <c r="I68" s="1" t="n">
        <v>0.283018867924528</v>
      </c>
      <c r="J68" s="1" t="n">
        <v>0.378151260504201</v>
      </c>
      <c r="K68" s="1" t="n">
        <v>0.390728476821192</v>
      </c>
      <c r="L68" s="1" t="n">
        <v>0.421416234887737</v>
      </c>
      <c r="M68" s="1" t="n">
        <v>0.282722513089005</v>
      </c>
      <c r="N68" s="1" t="n">
        <v>0.377622377622378</v>
      </c>
      <c r="O68" s="5" t="n">
        <v>0.394190871369295</v>
      </c>
      <c r="P68" s="5" t="n">
        <v>0.417302798982188</v>
      </c>
      <c r="Q68" s="5" t="n">
        <v>0.417948717948718</v>
      </c>
      <c r="R68" s="1" t="n">
        <v>0.0841542358570223</v>
      </c>
      <c r="S68" s="5" t="n">
        <v>0.09375</v>
      </c>
      <c r="T68" s="5" t="n">
        <v>0.0787037037037037</v>
      </c>
    </row>
    <row r="69" customFormat="false" ht="15" hidden="false" customHeight="false" outlineLevel="0" collapsed="false">
      <c r="B69" s="1" t="s">
        <v>29</v>
      </c>
      <c r="C69" s="1" t="n">
        <v>0.316</v>
      </c>
      <c r="D69" s="1" t="n">
        <v>0.177015755329008</v>
      </c>
      <c r="E69" s="1" t="n">
        <v>0.184430027803521</v>
      </c>
      <c r="F69" s="1" t="n">
        <v>0.176088971269694</v>
      </c>
      <c r="G69" s="1" t="n">
        <v>0.149212233549582</v>
      </c>
      <c r="H69" s="1" t="n">
        <v>0.202965708989805</v>
      </c>
      <c r="I69" s="1" t="n">
        <v>0.041705282669138</v>
      </c>
      <c r="J69" s="1" t="n">
        <v>0.166821130676552</v>
      </c>
      <c r="K69" s="1" t="n">
        <v>0.164040778498609</v>
      </c>
      <c r="L69" s="1" t="n">
        <v>0.226135310472659</v>
      </c>
      <c r="M69" s="1" t="n">
        <v>0.250231696014828</v>
      </c>
      <c r="N69" s="1" t="n">
        <v>0.300278035217794</v>
      </c>
      <c r="O69" s="5" t="n">
        <v>0.176088971269694</v>
      </c>
      <c r="P69" s="5" t="n">
        <v>0.151992585727526</v>
      </c>
      <c r="Q69" s="5" t="n">
        <v>0.151065801668211</v>
      </c>
      <c r="R69" s="1" t="n">
        <v>0.55421686746988</v>
      </c>
      <c r="S69" s="5" t="n">
        <v>0.00556070435588508</v>
      </c>
      <c r="T69" s="5" t="n">
        <v>0.0157553290083411</v>
      </c>
    </row>
    <row r="70" customFormat="false" ht="15" hidden="false" customHeight="false" outlineLevel="0" collapsed="false">
      <c r="A70" s="3"/>
      <c r="B70" s="3" t="s">
        <v>30</v>
      </c>
      <c r="C70" s="3" t="n">
        <f aca="false">2*C68*C69/(C68+C69)</f>
        <v>0.386593266158761</v>
      </c>
      <c r="D70" s="3" t="n">
        <v>0.244871794871795</v>
      </c>
      <c r="E70" s="3" t="n">
        <v>0.255619781631342</v>
      </c>
      <c r="F70" s="3" t="n">
        <v>0.240811153358681</v>
      </c>
      <c r="G70" s="3" t="n">
        <v>0.212541254125412</v>
      </c>
      <c r="H70" s="3" t="n">
        <v>0.230890880337374</v>
      </c>
      <c r="I70" s="3" t="n">
        <v>0.0726978998384491</v>
      </c>
      <c r="J70" s="3" t="n">
        <v>0.231511254019292</v>
      </c>
      <c r="K70" s="3" t="n">
        <v>0.23107049608355</v>
      </c>
      <c r="L70" s="3" t="n">
        <v>0.294330518697225</v>
      </c>
      <c r="M70" s="3" t="n">
        <v>0.265486725663716</v>
      </c>
      <c r="N70" s="3" t="n">
        <v>0.3345379452762</v>
      </c>
      <c r="O70" s="3" t="n">
        <v>0.243433696348495</v>
      </c>
      <c r="P70" s="3" t="n">
        <v>0.222826086956522</v>
      </c>
      <c r="Q70" s="3" t="n">
        <v>0.221919673247107</v>
      </c>
      <c r="R70" s="3" t="n">
        <v>0.146120952962737</v>
      </c>
      <c r="S70" s="3" t="n">
        <v>0.010498687664042</v>
      </c>
      <c r="T70" s="3" t="n">
        <v>0.0262548262548263</v>
      </c>
    </row>
    <row r="71" customFormat="false" ht="15" hidden="false" customHeight="false" outlineLevel="0" collapsed="false">
      <c r="A71" s="1" t="s">
        <v>53</v>
      </c>
      <c r="B71" s="1" t="s">
        <v>28</v>
      </c>
      <c r="C71" s="1" t="n">
        <v>0.5238</v>
      </c>
      <c r="D71" s="1" t="n">
        <v>0.488452655889146</v>
      </c>
      <c r="E71" s="1" t="n">
        <v>0.503037667071689</v>
      </c>
      <c r="F71" s="1" t="n">
        <v>0.268551236749116</v>
      </c>
      <c r="G71" s="1" t="n">
        <v>0.246601941747572</v>
      </c>
      <c r="H71" s="1" t="n">
        <v>0.149619611158072</v>
      </c>
      <c r="I71" s="1" t="n">
        <v>0.439897698209718</v>
      </c>
      <c r="J71" s="1" t="n">
        <v>0.501302083333333</v>
      </c>
      <c r="K71" s="1" t="n">
        <v>0.505390835579514</v>
      </c>
      <c r="L71" s="1" t="n">
        <v>0.424157303370786</v>
      </c>
      <c r="M71" s="1" t="n">
        <v>0.257585974376264</v>
      </c>
      <c r="N71" s="1" t="n">
        <v>0.370025402201524</v>
      </c>
      <c r="O71" s="5" t="n">
        <v>0.515527950310559</v>
      </c>
      <c r="P71" s="5" t="n">
        <v>0.522756827048114</v>
      </c>
      <c r="Q71" s="5" t="n">
        <v>0.563291139240506</v>
      </c>
      <c r="R71" s="1" t="n">
        <v>0.0861571737563086</v>
      </c>
      <c r="S71" s="5" t="n">
        <v>0.161290322580645</v>
      </c>
      <c r="T71" s="5" t="n">
        <v>0.109965635738832</v>
      </c>
    </row>
    <row r="72" customFormat="false" ht="15" hidden="false" customHeight="false" outlineLevel="0" collapsed="false">
      <c r="B72" s="1" t="s">
        <v>29</v>
      </c>
      <c r="C72" s="1" t="n">
        <v>0.4809</v>
      </c>
      <c r="D72" s="1" t="n">
        <v>0.393854748603352</v>
      </c>
      <c r="E72" s="1" t="n">
        <v>0.385474860335195</v>
      </c>
      <c r="F72" s="1" t="n">
        <v>0.283054003724394</v>
      </c>
      <c r="G72" s="1" t="n">
        <v>0.236499068901303</v>
      </c>
      <c r="H72" s="1" t="n">
        <v>0.164804469273743</v>
      </c>
      <c r="I72" s="1" t="n">
        <v>0.160148975791433</v>
      </c>
      <c r="J72" s="1" t="n">
        <v>0.358472998137802</v>
      </c>
      <c r="K72" s="1" t="n">
        <v>0.349162011173184</v>
      </c>
      <c r="L72" s="1" t="n">
        <v>0.421787709497206</v>
      </c>
      <c r="M72" s="1" t="n">
        <v>0.355679702048417</v>
      </c>
      <c r="N72" s="1" t="n">
        <v>0.406890130353818</v>
      </c>
      <c r="O72" s="5" t="n">
        <v>0.386405959031657</v>
      </c>
      <c r="P72" s="5" t="n">
        <v>0.374301675977654</v>
      </c>
      <c r="Q72" s="5" t="n">
        <v>0.33147113594041</v>
      </c>
      <c r="R72" s="1" t="n">
        <v>0.445065176908752</v>
      </c>
      <c r="S72" s="5" t="n">
        <v>0.00465549348230913</v>
      </c>
      <c r="T72" s="5" t="n">
        <v>0.0297951582867784</v>
      </c>
    </row>
    <row r="73" customFormat="false" ht="15" hidden="false" customHeight="false" outlineLevel="0" collapsed="false">
      <c r="A73" s="3"/>
      <c r="B73" s="3" t="s">
        <v>30</v>
      </c>
      <c r="C73" s="3" t="n">
        <f aca="false">2*C71*C72/(C71+C72)</f>
        <v>0.501434099731263</v>
      </c>
      <c r="D73" s="3" t="n">
        <v>0.436082474226804</v>
      </c>
      <c r="E73" s="3" t="n">
        <v>0.43647865050079</v>
      </c>
      <c r="F73" s="3" t="n">
        <v>0.27561196736174</v>
      </c>
      <c r="G73" s="3" t="n">
        <v>0.241444866920152</v>
      </c>
      <c r="H73" s="3" t="n">
        <v>0.156845369960124</v>
      </c>
      <c r="I73" s="3" t="n">
        <v>0.234812286689419</v>
      </c>
      <c r="J73" s="3" t="n">
        <v>0.418023887079261</v>
      </c>
      <c r="K73" s="3" t="n">
        <v>0.412995594713656</v>
      </c>
      <c r="L73" s="3" t="n">
        <v>0.422969187675069</v>
      </c>
      <c r="M73" s="3" t="n">
        <v>0.298787641767696</v>
      </c>
      <c r="N73" s="3" t="n">
        <v>0.387583148558758</v>
      </c>
      <c r="O73" s="3" t="n">
        <v>0.441724321447579</v>
      </c>
      <c r="P73" s="3" t="n">
        <v>0.436245252306023</v>
      </c>
      <c r="Q73" s="3" t="n">
        <v>0.417350527549824</v>
      </c>
      <c r="R73" s="3" t="n">
        <v>0.14436726064633</v>
      </c>
      <c r="S73" s="3" t="n">
        <v>0.00904977375565611</v>
      </c>
      <c r="T73" s="3" t="n">
        <v>0.0468864468864469</v>
      </c>
    </row>
    <row r="74" customFormat="false" ht="15" hidden="false" customHeight="false" outlineLevel="0" collapsed="false">
      <c r="A74" s="1" t="s">
        <v>54</v>
      </c>
      <c r="B74" s="1" t="s">
        <v>28</v>
      </c>
      <c r="C74" s="1" t="n">
        <v>0.7944</v>
      </c>
      <c r="D74" s="1" t="n">
        <v>0.502654867256637</v>
      </c>
      <c r="E74" s="1" t="n">
        <v>0.548214285714285</v>
      </c>
      <c r="F74" s="1" t="n">
        <v>0.504297994269341</v>
      </c>
      <c r="G74" s="1" t="n">
        <v>0.341176470588235</v>
      </c>
      <c r="H74" s="1" t="n">
        <v>0.313559322033898</v>
      </c>
      <c r="I74" s="1" t="n">
        <v>0.528795811518324</v>
      </c>
      <c r="J74" s="1" t="n">
        <v>0.50377358490566</v>
      </c>
      <c r="K74" s="1" t="n">
        <v>0.515723270440251</v>
      </c>
      <c r="L74" s="1" t="n">
        <v>0.518181818181818</v>
      </c>
      <c r="M74" s="1" t="n">
        <v>0.320855614973262</v>
      </c>
      <c r="N74" s="1" t="n">
        <v>0.466042154566745</v>
      </c>
      <c r="O74" s="5" t="n">
        <v>0.515209125475285</v>
      </c>
      <c r="P74" s="5" t="n">
        <v>0.553606237816764</v>
      </c>
      <c r="Q74" s="5" t="n">
        <v>0.513157894736842</v>
      </c>
      <c r="R74" s="1" t="n">
        <v>0.0492855996147054</v>
      </c>
      <c r="S74" s="5" t="n">
        <v>0.209302325581395</v>
      </c>
      <c r="T74" s="5" t="n">
        <v>0.0615384615384615</v>
      </c>
    </row>
    <row r="75" customFormat="false" ht="15" hidden="false" customHeight="false" outlineLevel="0" collapsed="false">
      <c r="B75" s="1" t="s">
        <v>29</v>
      </c>
      <c r="C75" s="1" t="n">
        <v>0.268</v>
      </c>
      <c r="D75" s="1" t="n">
        <v>0.386394557823129</v>
      </c>
      <c r="E75" s="1" t="n">
        <v>0.417687074829931</v>
      </c>
      <c r="F75" s="1" t="n">
        <v>0.239455782312925</v>
      </c>
      <c r="G75" s="1" t="n">
        <v>0.118367346938775</v>
      </c>
      <c r="H75" s="1" t="n">
        <v>0.100680272108843</v>
      </c>
      <c r="I75" s="1" t="n">
        <v>0.137414965986394</v>
      </c>
      <c r="J75" s="1" t="n">
        <v>0.363265306122449</v>
      </c>
      <c r="K75" s="1" t="n">
        <v>0.33469387755102</v>
      </c>
      <c r="L75" s="1" t="n">
        <v>0.310204081632653</v>
      </c>
      <c r="M75" s="1" t="n">
        <v>0.326530612244897</v>
      </c>
      <c r="N75" s="1" t="n">
        <v>0.270748299319728</v>
      </c>
      <c r="O75" s="5" t="n">
        <v>0.368707482993197</v>
      </c>
      <c r="P75" s="5" t="n">
        <v>0.386394557823129</v>
      </c>
      <c r="Q75" s="5" t="n">
        <v>0.371428571428571</v>
      </c>
      <c r="R75" s="1" t="n">
        <v>0.417687074829932</v>
      </c>
      <c r="S75" s="5" t="n">
        <v>0.0122448979591837</v>
      </c>
      <c r="T75" s="5" t="n">
        <v>0.0217687074829932</v>
      </c>
    </row>
    <row r="76" customFormat="false" ht="15" hidden="false" customHeight="false" outlineLevel="0" collapsed="false">
      <c r="A76" s="3"/>
      <c r="B76" s="3" t="s">
        <v>30</v>
      </c>
      <c r="C76" s="3" t="n">
        <f aca="false">2*C74*C75/(C74+C75)</f>
        <v>0.400789156626506</v>
      </c>
      <c r="D76" s="3" t="n">
        <v>0.436923076923077</v>
      </c>
      <c r="E76" s="3" t="n">
        <v>0.474131274131274</v>
      </c>
      <c r="F76" s="3" t="n">
        <v>0.324723247232472</v>
      </c>
      <c r="G76" s="3" t="n">
        <v>0.175757575757575</v>
      </c>
      <c r="H76" s="3" t="n">
        <v>0.152420185375901</v>
      </c>
      <c r="I76" s="3" t="n">
        <v>0.218142548596112</v>
      </c>
      <c r="J76" s="3" t="n">
        <v>0.422134387351778</v>
      </c>
      <c r="K76" s="3" t="n">
        <v>0.405940594059405</v>
      </c>
      <c r="L76" s="3" t="n">
        <v>0.388085106382978</v>
      </c>
      <c r="M76" s="3" t="n">
        <v>0.323668240053944</v>
      </c>
      <c r="N76" s="3" t="n">
        <v>0.342512908777969</v>
      </c>
      <c r="O76" s="3" t="n">
        <v>0.429817605075337</v>
      </c>
      <c r="P76" s="3" t="n">
        <v>0.455128205128205</v>
      </c>
      <c r="Q76" s="3" t="n">
        <v>0.430939226519337</v>
      </c>
      <c r="R76" s="3" t="n">
        <v>0.0881677197013211</v>
      </c>
      <c r="S76" s="3" t="n">
        <v>0.0231362467866324</v>
      </c>
      <c r="T76" s="3" t="n">
        <v>0.0321608040201005</v>
      </c>
    </row>
    <row r="77" customFormat="false" ht="15" hidden="false" customHeight="false" outlineLevel="0" collapsed="false">
      <c r="A77" s="1" t="s">
        <v>55</v>
      </c>
      <c r="B77" s="1" t="s">
        <v>28</v>
      </c>
      <c r="C77" s="1" t="n">
        <v>0.6425</v>
      </c>
      <c r="D77" s="1" t="n">
        <v>0.386699507389163</v>
      </c>
      <c r="E77" s="1" t="n">
        <v>0.402912621359223</v>
      </c>
      <c r="F77" s="1" t="n">
        <v>0.441054091539528</v>
      </c>
      <c r="G77" s="1" t="n">
        <v>0.408521303258145</v>
      </c>
      <c r="H77" s="1" t="n">
        <v>0.288461538461538</v>
      </c>
      <c r="I77" s="1" t="n">
        <v>0.331658291457286</v>
      </c>
      <c r="J77" s="1" t="n">
        <v>0.429495472186287</v>
      </c>
      <c r="K77" s="1" t="n">
        <v>0.432894736842105</v>
      </c>
      <c r="L77" s="1" t="n">
        <v>0.418227215980025</v>
      </c>
      <c r="M77" s="1" t="n">
        <v>0.321111111111111</v>
      </c>
      <c r="N77" s="1" t="n">
        <v>0.408695652173913</v>
      </c>
      <c r="O77" s="5" t="n">
        <v>0.440540540540541</v>
      </c>
      <c r="P77" s="5" t="n">
        <v>0.448840381991815</v>
      </c>
      <c r="Q77" s="5" t="n">
        <v>0.457413249211357</v>
      </c>
      <c r="R77" s="1" t="n">
        <v>0.0657028112449799</v>
      </c>
      <c r="S77" s="5" t="n">
        <v>0.0588235294117647</v>
      </c>
      <c r="T77" s="5" t="n">
        <v>0.0535714285714286</v>
      </c>
    </row>
    <row r="78" customFormat="false" ht="15" hidden="false" customHeight="false" outlineLevel="0" collapsed="false">
      <c r="B78" s="1" t="s">
        <v>29</v>
      </c>
      <c r="C78" s="1" t="n">
        <v>0.2793</v>
      </c>
      <c r="D78" s="1" t="n">
        <v>0.353603603603604</v>
      </c>
      <c r="E78" s="1" t="n">
        <v>0.373873873873873</v>
      </c>
      <c r="F78" s="1" t="n">
        <v>0.358108108108108</v>
      </c>
      <c r="G78" s="1" t="n">
        <v>0.367117117117117</v>
      </c>
      <c r="H78" s="1" t="n">
        <v>0.236486486486486</v>
      </c>
      <c r="I78" s="1" t="n">
        <v>0.0743243243243243</v>
      </c>
      <c r="J78" s="1" t="n">
        <v>0.373873873873873</v>
      </c>
      <c r="K78" s="1" t="n">
        <v>0.370495495495495</v>
      </c>
      <c r="L78" s="1" t="n">
        <v>0.377252252252252</v>
      </c>
      <c r="M78" s="1" t="n">
        <v>0.32545045045045</v>
      </c>
      <c r="N78" s="1" t="n">
        <v>0.317567567567568</v>
      </c>
      <c r="O78" s="5" t="n">
        <v>0.367117117117117</v>
      </c>
      <c r="P78" s="5" t="n">
        <v>0.370495495495496</v>
      </c>
      <c r="Q78" s="5" t="n">
        <v>0.326576576576577</v>
      </c>
      <c r="R78" s="1" t="n">
        <v>0.460585585585586</v>
      </c>
      <c r="S78" s="5" t="n">
        <v>0.00225225225225225</v>
      </c>
      <c r="T78" s="5" t="n">
        <v>0.0135135135135135</v>
      </c>
    </row>
    <row r="79" customFormat="false" ht="15" hidden="false" customHeight="false" outlineLevel="0" collapsed="false">
      <c r="A79" s="3"/>
      <c r="B79" s="3" t="s">
        <v>30</v>
      </c>
      <c r="C79" s="3" t="n">
        <f aca="false">2*C77*C78/(C77+C78)</f>
        <v>0.389347472336732</v>
      </c>
      <c r="D79" s="3" t="n">
        <v>0.369411764705882</v>
      </c>
      <c r="E79" s="3" t="n">
        <v>0.387850467289719</v>
      </c>
      <c r="F79" s="3" t="n">
        <v>0.3952765692977</v>
      </c>
      <c r="G79" s="3" t="n">
        <v>0.386714116251482</v>
      </c>
      <c r="H79" s="3" t="n">
        <v>0.259900990099009</v>
      </c>
      <c r="I79" s="3" t="n">
        <v>0.121435142594296</v>
      </c>
      <c r="J79" s="3" t="n">
        <v>0.399759181216134</v>
      </c>
      <c r="K79" s="3" t="n">
        <v>0.399271844660194</v>
      </c>
      <c r="L79" s="3" t="n">
        <v>0.396684428656009</v>
      </c>
      <c r="M79" s="3" t="n">
        <v>0.323266219239373</v>
      </c>
      <c r="N79" s="3" t="n">
        <v>0.357414448669202</v>
      </c>
      <c r="O79" s="3" t="n">
        <v>0.400491400491401</v>
      </c>
      <c r="P79" s="3" t="n">
        <v>0.405922270203578</v>
      </c>
      <c r="Q79" s="3" t="n">
        <v>0.38107752956636</v>
      </c>
      <c r="R79" s="3" t="n">
        <v>0.115000702938282</v>
      </c>
      <c r="S79" s="3" t="n">
        <v>0.00433839479392625</v>
      </c>
      <c r="T79" s="3" t="n">
        <v>0.0215827338129496</v>
      </c>
    </row>
    <row r="80" customFormat="false" ht="15" hidden="false" customHeight="false" outlineLevel="0" collapsed="false">
      <c r="A80" s="1" t="s">
        <v>56</v>
      </c>
      <c r="B80" s="1" t="s">
        <v>28</v>
      </c>
      <c r="C80" s="1" t="n">
        <v>0.9163</v>
      </c>
      <c r="D80" s="1" t="n">
        <v>0.548780487804878</v>
      </c>
      <c r="E80" s="1" t="n">
        <v>0.531623931623931</v>
      </c>
      <c r="F80" s="1" t="n">
        <v>0.402922755741127</v>
      </c>
      <c r="G80" s="1" t="n">
        <v>0.389587073608617</v>
      </c>
      <c r="H80" s="1" t="n">
        <v>0.386666666666666</v>
      </c>
      <c r="I80" s="1" t="n">
        <v>0.458937198067632</v>
      </c>
      <c r="J80" s="1" t="n">
        <v>0.562632696390658</v>
      </c>
      <c r="K80" s="1" t="n">
        <v>0.551656920077972</v>
      </c>
      <c r="L80" s="1" t="n">
        <v>0.605363984674329</v>
      </c>
      <c r="M80" s="1" t="n">
        <v>0.434262948207171</v>
      </c>
      <c r="N80" s="1" t="n">
        <v>0.616477272727273</v>
      </c>
      <c r="O80" s="5" t="n">
        <v>0.524271844660194</v>
      </c>
      <c r="P80" s="5" t="n">
        <v>0.532038834951456</v>
      </c>
      <c r="Q80" s="5" t="n">
        <v>0.54</v>
      </c>
      <c r="R80" s="1" t="n">
        <v>0.0536248561565017</v>
      </c>
      <c r="S80" s="5" t="n">
        <v>0.222222222222222</v>
      </c>
      <c r="T80" s="5" t="n">
        <v>0.106918238993711</v>
      </c>
    </row>
    <row r="81" customFormat="false" ht="15" hidden="false" customHeight="false" outlineLevel="0" collapsed="false">
      <c r="B81" s="1" t="s">
        <v>29</v>
      </c>
      <c r="C81" s="1" t="n">
        <v>0.3845</v>
      </c>
      <c r="D81" s="1" t="n">
        <v>0.499075785582255</v>
      </c>
      <c r="E81" s="1" t="n">
        <v>0.574861367837338</v>
      </c>
      <c r="F81" s="1" t="n">
        <v>0.356746765249537</v>
      </c>
      <c r="G81" s="1" t="n">
        <v>0.401109057301293</v>
      </c>
      <c r="H81" s="1" t="n">
        <v>0.375231053604436</v>
      </c>
      <c r="I81" s="1" t="n">
        <v>0.175600739371534</v>
      </c>
      <c r="J81" s="1" t="n">
        <v>0.489833641404805</v>
      </c>
      <c r="K81" s="1" t="n">
        <v>0.523105360443622</v>
      </c>
      <c r="L81" s="1" t="n">
        <v>0.584103512014787</v>
      </c>
      <c r="M81" s="1" t="n">
        <v>0.604436229205175</v>
      </c>
      <c r="N81" s="1" t="n">
        <v>0.401109057301294</v>
      </c>
      <c r="O81" s="5" t="n">
        <v>0.499075785582255</v>
      </c>
      <c r="P81" s="5" t="n">
        <v>0.506469500924214</v>
      </c>
      <c r="Q81" s="5" t="n">
        <v>0.44916820702403</v>
      </c>
      <c r="R81" s="1" t="n">
        <v>0.430683918669131</v>
      </c>
      <c r="S81" s="5" t="n">
        <v>0.011090573012939</v>
      </c>
      <c r="T81" s="5" t="n">
        <v>0.0628465804066544</v>
      </c>
    </row>
    <row r="82" customFormat="false" ht="15" hidden="false" customHeight="false" outlineLevel="0" collapsed="false">
      <c r="A82" s="3"/>
      <c r="B82" s="3" t="s">
        <v>30</v>
      </c>
      <c r="C82" s="3" t="n">
        <f aca="false">2*C80*C81/(C80+C81)</f>
        <v>0.541693342558426</v>
      </c>
      <c r="D82" s="3" t="n">
        <v>0.522749273959342</v>
      </c>
      <c r="E82" s="3" t="n">
        <v>0.552397868561278</v>
      </c>
      <c r="F82" s="3" t="n">
        <v>0.378431372549019</v>
      </c>
      <c r="G82" s="3" t="n">
        <v>0.395264116575591</v>
      </c>
      <c r="H82" s="3" t="n">
        <v>0.380863039399624</v>
      </c>
      <c r="I82" s="3" t="n">
        <v>0.254010695187165</v>
      </c>
      <c r="J82" s="3" t="n">
        <v>0.523715415019762</v>
      </c>
      <c r="K82" s="3" t="n">
        <v>0.537001897533206</v>
      </c>
      <c r="L82" s="3" t="n">
        <v>0.594543744120413</v>
      </c>
      <c r="M82" s="3" t="n">
        <v>0.505409582689335</v>
      </c>
      <c r="N82" s="3" t="n">
        <v>0.486002239641657</v>
      </c>
      <c r="O82" s="3" t="n">
        <v>0.511363636363637</v>
      </c>
      <c r="P82" s="3" t="n">
        <v>0.518939393939394</v>
      </c>
      <c r="Q82" s="3" t="n">
        <v>0.490413723511605</v>
      </c>
      <c r="R82" s="3" t="n">
        <v>0.095374539500614</v>
      </c>
      <c r="S82" s="3" t="n">
        <v>0.0211267605633803</v>
      </c>
      <c r="T82" s="3" t="n">
        <v>0.0791618160651921</v>
      </c>
    </row>
    <row r="83" customFormat="false" ht="15" hidden="false" customHeight="false" outlineLevel="0" collapsed="false">
      <c r="A83" s="1" t="s">
        <v>57</v>
      </c>
      <c r="B83" s="1" t="s">
        <v>28</v>
      </c>
      <c r="C83" s="1" t="n">
        <v>0.5093</v>
      </c>
      <c r="D83" s="1" t="n">
        <v>0.418604651162791</v>
      </c>
      <c r="E83" s="1" t="n">
        <v>0.425120772946859</v>
      </c>
      <c r="F83" s="1" t="n">
        <v>0.247910863509749</v>
      </c>
      <c r="G83" s="1" t="n">
        <v>0.208737864077669</v>
      </c>
      <c r="H83" s="1" t="n">
        <v>0.133828996282527</v>
      </c>
      <c r="I83" s="1" t="n">
        <v>0.447698744769874</v>
      </c>
      <c r="J83" s="1" t="n">
        <v>0.384615384615384</v>
      </c>
      <c r="K83" s="1" t="n">
        <v>0.383301707779886</v>
      </c>
      <c r="L83" s="1" t="n">
        <v>0.407682775712515</v>
      </c>
      <c r="M83" s="1" t="n">
        <v>0.190217391304347</v>
      </c>
      <c r="N83" s="1" t="n">
        <v>0.365096359743041</v>
      </c>
      <c r="O83" s="5" t="n">
        <v>0.403341288782816</v>
      </c>
      <c r="P83" s="5" t="n">
        <v>0.407766990291262</v>
      </c>
      <c r="Q83" s="5" t="n">
        <v>0.39622641509434</v>
      </c>
      <c r="R83" s="1" t="n">
        <v>0.0429633070134696</v>
      </c>
      <c r="S83" s="5" t="n">
        <v>0.121951219512195</v>
      </c>
      <c r="T83" s="5" t="n">
        <v>0.0555555555555556</v>
      </c>
    </row>
    <row r="84" customFormat="false" ht="15" hidden="false" customHeight="false" outlineLevel="0" collapsed="false">
      <c r="B84" s="1" t="s">
        <v>29</v>
      </c>
      <c r="C84" s="1" t="n">
        <v>0.2396</v>
      </c>
      <c r="D84" s="1" t="n">
        <v>0.225846925972397</v>
      </c>
      <c r="E84" s="1" t="n">
        <v>0.220828105395232</v>
      </c>
      <c r="F84" s="1" t="n">
        <v>0.111668757841907</v>
      </c>
      <c r="G84" s="1" t="n">
        <v>0.16185696361355</v>
      </c>
      <c r="H84" s="1" t="n">
        <v>0.0903387703889586</v>
      </c>
      <c r="I84" s="1" t="n">
        <v>0.134253450439146</v>
      </c>
      <c r="J84" s="1" t="n">
        <v>0.257214554579673</v>
      </c>
      <c r="K84" s="1" t="n">
        <v>0.2534504391468</v>
      </c>
      <c r="L84" s="1" t="n">
        <v>0.412797992471769</v>
      </c>
      <c r="M84" s="1" t="n">
        <v>0.307402760351317</v>
      </c>
      <c r="N84" s="1" t="n">
        <v>0.427854454203262</v>
      </c>
      <c r="O84" s="5" t="n">
        <v>0.212045169385195</v>
      </c>
      <c r="P84" s="5" t="n">
        <v>0.210790464240903</v>
      </c>
      <c r="Q84" s="5" t="n">
        <v>0.184441656210791</v>
      </c>
      <c r="R84" s="1" t="n">
        <v>0.232120451693852</v>
      </c>
      <c r="S84" s="5" t="n">
        <v>0.00627352572145546</v>
      </c>
      <c r="T84" s="5" t="n">
        <v>0.013801756587202</v>
      </c>
    </row>
    <row r="85" customFormat="false" ht="15" hidden="false" customHeight="false" outlineLevel="0" collapsed="false">
      <c r="A85" s="3"/>
      <c r="B85" s="3" t="s">
        <v>30</v>
      </c>
      <c r="C85" s="3" t="n">
        <f aca="false">2*C83*C84/(C83+C84)</f>
        <v>0.325886713846976</v>
      </c>
      <c r="D85" s="3" t="n">
        <v>0.293398533007335</v>
      </c>
      <c r="E85" s="3" t="n">
        <v>0.29066886870355</v>
      </c>
      <c r="F85" s="3" t="n">
        <v>0.153979238754325</v>
      </c>
      <c r="G85" s="3" t="n">
        <v>0.182332155477031</v>
      </c>
      <c r="H85" s="3" t="n">
        <v>0.107865168539325</v>
      </c>
      <c r="I85" s="3" t="n">
        <v>0.206563706563706</v>
      </c>
      <c r="J85" s="3" t="n">
        <v>0.308270676691729</v>
      </c>
      <c r="K85" s="3" t="n">
        <v>0.305135951661631</v>
      </c>
      <c r="L85" s="3" t="n">
        <v>0.410224438902743</v>
      </c>
      <c r="M85" s="3" t="n">
        <v>0.235011990407673</v>
      </c>
      <c r="N85" s="3" t="n">
        <v>0.393991912189486</v>
      </c>
      <c r="O85" s="3" t="n">
        <v>0.277960526315789</v>
      </c>
      <c r="P85" s="3" t="n">
        <v>0.277915632754342</v>
      </c>
      <c r="Q85" s="3" t="n">
        <v>0.251712328767123</v>
      </c>
      <c r="R85" s="3" t="n">
        <v>0.0725063688026651</v>
      </c>
      <c r="S85" s="3" t="n">
        <v>0.0119331742243437</v>
      </c>
      <c r="T85" s="3" t="n">
        <v>0.0221105527638191</v>
      </c>
    </row>
    <row r="86" customFormat="false" ht="15" hidden="false" customHeight="false" outlineLevel="0" collapsed="false">
      <c r="A86" s="1" t="s">
        <v>58</v>
      </c>
      <c r="B86" s="1" t="s">
        <v>28</v>
      </c>
      <c r="C86" s="1" t="n">
        <v>0.5794</v>
      </c>
      <c r="D86" s="1" t="n">
        <v>0.569343065693431</v>
      </c>
      <c r="E86" s="1" t="n">
        <v>0.566282420749279</v>
      </c>
      <c r="F86" s="1" t="n">
        <v>0.584126984126984</v>
      </c>
      <c r="G86" s="1" t="n">
        <v>0.480263157894736</v>
      </c>
      <c r="H86" s="1" t="n">
        <v>0.383615084525357</v>
      </c>
      <c r="I86" s="1" t="n">
        <v>0.608832807570977</v>
      </c>
      <c r="J86" s="1" t="n">
        <v>0.580246913580246</v>
      </c>
      <c r="K86" s="1" t="n">
        <v>0.5828025477707</v>
      </c>
      <c r="L86" s="1" t="n">
        <v>0.539215686274509</v>
      </c>
      <c r="M86" s="1" t="n">
        <v>0.314254859611231</v>
      </c>
      <c r="N86" s="1" t="n">
        <v>0.526058631921824</v>
      </c>
      <c r="O86" s="5" t="n">
        <v>0.608768971332209</v>
      </c>
      <c r="P86" s="5" t="n">
        <v>0.575959933222037</v>
      </c>
      <c r="Q86" s="5" t="n">
        <v>0.632727272727273</v>
      </c>
      <c r="R86" s="1" t="n">
        <v>0.0629794826048171</v>
      </c>
      <c r="S86" s="5" t="n">
        <v>0.0980392156862745</v>
      </c>
      <c r="T86" s="5" t="n">
        <v>0.0654205607476635</v>
      </c>
    </row>
    <row r="87" customFormat="false" ht="15" hidden="false" customHeight="false" outlineLevel="0" collapsed="false">
      <c r="B87" s="1" t="s">
        <v>29</v>
      </c>
      <c r="C87" s="1" t="n">
        <v>0.5061</v>
      </c>
      <c r="D87" s="1" t="n">
        <v>0.474452554744525</v>
      </c>
      <c r="E87" s="1" t="n">
        <v>0.478102189781021</v>
      </c>
      <c r="F87" s="1" t="n">
        <v>0.447688564476885</v>
      </c>
      <c r="G87" s="1" t="n">
        <v>0.266423357664233</v>
      </c>
      <c r="H87" s="1" t="n">
        <v>0.358880778588807</v>
      </c>
      <c r="I87" s="1" t="n">
        <v>0.234793187347931</v>
      </c>
      <c r="J87" s="1" t="n">
        <v>0.457420924574209</v>
      </c>
      <c r="K87" s="1" t="n">
        <v>0.445255474452554</v>
      </c>
      <c r="L87" s="1" t="n">
        <v>0.401459854014598</v>
      </c>
      <c r="M87" s="1" t="n">
        <v>0.354014598540146</v>
      </c>
      <c r="N87" s="1" t="n">
        <v>0.39294403892944</v>
      </c>
      <c r="O87" s="5" t="n">
        <v>0.439172749391728</v>
      </c>
      <c r="P87" s="5" t="n">
        <v>0.41970802919708</v>
      </c>
      <c r="Q87" s="5" t="n">
        <v>0.423357664233577</v>
      </c>
      <c r="R87" s="1" t="n">
        <v>0.429440389294404</v>
      </c>
      <c r="S87" s="5" t="n">
        <v>0.00608272506082725</v>
      </c>
      <c r="T87" s="5" t="n">
        <v>0.0170316301703163</v>
      </c>
    </row>
    <row r="88" customFormat="false" ht="15" hidden="false" customHeight="false" outlineLevel="0" collapsed="false">
      <c r="A88" s="3"/>
      <c r="B88" s="3" t="s">
        <v>30</v>
      </c>
      <c r="C88" s="3" t="n">
        <f aca="false">2*C86*C87/(C86+C87)</f>
        <v>0.540275154306771</v>
      </c>
      <c r="D88" s="3" t="n">
        <v>0.517584605175846</v>
      </c>
      <c r="E88" s="3" t="n">
        <v>0.518469656992084</v>
      </c>
      <c r="F88" s="3" t="n">
        <v>0.506887052341597</v>
      </c>
      <c r="G88" s="3" t="n">
        <v>0.342723004694835</v>
      </c>
      <c r="H88" s="3" t="n">
        <v>0.370835952231301</v>
      </c>
      <c r="I88" s="3" t="n">
        <v>0.338893766461808</v>
      </c>
      <c r="J88" s="3" t="n">
        <v>0.51156462585034</v>
      </c>
      <c r="K88" s="3" t="n">
        <v>0.504827586206896</v>
      </c>
      <c r="L88" s="3" t="n">
        <v>0.460251046025104</v>
      </c>
      <c r="M88" s="3" t="n">
        <v>0.332951945080091</v>
      </c>
      <c r="N88" s="3" t="n">
        <v>0.449860724233983</v>
      </c>
      <c r="O88" s="3" t="n">
        <v>0.510247349823322</v>
      </c>
      <c r="P88" s="3" t="n">
        <v>0.485573539760732</v>
      </c>
      <c r="Q88" s="3" t="n">
        <v>0.507288629737609</v>
      </c>
      <c r="R88" s="3" t="n">
        <v>0.109849074218142</v>
      </c>
      <c r="S88" s="3" t="n">
        <v>0.011454753722795</v>
      </c>
      <c r="T88" s="3" t="n">
        <v>0.027027027027027</v>
      </c>
    </row>
    <row r="89" customFormat="false" ht="15" hidden="false" customHeight="false" outlineLevel="0" collapsed="false">
      <c r="A89" s="1" t="s">
        <v>59</v>
      </c>
      <c r="B89" s="1" t="s">
        <v>28</v>
      </c>
      <c r="C89" s="1" t="n">
        <v>0.5854</v>
      </c>
      <c r="D89" s="1" t="n">
        <v>0.391590013140605</v>
      </c>
      <c r="E89" s="1" t="n">
        <v>0.389807162534435</v>
      </c>
      <c r="F89" s="1" t="n">
        <v>0.371757925072046</v>
      </c>
      <c r="G89" s="1" t="n">
        <v>0.268292682926829</v>
      </c>
      <c r="H89" s="1" t="n">
        <v>0.179746835443037</v>
      </c>
      <c r="I89" s="1" t="n">
        <v>0.269607843137254</v>
      </c>
      <c r="J89" s="1" t="n">
        <v>0.411764705882352</v>
      </c>
      <c r="K89" s="1" t="n">
        <v>0.430916552667578</v>
      </c>
      <c r="L89" s="1" t="n">
        <v>0.521153846153846</v>
      </c>
      <c r="M89" s="1" t="n">
        <v>0.366834170854271</v>
      </c>
      <c r="N89" s="1" t="n">
        <v>0.406779661016949</v>
      </c>
      <c r="O89" s="5" t="n">
        <v>0.427960057061341</v>
      </c>
      <c r="P89" s="5" t="n">
        <v>0.424471299093656</v>
      </c>
      <c r="Q89" s="5" t="n">
        <v>0.457295373665481</v>
      </c>
      <c r="R89" s="1" t="n">
        <v>0.0364591887009361</v>
      </c>
      <c r="S89" s="5" t="n">
        <v>0.0740740740740741</v>
      </c>
      <c r="T89" s="5" t="n">
        <v>0.0515463917525773</v>
      </c>
    </row>
    <row r="90" customFormat="false" ht="15" hidden="false" customHeight="false" outlineLevel="0" collapsed="false">
      <c r="B90" s="1" t="s">
        <v>29</v>
      </c>
      <c r="C90" s="1" t="n">
        <v>0.3915</v>
      </c>
      <c r="D90" s="1" t="n">
        <v>0.383033419023136</v>
      </c>
      <c r="E90" s="1" t="n">
        <v>0.363753213367609</v>
      </c>
      <c r="F90" s="1" t="n">
        <v>0.331619537275064</v>
      </c>
      <c r="G90" s="1" t="n">
        <v>0.183804627249357</v>
      </c>
      <c r="H90" s="1" t="n">
        <v>0.0912596401028277</v>
      </c>
      <c r="I90" s="1" t="n">
        <v>0.0706940874035989</v>
      </c>
      <c r="J90" s="1" t="n">
        <v>0.395886889460154</v>
      </c>
      <c r="K90" s="1" t="n">
        <v>0.404884318766066</v>
      </c>
      <c r="L90" s="1" t="n">
        <v>0.348329048843187</v>
      </c>
      <c r="M90" s="1" t="n">
        <v>0.375321336760925</v>
      </c>
      <c r="N90" s="1" t="n">
        <v>0.370179948586118</v>
      </c>
      <c r="O90" s="5" t="n">
        <v>0.38560411311054</v>
      </c>
      <c r="P90" s="5" t="n">
        <v>0.361182519280206</v>
      </c>
      <c r="Q90" s="5" t="n">
        <v>0.330334190231363</v>
      </c>
      <c r="R90" s="1" t="n">
        <v>0.2853470437018</v>
      </c>
      <c r="S90" s="5" t="n">
        <v>0.0025706940874036</v>
      </c>
      <c r="T90" s="5" t="n">
        <v>0.012853470437018</v>
      </c>
    </row>
    <row r="91" customFormat="false" ht="15" hidden="false" customHeight="false" outlineLevel="0" collapsed="false">
      <c r="A91" s="3"/>
      <c r="B91" s="3" t="s">
        <v>30</v>
      </c>
      <c r="C91" s="3" t="n">
        <f aca="false">2*C89*C90/(C89+C90)</f>
        <v>0.469206878902651</v>
      </c>
      <c r="D91" s="3" t="n">
        <v>0.387264457439896</v>
      </c>
      <c r="E91" s="3" t="n">
        <v>0.376329787234042</v>
      </c>
      <c r="F91" s="3" t="n">
        <v>0.350543478260869</v>
      </c>
      <c r="G91" s="3" t="n">
        <v>0.218154080854309</v>
      </c>
      <c r="H91" s="3" t="n">
        <v>0.121057118499573</v>
      </c>
      <c r="I91" s="3" t="n">
        <v>0.112016293279022</v>
      </c>
      <c r="J91" s="3" t="n">
        <v>0.403669724770642</v>
      </c>
      <c r="K91" s="3" t="n">
        <v>0.417495029821073</v>
      </c>
      <c r="L91" s="3" t="n">
        <v>0.417565485362095</v>
      </c>
      <c r="M91" s="3" t="n">
        <v>0.371029224904701</v>
      </c>
      <c r="N91" s="3" t="n">
        <v>0.387617765814266</v>
      </c>
      <c r="O91" s="3" t="n">
        <v>0.405679513184584</v>
      </c>
      <c r="P91" s="3" t="n">
        <v>0.390277777777778</v>
      </c>
      <c r="Q91" s="3" t="n">
        <v>0.383582089552239</v>
      </c>
      <c r="R91" s="3" t="n">
        <v>0.0646570554827435</v>
      </c>
      <c r="S91" s="3" t="n">
        <v>0.00496894409937888</v>
      </c>
      <c r="T91" s="3" t="n">
        <v>0.0205761316872428</v>
      </c>
    </row>
    <row r="92" customFormat="false" ht="15" hidden="false" customHeight="false" outlineLevel="0" collapsed="false">
      <c r="A92" s="1" t="s">
        <v>60</v>
      </c>
      <c r="B92" s="1" t="s">
        <v>28</v>
      </c>
      <c r="C92" s="1" t="n">
        <v>0.5156</v>
      </c>
      <c r="D92" s="1" t="n">
        <v>0.395833333333333</v>
      </c>
      <c r="E92" s="1" t="n">
        <v>0.422608695652173</v>
      </c>
      <c r="F92" s="1" t="n">
        <v>0.246740220661985</v>
      </c>
      <c r="G92" s="1" t="n">
        <v>0.246331236897274</v>
      </c>
      <c r="H92" s="1" t="n">
        <v>0.20599739243807</v>
      </c>
      <c r="I92" s="1" t="n">
        <v>0.290322580645161</v>
      </c>
      <c r="J92" s="1" t="n">
        <v>0.411149825783972</v>
      </c>
      <c r="K92" s="1" t="n">
        <v>0.443661971830985</v>
      </c>
      <c r="L92" s="1" t="n">
        <v>0.348837209302325</v>
      </c>
      <c r="M92" s="1" t="n">
        <v>0.174311926605504</v>
      </c>
      <c r="N92" s="1" t="n">
        <v>0.276018099547511</v>
      </c>
      <c r="O92" s="5" t="n">
        <v>0.429657794676806</v>
      </c>
      <c r="P92" s="5" t="n">
        <v>0.468330134357006</v>
      </c>
      <c r="Q92" s="5" t="n">
        <v>0.44558521560575</v>
      </c>
      <c r="R92" s="1" t="n">
        <v>0.055957960516972</v>
      </c>
      <c r="S92" s="5" t="n">
        <v>0.0526315789473684</v>
      </c>
      <c r="T92" s="5" t="n">
        <v>0.0858585858585859</v>
      </c>
    </row>
    <row r="93" customFormat="false" ht="15" hidden="false" customHeight="false" outlineLevel="0" collapsed="false">
      <c r="B93" s="1" t="s">
        <v>29</v>
      </c>
      <c r="C93" s="1" t="n">
        <v>0.3102</v>
      </c>
      <c r="D93" s="1" t="n">
        <v>0.304812834224599</v>
      </c>
      <c r="E93" s="1" t="n">
        <v>0.324866310160427</v>
      </c>
      <c r="F93" s="1" t="n">
        <v>0.328877005347593</v>
      </c>
      <c r="G93" s="1" t="n">
        <v>0.314171122994652</v>
      </c>
      <c r="H93" s="1" t="n">
        <v>0.211229946524064</v>
      </c>
      <c r="I93" s="1" t="n">
        <v>0.0481283422459893</v>
      </c>
      <c r="J93" s="1" t="n">
        <v>0.315508021390374</v>
      </c>
      <c r="K93" s="1" t="n">
        <v>0.336898395721925</v>
      </c>
      <c r="L93" s="1" t="n">
        <v>0.260695187165775</v>
      </c>
      <c r="M93" s="1" t="n">
        <v>0.177807486631016</v>
      </c>
      <c r="N93" s="1" t="n">
        <v>0.244652406417112</v>
      </c>
      <c r="O93" s="5" t="n">
        <v>0.302139037433155</v>
      </c>
      <c r="P93" s="5" t="n">
        <v>0.32620320855615</v>
      </c>
      <c r="Q93" s="5" t="n">
        <v>0.290106951871658</v>
      </c>
      <c r="R93" s="1" t="n">
        <v>0.526737967914439</v>
      </c>
      <c r="S93" s="5" t="n">
        <v>0.00267379679144385</v>
      </c>
      <c r="T93" s="5" t="n">
        <v>0.0227272727272727</v>
      </c>
    </row>
    <row r="94" customFormat="false" ht="15" hidden="false" customHeight="false" outlineLevel="0" collapsed="false">
      <c r="A94" s="3"/>
      <c r="B94" s="3" t="s">
        <v>30</v>
      </c>
      <c r="C94" s="3" t="n">
        <f aca="false">2*C92*C93/(C92+C93)</f>
        <v>0.387355582465488</v>
      </c>
      <c r="D94" s="3" t="n">
        <v>0.344410876132931</v>
      </c>
      <c r="E94" s="3" t="n">
        <v>0.36734693877551</v>
      </c>
      <c r="F94" s="3" t="n">
        <v>0.281948424068767</v>
      </c>
      <c r="G94" s="3" t="n">
        <v>0.276145710928319</v>
      </c>
      <c r="H94" s="3" t="n">
        <v>0.208580858085808</v>
      </c>
      <c r="I94" s="3" t="n">
        <v>0.0825688073394495</v>
      </c>
      <c r="J94" s="3" t="n">
        <v>0.357034795763993</v>
      </c>
      <c r="K94" s="3" t="n">
        <v>0.382978723404255</v>
      </c>
      <c r="L94" s="3" t="n">
        <v>0.298393267023718</v>
      </c>
      <c r="M94" s="3" t="n">
        <v>0.176042356055592</v>
      </c>
      <c r="N94" s="3" t="n">
        <v>0.259390503189228</v>
      </c>
      <c r="O94" s="3" t="n">
        <v>0.354788069073783</v>
      </c>
      <c r="P94" s="3" t="n">
        <v>0.384554767533491</v>
      </c>
      <c r="Q94" s="3" t="n">
        <v>0.351417004048583</v>
      </c>
      <c r="R94" s="3" t="n">
        <v>0.101168314289382</v>
      </c>
      <c r="S94" s="3" t="n">
        <v>0.00508905852417303</v>
      </c>
      <c r="T94" s="3" t="n">
        <v>0.0359408033826638</v>
      </c>
    </row>
    <row r="95" customFormat="false" ht="15" hidden="false" customHeight="false" outlineLevel="0" collapsed="false">
      <c r="A95" s="1" t="s">
        <v>61</v>
      </c>
      <c r="B95" s="1" t="s">
        <v>28</v>
      </c>
      <c r="C95" s="1" t="n">
        <v>0.5453</v>
      </c>
      <c r="D95" s="1" t="n">
        <v>0.270186335403727</v>
      </c>
      <c r="E95" s="1" t="n">
        <v>0.340983606557377</v>
      </c>
      <c r="F95" s="1" t="n">
        <v>0.170612244897959</v>
      </c>
      <c r="G95" s="1" t="n">
        <v>0.177107501933488</v>
      </c>
      <c r="H95" s="1" t="n">
        <v>0.12430426716141</v>
      </c>
      <c r="I95" s="1" t="n">
        <v>0.132564841498559</v>
      </c>
      <c r="J95" s="1" t="n">
        <v>0.212464589235127</v>
      </c>
      <c r="K95" s="1" t="n">
        <v>0.21441947565543</v>
      </c>
      <c r="L95" s="1" t="n">
        <v>0.323177366702937</v>
      </c>
      <c r="M95" s="1" t="n">
        <v>0.115654205607476</v>
      </c>
      <c r="N95" s="1" t="n">
        <v>0.282242990654206</v>
      </c>
      <c r="O95" s="5" t="n">
        <v>0.340659340659341</v>
      </c>
      <c r="P95" s="5" t="n">
        <v>0.382636655948553</v>
      </c>
      <c r="Q95" s="5" t="n">
        <v>0.359848484848485</v>
      </c>
      <c r="R95" s="1" t="n">
        <v>0.0830608240680183</v>
      </c>
      <c r="S95" s="5" t="n">
        <v>0.193548387096774</v>
      </c>
      <c r="T95" s="5" t="n">
        <v>0.0865384615384616</v>
      </c>
    </row>
    <row r="96" customFormat="false" ht="15" hidden="false" customHeight="false" outlineLevel="0" collapsed="false">
      <c r="B96" s="1" t="s">
        <v>29</v>
      </c>
      <c r="C96" s="1" t="n">
        <v>0.285</v>
      </c>
      <c r="D96" s="1" t="n">
        <v>0.0857988165680473</v>
      </c>
      <c r="E96" s="1" t="n">
        <v>0.102564102564102</v>
      </c>
      <c r="F96" s="1" t="n">
        <v>0.20611439842209</v>
      </c>
      <c r="G96" s="1" t="n">
        <v>0.225838264299802</v>
      </c>
      <c r="H96" s="1" t="n">
        <v>0.198224852071005</v>
      </c>
      <c r="I96" s="1" t="n">
        <v>0.0453648915187376</v>
      </c>
      <c r="J96" s="1" t="n">
        <v>0.22189349112426</v>
      </c>
      <c r="K96" s="1" t="n">
        <v>0.225838264299802</v>
      </c>
      <c r="L96" s="1" t="n">
        <v>0.292899408284023</v>
      </c>
      <c r="M96" s="1" t="n">
        <v>0.195266272189349</v>
      </c>
      <c r="N96" s="1" t="n">
        <v>0.297830374753452</v>
      </c>
      <c r="O96" s="5" t="n">
        <v>0.122287968441815</v>
      </c>
      <c r="P96" s="5" t="n">
        <v>0.117357001972387</v>
      </c>
      <c r="Q96" s="5" t="n">
        <v>0.0936883629191322</v>
      </c>
      <c r="R96" s="1" t="n">
        <v>0.375739644970414</v>
      </c>
      <c r="S96" s="5" t="n">
        <v>0.00591715976331361</v>
      </c>
      <c r="T96" s="5" t="n">
        <v>0.0266272189349112</v>
      </c>
    </row>
    <row r="97" customFormat="false" ht="15" hidden="false" customHeight="false" outlineLevel="0" collapsed="false">
      <c r="A97" s="3"/>
      <c r="B97" s="3" t="s">
        <v>30</v>
      </c>
      <c r="C97" s="3" t="n">
        <f aca="false">2*C95*C96/(C95+C96)</f>
        <v>0.374347826086957</v>
      </c>
      <c r="D97" s="3" t="n">
        <v>0.130239520958084</v>
      </c>
      <c r="E97" s="3" t="n">
        <v>0.157695223654283</v>
      </c>
      <c r="F97" s="3" t="n">
        <v>0.186690486824475</v>
      </c>
      <c r="G97" s="3" t="n">
        <v>0.198526224534026</v>
      </c>
      <c r="H97" s="3" t="n">
        <v>0.15279361459521</v>
      </c>
      <c r="I97" s="3" t="n">
        <v>0.0675973548861131</v>
      </c>
      <c r="J97" s="3" t="n">
        <v>0.217076700434153</v>
      </c>
      <c r="K97" s="3" t="n">
        <v>0.21998078770413</v>
      </c>
      <c r="L97" s="3" t="n">
        <v>0.30729436109674</v>
      </c>
      <c r="M97" s="3" t="n">
        <v>0.145267791636096</v>
      </c>
      <c r="N97" s="3" t="n">
        <v>0.289827255278311</v>
      </c>
      <c r="O97" s="3" t="n">
        <v>0.179970972423803</v>
      </c>
      <c r="P97" s="3" t="n">
        <v>0.179622641509434</v>
      </c>
      <c r="Q97" s="3" t="n">
        <v>0.14866979655712</v>
      </c>
      <c r="R97" s="3" t="n">
        <v>0.136047134440279</v>
      </c>
      <c r="S97" s="3" t="n">
        <v>0.0114832535885167</v>
      </c>
      <c r="T97" s="3" t="n">
        <v>0.0407239819004525</v>
      </c>
    </row>
    <row r="98" customFormat="false" ht="15" hidden="false" customHeight="false" outlineLevel="0" collapsed="false">
      <c r="A98" s="1" t="s">
        <v>62</v>
      </c>
      <c r="B98" s="1" t="s">
        <v>28</v>
      </c>
      <c r="C98" s="1" t="n">
        <v>0.497</v>
      </c>
      <c r="D98" s="1" t="n">
        <v>0.386478304742684</v>
      </c>
      <c r="E98" s="1" t="n">
        <v>0.40254652301665</v>
      </c>
      <c r="F98" s="1" t="n">
        <v>0.403207331042382</v>
      </c>
      <c r="G98" s="1" t="n">
        <v>0.386386386386386</v>
      </c>
      <c r="H98" s="1" t="n">
        <v>0.20599739243807</v>
      </c>
      <c r="I98" s="1" t="n">
        <v>0.399328859060402</v>
      </c>
      <c r="J98" s="1" t="n">
        <v>0.446327683615819</v>
      </c>
      <c r="K98" s="1" t="n">
        <v>0.427783902976846</v>
      </c>
      <c r="L98" s="1" t="n">
        <v>0.490928495197438</v>
      </c>
      <c r="M98" s="1" t="n">
        <v>0.346517626827171</v>
      </c>
      <c r="N98" s="1" t="n">
        <v>0.473684210526316</v>
      </c>
      <c r="O98" s="5" t="n">
        <v>0.449717514124294</v>
      </c>
      <c r="P98" s="5" t="n">
        <v>0.445182724252492</v>
      </c>
      <c r="Q98" s="5" t="n">
        <v>0.450058754406581</v>
      </c>
      <c r="R98" s="1" t="n">
        <v>0.0663544106167057</v>
      </c>
      <c r="S98" s="5" t="n">
        <v>0.266666666666667</v>
      </c>
      <c r="T98" s="5" t="n">
        <v>0.1284046692607</v>
      </c>
    </row>
    <row r="99" customFormat="false" ht="15" hidden="false" customHeight="false" outlineLevel="0" collapsed="false">
      <c r="B99" s="1" t="s">
        <v>29</v>
      </c>
      <c r="C99" s="1" t="n">
        <v>0.7047</v>
      </c>
      <c r="D99" s="1" t="n">
        <v>0.465936739659367</v>
      </c>
      <c r="E99" s="1" t="n">
        <v>0.5</v>
      </c>
      <c r="F99" s="1" t="n">
        <v>0.428223844282238</v>
      </c>
      <c r="G99" s="1" t="n">
        <v>0.469586374695863</v>
      </c>
      <c r="H99" s="1" t="n">
        <v>0.192214111922141</v>
      </c>
      <c r="I99" s="1" t="n">
        <v>0.144768856447688</v>
      </c>
      <c r="J99" s="1" t="n">
        <v>0.480535279805352</v>
      </c>
      <c r="K99" s="1" t="n">
        <v>0.472019464720194</v>
      </c>
      <c r="L99" s="1" t="n">
        <v>0.559610705596107</v>
      </c>
      <c r="M99" s="1" t="n">
        <v>0.490267639902676</v>
      </c>
      <c r="N99" s="1" t="n">
        <v>0.591240875912409</v>
      </c>
      <c r="O99" s="5" t="n">
        <v>0.484184914841849</v>
      </c>
      <c r="P99" s="5" t="n">
        <v>0.489051094890511</v>
      </c>
      <c r="Q99" s="5" t="n">
        <v>0.465936739659367</v>
      </c>
      <c r="R99" s="1" t="n">
        <v>0.31021897810219</v>
      </c>
      <c r="S99" s="5" t="n">
        <v>0.0048661800486618</v>
      </c>
      <c r="T99" s="5" t="n">
        <v>0.0401459854014599</v>
      </c>
    </row>
    <row r="100" customFormat="false" ht="15" hidden="false" customHeight="false" outlineLevel="0" collapsed="false">
      <c r="A100" s="3"/>
      <c r="B100" s="3" t="s">
        <v>30</v>
      </c>
      <c r="C100" s="3" t="n">
        <f aca="false">2*C98*C99/(C98+C99)</f>
        <v>0.58290072397437</v>
      </c>
      <c r="D100" s="3" t="n">
        <v>0.422504136789851</v>
      </c>
      <c r="E100" s="3" t="n">
        <v>0.446011937059142</v>
      </c>
      <c r="F100" s="3" t="n">
        <v>0.415339233038348</v>
      </c>
      <c r="G100" s="3" t="n">
        <v>0.423942888522789</v>
      </c>
      <c r="H100" s="3" t="n">
        <v>0.198867212083071</v>
      </c>
      <c r="I100" s="3" t="n">
        <v>0.212499999999999</v>
      </c>
      <c r="J100" s="3" t="n">
        <v>0.462800234329232</v>
      </c>
      <c r="K100" s="3" t="n">
        <v>0.448814343551185</v>
      </c>
      <c r="L100" s="3" t="n">
        <v>0.523024445707788</v>
      </c>
      <c r="M100" s="3" t="n">
        <v>0.406045340050377</v>
      </c>
      <c r="N100" s="3" t="n">
        <v>0.525974025974026</v>
      </c>
      <c r="O100" s="3" t="n">
        <v>0.466315172817809</v>
      </c>
      <c r="P100" s="3" t="n">
        <v>0.466086956521739</v>
      </c>
      <c r="Q100" s="3" t="n">
        <v>0.457860131500299</v>
      </c>
      <c r="R100" s="3" t="n">
        <v>0.109324758842444</v>
      </c>
      <c r="S100" s="3" t="n">
        <v>0.00955794504181601</v>
      </c>
      <c r="T100" s="3" t="n">
        <v>0.0611677479147359</v>
      </c>
    </row>
    <row r="101" customFormat="false" ht="15" hidden="false" customHeight="false" outlineLevel="0" collapsed="false">
      <c r="A101" s="1" t="s">
        <v>63</v>
      </c>
      <c r="B101" s="1" t="s">
        <v>28</v>
      </c>
      <c r="C101" s="1" t="n">
        <v>0.5276</v>
      </c>
      <c r="D101" s="1" t="n">
        <v>0.458998935037274</v>
      </c>
      <c r="E101" s="1" t="n">
        <v>0.447058823529411</v>
      </c>
      <c r="F101" s="1" t="n">
        <v>0.492588369441277</v>
      </c>
      <c r="G101" s="1" t="n">
        <v>0.393831553973902</v>
      </c>
      <c r="H101" s="1" t="n">
        <v>0.382570162481536</v>
      </c>
      <c r="I101" s="1" t="n">
        <v>0.453453453453453</v>
      </c>
      <c r="J101" s="1" t="n">
        <v>0.49171270718232</v>
      </c>
      <c r="K101" s="1" t="n">
        <v>0.503657262277951</v>
      </c>
      <c r="L101" s="1" t="n">
        <v>0.488888888888888</v>
      </c>
      <c r="M101" s="1" t="n">
        <v>0.377002827521206</v>
      </c>
      <c r="N101" s="1" t="n">
        <v>0.417925478348439</v>
      </c>
      <c r="O101" s="5" t="n">
        <v>0.475409836065574</v>
      </c>
      <c r="P101" s="5" t="n">
        <v>0.506798516687268</v>
      </c>
      <c r="Q101" s="5" t="n">
        <v>0.51228978007762</v>
      </c>
      <c r="R101" s="1" t="n">
        <v>0.06316528248918</v>
      </c>
      <c r="S101" s="5" t="n">
        <v>0.0632911392405063</v>
      </c>
      <c r="T101" s="5" t="n">
        <v>0.0913461538461538</v>
      </c>
    </row>
    <row r="102" customFormat="false" ht="15" hidden="false" customHeight="false" outlineLevel="0" collapsed="false">
      <c r="B102" s="1" t="s">
        <v>29</v>
      </c>
      <c r="C102" s="1" t="n">
        <v>0.5341</v>
      </c>
      <c r="D102" s="1" t="n">
        <v>0.438453713123093</v>
      </c>
      <c r="E102" s="1" t="n">
        <v>0.425228891149542</v>
      </c>
      <c r="F102" s="1" t="n">
        <v>0.439471007121057</v>
      </c>
      <c r="G102" s="1" t="n">
        <v>0.337741607324516</v>
      </c>
      <c r="H102" s="1" t="n">
        <v>0.263479145473041</v>
      </c>
      <c r="I102" s="1" t="n">
        <v>0.153611393692777</v>
      </c>
      <c r="J102" s="1" t="n">
        <v>0.452695829094608</v>
      </c>
      <c r="K102" s="1" t="n">
        <v>0.490335707019328</v>
      </c>
      <c r="L102" s="1" t="n">
        <v>0.402848423194303</v>
      </c>
      <c r="M102" s="1" t="n">
        <v>0.406917599186164</v>
      </c>
      <c r="N102" s="1" t="n">
        <v>0.422177009155646</v>
      </c>
      <c r="O102" s="5" t="n">
        <v>0.413021363173957</v>
      </c>
      <c r="P102" s="5" t="n">
        <v>0.417090539165819</v>
      </c>
      <c r="Q102" s="5" t="n">
        <v>0.402848423194303</v>
      </c>
      <c r="R102" s="1" t="n">
        <v>0.549338758901322</v>
      </c>
      <c r="S102" s="5" t="n">
        <v>0.00508646998982706</v>
      </c>
      <c r="T102" s="5" t="n">
        <v>0.0193285859613428</v>
      </c>
    </row>
    <row r="103" customFormat="false" ht="15" hidden="false" customHeight="false" outlineLevel="0" collapsed="false">
      <c r="A103" s="3"/>
      <c r="B103" s="3" t="s">
        <v>30</v>
      </c>
      <c r="C103" s="3" t="n">
        <f aca="false">2*C101*C102/(C101+C102)</f>
        <v>0.530830102665536</v>
      </c>
      <c r="D103" s="3" t="n">
        <v>0.448491155046826</v>
      </c>
      <c r="E103" s="3" t="n">
        <v>0.435870698644421</v>
      </c>
      <c r="F103" s="3" t="n">
        <v>0.464516129032258</v>
      </c>
      <c r="G103" s="3" t="n">
        <v>0.363636363636363</v>
      </c>
      <c r="H103" s="3" t="n">
        <v>0.312048192771084</v>
      </c>
      <c r="I103" s="3" t="n">
        <v>0.229483282674772</v>
      </c>
      <c r="J103" s="3" t="n">
        <v>0.471398305084745</v>
      </c>
      <c r="K103" s="3" t="n">
        <v>0.496907216494845</v>
      </c>
      <c r="L103" s="3" t="n">
        <v>0.441717791411043</v>
      </c>
      <c r="M103" s="3" t="n">
        <v>0.391389432485322</v>
      </c>
      <c r="N103" s="3" t="n">
        <v>0.42004048582996</v>
      </c>
      <c r="O103" s="3" t="n">
        <v>0.442025040827436</v>
      </c>
      <c r="P103" s="3" t="n">
        <v>0.457589285714286</v>
      </c>
      <c r="Q103" s="3" t="n">
        <v>0.451025056947608</v>
      </c>
      <c r="R103" s="3" t="n">
        <v>0.113302559798573</v>
      </c>
      <c r="S103" s="3" t="n">
        <v>0.00941619585687382</v>
      </c>
      <c r="T103" s="3" t="n">
        <v>0.0319059613769941</v>
      </c>
    </row>
    <row r="104" customFormat="false" ht="15" hidden="false" customHeight="false" outlineLevel="0" collapsed="false">
      <c r="A104" s="1" t="s">
        <v>64</v>
      </c>
      <c r="B104" s="1" t="s">
        <v>28</v>
      </c>
      <c r="C104" s="1" t="n">
        <v>0.8401</v>
      </c>
      <c r="D104" s="1" t="n">
        <v>0.491349480968858</v>
      </c>
      <c r="E104" s="1" t="n">
        <v>0.472190692395005</v>
      </c>
      <c r="F104" s="1" t="n">
        <v>0.411556603773584</v>
      </c>
      <c r="G104" s="1" t="n">
        <v>0.396052631578947</v>
      </c>
      <c r="H104" s="1" t="n">
        <v>0.416</v>
      </c>
      <c r="I104" s="1" t="n">
        <v>0.414790996784565</v>
      </c>
      <c r="J104" s="1" t="n">
        <v>0.475449101796407</v>
      </c>
      <c r="K104" s="1" t="n">
        <v>0.495215311004784</v>
      </c>
      <c r="L104" s="1" t="n">
        <v>0.518518518518518</v>
      </c>
      <c r="M104" s="1" t="n">
        <v>0.466007416563658</v>
      </c>
      <c r="N104" s="1" t="n">
        <v>0.603112840466926</v>
      </c>
      <c r="O104" s="5" t="n">
        <v>0.47799511002445</v>
      </c>
      <c r="P104" s="5" t="n">
        <v>0.496511627906977</v>
      </c>
      <c r="Q104" s="5" t="n">
        <v>0.487518355359765</v>
      </c>
      <c r="R104" s="1" t="n">
        <v>0.0887703460538914</v>
      </c>
      <c r="S104" s="5" t="n">
        <v>0.202898550724638</v>
      </c>
      <c r="T104" s="5" t="n">
        <v>0.16</v>
      </c>
    </row>
    <row r="105" customFormat="false" ht="15" hidden="false" customHeight="false" outlineLevel="0" collapsed="false">
      <c r="B105" s="1" t="s">
        <v>29</v>
      </c>
      <c r="C105" s="1" t="n">
        <v>0.2638</v>
      </c>
      <c r="D105" s="1" t="n">
        <v>0.419291338582677</v>
      </c>
      <c r="E105" s="1" t="n">
        <v>0.409448818897637</v>
      </c>
      <c r="F105" s="1" t="n">
        <v>0.343503937007874</v>
      </c>
      <c r="G105" s="1" t="n">
        <v>0.296259842519685</v>
      </c>
      <c r="H105" s="1" t="n">
        <v>0.307086614173228</v>
      </c>
      <c r="I105" s="1" t="n">
        <v>0.126968503937007</v>
      </c>
      <c r="J105" s="1" t="n">
        <v>0.390748031496063</v>
      </c>
      <c r="K105" s="1" t="n">
        <v>0.407480314960629</v>
      </c>
      <c r="L105" s="1" t="n">
        <v>0.454724409448818</v>
      </c>
      <c r="M105" s="1" t="n">
        <v>0.371062992125984</v>
      </c>
      <c r="N105" s="1" t="n">
        <v>0.305118110236221</v>
      </c>
      <c r="O105" s="5" t="n">
        <v>0.384842519685039</v>
      </c>
      <c r="P105" s="5" t="n">
        <v>0.420275590551181</v>
      </c>
      <c r="Q105" s="5" t="n">
        <v>0.326771653543307</v>
      </c>
      <c r="R105" s="1" t="n">
        <v>0.638779527559055</v>
      </c>
      <c r="S105" s="5" t="n">
        <v>0.0137795275590551</v>
      </c>
      <c r="T105" s="5" t="n">
        <v>0.0236220472440945</v>
      </c>
    </row>
    <row r="106" customFormat="false" ht="15" hidden="false" customHeight="false" outlineLevel="0" collapsed="false">
      <c r="A106" s="3"/>
      <c r="B106" s="3" t="s">
        <v>30</v>
      </c>
      <c r="C106" s="3" t="n">
        <f aca="false">2*C104*C105/(C104+C105)</f>
        <v>0.401518941933146</v>
      </c>
      <c r="D106" s="3" t="n">
        <v>0.45246946362188</v>
      </c>
      <c r="E106" s="3" t="n">
        <v>0.438587243015287</v>
      </c>
      <c r="F106" s="3" t="n">
        <v>0.374463519313304</v>
      </c>
      <c r="G106" s="3" t="n">
        <v>0.338963963963963</v>
      </c>
      <c r="H106" s="3" t="n">
        <v>0.353340883352208</v>
      </c>
      <c r="I106" s="3" t="n">
        <v>0.194423511680482</v>
      </c>
      <c r="J106" s="3" t="n">
        <v>0.428957320367369</v>
      </c>
      <c r="K106" s="3" t="n">
        <v>0.447084233261339</v>
      </c>
      <c r="L106" s="3" t="n">
        <v>0.484530676455165</v>
      </c>
      <c r="M106" s="3" t="n">
        <v>0.413150684931506</v>
      </c>
      <c r="N106" s="3" t="n">
        <v>0.405228758169935</v>
      </c>
      <c r="O106" s="3" t="n">
        <v>0.42639040348964</v>
      </c>
      <c r="P106" s="3" t="n">
        <v>0.455223880597015</v>
      </c>
      <c r="Q106" s="3" t="n">
        <v>0.391278727165586</v>
      </c>
      <c r="R106" s="3" t="n">
        <v>0.155878467635403</v>
      </c>
      <c r="S106" s="3" t="n">
        <v>0.0258064516129032</v>
      </c>
      <c r="T106" s="3" t="n">
        <v>0.0411663807890223</v>
      </c>
    </row>
    <row r="107" customFormat="false" ht="15" hidden="false" customHeight="false" outlineLevel="0" collapsed="false">
      <c r="A107" s="1" t="s">
        <v>65</v>
      </c>
      <c r="B107" s="1" t="s">
        <v>28</v>
      </c>
      <c r="C107" s="1" t="n">
        <v>0.4279</v>
      </c>
      <c r="D107" s="1" t="n">
        <v>0.351351351351351</v>
      </c>
      <c r="E107" s="1" t="n">
        <v>0.322314049586776</v>
      </c>
      <c r="F107" s="1" t="n">
        <v>0.212403100775193</v>
      </c>
      <c r="G107" s="1" t="n">
        <v>0.205933682373472</v>
      </c>
      <c r="H107" s="1" t="n">
        <v>0.163963963963963</v>
      </c>
      <c r="I107" s="1" t="n">
        <v>0.232323232323232</v>
      </c>
      <c r="J107" s="1" t="n">
        <v>0.279017857142857</v>
      </c>
      <c r="K107" s="1" t="n">
        <v>0.227906976744186</v>
      </c>
      <c r="L107" s="1" t="n">
        <v>0.366053169734151</v>
      </c>
      <c r="M107" s="1" t="n">
        <v>0.233160621761658</v>
      </c>
      <c r="N107" s="1" t="n">
        <v>0.347058823529412</v>
      </c>
      <c r="O107" s="5" t="n">
        <v>0.297872340425532</v>
      </c>
      <c r="P107" s="5" t="n">
        <v>0.347107438016529</v>
      </c>
      <c r="Q107" s="5" t="n">
        <v>0.334677419354839</v>
      </c>
      <c r="R107" s="1" t="n">
        <v>0.0636015325670498</v>
      </c>
      <c r="S107" s="5" t="n">
        <v>0.0933333333333334</v>
      </c>
      <c r="T107" s="5" t="n">
        <v>0.0876288659793815</v>
      </c>
    </row>
    <row r="108" customFormat="false" ht="15" hidden="false" customHeight="false" outlineLevel="0" collapsed="false">
      <c r="B108" s="1" t="s">
        <v>29</v>
      </c>
      <c r="C108" s="1" t="n">
        <v>0.3419</v>
      </c>
      <c r="D108" s="1" t="n">
        <v>0.166453265044814</v>
      </c>
      <c r="E108" s="1" t="n">
        <v>0.149807938540332</v>
      </c>
      <c r="F108" s="1" t="n">
        <v>0.175416133162612</v>
      </c>
      <c r="G108" s="1" t="n">
        <v>0.151088348271446</v>
      </c>
      <c r="H108" s="1" t="n">
        <v>0.11651728553137</v>
      </c>
      <c r="I108" s="1" t="n">
        <v>0.029449423815621</v>
      </c>
      <c r="J108" s="1" t="n">
        <v>0.160051216389244</v>
      </c>
      <c r="K108" s="1" t="n">
        <v>0.125480153649167</v>
      </c>
      <c r="L108" s="1" t="n">
        <v>0.229193341869398</v>
      </c>
      <c r="M108" s="1" t="n">
        <v>0.230473751600512</v>
      </c>
      <c r="N108" s="1" t="n">
        <v>0.22663252240717</v>
      </c>
      <c r="O108" s="5" t="n">
        <v>0.143405889884763</v>
      </c>
      <c r="P108" s="5" t="n">
        <v>0.161331626120359</v>
      </c>
      <c r="Q108" s="5" t="n">
        <v>0.106274007682458</v>
      </c>
      <c r="R108" s="1" t="n">
        <v>0.531370038412292</v>
      </c>
      <c r="S108" s="5" t="n">
        <v>0.0089628681177977</v>
      </c>
      <c r="T108" s="5" t="n">
        <v>0.0217669654289373</v>
      </c>
    </row>
    <row r="109" customFormat="false" ht="15" hidden="false" customHeight="false" outlineLevel="0" collapsed="false">
      <c r="A109" s="3"/>
      <c r="B109" s="3" t="s">
        <v>30</v>
      </c>
      <c r="C109" s="3" t="n">
        <f aca="false">2*C107*C108/(C107+C108)</f>
        <v>0.380096154845414</v>
      </c>
      <c r="D109" s="3" t="n">
        <v>0.225890529973936</v>
      </c>
      <c r="E109" s="3" t="n">
        <v>0.204545454545454</v>
      </c>
      <c r="F109" s="3" t="n">
        <v>0.192145862552594</v>
      </c>
      <c r="G109" s="3" t="n">
        <v>0.174298375184638</v>
      </c>
      <c r="H109" s="3" t="n">
        <v>0.136227544910179</v>
      </c>
      <c r="I109" s="3" t="n">
        <v>0.0522727272727272</v>
      </c>
      <c r="J109" s="3" t="n">
        <v>0.203417412530512</v>
      </c>
      <c r="K109" s="3" t="n">
        <v>0.161849710982658</v>
      </c>
      <c r="L109" s="3" t="n">
        <v>0.281889763779527</v>
      </c>
      <c r="M109" s="3" t="n">
        <v>0.231809401159047</v>
      </c>
      <c r="N109" s="3" t="n">
        <v>0.27420604182804</v>
      </c>
      <c r="O109" s="3" t="n">
        <v>0.193604148660329</v>
      </c>
      <c r="P109" s="3" t="n">
        <v>0.22027972027972</v>
      </c>
      <c r="Q109" s="3" t="n">
        <v>0.161321671525753</v>
      </c>
      <c r="R109" s="3" t="n">
        <v>0.11360525595401</v>
      </c>
      <c r="S109" s="3" t="n">
        <v>0.0163551401869159</v>
      </c>
      <c r="T109" s="3" t="n">
        <v>0.0348717948717949</v>
      </c>
    </row>
    <row r="110" customFormat="false" ht="15" hidden="false" customHeight="false" outlineLevel="0" collapsed="false">
      <c r="A110" s="1" t="s">
        <v>66</v>
      </c>
      <c r="B110" s="1" t="s">
        <v>28</v>
      </c>
      <c r="C110" s="1" t="n">
        <v>0.6419</v>
      </c>
      <c r="D110" s="1" t="n">
        <v>0.696</v>
      </c>
      <c r="E110" s="1" t="n">
        <v>0.680272108843537</v>
      </c>
      <c r="F110" s="1" t="n">
        <v>0.70091743119266</v>
      </c>
      <c r="G110" s="1" t="n">
        <v>0.66256590509666</v>
      </c>
      <c r="H110" s="1" t="n">
        <v>0.616636528028933</v>
      </c>
      <c r="I110" s="1" t="n">
        <v>0.751396648044692</v>
      </c>
      <c r="J110" s="1" t="n">
        <v>0.709964412811387</v>
      </c>
      <c r="K110" s="1" t="n">
        <v>0.729729729729729</v>
      </c>
      <c r="L110" s="1" t="n">
        <v>0.621329211746522</v>
      </c>
      <c r="M110" s="1" t="n">
        <v>0.599715099715099</v>
      </c>
      <c r="N110" s="1" t="n">
        <v>0.6140625</v>
      </c>
      <c r="O110" s="5" t="n">
        <v>0.705467372134039</v>
      </c>
      <c r="P110" s="5" t="n">
        <v>0.717472118959108</v>
      </c>
      <c r="Q110" s="5" t="n">
        <v>0.753968253968254</v>
      </c>
      <c r="R110" s="1" t="n">
        <v>0.0492813141683778</v>
      </c>
      <c r="S110" s="5" t="n">
        <v>0</v>
      </c>
      <c r="T110" s="5" t="n">
        <v>0.0582959641255606</v>
      </c>
    </row>
    <row r="111" customFormat="false" ht="15" hidden="false" customHeight="false" outlineLevel="0" collapsed="false">
      <c r="B111" s="1" t="s">
        <v>29</v>
      </c>
      <c r="C111" s="1" t="n">
        <v>0.7527</v>
      </c>
      <c r="D111" s="1" t="n">
        <v>0.67651632970451</v>
      </c>
      <c r="E111" s="1" t="n">
        <v>0.62208398133748</v>
      </c>
      <c r="F111" s="1" t="n">
        <v>0.594090202177293</v>
      </c>
      <c r="G111" s="1" t="n">
        <v>0.586314152410575</v>
      </c>
      <c r="H111" s="1" t="n">
        <v>0.530326594090202</v>
      </c>
      <c r="I111" s="1" t="n">
        <v>0.418351477449455</v>
      </c>
      <c r="J111" s="1" t="n">
        <v>0.620528771384136</v>
      </c>
      <c r="K111" s="1" t="n">
        <v>0.629860031104199</v>
      </c>
      <c r="L111" s="1" t="n">
        <v>0.625194401244167</v>
      </c>
      <c r="M111" s="1" t="n">
        <v>0.654743390357698</v>
      </c>
      <c r="N111" s="1" t="n">
        <v>0.611197511664075</v>
      </c>
      <c r="O111" s="5" t="n">
        <v>0.622083981337481</v>
      </c>
      <c r="P111" s="5" t="n">
        <v>0.600311041990669</v>
      </c>
      <c r="Q111" s="5" t="n">
        <v>0.590979782270606</v>
      </c>
      <c r="R111" s="1" t="n">
        <v>0.485225505443235</v>
      </c>
      <c r="S111" s="5" t="n">
        <v>0</v>
      </c>
      <c r="T111" s="5" t="n">
        <v>0.0202177293934681</v>
      </c>
    </row>
    <row r="112" customFormat="false" ht="15" hidden="false" customHeight="false" outlineLevel="0" collapsed="false">
      <c r="A112" s="3"/>
      <c r="B112" s="3" t="s">
        <v>30</v>
      </c>
      <c r="C112" s="3" t="n">
        <f aca="false">2*C110*C111/(C110+C111)</f>
        <v>0.692898508532913</v>
      </c>
      <c r="D112" s="3" t="n">
        <v>0.686119873817035</v>
      </c>
      <c r="E112" s="3" t="n">
        <v>0.649878147847278</v>
      </c>
      <c r="F112" s="3" t="n">
        <v>0.643097643097643</v>
      </c>
      <c r="G112" s="3" t="n">
        <v>0.622112211221122</v>
      </c>
      <c r="H112" s="3" t="n">
        <v>0.570234113712374</v>
      </c>
      <c r="I112" s="3" t="n">
        <v>0.537462537462537</v>
      </c>
      <c r="J112" s="3" t="n">
        <v>0.662240663900414</v>
      </c>
      <c r="K112" s="3" t="n">
        <v>0.676126878130217</v>
      </c>
      <c r="L112" s="3" t="n">
        <v>0.623255813953488</v>
      </c>
      <c r="M112" s="3" t="n">
        <v>0.626022304832713</v>
      </c>
      <c r="N112" s="3" t="n">
        <v>0.612626656274357</v>
      </c>
      <c r="O112" s="3" t="n">
        <v>0.661157024793388</v>
      </c>
      <c r="P112" s="3" t="n">
        <v>0.653683319220999</v>
      </c>
      <c r="Q112" s="3" t="n">
        <v>0.662598081952921</v>
      </c>
      <c r="R112" s="3" t="n">
        <v>0.08947519357614</v>
      </c>
      <c r="S112" s="3" t="n">
        <v>0</v>
      </c>
      <c r="T112" s="3" t="n">
        <v>0.0300230946882217</v>
      </c>
    </row>
    <row r="113" customFormat="false" ht="15" hidden="false" customHeight="false" outlineLevel="0" collapsed="false">
      <c r="A113" s="1" t="s">
        <v>67</v>
      </c>
      <c r="B113" s="1" t="s">
        <v>28</v>
      </c>
      <c r="C113" s="1" t="n">
        <v>0.7291</v>
      </c>
      <c r="D113" s="1" t="n">
        <v>0.637878787878788</v>
      </c>
      <c r="E113" s="1" t="n">
        <v>0.666666666666666</v>
      </c>
      <c r="F113" s="1" t="n">
        <v>0.441926345609065</v>
      </c>
      <c r="G113" s="1" t="n">
        <v>0.390417036379769</v>
      </c>
      <c r="H113" s="1" t="n">
        <v>0.28949357520786</v>
      </c>
      <c r="I113" s="1" t="n">
        <v>0.431451612903225</v>
      </c>
      <c r="J113" s="1" t="n">
        <v>0.454063604240282</v>
      </c>
      <c r="K113" s="1" t="n">
        <v>0.447814451382694</v>
      </c>
      <c r="L113" s="1" t="n">
        <v>0.515</v>
      </c>
      <c r="M113" s="1" t="n">
        <v>0.278675282714054</v>
      </c>
      <c r="N113" s="1" t="n">
        <v>0.456120092378753</v>
      </c>
      <c r="O113" s="5" t="n">
        <v>0.643916913946588</v>
      </c>
      <c r="P113" s="5" t="n">
        <v>0.663522012578616</v>
      </c>
      <c r="Q113" s="5" t="n">
        <v>0.672504378283713</v>
      </c>
      <c r="R113" s="1" t="n">
        <v>0.0593087195600943</v>
      </c>
      <c r="S113" s="5" t="n">
        <v>0.181818181818182</v>
      </c>
      <c r="T113" s="5" t="n">
        <v>0.16015625</v>
      </c>
    </row>
    <row r="114" customFormat="false" ht="15" hidden="false" customHeight="false" outlineLevel="0" collapsed="false">
      <c r="B114" s="1" t="s">
        <v>29</v>
      </c>
      <c r="C114" s="1" t="n">
        <v>0.4088</v>
      </c>
      <c r="D114" s="1" t="n">
        <v>0.431352459016394</v>
      </c>
      <c r="E114" s="1" t="n">
        <v>0.438524590163934</v>
      </c>
      <c r="F114" s="1" t="n">
        <v>0.479508196721311</v>
      </c>
      <c r="G114" s="1" t="n">
        <v>0.450819672131147</v>
      </c>
      <c r="H114" s="1" t="n">
        <v>0.392418032786885</v>
      </c>
      <c r="I114" s="1" t="n">
        <v>0.219262295081967</v>
      </c>
      <c r="J114" s="1" t="n">
        <v>0.526639344262295</v>
      </c>
      <c r="K114" s="1" t="n">
        <v>0.514344262295082</v>
      </c>
      <c r="L114" s="1" t="n">
        <v>0.527663934426229</v>
      </c>
      <c r="M114" s="1" t="n">
        <v>0.353483606557377</v>
      </c>
      <c r="N114" s="1" t="n">
        <v>0.404713114754098</v>
      </c>
      <c r="O114" s="5" t="n">
        <v>0.444672131147541</v>
      </c>
      <c r="P114" s="5" t="n">
        <v>0.432377049180328</v>
      </c>
      <c r="Q114" s="5" t="n">
        <v>0.39344262295082</v>
      </c>
      <c r="R114" s="1" t="n">
        <v>0.309426229508197</v>
      </c>
      <c r="S114" s="5" t="n">
        <v>0.00409836065573771</v>
      </c>
      <c r="T114" s="5" t="n">
        <v>0.0420081967213115</v>
      </c>
    </row>
    <row r="115" customFormat="false" ht="15" hidden="false" customHeight="false" outlineLevel="0" collapsed="false">
      <c r="A115" s="3"/>
      <c r="B115" s="3" t="s">
        <v>30</v>
      </c>
      <c r="C115" s="3" t="n">
        <f aca="false">2*C113*C114/(C113+C114)</f>
        <v>0.523870427981369</v>
      </c>
      <c r="D115" s="3" t="n">
        <v>0.514669926650367</v>
      </c>
      <c r="E115" s="3" t="n">
        <v>0.529048207663782</v>
      </c>
      <c r="F115" s="3" t="n">
        <v>0.459950859950859</v>
      </c>
      <c r="G115" s="3" t="n">
        <v>0.418449833571088</v>
      </c>
      <c r="H115" s="3" t="n">
        <v>0.33318834275772</v>
      </c>
      <c r="I115" s="3" t="n">
        <v>0.290760869565217</v>
      </c>
      <c r="J115" s="3" t="n">
        <v>0.487666034155597</v>
      </c>
      <c r="K115" s="3" t="n">
        <v>0.478779208392942</v>
      </c>
      <c r="L115" s="3" t="n">
        <v>0.521255060728745</v>
      </c>
      <c r="M115" s="3" t="n">
        <v>0.311653116531165</v>
      </c>
      <c r="N115" s="3" t="n">
        <v>0.428881650380022</v>
      </c>
      <c r="O115" s="3" t="n">
        <v>0.526060606060606</v>
      </c>
      <c r="P115" s="3" t="n">
        <v>0.523573200992556</v>
      </c>
      <c r="Q115" s="3" t="n">
        <v>0.496444731738849</v>
      </c>
      <c r="R115" s="3" t="n">
        <v>0.0995385629531971</v>
      </c>
      <c r="S115" s="3" t="n">
        <v>0.00801603206412826</v>
      </c>
      <c r="T115" s="3" t="n">
        <v>0.0665584415584416</v>
      </c>
    </row>
    <row r="116" customFormat="false" ht="15" hidden="false" customHeight="false" outlineLevel="0" collapsed="false">
      <c r="A116" s="1" t="s">
        <v>68</v>
      </c>
      <c r="B116" s="1" t="s">
        <v>28</v>
      </c>
      <c r="C116" s="1" t="n">
        <v>0.5647</v>
      </c>
      <c r="D116" s="1" t="n">
        <v>0.462776659959759</v>
      </c>
      <c r="E116" s="1" t="n">
        <v>0.456104944500504</v>
      </c>
      <c r="F116" s="1" t="n">
        <v>0.327638190954773</v>
      </c>
      <c r="G116" s="1" t="n">
        <v>0.344099378881987</v>
      </c>
      <c r="H116" s="1" t="n">
        <v>0.244694132334581</v>
      </c>
      <c r="I116" s="1" t="n">
        <v>0.196428571428571</v>
      </c>
      <c r="J116" s="1" t="n">
        <v>0.395833333333333</v>
      </c>
      <c r="K116" s="1" t="n">
        <v>0.401785714285714</v>
      </c>
      <c r="L116" s="1" t="n">
        <v>0.509021842355175</v>
      </c>
      <c r="M116" s="1" t="n">
        <v>0.258661887694145</v>
      </c>
      <c r="N116" s="1" t="n">
        <v>0.474662162162162</v>
      </c>
      <c r="O116" s="5" t="n">
        <v>0.454545454545455</v>
      </c>
      <c r="P116" s="5" t="n">
        <v>0.457142857142857</v>
      </c>
      <c r="Q116" s="5" t="n">
        <v>0.46503884572697</v>
      </c>
      <c r="R116" s="1" t="n">
        <v>0.0908113917248791</v>
      </c>
      <c r="S116" s="5" t="n">
        <v>0.148148148148148</v>
      </c>
      <c r="T116" s="5" t="n">
        <v>0.122448979591837</v>
      </c>
    </row>
    <row r="117" customFormat="false" ht="15" hidden="false" customHeight="false" outlineLevel="0" collapsed="false">
      <c r="B117" s="1" t="s">
        <v>29</v>
      </c>
      <c r="C117" s="1" t="n">
        <v>0.5684</v>
      </c>
      <c r="D117" s="1" t="n">
        <v>0.437262357414449</v>
      </c>
      <c r="E117" s="1" t="n">
        <v>0.429657794676806</v>
      </c>
      <c r="F117" s="1" t="n">
        <v>0.309885931558935</v>
      </c>
      <c r="G117" s="1" t="n">
        <v>0.263307984790874</v>
      </c>
      <c r="H117" s="1" t="n">
        <v>0.186311787072243</v>
      </c>
      <c r="I117" s="1" t="n">
        <v>0.0418250950570342</v>
      </c>
      <c r="J117" s="1" t="n">
        <v>0.32509505703422</v>
      </c>
      <c r="K117" s="1" t="n">
        <v>0.342205323193916</v>
      </c>
      <c r="L117" s="1" t="n">
        <v>0.509505703422053</v>
      </c>
      <c r="M117" s="1" t="n">
        <v>0.411596958174904</v>
      </c>
      <c r="N117" s="1" t="n">
        <v>0.534220532319392</v>
      </c>
      <c r="O117" s="5" t="n">
        <v>0.413498098859316</v>
      </c>
      <c r="P117" s="5" t="n">
        <v>0.4106463878327</v>
      </c>
      <c r="Q117" s="5" t="n">
        <v>0.39828897338403</v>
      </c>
      <c r="R117" s="1" t="n">
        <v>0.321292775665399</v>
      </c>
      <c r="S117" s="5" t="n">
        <v>0.00380228136882129</v>
      </c>
      <c r="T117" s="5" t="n">
        <v>0.0342205323193916</v>
      </c>
    </row>
    <row r="118" customFormat="false" ht="15" hidden="false" customHeight="false" outlineLevel="0" collapsed="false">
      <c r="A118" s="3"/>
      <c r="B118" s="3" t="s">
        <v>30</v>
      </c>
      <c r="C118" s="3" t="n">
        <f aca="false">2*C116*C117/(C116+C117)</f>
        <v>0.566543959050393</v>
      </c>
      <c r="D118" s="3" t="n">
        <v>0.449657869012708</v>
      </c>
      <c r="E118" s="3" t="n">
        <v>0.442486539402838</v>
      </c>
      <c r="F118" s="3" t="n">
        <v>0.318514899853444</v>
      </c>
      <c r="G118" s="3" t="n">
        <v>0.298330640818524</v>
      </c>
      <c r="H118" s="3" t="n">
        <v>0.211548839719374</v>
      </c>
      <c r="I118" s="3" t="n">
        <v>0.0689655172413793</v>
      </c>
      <c r="J118" s="3" t="n">
        <v>0.356993736951983</v>
      </c>
      <c r="K118" s="3" t="n">
        <v>0.369609856262833</v>
      </c>
      <c r="L118" s="3" t="n">
        <v>0.509263657957244</v>
      </c>
      <c r="M118" s="3" t="n">
        <v>0.317681584739545</v>
      </c>
      <c r="N118" s="3" t="n">
        <v>0.502683363148479</v>
      </c>
      <c r="O118" s="3" t="n">
        <v>0.433051269288203</v>
      </c>
      <c r="P118" s="3" t="n">
        <v>0.43264897346019</v>
      </c>
      <c r="Q118" s="3" t="n">
        <v>0.429083461341526</v>
      </c>
      <c r="R118" s="3" t="n">
        <v>0.141600335148722</v>
      </c>
      <c r="S118" s="3" t="n">
        <v>0.00741427247451344</v>
      </c>
      <c r="T118" s="3" t="n">
        <v>0.0534918276374443</v>
      </c>
    </row>
    <row r="119" customFormat="false" ht="15" hidden="false" customHeight="false" outlineLevel="0" collapsed="false">
      <c r="A119" s="1" t="s">
        <v>69</v>
      </c>
      <c r="B119" s="1" t="s">
        <v>28</v>
      </c>
      <c r="C119" s="1" t="n">
        <v>0.4903</v>
      </c>
      <c r="D119" s="1" t="n">
        <v>0.463551401869159</v>
      </c>
      <c r="E119" s="1" t="n">
        <v>0.447955390334572</v>
      </c>
      <c r="F119" s="1" t="n">
        <v>0.458244111349036</v>
      </c>
      <c r="G119" s="1" t="n">
        <v>0.397849462365591</v>
      </c>
      <c r="H119" s="1" t="n">
        <v>0.355608591885441</v>
      </c>
      <c r="I119" s="1" t="n">
        <v>0.357142857142857</v>
      </c>
      <c r="J119" s="1" t="n">
        <v>0.484599589322381</v>
      </c>
      <c r="K119" s="1" t="n">
        <v>0.484536082474226</v>
      </c>
      <c r="L119" s="1" t="n">
        <v>0.487329434697855</v>
      </c>
      <c r="M119" s="1" t="n">
        <v>0.427927927927927</v>
      </c>
      <c r="N119" s="1" t="n">
        <v>0.464491362763916</v>
      </c>
      <c r="O119" s="5" t="n">
        <v>0.479919678714859</v>
      </c>
      <c r="P119" s="5" t="n">
        <v>0.482905982905983</v>
      </c>
      <c r="Q119" s="5" t="n">
        <v>0.489208633093525</v>
      </c>
      <c r="R119" s="1" t="n">
        <v>0.0521133161642175</v>
      </c>
      <c r="S119" s="5" t="n">
        <v>0</v>
      </c>
      <c r="T119" s="5" t="n">
        <v>0.0759493670886076</v>
      </c>
    </row>
    <row r="120" customFormat="false" ht="15" hidden="false" customHeight="false" outlineLevel="0" collapsed="false">
      <c r="B120" s="1" t="s">
        <v>29</v>
      </c>
      <c r="C120" s="1" t="n">
        <v>0.5605</v>
      </c>
      <c r="D120" s="1" t="n">
        <v>0.394904458598726</v>
      </c>
      <c r="E120" s="1" t="n">
        <v>0.383757961783439</v>
      </c>
      <c r="F120" s="1" t="n">
        <v>0.340764331210191</v>
      </c>
      <c r="G120" s="1" t="n">
        <v>0.294585987261146</v>
      </c>
      <c r="H120" s="1" t="n">
        <v>0.237261146496815</v>
      </c>
      <c r="I120" s="1" t="n">
        <v>0.071656050955414</v>
      </c>
      <c r="J120" s="1" t="n">
        <v>0.375796178343949</v>
      </c>
      <c r="K120" s="1" t="n">
        <v>0.37420382165605</v>
      </c>
      <c r="L120" s="1" t="n">
        <v>0.398089171974522</v>
      </c>
      <c r="M120" s="1" t="n">
        <v>0.453821656050955</v>
      </c>
      <c r="N120" s="1" t="n">
        <v>0.385350318471338</v>
      </c>
      <c r="O120" s="5" t="n">
        <v>0.380573248407643</v>
      </c>
      <c r="P120" s="5" t="n">
        <v>0.359872611464968</v>
      </c>
      <c r="Q120" s="5" t="n">
        <v>0.32484076433121</v>
      </c>
      <c r="R120" s="1" t="n">
        <v>0.547770700636943</v>
      </c>
      <c r="S120" s="5" t="n">
        <v>0</v>
      </c>
      <c r="T120" s="5" t="n">
        <v>0.0191082802547771</v>
      </c>
    </row>
    <row r="121" customFormat="false" ht="15" hidden="false" customHeight="false" outlineLevel="0" collapsed="false">
      <c r="A121" s="3"/>
      <c r="B121" s="3" t="s">
        <v>30</v>
      </c>
      <c r="C121" s="3" t="n">
        <f aca="false">2*C119*C120/(C119+C120)</f>
        <v>0.523055100875523</v>
      </c>
      <c r="D121" s="3" t="n">
        <v>0.426483233018057</v>
      </c>
      <c r="E121" s="3" t="n">
        <v>0.413379073756432</v>
      </c>
      <c r="F121" s="3" t="n">
        <v>0.390867579908675</v>
      </c>
      <c r="G121" s="3" t="n">
        <v>0.338517840805123</v>
      </c>
      <c r="H121" s="3" t="n">
        <v>0.284622731614135</v>
      </c>
      <c r="I121" s="3" t="n">
        <v>0.119363395225464</v>
      </c>
      <c r="J121" s="3" t="n">
        <v>0.423318385650224</v>
      </c>
      <c r="K121" s="3" t="n">
        <v>0.422282120395327</v>
      </c>
      <c r="L121" s="3" t="n">
        <v>0.438212094653812</v>
      </c>
      <c r="M121" s="3" t="n">
        <v>0.44049459041731</v>
      </c>
      <c r="N121" s="3" t="n">
        <v>0.421235857267189</v>
      </c>
      <c r="O121" s="3" t="n">
        <v>0.424511545293073</v>
      </c>
      <c r="P121" s="3" t="n">
        <v>0.412408759124088</v>
      </c>
      <c r="Q121" s="3" t="n">
        <v>0.390430622009569</v>
      </c>
      <c r="R121" s="3" t="n">
        <v>0.0951722229907318</v>
      </c>
      <c r="S121" s="3" t="n">
        <v>0</v>
      </c>
      <c r="T121" s="3" t="n">
        <v>0.0305343511450382</v>
      </c>
    </row>
    <row r="122" customFormat="false" ht="15" hidden="false" customHeight="false" outlineLevel="0" collapsed="false">
      <c r="A122" s="1" t="s">
        <v>70</v>
      </c>
      <c r="B122" s="1" t="s">
        <v>28</v>
      </c>
      <c r="C122" s="1" t="n">
        <v>0.447</v>
      </c>
      <c r="D122" s="1" t="n">
        <v>0.243243243243243</v>
      </c>
      <c r="E122" s="1" t="n">
        <v>0.318518518518518</v>
      </c>
      <c r="F122" s="1" t="n">
        <v>0.210097719869706</v>
      </c>
      <c r="G122" s="1" t="n">
        <v>0.160744500846023</v>
      </c>
      <c r="H122" s="1" t="n">
        <v>0.0662525879917184</v>
      </c>
      <c r="I122" s="1" t="n">
        <v>0.336363636363636</v>
      </c>
      <c r="J122" s="1" t="n">
        <v>0.283987915407855</v>
      </c>
      <c r="K122" s="1" t="n">
        <v>0.270967741935483</v>
      </c>
      <c r="L122" s="1" t="n">
        <v>0.192452830188679</v>
      </c>
      <c r="M122" s="1" t="n">
        <v>0.0808179162609542</v>
      </c>
      <c r="N122" s="1" t="n">
        <v>0.0592105263157895</v>
      </c>
      <c r="O122" s="1" t="n">
        <v>0.309597523219814</v>
      </c>
      <c r="P122" s="5" t="n">
        <v>0.323170731707317</v>
      </c>
      <c r="Q122" s="5" t="n">
        <v>0.311594202898551</v>
      </c>
      <c r="R122" s="1" t="n">
        <v>0.0389380530973451</v>
      </c>
      <c r="S122" s="5" t="n">
        <v>0</v>
      </c>
      <c r="T122" s="5" t="n">
        <v>0.0307017543859649</v>
      </c>
    </row>
    <row r="123" customFormat="false" ht="15" hidden="false" customHeight="false" outlineLevel="0" collapsed="false">
      <c r="B123" s="1" t="s">
        <v>29</v>
      </c>
      <c r="C123" s="1" t="n">
        <v>0.1091</v>
      </c>
      <c r="D123" s="1" t="n">
        <v>0.0810810810810811</v>
      </c>
      <c r="E123" s="1" t="n">
        <v>0.0968468468468468</v>
      </c>
      <c r="F123" s="1" t="n">
        <v>0.14527027027027</v>
      </c>
      <c r="G123" s="1" t="n">
        <v>0.106981981981981</v>
      </c>
      <c r="H123" s="1" t="n">
        <v>0.036036036036036</v>
      </c>
      <c r="I123" s="1" t="n">
        <v>0.0416666666666666</v>
      </c>
      <c r="J123" s="1" t="n">
        <v>0.105855855855855</v>
      </c>
      <c r="K123" s="1" t="n">
        <v>0.0945945945945946</v>
      </c>
      <c r="L123" s="1" t="n">
        <v>0.114864864864864</v>
      </c>
      <c r="M123" s="1" t="n">
        <v>0.0934684684684684</v>
      </c>
      <c r="N123" s="1" t="n">
        <v>0.141891891891892</v>
      </c>
      <c r="O123" s="1" t="n">
        <v>0.112612612612613</v>
      </c>
      <c r="P123" s="5" t="n">
        <v>0.119369369369369</v>
      </c>
      <c r="Q123" s="5" t="n">
        <v>0.0968468468468468</v>
      </c>
      <c r="R123" s="1" t="n">
        <v>0.247747747747748</v>
      </c>
      <c r="S123" s="5" t="n">
        <v>0</v>
      </c>
      <c r="T123" s="5" t="n">
        <v>0.0157657657657658</v>
      </c>
    </row>
    <row r="124" customFormat="false" ht="15" hidden="false" customHeight="false" outlineLevel="0" collapsed="false">
      <c r="A124" s="3"/>
      <c r="B124" s="3" t="s">
        <v>30</v>
      </c>
      <c r="C124" s="3" t="n">
        <f aca="false">2*C122*C123/(C122+C123)</f>
        <v>0.175391836000719</v>
      </c>
      <c r="D124" s="3" t="n">
        <v>0.121621621621622</v>
      </c>
      <c r="E124" s="3" t="n">
        <v>0.148531951640759</v>
      </c>
      <c r="F124" s="3" t="n">
        <v>0.171770972037283</v>
      </c>
      <c r="G124" s="3" t="n">
        <v>0.128465179175118</v>
      </c>
      <c r="H124" s="3" t="n">
        <v>0.0466812545587162</v>
      </c>
      <c r="I124" s="3" t="n">
        <v>0.0741482965931863</v>
      </c>
      <c r="J124" s="3" t="n">
        <v>0.15422477440525</v>
      </c>
      <c r="K124" s="3" t="n">
        <v>0.140233722871452</v>
      </c>
      <c r="L124" s="3" t="n">
        <v>0.143864598025387</v>
      </c>
      <c r="M124" s="3" t="n">
        <v>0.0866840731070496</v>
      </c>
      <c r="N124" s="3" t="n">
        <v>0.0835543766578249</v>
      </c>
      <c r="O124" s="3" t="n">
        <v>0.165152766308836</v>
      </c>
      <c r="P124" s="3" t="n">
        <v>0.174342105263158</v>
      </c>
      <c r="Q124" s="3" t="n">
        <v>0.147766323024055</v>
      </c>
      <c r="R124" s="3" t="n">
        <v>0.0672988681553992</v>
      </c>
      <c r="S124" s="3" t="n">
        <v>0</v>
      </c>
      <c r="T124" s="3" t="n">
        <v>0.0208333333333333</v>
      </c>
    </row>
    <row r="125" customFormat="false" ht="15" hidden="false" customHeight="false" outlineLevel="0" collapsed="false">
      <c r="A125" s="1" t="s">
        <v>71</v>
      </c>
      <c r="B125" s="1" t="s">
        <v>28</v>
      </c>
      <c r="C125" s="1" t="n">
        <v>0.6408</v>
      </c>
      <c r="D125" s="1" t="n">
        <v>0.636792452830189</v>
      </c>
      <c r="E125" s="1" t="n">
        <v>0.676020408163265</v>
      </c>
      <c r="F125" s="1" t="n">
        <v>0.460277427490542</v>
      </c>
      <c r="G125" s="1" t="n">
        <v>0.368638239339752</v>
      </c>
      <c r="H125" s="1" t="n">
        <v>0.295424836601307</v>
      </c>
      <c r="I125" s="1" t="n">
        <v>0.413870246085011</v>
      </c>
      <c r="J125" s="1" t="n">
        <v>0.562770562770562</v>
      </c>
      <c r="K125" s="1" t="n">
        <v>0.557103064066852</v>
      </c>
      <c r="L125" s="1" t="n">
        <v>0.59972299168975</v>
      </c>
      <c r="M125" s="1" t="n">
        <v>0.228650137741046</v>
      </c>
      <c r="N125" s="1" t="n">
        <v>0.544508670520231</v>
      </c>
      <c r="O125" s="1" t="n">
        <v>0.667519181585678</v>
      </c>
      <c r="P125" s="5" t="n">
        <v>0.676056338028169</v>
      </c>
      <c r="Q125" s="5" t="n">
        <v>0.685015290519878</v>
      </c>
      <c r="R125" s="1" t="n">
        <v>0.0437793717536483</v>
      </c>
      <c r="S125" s="5" t="n">
        <v>0.115384615384615</v>
      </c>
      <c r="T125" s="5" t="n">
        <v>0.0336538461538462</v>
      </c>
    </row>
    <row r="126" customFormat="false" ht="15" hidden="false" customHeight="false" outlineLevel="0" collapsed="false">
      <c r="B126" s="1" t="s">
        <v>29</v>
      </c>
      <c r="C126" s="1" t="n">
        <v>0.5782</v>
      </c>
      <c r="D126" s="1" t="n">
        <v>0.299667036625971</v>
      </c>
      <c r="E126" s="1" t="n">
        <v>0.294117647058823</v>
      </c>
      <c r="F126" s="1" t="n">
        <v>0.405105438401775</v>
      </c>
      <c r="G126" s="1" t="n">
        <v>0.297447280799112</v>
      </c>
      <c r="H126" s="1" t="n">
        <v>0.250832408435072</v>
      </c>
      <c r="I126" s="1" t="n">
        <v>0.205327413984461</v>
      </c>
      <c r="J126" s="1" t="n">
        <v>0.432852386237513</v>
      </c>
      <c r="K126" s="1" t="n">
        <v>0.443951165371809</v>
      </c>
      <c r="L126" s="1" t="n">
        <v>0.480577136514983</v>
      </c>
      <c r="M126" s="1" t="n">
        <v>0.368479467258601</v>
      </c>
      <c r="N126" s="1" t="n">
        <v>0.522752497225305</v>
      </c>
      <c r="O126" s="1" t="n">
        <v>0.289678135405105</v>
      </c>
      <c r="P126" s="5" t="n">
        <v>0.266370699223086</v>
      </c>
      <c r="Q126" s="5" t="n">
        <v>0.248612652608213</v>
      </c>
      <c r="R126" s="1" t="n">
        <v>0.196448390677026</v>
      </c>
      <c r="S126" s="5" t="n">
        <v>0.00332963374028857</v>
      </c>
      <c r="T126" s="5" t="n">
        <v>0.00776914539400666</v>
      </c>
    </row>
    <row r="127" customFormat="false" ht="15" hidden="false" customHeight="false" outlineLevel="0" collapsed="false">
      <c r="A127" s="3"/>
      <c r="B127" s="3" t="s">
        <v>30</v>
      </c>
      <c r="C127" s="3" t="n">
        <f aca="false">2*C125*C126/(C125+C126)</f>
        <v>0.607892633305989</v>
      </c>
      <c r="D127" s="3" t="n">
        <v>0.407547169811321</v>
      </c>
      <c r="E127" s="3" t="n">
        <v>0.409899458623356</v>
      </c>
      <c r="F127" s="3" t="n">
        <v>0.430932703659976</v>
      </c>
      <c r="G127" s="3" t="n">
        <v>0.329238329238329</v>
      </c>
      <c r="H127" s="3" t="n">
        <v>0.271308523409363</v>
      </c>
      <c r="I127" s="3" t="n">
        <v>0.274480712166172</v>
      </c>
      <c r="J127" s="3" t="n">
        <v>0.489335006273525</v>
      </c>
      <c r="K127" s="3" t="n">
        <v>0.494132180358245</v>
      </c>
      <c r="L127" s="3" t="n">
        <v>0.533579790511398</v>
      </c>
      <c r="M127" s="3" t="n">
        <v>0.28219294517637</v>
      </c>
      <c r="N127" s="3" t="n">
        <v>0.533408833522084</v>
      </c>
      <c r="O127" s="3" t="n">
        <v>0.404024767801858</v>
      </c>
      <c r="P127" s="3" t="n">
        <v>0.382165605095541</v>
      </c>
      <c r="Q127" s="3" t="n">
        <v>0.364820846905538</v>
      </c>
      <c r="R127" s="3" t="n">
        <v>0.0716019417475728</v>
      </c>
      <c r="S127" s="3" t="n">
        <v>0.00647249190938511</v>
      </c>
      <c r="T127" s="3" t="n">
        <v>0.0126239855725879</v>
      </c>
    </row>
    <row r="128" customFormat="false" ht="15" hidden="false" customHeight="false" outlineLevel="0" collapsed="false">
      <c r="A128" s="1" t="s">
        <v>72</v>
      </c>
      <c r="B128" s="1" t="s">
        <v>28</v>
      </c>
      <c r="C128" s="1" t="n">
        <v>0.5207</v>
      </c>
      <c r="D128" s="1" t="n">
        <v>0.461267605633803</v>
      </c>
      <c r="E128" s="1" t="n">
        <v>0.470802919708029</v>
      </c>
      <c r="F128" s="1" t="n">
        <v>0.458904109589041</v>
      </c>
      <c r="G128" s="1" t="n">
        <v>0.387867647058823</v>
      </c>
      <c r="H128" s="1" t="n">
        <v>0.262395118230358</v>
      </c>
      <c r="I128" s="1" t="n">
        <v>0.623188405797101</v>
      </c>
      <c r="J128" s="1" t="n">
        <v>0.608766233766233</v>
      </c>
      <c r="K128" s="1" t="n">
        <v>0.615384615384615</v>
      </c>
      <c r="L128" s="1" t="n">
        <v>0.433553251649387</v>
      </c>
      <c r="M128" s="1" t="n">
        <v>0.24516129032258</v>
      </c>
      <c r="N128" s="1" t="n">
        <v>0.415276558384548</v>
      </c>
      <c r="O128" s="1" t="n">
        <v>0.473154362416107</v>
      </c>
      <c r="P128" s="5" t="n">
        <v>0.483925549915398</v>
      </c>
      <c r="Q128" s="5" t="n">
        <v>0.443064182194617</v>
      </c>
      <c r="R128" s="1" t="n">
        <v>0.0996828273674672</v>
      </c>
      <c r="S128" s="5" t="n">
        <v>0.195876288659794</v>
      </c>
      <c r="T128" s="5" t="n">
        <v>0.154639175257732</v>
      </c>
    </row>
    <row r="129" customFormat="false" ht="15" hidden="false" customHeight="false" outlineLevel="0" collapsed="false">
      <c r="B129" s="1" t="s">
        <v>29</v>
      </c>
      <c r="C129" s="1" t="n">
        <v>0.5182</v>
      </c>
      <c r="D129" s="1" t="n">
        <v>0.307873090481786</v>
      </c>
      <c r="E129" s="1" t="n">
        <v>0.303172737955346</v>
      </c>
      <c r="F129" s="1" t="n">
        <v>0.551116333725029</v>
      </c>
      <c r="G129" s="1" t="n">
        <v>0.495887191539365</v>
      </c>
      <c r="H129" s="1" t="n">
        <v>0.404230317273795</v>
      </c>
      <c r="I129" s="1" t="n">
        <v>0.202115158636897</v>
      </c>
      <c r="J129" s="1" t="n">
        <v>0.440658049353701</v>
      </c>
      <c r="K129" s="1" t="n">
        <v>0.460634547591069</v>
      </c>
      <c r="L129" s="1" t="n">
        <v>0.54054054054054</v>
      </c>
      <c r="M129" s="1" t="n">
        <v>0.401880141010575</v>
      </c>
      <c r="N129" s="1" t="n">
        <v>0.555816686251469</v>
      </c>
      <c r="O129" s="1" t="n">
        <v>0.331374853113984</v>
      </c>
      <c r="P129" s="5" t="n">
        <v>0.336075205640423</v>
      </c>
      <c r="Q129" s="5" t="n">
        <v>0.251468860164512</v>
      </c>
      <c r="R129" s="1" t="n">
        <v>0.775558166862515</v>
      </c>
      <c r="S129" s="5" t="n">
        <v>0.0223266745005875</v>
      </c>
      <c r="T129" s="5" t="n">
        <v>0.0352526439482961</v>
      </c>
    </row>
    <row r="130" customFormat="false" ht="15" hidden="false" customHeight="false" outlineLevel="0" collapsed="false">
      <c r="A130" s="3"/>
      <c r="B130" s="3" t="s">
        <v>30</v>
      </c>
      <c r="C130" s="3" t="n">
        <f aca="false">2*C128*C129/(C128+C129)</f>
        <v>0.519446992010781</v>
      </c>
      <c r="D130" s="3" t="n">
        <v>0.369274136715997</v>
      </c>
      <c r="E130" s="3" t="n">
        <v>0.368834882058613</v>
      </c>
      <c r="F130" s="3" t="n">
        <v>0.500800854244527</v>
      </c>
      <c r="G130" s="3" t="n">
        <v>0.435275915420319</v>
      </c>
      <c r="H130" s="3" t="n">
        <v>0.318223866790009</v>
      </c>
      <c r="I130" s="3" t="n">
        <v>0.305235137533274</v>
      </c>
      <c r="J130" s="3" t="n">
        <v>0.511247443762781</v>
      </c>
      <c r="K130" s="3" t="n">
        <v>0.526881720430107</v>
      </c>
      <c r="L130" s="3" t="n">
        <v>0.481171548117154</v>
      </c>
      <c r="M130" s="3" t="n">
        <v>0.304541406945681</v>
      </c>
      <c r="N130" s="3" t="n">
        <v>0.475376884422111</v>
      </c>
      <c r="O130" s="3" t="n">
        <v>0.38977194194886</v>
      </c>
      <c r="P130" s="3" t="n">
        <v>0.396671289875173</v>
      </c>
      <c r="Q130" s="3" t="n">
        <v>0.320839580209895</v>
      </c>
      <c r="R130" s="3" t="n">
        <v>0.176659528907923</v>
      </c>
      <c r="S130" s="3" t="n">
        <v>0.040084388185654</v>
      </c>
      <c r="T130" s="3" t="n">
        <v>0.0574162679425837</v>
      </c>
    </row>
    <row r="131" customFormat="false" ht="15" hidden="false" customHeight="false" outlineLevel="0" collapsed="false">
      <c r="A131" s="1" t="s">
        <v>73</v>
      </c>
      <c r="B131" s="1" t="s">
        <v>28</v>
      </c>
      <c r="C131" s="1" t="n">
        <v>0.6185</v>
      </c>
      <c r="D131" s="1" t="n">
        <v>0.353891336270191</v>
      </c>
      <c r="E131" s="1" t="n">
        <v>0.379259259259259</v>
      </c>
      <c r="F131" s="1" t="n">
        <v>0.234730538922155</v>
      </c>
      <c r="G131" s="1" t="n">
        <v>0.242424242424242</v>
      </c>
      <c r="H131" s="1" t="n">
        <v>0.242767295597484</v>
      </c>
      <c r="I131" s="1" t="n">
        <v>0.310344827586206</v>
      </c>
      <c r="J131" s="1" t="n">
        <v>0.355987055016181</v>
      </c>
      <c r="K131" s="1" t="n">
        <v>0.324116743471582</v>
      </c>
      <c r="L131" s="1" t="n">
        <v>0.377577319587628</v>
      </c>
      <c r="M131" s="1" t="n">
        <v>0.254545454545454</v>
      </c>
      <c r="N131" s="1" t="n">
        <v>0.393831553973903</v>
      </c>
      <c r="O131" s="5" t="n">
        <v>0.360258481421648</v>
      </c>
      <c r="P131" s="5" t="n">
        <v>0.380710659898477</v>
      </c>
      <c r="Q131" s="5" t="n">
        <v>0.408547008547009</v>
      </c>
      <c r="R131" s="1" t="n">
        <v>0.0573261589403974</v>
      </c>
      <c r="S131" s="5" t="n">
        <v>0.09375</v>
      </c>
      <c r="T131" s="5" t="n">
        <v>0.0608695652173913</v>
      </c>
    </row>
    <row r="132" customFormat="false" ht="15" hidden="false" customHeight="false" outlineLevel="0" collapsed="false">
      <c r="B132" s="1" t="s">
        <v>29</v>
      </c>
      <c r="C132" s="1" t="n">
        <v>0.1661</v>
      </c>
      <c r="D132" s="1" t="n">
        <v>0.374223602484472</v>
      </c>
      <c r="E132" s="1" t="n">
        <v>0.39751552795031</v>
      </c>
      <c r="F132" s="1" t="n">
        <v>0.304347826086956</v>
      </c>
      <c r="G132" s="1" t="n">
        <v>0.260869565217391</v>
      </c>
      <c r="H132" s="1" t="n">
        <v>0.299689440993788</v>
      </c>
      <c r="I132" s="1" t="n">
        <v>0.0838509316770186</v>
      </c>
      <c r="J132" s="1" t="n">
        <v>0.341614906832298</v>
      </c>
      <c r="K132" s="1" t="n">
        <v>0.327639751552795</v>
      </c>
      <c r="L132" s="1" t="n">
        <v>0.454968944099378</v>
      </c>
      <c r="M132" s="1" t="n">
        <v>0.456521739130434</v>
      </c>
      <c r="N132" s="1" t="n">
        <v>0.515527950310559</v>
      </c>
      <c r="O132" s="5" t="n">
        <v>0.346273291925466</v>
      </c>
      <c r="P132" s="5" t="n">
        <v>0.349378881987578</v>
      </c>
      <c r="Q132" s="5" t="n">
        <v>0.37111801242236</v>
      </c>
      <c r="R132" s="1" t="n">
        <v>0.430124223602485</v>
      </c>
      <c r="S132" s="5" t="n">
        <v>0.0046583850931677</v>
      </c>
      <c r="T132" s="5" t="n">
        <v>0.0217391304347826</v>
      </c>
    </row>
    <row r="133" customFormat="false" ht="15" hidden="false" customHeight="false" outlineLevel="0" collapsed="false">
      <c r="A133" s="3"/>
      <c r="B133" s="3" t="s">
        <v>30</v>
      </c>
      <c r="C133" s="3" t="n">
        <f aca="false">2*C131*C132/(C131+C132)</f>
        <v>0.261873183787917</v>
      </c>
      <c r="D133" s="3" t="n">
        <v>0.36377358490566</v>
      </c>
      <c r="E133" s="3" t="n">
        <v>0.388172858225928</v>
      </c>
      <c r="F133" s="3" t="n">
        <v>0.265043948613928</v>
      </c>
      <c r="G133" s="3" t="n">
        <v>0.25130890052356</v>
      </c>
      <c r="H133" s="3" t="n">
        <v>0.268241834607366</v>
      </c>
      <c r="I133" s="3" t="n">
        <v>0.1320293398533</v>
      </c>
      <c r="J133" s="3" t="n">
        <v>0.348652931854199</v>
      </c>
      <c r="K133" s="3" t="n">
        <v>0.325868725868725</v>
      </c>
      <c r="L133" s="3" t="n">
        <v>0.412676056338028</v>
      </c>
      <c r="M133" s="3" t="n">
        <v>0.326848249027237</v>
      </c>
      <c r="N133" s="3" t="n">
        <v>0.446536650975118</v>
      </c>
      <c r="O133" s="3" t="n">
        <v>0.353127474267617</v>
      </c>
      <c r="P133" s="3" t="n">
        <v>0.364372469635627</v>
      </c>
      <c r="Q133" s="3" t="n">
        <v>0.38893409275834</v>
      </c>
      <c r="R133" s="3" t="n">
        <v>0.101168736303871</v>
      </c>
      <c r="S133" s="3" t="n">
        <v>0.00887573964497041</v>
      </c>
      <c r="T133" s="3" t="n">
        <v>0.0320366132723112</v>
      </c>
    </row>
    <row r="134" customFormat="false" ht="15" hidden="false" customHeight="false" outlineLevel="0" collapsed="false">
      <c r="A134" s="1" t="s">
        <v>74</v>
      </c>
      <c r="B134" s="1" t="s">
        <v>28</v>
      </c>
      <c r="C134" s="1" t="n">
        <v>0.342</v>
      </c>
      <c r="D134" s="1" t="n">
        <v>0.238434163701068</v>
      </c>
      <c r="E134" s="1" t="n">
        <v>0.217532467532467</v>
      </c>
      <c r="F134" s="1" t="n">
        <v>0.216998191681735</v>
      </c>
      <c r="G134" s="1" t="n">
        <v>0.190812720848056</v>
      </c>
      <c r="H134" s="1" t="n">
        <v>0.15450643776824</v>
      </c>
      <c r="I134" s="1" t="n">
        <v>0.2</v>
      </c>
      <c r="J134" s="1" t="n">
        <v>0.196339434276206</v>
      </c>
      <c r="K134" s="1" t="n">
        <v>0.189655172413793</v>
      </c>
      <c r="L134" s="1" t="n">
        <v>0.185059422750424</v>
      </c>
      <c r="M134" s="1" t="n">
        <v>0.172413793103448</v>
      </c>
      <c r="N134" s="1" t="n">
        <v>0.190174326465927</v>
      </c>
      <c r="O134" s="5" t="n">
        <v>0.173745173745174</v>
      </c>
      <c r="P134" s="5" t="n">
        <v>0.201834862385321</v>
      </c>
      <c r="Q134" s="5" t="n">
        <v>0.254032258064516</v>
      </c>
      <c r="R134" s="1" t="n">
        <v>0.0525838621940163</v>
      </c>
      <c r="S134" s="5" t="n">
        <v>0.0277777777777778</v>
      </c>
      <c r="T134" s="5" t="n">
        <v>0.0537634408602151</v>
      </c>
    </row>
    <row r="135" customFormat="false" ht="15" hidden="false" customHeight="false" outlineLevel="0" collapsed="false">
      <c r="B135" s="1" t="s">
        <v>29</v>
      </c>
      <c r="C135" s="1" t="n">
        <v>0.0988</v>
      </c>
      <c r="D135" s="1" t="n">
        <v>0.100299401197605</v>
      </c>
      <c r="E135" s="1" t="n">
        <v>0.100299401197604</v>
      </c>
      <c r="F135" s="1" t="n">
        <v>0.179640718562874</v>
      </c>
      <c r="G135" s="1" t="n">
        <v>0.161676646706586</v>
      </c>
      <c r="H135" s="1" t="n">
        <v>0.161676646706586</v>
      </c>
      <c r="I135" s="1" t="n">
        <v>0.0209580838323353</v>
      </c>
      <c r="J135" s="1" t="n">
        <v>0.176646706586826</v>
      </c>
      <c r="K135" s="1" t="n">
        <v>0.164670658682634</v>
      </c>
      <c r="L135" s="1" t="n">
        <v>0.16317365269461</v>
      </c>
      <c r="M135" s="1" t="n">
        <v>0.194610778443113</v>
      </c>
      <c r="N135" s="1" t="n">
        <v>0.179640718562874</v>
      </c>
      <c r="O135" s="5" t="n">
        <v>0.0673652694610779</v>
      </c>
      <c r="P135" s="5" t="n">
        <v>0.0988023952095809</v>
      </c>
      <c r="Q135" s="5" t="n">
        <v>0.094311377245509</v>
      </c>
      <c r="R135" s="1" t="n">
        <v>0.520958083832335</v>
      </c>
      <c r="S135" s="5" t="n">
        <v>0.00149700598802395</v>
      </c>
      <c r="T135" s="5" t="n">
        <v>0.0149700598802395</v>
      </c>
    </row>
    <row r="136" customFormat="false" ht="15" hidden="false" customHeight="false" outlineLevel="0" collapsed="false">
      <c r="A136" s="3"/>
      <c r="B136" s="3" t="s">
        <v>30</v>
      </c>
      <c r="C136" s="3" t="n">
        <f aca="false">2*C134*C135/(C134+C135)</f>
        <v>0.153310344827586</v>
      </c>
      <c r="D136" s="3" t="n">
        <v>0.141201264488936</v>
      </c>
      <c r="E136" s="3" t="n">
        <v>0.137295081967213</v>
      </c>
      <c r="F136" s="3" t="n">
        <v>0.196560196560196</v>
      </c>
      <c r="G136" s="3" t="n">
        <v>0.175040518638573</v>
      </c>
      <c r="H136" s="3" t="n">
        <v>0.158010241404535</v>
      </c>
      <c r="I136" s="3" t="n">
        <v>0.037940379403794</v>
      </c>
      <c r="J136" s="3" t="n">
        <v>0.185973207249802</v>
      </c>
      <c r="K136" s="3" t="n">
        <v>0.176282051282051</v>
      </c>
      <c r="L136" s="3" t="n">
        <v>0.173428798727128</v>
      </c>
      <c r="M136" s="3" t="n">
        <v>0.182841068917018</v>
      </c>
      <c r="N136" s="3" t="n">
        <v>0.184757505773672</v>
      </c>
      <c r="O136" s="3" t="n">
        <v>0.0970873786407767</v>
      </c>
      <c r="P136" s="3" t="n">
        <v>0.132663316582915</v>
      </c>
      <c r="Q136" s="3" t="n">
        <v>0.137554585152838</v>
      </c>
      <c r="R136" s="3" t="n">
        <v>0.0955256656601702</v>
      </c>
      <c r="S136" s="3" t="n">
        <v>0.00284090909090909</v>
      </c>
      <c r="T136" s="3" t="n">
        <v>0.0234192037470726</v>
      </c>
    </row>
    <row r="137" customFormat="false" ht="15" hidden="false" customHeight="false" outlineLevel="0" collapsed="false">
      <c r="A137" s="1" t="s">
        <v>75</v>
      </c>
      <c r="B137" s="1" t="s">
        <v>28</v>
      </c>
      <c r="C137" s="1" t="n">
        <v>0.5259</v>
      </c>
      <c r="D137" s="1" t="n">
        <v>0.342696629213483</v>
      </c>
      <c r="E137" s="1" t="n">
        <v>0.280701754385964</v>
      </c>
      <c r="F137" s="1" t="n">
        <v>0.265151515151515</v>
      </c>
      <c r="G137" s="1" t="n">
        <v>0.252252252252252</v>
      </c>
      <c r="H137" s="1" t="n">
        <v>0.174904942965779</v>
      </c>
      <c r="I137" s="1" t="n">
        <v>0.256410256410256</v>
      </c>
      <c r="J137" s="1" t="n">
        <v>0.32484076433121</v>
      </c>
      <c r="K137" s="1" t="n">
        <v>0.276073619631901</v>
      </c>
      <c r="L137" s="1" t="n">
        <v>0.254237288135593</v>
      </c>
      <c r="M137" s="1" t="n">
        <v>0.076062639821029</v>
      </c>
      <c r="N137" s="1" t="n">
        <v>0.185758513931889</v>
      </c>
      <c r="O137" s="1" t="n">
        <v>0.266304347826087</v>
      </c>
      <c r="P137" s="5" t="n">
        <v>0.3224043715847</v>
      </c>
      <c r="Q137" s="5" t="n">
        <v>0.341463414634146</v>
      </c>
      <c r="R137" s="1" t="n">
        <v>0.0450669914738124</v>
      </c>
      <c r="S137" s="5" t="n">
        <v>0.0606060606060606</v>
      </c>
      <c r="T137" s="5" t="n">
        <v>0.0472103004291846</v>
      </c>
    </row>
    <row r="138" customFormat="false" ht="15" hidden="false" customHeight="false" outlineLevel="0" collapsed="false">
      <c r="B138" s="1" t="s">
        <v>29</v>
      </c>
      <c r="C138" s="1" t="n">
        <v>0.0978</v>
      </c>
      <c r="D138" s="1" t="n">
        <v>0.0979133226324238</v>
      </c>
      <c r="E138" s="1" t="n">
        <v>0.0770465489566613</v>
      </c>
      <c r="F138" s="1" t="n">
        <v>0.0561797752808988</v>
      </c>
      <c r="G138" s="1" t="n">
        <v>0.0449438202247191</v>
      </c>
      <c r="H138" s="1" t="n">
        <v>0.0738362760834671</v>
      </c>
      <c r="I138" s="1" t="n">
        <v>0.0160513643659711</v>
      </c>
      <c r="J138" s="1" t="n">
        <v>0.0818619582664526</v>
      </c>
      <c r="K138" s="1" t="n">
        <v>0.0722311396468699</v>
      </c>
      <c r="L138" s="1" t="n">
        <v>0.0722311396468699</v>
      </c>
      <c r="M138" s="1" t="n">
        <v>0.0545746388443017</v>
      </c>
      <c r="N138" s="1" t="n">
        <v>0.0963081861958267</v>
      </c>
      <c r="O138" s="1" t="n">
        <v>0.0786516853932584</v>
      </c>
      <c r="P138" s="5" t="n">
        <v>0.0947030497592296</v>
      </c>
      <c r="Q138" s="5" t="n">
        <v>0.0674157303370787</v>
      </c>
      <c r="R138" s="1" t="n">
        <v>0.296950240770466</v>
      </c>
      <c r="S138" s="5" t="n">
        <v>0.00321027287319422</v>
      </c>
      <c r="T138" s="5" t="n">
        <v>0.0176565008025682</v>
      </c>
    </row>
    <row r="139" customFormat="false" ht="15" hidden="false" customHeight="false" outlineLevel="0" collapsed="false">
      <c r="A139" s="3"/>
      <c r="B139" s="3" t="s">
        <v>30</v>
      </c>
      <c r="C139" s="3" t="n">
        <f aca="false">2*C137*C138/(C137+C138)</f>
        <v>0.164928715728716</v>
      </c>
      <c r="D139" s="3" t="n">
        <v>0.15230961298377</v>
      </c>
      <c r="E139" s="3" t="n">
        <v>0.120906801007556</v>
      </c>
      <c r="F139" s="3" t="n">
        <v>0.0927152317880794</v>
      </c>
      <c r="G139" s="3" t="n">
        <v>0.0762942779291553</v>
      </c>
      <c r="H139" s="3" t="n">
        <v>0.103837471783295</v>
      </c>
      <c r="I139" s="3" t="n">
        <v>0.0302114803625377</v>
      </c>
      <c r="J139" s="3" t="n">
        <v>0.13076923076923</v>
      </c>
      <c r="K139" s="3" t="n">
        <v>0.114503816793893</v>
      </c>
      <c r="L139" s="3" t="n">
        <v>0.1125</v>
      </c>
      <c r="M139" s="3" t="n">
        <v>0.0635514018691588</v>
      </c>
      <c r="N139" s="3" t="n">
        <v>0.126849894291755</v>
      </c>
      <c r="O139" s="3" t="n">
        <v>0.121437422552664</v>
      </c>
      <c r="P139" s="3" t="n">
        <v>0.146401985111663</v>
      </c>
      <c r="Q139" s="3" t="n">
        <v>0.112600536193029</v>
      </c>
      <c r="R139" s="3" t="n">
        <v>0.0782571912013536</v>
      </c>
      <c r="S139" s="3" t="n">
        <v>0.00609756097560976</v>
      </c>
      <c r="T139" s="3" t="n">
        <v>0.0257009345794393</v>
      </c>
    </row>
    <row r="140" customFormat="false" ht="15" hidden="false" customHeight="false" outlineLevel="0" collapsed="false">
      <c r="A140" s="1" t="s">
        <v>76</v>
      </c>
      <c r="B140" s="1" t="s">
        <v>28</v>
      </c>
      <c r="C140" s="1" t="n">
        <v>0.4133</v>
      </c>
      <c r="D140" s="1" t="n">
        <v>0.388520971302428</v>
      </c>
      <c r="E140" s="1" t="n">
        <v>0.400852878464818</v>
      </c>
      <c r="F140" s="1" t="n">
        <v>0.378260869565217</v>
      </c>
      <c r="G140" s="1" t="n">
        <v>0.337874659400544</v>
      </c>
      <c r="H140" s="1" t="n">
        <v>0.247311827956989</v>
      </c>
      <c r="I140" s="1" t="n">
        <v>0.235294117647058</v>
      </c>
      <c r="J140" s="1" t="n">
        <v>0.422480620155038</v>
      </c>
      <c r="K140" s="1" t="n">
        <v>0.376923076923076</v>
      </c>
      <c r="L140" s="1" t="n">
        <v>0.419974391805377</v>
      </c>
      <c r="M140" s="1" t="n">
        <v>0.256501182033096</v>
      </c>
      <c r="N140" s="1" t="n">
        <v>0.372591006423983</v>
      </c>
      <c r="O140" s="1" t="n">
        <v>0.357575757575758</v>
      </c>
      <c r="P140" s="5" t="n">
        <v>0.372505543237251</v>
      </c>
      <c r="Q140" s="5" t="n">
        <v>0.389447236180905</v>
      </c>
      <c r="R140" s="1" t="n">
        <v>0.0731074260994953</v>
      </c>
      <c r="S140" s="5" t="n">
        <v>0.0987654320987654</v>
      </c>
      <c r="T140" s="5" t="n">
        <v>0.0726495726495727</v>
      </c>
    </row>
    <row r="141" customFormat="false" ht="15" hidden="false" customHeight="false" outlineLevel="0" collapsed="false">
      <c r="B141" s="1" t="s">
        <v>29</v>
      </c>
      <c r="C141" s="1" t="n">
        <v>0.6421</v>
      </c>
      <c r="D141" s="1" t="n">
        <v>0.235924932975871</v>
      </c>
      <c r="E141" s="1" t="n">
        <v>0.252010723860589</v>
      </c>
      <c r="F141" s="1" t="n">
        <v>0.233243967828418</v>
      </c>
      <c r="G141" s="1" t="n">
        <v>0.166219839142091</v>
      </c>
      <c r="H141" s="1" t="n">
        <v>0.0924932975871313</v>
      </c>
      <c r="I141" s="1" t="n">
        <v>0.0428954423592493</v>
      </c>
      <c r="J141" s="1" t="n">
        <v>0.292225201072386</v>
      </c>
      <c r="K141" s="1" t="n">
        <v>0.262734584450402</v>
      </c>
      <c r="L141" s="1" t="n">
        <v>0.439678284182305</v>
      </c>
      <c r="M141" s="1" t="n">
        <v>0.290884718498659</v>
      </c>
      <c r="N141" s="1" t="n">
        <v>0.466487935656837</v>
      </c>
      <c r="O141" s="1" t="n">
        <v>0.237265415549598</v>
      </c>
      <c r="P141" s="5" t="n">
        <v>0.225201072386059</v>
      </c>
      <c r="Q141" s="5" t="n">
        <v>0.207774798927614</v>
      </c>
      <c r="R141" s="1" t="n">
        <v>0.679624664879357</v>
      </c>
      <c r="S141" s="5" t="n">
        <v>0.0107238605898123</v>
      </c>
      <c r="T141" s="5" t="n">
        <v>0.0227882037533512</v>
      </c>
    </row>
    <row r="142" customFormat="false" ht="15" hidden="false" customHeight="false" outlineLevel="0" collapsed="false">
      <c r="A142" s="3"/>
      <c r="B142" s="3" t="s">
        <v>30</v>
      </c>
      <c r="C142" s="3" t="n">
        <f aca="false">2*C140*C141/(C140+C141)</f>
        <v>0.502899241993557</v>
      </c>
      <c r="D142" s="3" t="n">
        <v>0.293577981651376</v>
      </c>
      <c r="E142" s="3" t="n">
        <v>0.309465020576131</v>
      </c>
      <c r="F142" s="3" t="n">
        <v>0.288557213930348</v>
      </c>
      <c r="G142" s="3" t="n">
        <v>0.222821203953279</v>
      </c>
      <c r="H142" s="3" t="n">
        <v>0.134634146341463</v>
      </c>
      <c r="I142" s="3" t="n">
        <v>0.0725623582766439</v>
      </c>
      <c r="J142" s="3" t="n">
        <v>0.345483359746434</v>
      </c>
      <c r="K142" s="3" t="n">
        <v>0.309636650868878</v>
      </c>
      <c r="L142" s="3" t="n">
        <v>0.429600523903077</v>
      </c>
      <c r="M142" s="3" t="n">
        <v>0.272613065326633</v>
      </c>
      <c r="N142" s="3" t="n">
        <v>0.414285714285714</v>
      </c>
      <c r="O142" s="3" t="n">
        <v>0.285253827558421</v>
      </c>
      <c r="P142" s="3" t="n">
        <v>0.280701754385965</v>
      </c>
      <c r="Q142" s="3" t="n">
        <v>0.270979020979021</v>
      </c>
      <c r="R142" s="3" t="n">
        <v>0.132014060669184</v>
      </c>
      <c r="S142" s="3" t="n">
        <v>0.0193470374848851</v>
      </c>
      <c r="T142" s="3" t="n">
        <v>0.0346938775510204</v>
      </c>
    </row>
    <row r="143" customFormat="false" ht="15" hidden="false" customHeight="false" outlineLevel="0" collapsed="false">
      <c r="A143" s="1" t="s">
        <v>77</v>
      </c>
      <c r="B143" s="1" t="s">
        <v>28</v>
      </c>
      <c r="C143" s="1" t="n">
        <v>0.4273</v>
      </c>
      <c r="D143" s="1" t="n">
        <v>0.467557251908397</v>
      </c>
      <c r="E143" s="1" t="n">
        <v>0.50853889943074</v>
      </c>
      <c r="F143" s="1" t="n">
        <v>0.410505836575875</v>
      </c>
      <c r="G143" s="1" t="n">
        <v>0.451187335092348</v>
      </c>
      <c r="H143" s="1" t="n">
        <v>0.38125</v>
      </c>
      <c r="I143" s="1" t="n">
        <v>0.436708860759493</v>
      </c>
      <c r="J143" s="1" t="n">
        <v>0.509316770186335</v>
      </c>
      <c r="K143" s="1" t="n">
        <v>0.512572533849129</v>
      </c>
      <c r="L143" s="1" t="n">
        <v>0.392764857881136</v>
      </c>
      <c r="M143" s="1" t="n">
        <v>0.334128878281622</v>
      </c>
      <c r="N143" s="1" t="n">
        <v>0.384711779448622</v>
      </c>
      <c r="O143" s="1" t="n">
        <v>0.487755102040816</v>
      </c>
      <c r="P143" s="5" t="n">
        <v>0.512875536480687</v>
      </c>
      <c r="Q143" s="5" t="n">
        <v>0.534606205250597</v>
      </c>
      <c r="R143" s="1" t="n">
        <v>0.039761813292355</v>
      </c>
      <c r="S143" s="5" t="n">
        <v>0.1</v>
      </c>
      <c r="T143" s="5" t="n">
        <v>0.0637254901960784</v>
      </c>
    </row>
    <row r="144" customFormat="false" ht="15" hidden="false" customHeight="false" outlineLevel="0" collapsed="false">
      <c r="B144" s="1" t="s">
        <v>29</v>
      </c>
      <c r="C144" s="1" t="n">
        <v>0.7505</v>
      </c>
      <c r="D144" s="1" t="n">
        <v>0.463137996219282</v>
      </c>
      <c r="E144" s="1" t="n">
        <v>0.506616257088846</v>
      </c>
      <c r="F144" s="1" t="n">
        <v>0.398865784499054</v>
      </c>
      <c r="G144" s="1" t="n">
        <v>0.323251417769376</v>
      </c>
      <c r="H144" s="1" t="n">
        <v>0.230623818525519</v>
      </c>
      <c r="I144" s="1" t="n">
        <v>0.130434782608695</v>
      </c>
      <c r="J144" s="1" t="n">
        <v>0.465028355387523</v>
      </c>
      <c r="K144" s="1" t="n">
        <v>0.500945179584121</v>
      </c>
      <c r="L144" s="1" t="n">
        <v>0.574669187145557</v>
      </c>
      <c r="M144" s="1" t="n">
        <v>0.52930056710775</v>
      </c>
      <c r="N144" s="1" t="n">
        <v>0.580340264650283</v>
      </c>
      <c r="O144" s="1" t="n">
        <v>0.45179584120983</v>
      </c>
      <c r="P144" s="5" t="n">
        <v>0.45179584120983</v>
      </c>
      <c r="Q144" s="5" t="n">
        <v>0.4234404536862</v>
      </c>
      <c r="R144" s="1" t="n">
        <v>0.391304347826087</v>
      </c>
      <c r="S144" s="5" t="n">
        <v>0.0056710775047259</v>
      </c>
      <c r="T144" s="5" t="n">
        <v>0.0245746691871456</v>
      </c>
    </row>
    <row r="145" customFormat="false" ht="15" hidden="false" customHeight="false" outlineLevel="0" collapsed="false">
      <c r="A145" s="3"/>
      <c r="B145" s="3" t="s">
        <v>30</v>
      </c>
      <c r="C145" s="3" t="n">
        <f aca="false">2*C143*C144/(C143+C144)</f>
        <v>0.544555357446086</v>
      </c>
      <c r="D145" s="3" t="n">
        <v>0.465337132003799</v>
      </c>
      <c r="E145" s="3" t="n">
        <v>0.507575757575757</v>
      </c>
      <c r="F145" s="3" t="n">
        <v>0.404602109300095</v>
      </c>
      <c r="G145" s="3" t="n">
        <v>0.376651982378854</v>
      </c>
      <c r="H145" s="3" t="n">
        <v>0.287396937573616</v>
      </c>
      <c r="I145" s="3" t="n">
        <v>0.200873362445414</v>
      </c>
      <c r="J145" s="3" t="n">
        <v>0.486166007905138</v>
      </c>
      <c r="K145" s="3" t="n">
        <v>0.506692160611854</v>
      </c>
      <c r="L145" s="3" t="n">
        <v>0.466615502686108</v>
      </c>
      <c r="M145" s="3" t="n">
        <v>0.409656181419166</v>
      </c>
      <c r="N145" s="3" t="n">
        <v>0.462697814619442</v>
      </c>
      <c r="O145" s="3" t="n">
        <v>0.469087340529931</v>
      </c>
      <c r="P145" s="3" t="n">
        <v>0.480402010050251</v>
      </c>
      <c r="Q145" s="3" t="n">
        <v>0.472573839662447</v>
      </c>
      <c r="R145" s="3" t="n">
        <v>0.0721883173496077</v>
      </c>
      <c r="S145" s="3" t="n">
        <v>0.0107334525939177</v>
      </c>
      <c r="T145" s="3" t="n">
        <v>0.0354706684856753</v>
      </c>
    </row>
    <row r="146" customFormat="false" ht="15" hidden="false" customHeight="false" outlineLevel="0" collapsed="false">
      <c r="A146" s="1" t="s">
        <v>78</v>
      </c>
      <c r="B146" s="1" t="s">
        <v>28</v>
      </c>
      <c r="C146" s="1" t="n">
        <v>0.4482</v>
      </c>
      <c r="D146" s="1" t="n">
        <v>0.375854214123007</v>
      </c>
      <c r="E146" s="1" t="n">
        <v>0.428571428571428</v>
      </c>
      <c r="F146" s="1" t="n">
        <v>0.339235787511649</v>
      </c>
      <c r="G146" s="1" t="n">
        <v>0.340842311459353</v>
      </c>
      <c r="H146" s="1" t="n">
        <v>0.227436823104693</v>
      </c>
      <c r="I146" s="1" t="n">
        <v>0.448179271708683</v>
      </c>
      <c r="J146" s="1" t="n">
        <v>0.465</v>
      </c>
      <c r="K146" s="1" t="n">
        <v>0.40506329113924</v>
      </c>
      <c r="L146" s="1" t="n">
        <v>0.439262472885032</v>
      </c>
      <c r="M146" s="1" t="n">
        <v>0.242118537200504</v>
      </c>
      <c r="N146" s="1" t="n">
        <v>0.416490486257928</v>
      </c>
      <c r="O146" s="5" t="n">
        <v>0.491025641025641</v>
      </c>
      <c r="P146" s="5" t="n">
        <v>0.5</v>
      </c>
      <c r="Q146" s="5" t="n">
        <v>0.493723849372385</v>
      </c>
      <c r="R146" s="1" t="n">
        <v>0.0453208787407023</v>
      </c>
      <c r="S146" s="5" t="n">
        <v>0.0833333333333333</v>
      </c>
      <c r="T146" s="5" t="n">
        <v>0.0199195906432749</v>
      </c>
    </row>
    <row r="147" customFormat="false" ht="15" hidden="false" customHeight="false" outlineLevel="0" collapsed="false">
      <c r="B147" s="1" t="s">
        <v>29</v>
      </c>
      <c r="C147" s="1" t="n">
        <v>0.6495</v>
      </c>
      <c r="D147" s="1" t="n">
        <v>0.435931307793923</v>
      </c>
      <c r="E147" s="1" t="n">
        <v>0.467635402906208</v>
      </c>
      <c r="F147" s="1" t="n">
        <v>0.480845442536327</v>
      </c>
      <c r="G147" s="1" t="n">
        <v>0.459709379128137</v>
      </c>
      <c r="H147" s="1" t="n">
        <v>0.332892998678996</v>
      </c>
      <c r="I147" s="1" t="n">
        <v>0.211360634081902</v>
      </c>
      <c r="J147" s="1" t="n">
        <v>0.491413474240422</v>
      </c>
      <c r="K147" s="1" t="n">
        <v>0.464993394980184</v>
      </c>
      <c r="L147" s="1" t="n">
        <v>0.535006605019815</v>
      </c>
      <c r="M147" s="1" t="n">
        <v>0.507265521796565</v>
      </c>
      <c r="N147" s="1" t="n">
        <v>0.520475561426684</v>
      </c>
      <c r="O147" s="5" t="n">
        <v>0.505944517833554</v>
      </c>
      <c r="P147" s="5" t="n">
        <v>0.488771466314399</v>
      </c>
      <c r="Q147" s="5" t="n">
        <v>0.467635402906209</v>
      </c>
      <c r="R147" s="1" t="n">
        <v>0.346103038309115</v>
      </c>
      <c r="S147" s="5" t="n">
        <v>0.00396301188903567</v>
      </c>
      <c r="T147" s="5" t="n">
        <v>0.143989431968296</v>
      </c>
    </row>
    <row r="148" customFormat="false" ht="15" hidden="false" customHeight="false" outlineLevel="0" collapsed="false">
      <c r="A148" s="3"/>
      <c r="B148" s="3" t="s">
        <v>30</v>
      </c>
      <c r="C148" s="3" t="n">
        <f aca="false">2*C146*C147/(C146+C147)</f>
        <v>0.530392456955453</v>
      </c>
      <c r="D148" s="3" t="n">
        <v>0.403669724770642</v>
      </c>
      <c r="E148" s="3" t="n">
        <v>0.447252053063802</v>
      </c>
      <c r="F148" s="3" t="n">
        <v>0.397814207650273</v>
      </c>
      <c r="G148" s="3" t="n">
        <v>0.391451068616422</v>
      </c>
      <c r="H148" s="3" t="n">
        <v>0.27024128686327</v>
      </c>
      <c r="I148" s="3" t="n">
        <v>0.287253141831238</v>
      </c>
      <c r="J148" s="3" t="n">
        <v>0.477842003853564</v>
      </c>
      <c r="K148" s="3" t="n">
        <v>0.432964329643296</v>
      </c>
      <c r="L148" s="3" t="n">
        <v>0.482430017867778</v>
      </c>
      <c r="M148" s="3" t="n">
        <v>0.327784891165172</v>
      </c>
      <c r="N148" s="3" t="n">
        <v>0.462712859659425</v>
      </c>
      <c r="O148" s="3" t="n">
        <v>0.498373454782043</v>
      </c>
      <c r="P148" s="3" t="n">
        <v>0.494321977287909</v>
      </c>
      <c r="Q148" s="3" t="n">
        <v>0.480325644504749</v>
      </c>
      <c r="R148" s="3" t="n">
        <v>0.0801468338941573</v>
      </c>
      <c r="S148" s="3" t="n">
        <v>0.00756620428751576</v>
      </c>
      <c r="T148" s="3" t="n">
        <v>0.0349975919088136</v>
      </c>
    </row>
    <row r="149" customFormat="false" ht="15" hidden="false" customHeight="false" outlineLevel="0" collapsed="false">
      <c r="A149" s="1" t="s">
        <v>79</v>
      </c>
      <c r="B149" s="1" t="s">
        <v>28</v>
      </c>
      <c r="C149" s="1" t="n">
        <v>0.5085</v>
      </c>
      <c r="D149" s="1" t="n">
        <v>0.652392947103275</v>
      </c>
      <c r="E149" s="1" t="n">
        <v>0.659090909090909</v>
      </c>
      <c r="F149" s="1" t="n">
        <v>0.601789709172259</v>
      </c>
      <c r="G149" s="1" t="n">
        <v>0.524822695035461</v>
      </c>
      <c r="H149" s="1" t="n">
        <v>0.387858347386172</v>
      </c>
      <c r="I149" s="1" t="n">
        <v>0.567164179104477</v>
      </c>
      <c r="J149" s="1" t="n">
        <v>0.624444444444444</v>
      </c>
      <c r="K149" s="1" t="n">
        <v>0.661252900232018</v>
      </c>
      <c r="L149" s="1" t="n">
        <v>0.455773955773955</v>
      </c>
      <c r="M149" s="1" t="n">
        <v>0.347204161248374</v>
      </c>
      <c r="N149" s="1" t="n">
        <v>0.455445544554455</v>
      </c>
      <c r="O149" s="5" t="n">
        <v>0.629453681710214</v>
      </c>
      <c r="P149" s="5" t="n">
        <v>0.655172413793103</v>
      </c>
      <c r="Q149" s="5" t="n">
        <v>0.663888888888889</v>
      </c>
      <c r="R149" s="1" t="n">
        <v>0.0578812473302008</v>
      </c>
      <c r="S149" s="5" t="n">
        <v>0.235294117647059</v>
      </c>
      <c r="T149" s="5" t="n">
        <v>0.101910828025478</v>
      </c>
    </row>
    <row r="150" customFormat="false" ht="15" hidden="false" customHeight="false" outlineLevel="0" collapsed="false">
      <c r="B150" s="1" t="s">
        <v>29</v>
      </c>
      <c r="C150" s="1" t="n">
        <v>0.7269</v>
      </c>
      <c r="D150" s="1" t="n">
        <v>0.487758945386064</v>
      </c>
      <c r="E150" s="1" t="n">
        <v>0.491525423728813</v>
      </c>
      <c r="F150" s="1" t="n">
        <v>0.506591337099811</v>
      </c>
      <c r="G150" s="1" t="n">
        <v>0.418079096045197</v>
      </c>
      <c r="H150" s="1" t="n">
        <v>0.433145009416195</v>
      </c>
      <c r="I150" s="1" t="n">
        <v>0.214689265536723</v>
      </c>
      <c r="J150" s="1" t="n">
        <v>0.529190207156308</v>
      </c>
      <c r="K150" s="1" t="n">
        <v>0.536723163841808</v>
      </c>
      <c r="L150" s="1" t="n">
        <v>0.698681732580037</v>
      </c>
      <c r="M150" s="1" t="n">
        <v>0.502824858757062</v>
      </c>
      <c r="N150" s="1" t="n">
        <v>0.693032015065913</v>
      </c>
      <c r="O150" s="5" t="n">
        <v>0.499058380414313</v>
      </c>
      <c r="P150" s="5" t="n">
        <v>0.500941619585687</v>
      </c>
      <c r="Q150" s="5" t="n">
        <v>0.450094161958569</v>
      </c>
      <c r="R150" s="1" t="n">
        <v>0.510357815442561</v>
      </c>
      <c r="S150" s="5" t="n">
        <v>0.0150659133709981</v>
      </c>
      <c r="T150" s="5" t="n">
        <v>0.0301318267419962</v>
      </c>
    </row>
    <row r="151" customFormat="false" ht="15" hidden="false" customHeight="false" outlineLevel="0" collapsed="false">
      <c r="A151" s="3"/>
      <c r="B151" s="3" t="s">
        <v>30</v>
      </c>
      <c r="C151" s="3" t="n">
        <f aca="false">2*C149*C150/(C149+C150)</f>
        <v>0.598395094706168</v>
      </c>
      <c r="D151" s="3" t="n">
        <v>0.558189655172414</v>
      </c>
      <c r="E151" s="3" t="n">
        <v>0.563106796116504</v>
      </c>
      <c r="F151" s="3" t="n">
        <v>0.550102249488752</v>
      </c>
      <c r="G151" s="3" t="n">
        <v>0.465408805031446</v>
      </c>
      <c r="H151" s="3" t="n">
        <v>0.409252669039145</v>
      </c>
      <c r="I151" s="3" t="n">
        <v>0.311475409836065</v>
      </c>
      <c r="J151" s="3" t="n">
        <v>0.572884811416921</v>
      </c>
      <c r="K151" s="3" t="n">
        <v>0.592515592515592</v>
      </c>
      <c r="L151" s="3" t="n">
        <v>0.551672862453531</v>
      </c>
      <c r="M151" s="3" t="n">
        <v>0.41076923076923</v>
      </c>
      <c r="N151" s="3" t="n">
        <v>0.549663928304705</v>
      </c>
      <c r="O151" s="3" t="n">
        <v>0.55672268907563</v>
      </c>
      <c r="P151" s="3" t="n">
        <v>0.567769477054429</v>
      </c>
      <c r="Q151" s="3" t="n">
        <v>0.536475869809203</v>
      </c>
      <c r="R151" s="3" t="n">
        <v>0.103970842125456</v>
      </c>
      <c r="S151" s="3" t="n">
        <v>0.0283185840707965</v>
      </c>
      <c r="T151" s="3" t="n">
        <v>0.0465116279069767</v>
      </c>
    </row>
    <row r="152" customFormat="false" ht="15" hidden="false" customHeight="false" outlineLevel="0" collapsed="false">
      <c r="A152" s="6" t="s">
        <v>80</v>
      </c>
      <c r="B152" s="6" t="s">
        <v>28</v>
      </c>
      <c r="C152" s="1" t="n">
        <f aca="false">AVERAGE((C149~C146~C143~C140~C137~C134~C131~C128~C125~C122~C119~C116~C113~C110~C107~C104~C101~C98~C95~C92),(C89~C86~C83~C80~C77~C74~C71~C68~C65~C62~C59~C56~C53~C50~C47~C44~C41~C38~C35~C32~C29~C26~C23~C20~C17~C14~C11~C8~C5~C2))</f>
        <v>0.611186</v>
      </c>
      <c r="D152" s="1" t="n">
        <f aca="false">AVERAGE((D149~D146~D143~D140~D137~D134~D131~D128~D125~D122~D119~D116~D113~D110~D107~D104~D101~D98~D95~D92),(D89~D86~D83~D80~D77~D74~D71~D68~D65~D62~D59~D56~D53~D50~D47~D44~D41~D38~D35~D32~D29~D26~D23~D20~D17~D14~D11~D8~D5~D2))</f>
        <v>0.527810045785728</v>
      </c>
      <c r="E152" s="1" t="n">
        <f aca="false">AVERAGE((E149~E146~E143~E140~E137~E134~E131~E128~E125~E122~E119~E116~E113~E110~E107~E104~E101~E98~E95~E92),(E89~E86~E83~E80~E77~E74~E71~E68~E65~E62~E59~E56~E53~E50~E47~E44~E41~E38~E35~E32~E29~E26~E23~E20~E17~E14~E11~E8~E5~E2))</f>
        <v>0.540103312354501</v>
      </c>
      <c r="F152" s="1" t="n">
        <f aca="false">AVERAGE((F149~F146~F143~F140~F137~F134~F131~F128~F125~F122~F119~F116~F113~F110~F107~F104~F101~F98~F95~F92),(F89~F86~F83~F80~F77~F74~F71~F68~F65~F62~F59~F56~F53~F50~F47~F44~F41~F38~F35~F32~F29~F26~F23~F20~F17~F14~F11~F8~F5~F2))</f>
        <v>0.453665235917665</v>
      </c>
      <c r="G152" s="1" t="n">
        <f aca="false">AVERAGE((G149~G146~G143~G140~G137~G134~G131~G128~G125~G122~G119~G116~G113~G110~G107~G104~G101~G98~G95~G92),(G89~G86~G83~G80~G77~G74~G71~G68~G65~G62~G59~G56~G53~G50~G47~G44~G41~G38~G35~G32~G29~G26~G23~G20~G17~G14~G11~G8~G5~G2))</f>
        <v>0.422933859675141</v>
      </c>
      <c r="H152" s="1" t="n">
        <f aca="false">AVERAGE((H149~H146~H143~H140~H137~H134~H131~H128~H125~H122~H119~H116~H113~H110~H107~H104~H101~H98~H95~H92),(H89~H86~H83~H80~H77~H74~H71~H68~H65~H62~H59~H56~H53~H50~H47~H44~H41~H38~H35~H32~H29~H26~H23~H20~H17~H14~H11~H8~H5~H2))</f>
        <v>0.363214581178872</v>
      </c>
      <c r="I152" s="1" t="n">
        <f aca="false">AVERAGE((I149~I146~I143~I140~I137~I134~I131~I128~I125~I122~I119~I116~I113~I110~I107~I104~I101~I98~I95~I92),(I89~I86~I83~I80~I77~I74~I71~I68~I65~I62~I59~I56~I53~I50~I47~I44~I41~I38~I35~I32~I29~I26~I23~I20~I17~I14~I11~I8~I5~I2))</f>
        <v>0.455199634522445</v>
      </c>
      <c r="J152" s="1" t="n">
        <f aca="false">AVERAGE((J149~J146~J143~J140~J137~J134~J131~J128~J125~J122~J119~J116~J113~J110~J107~J104~J101~J98~J95~J92),(J89~J86~J83~J80~J77~J74~J71~J68~J65~J62~J59~J56~J53~J50~J47~J44~J41~J38~J35~J32~J29~J26~J23~J20~J17~J14~J11~J8~J5~J2))</f>
        <v>0.520887611074349</v>
      </c>
      <c r="K152" s="1" t="n">
        <f aca="false">AVERAGE((K149~K146~K143~K140~K137~K134~K131~K128~K125~K122~K119~K116~K113~K110~K107~K104~K101~K98~K95~K92),(K89~K86~K83~K80~K77~K74~K71~K68~K65~K62~K59~K56~K53~K50~K47~K44~K41~K38~K35~K32~K29~K26~K23~K20~K17~K14~K11~K8~K5~K2))</f>
        <v>0.513873547799536</v>
      </c>
      <c r="L152" s="1" t="n">
        <f aca="false">AVERAGE((L149~L146~L143~L140~L137~L134~L131~L128~L125~L122~L119~L116~L113~L110~L107~L104~L101~L98~L95~L92),(L89~L86~L83~L80~L77~L74~L71~L68~L65~L62~L59~L56~L53~L50~L47~L44~L41~L38~L35~L32~L29~L26~L23~L20~L17~L14~L11~L8~L5~L2))</f>
        <v>0.515529299591413</v>
      </c>
      <c r="M152" s="1" t="n">
        <f aca="false">AVERAGE((M149~M146~M143~M140~M137~M134~M131~M128~M125~M122~M119~M116~M113~M110~M107~M104~M101~M98~M95~M92),(M89~M86~M83~M80~M77~M74~M71~M68~M65~M62~M59~M56~M53~M50~M47~M44~M41~M38~M35~M32~M29~M26~M23~M20~M17~M14~M11~M8~M5~M2))</f>
        <v>0.35807545279907</v>
      </c>
      <c r="N152" s="1" t="n">
        <f aca="false">AVERAGE((N149~N146~N143~N140~N137~N134~N131~N128~N125~N122~N119~N116~N113~N110~N107~N104~N101~N98~N95~N92),(N89~N86~N83~N80~N77~N74~N71~N68~N65~N62~N59~N56~N53~N50~N47~N44~N41~N38~N35~N32~N29~N26~N23~N20~N17~N14~N11~N8~N5~N2))</f>
        <v>0.457493756136657</v>
      </c>
      <c r="O152" s="1" t="n">
        <f aca="false">AVERAGE((O149~O146~O143~O140~O137~O134~O131~O128~O125~O122~O119~O116~O113~O110~O107~O104~O101~O98~O95~O92),(O89~O86~O83~O80~O77~O74~O71~O68~O65~O62~O59~O56~O53~O50~O47~O44~O41~O38~O35~O32~O29~O26~O23~O20~O17~O14~O11~O8~O5~O2))</f>
        <v>0.538093671129331</v>
      </c>
      <c r="P152" s="1" t="n">
        <f aca="false">AVERAGE((P149~P146~P143~P140~P137~P134~P131~P128~P125~P122~P119~P116~P113~P110~P107~P104~P101~P98~P95~P92),(P89~P86~P83~P80~P77~P74~P71~P68~P65~P62~P59~P56~P53~P50~P47~P44~P41~P38~P35~P32~P29~P26~P23~P20~P17~P14~P11~P8~P5~P2))</f>
        <v>0.556080329153651</v>
      </c>
      <c r="Q152" s="1" t="n">
        <f aca="false">AVERAGE((Q149~Q146~Q143~Q140~Q137~Q134~Q131~Q128~Q125~Q122~Q119~Q116~Q113~Q110~Q107~Q104~Q101~Q98~Q95~Q92),(Q89~Q86~Q83~Q80~Q77~Q74~Q71~Q68~Q65~Q62~Q59~Q56~Q53~Q50~Q47~Q44~Q41~Q38~Q35~Q32~Q29~Q26~Q23~Q20~Q17~Q14~Q11~Q8~Q5~Q2))</f>
        <v>0.556450168943409</v>
      </c>
      <c r="R152" s="1" t="n">
        <f aca="false">AVERAGE((R149~R146~R143~R140~R137~R134~R131~R128~R125~R122~R119~R116~R113~R110~R107~R104~R101~R98~R95~R92),(R89~R86~R83~R80~R77~R74~R71~R68~R65~R62~R59~R56~R53~R50~R47~R44~R41~R38~R35~R32~R29~R26~R23~R20~R17~R14~R11~R8~R5~R2))</f>
        <v>0.136085694183248</v>
      </c>
      <c r="S152" s="1" t="n">
        <f aca="false">AVERAGE((S149~S146~S143~S140~S137~S134~S131~S128~S125~S122~S119~S116~S113~S110~S107~S104~S101~S98~S95~S92),(S89~S86~S83~S80~S77~S74~S71~S68~S65~S62~S59~S56~S53~S50~S47~S44~S41~S38~S35~S32~S29~S26~S23~S20~S17~S14~S11~S8~S5~S2))</f>
        <v>0.150435265093031</v>
      </c>
      <c r="T152" s="1" t="n">
        <f aca="false">AVERAGE((T149~T146~T143~T140~T137~T134~T131~T128~T125~T122~T119~T116~T113~T110~T107~T104~T101~T98~T95~T92),(T89~T86~T83~T80~T77~T74~T71~T68~T65~T62~T59~T56~T53~T50~T47~T44~T41~T38~T35~T32~T29~T26~T23~T20~T17~T14~T11~T8~T5~T2))</f>
        <v>0.136448890991307</v>
      </c>
    </row>
    <row r="153" customFormat="false" ht="15" hidden="false" customHeight="false" outlineLevel="0" collapsed="false">
      <c r="A153" s="6"/>
      <c r="B153" s="6" t="s">
        <v>29</v>
      </c>
      <c r="C153" s="1" t="n">
        <f aca="false">AVERAGE((C150~C147~C144~C141~C138~C135~C132~C129~C126~C123~C120~C117~C114~C111~C108~C105~C102~C99~C96~C93),(C90~C87~C84~C81~C78~C75~C72~C69~C66~C63~C60~C57~C54~C51~C48~C45~C42~C39~C36~C33~C30~C27~C24~C21~C18~C15~C12~C9~C6~C3))</f>
        <v>0.49886</v>
      </c>
      <c r="D153" s="1" t="n">
        <f aca="false">AVERAGE((D150~D147~D144~D141~D138~D135~D132~D129~D126~D123~D120~D117~D114~D111~D108~D105~D102~D99~D96~D93),(D90~D87~D84~D81~D78~D75~D72~D69~D66~D63~D60~D57~D54~D51~D48~D45~D42~D39~D36~D33~D30~D27~D24~D21~D18~D15~D12~D9~D6~D3))</f>
        <v>0.425043336568727</v>
      </c>
      <c r="E153" s="1" t="n">
        <f aca="false">AVERAGE((E150~E147~E144~E141~E138~E135~E132~E129~E126~E123~E120~E117~E114~E111~E108~E105~E102~E99~E96~E93),(E90~E87~E84~E81~E78~E75~E72~E69~E66~E63~E60~E57~E54~E51~E48~E45~E42~E39~E36~E33~E30~E27~E24~E21~E18~E15~E12~E9~E6~E3))</f>
        <v>0.427284349223238</v>
      </c>
      <c r="F153" s="1" t="n">
        <f aca="false">AVERAGE((F150~F147~F144~F141~F138~F135~F132~F129~F126~F123~F120~F117~F114~F111~F108~F105~F102~F99~F96~F93),(F90~F87~F84~F81~F78~F75~F72~F69~F66~F63~F60~F57~F54~F51~F48~F45~F42~F39~F36~F33~F30~F27~F24~F21~F18~F15~F12~F9~F6~F3))</f>
        <v>0.406119811830414</v>
      </c>
      <c r="G153" s="1" t="n">
        <f aca="false">AVERAGE((G150~G147~G144~G141~G138~G135~G132~G129~G126~G123~G120~G117~G114~G111~G108~G105~G102~G99~G96~G93),(G90~G87~G84~G81~G78~G75~G72~G69~G66~G63~G60~G57~G54~G51~G48~G45~G42~G39~G36~G33~G30~G27~G24~G21~G18~G15~G12~G9~G6~G3))</f>
        <v>0.366244184854194</v>
      </c>
      <c r="H153" s="1" t="n">
        <f aca="false">AVERAGE((H150~H147~H144~H141~H138~H135~H132~H129~H126~H123~H120~H117~H114~H111~H108~H105~H102~H99~H96~H93),(H90~H87~H84~H81~H78~H75~H72~H69~H66~H63~H60~H57~H54~H51~H48~H45~H42~H39~H36~H33~H30~H27~H24~H21~H18~H15~H12~H9~H6~H3))</f>
        <v>0.321886202981062</v>
      </c>
      <c r="I153" s="1" t="n">
        <f aca="false">AVERAGE((I150~I147~I144~I141~I138~I135~I132~I129~I126~I123~I120~I117~I114~I111~I108~I105~I102~I99~I96~I93),(I90~I87~I84~I81~I78~I75~I72~I69~I66~I63~I60~I57~I54~I51~I48~I45~I42~I39~I36~I33~I30~I27~I24~I21~I18~I15~I12~I9~I6~I3))</f>
        <v>0.192749805169121</v>
      </c>
      <c r="J153" s="1" t="n">
        <f aca="false">AVERAGE((J150~J147~J144~J141~J138~J135~J132~J129~J126~J123~J120~J117~J114~J111~J108~J105~J102~J99~J96~J93),(J90~J87~J84~J81~J78~J75~J72~J69~J66~J63~J60~J57~J54~J51~J48~J45~J42~J39~J36~J33~J30~J27~J24~J21~J18~J15~J12~J9~J6~J3))</f>
        <v>0.445619158058315</v>
      </c>
      <c r="K153" s="1" t="n">
        <f aca="false">AVERAGE((K150~K147~K144~K141~K138~K135~K132~K129~K126~K123~K120~K117~K114~K111~K108~K105~K102~K99~K96~K93),(K90~K87~K84~K81~K78~K75~K72~K69~K66~K63~K60~K57~K54~K51~K48~K45~K42~K39~K36~K33~K30~K27~K24~K21~K18~K15~K12~K9~K6~K3))</f>
        <v>0.44074792975181</v>
      </c>
      <c r="L153" s="1" t="n">
        <f aca="false">AVERAGE((L150~L147~L144~L141~L138~L135~L132~L129~L126~L123~L120~L117~L114~L111~L108~L105~L102~L99~L96~L93),(L90~L87~L84~L81~L78~L75~L72~L69~L66~L63~L60~L57~L54~L51~L48~L45~L42~L39~L36~L33~L30~L27~L24~L21~L18~L15~L12~L9~L6~L3))</f>
        <v>0.487731279831562</v>
      </c>
      <c r="M153" s="1" t="n">
        <f aca="false">AVERAGE((M150~M147~M144~M141~M138~M135~M132~M129~M126~M123~M120~M117~M114~M111~M108~M105~M102~M99~M96~M93),(M90~M87~M84~M81~M78~M75~M72~M69~M66~M63~M60~M57~M54~M51~M48~M45~M42~M39~M36~M33~M30~M27~M24~M21~M18~M15~M12~M9~M6~M3))</f>
        <v>0.40837641120596</v>
      </c>
      <c r="N153" s="1" t="n">
        <f aca="false">AVERAGE((N150~N147~N144~N141~N138~N135~N132~N129~N126~N123~N120~N117~N114~N111~N108~N105~N102~N99~N96~N93),(N90~N87~N84~N81~N78~N75~N72~N69~N66~N63~N60~N57~N54~N51~N48~N45~N42~N39~N36~N33~N30~N27~N24~N21~N18~N15~N12~N9~N6~N3))</f>
        <v>0.447954123345224</v>
      </c>
      <c r="O153" s="1" t="n">
        <f aca="false">AVERAGE((O150~O147~O144~O141~O138~O135~O132~O129~O126~O123~O120~O117~O114~O111~O108~O105~O102~O99~O96~O93),(O90~O87~O84~O81~O78~O75~O72~O69~O66~O63~O60~O57~O54~O51~O48~O45~O42~O39~O36~O33~O30~O27~O24~O21~O18~O15~O12~O9~O6~O3))</f>
        <v>0.421081526333716</v>
      </c>
      <c r="P153" s="1" t="n">
        <f aca="false">AVERAGE((P150~P147~P144~P141~P138~P135~P132~P129~P126~P123~P120~P117~P114~P111~P108~P105~P102~P99~P96~P93),(P90~P87~P84~P81~P78~P75~P72~P69~P66~P63~P60~P57~P54~P51~P48~P45~P42~P39~P36~P33~P30~P27~P24~P21~P18~P15~P12~P9~P6~P3))</f>
        <v>0.421267835314161</v>
      </c>
      <c r="Q153" s="1" t="n">
        <f aca="false">AVERAGE((Q150~Q147~Q144~Q141~Q138~Q135~Q132~Q129~Q126~Q123~Q120~Q117~Q114~Q111~Q108~Q105~Q102~Q99~Q96~Q93),(Q90~Q87~Q84~Q81~Q78~Q75~Q72~Q69~Q66~Q63~Q60~Q57~Q54~Q51~Q48~Q45~Q42~Q39~Q36~Q33~Q30~Q27~Q24~Q21~Q18~Q15~Q12~Q9~Q6~Q3))</f>
        <v>0.397217056671215</v>
      </c>
      <c r="R153" s="1" t="n">
        <f aca="false">AVERAGE((R150~R147~R144~R141~R138~R135~R132~R129~R126~R123~R120~R117~R114~R111~R108~R105~R102~R99~R96~R93),(R90~R87~R84~R81~R78~R75~R72~R69~R66~R63~R60~R57~R54~R51~R48~R45~R42~R39~R36~R33~R30~R27~R24~R21~R18~R15~R12~R9~R6~R3))</f>
        <v>0.442100891168174</v>
      </c>
      <c r="S153" s="1" t="n">
        <f aca="false">AVERAGE((S150~S147~S144~S141~S138~S135~S132~S129~S126~S123~S120~S117~S114~S111~S108~S105~S102~S99~S96~S93),(S90~S87~S84~S81~S78~S75~S72~S69~S66~S63~S60~S57~S54~S51~S48~S45~S42~S39~S36~S33~S30~S27~S24~S21~S18~S15~S12~S9~S6~S3))</f>
        <v>0.0258073030661715</v>
      </c>
      <c r="T153" s="1" t="n">
        <f aca="false">AVERAGE((T150~T147~T144~T141~T138~T135~T132~T129~T126~T123~T120~T117~T114~T111~T108~T105~T102~T99~T96~T93),(T90~T87~T84~T81~T78~T75~T72~T69~T66~T63~T60~T57~T54~T51~T48~T45~T42~T39~T36~T33~T30~T27~T24~T21~T18~T15~T12~T9~T6~T3))</f>
        <v>0.0604411517075699</v>
      </c>
    </row>
    <row r="154" customFormat="false" ht="15" hidden="false" customHeight="false" outlineLevel="0" collapsed="false">
      <c r="A154" s="6"/>
      <c r="B154" s="6" t="s">
        <v>30</v>
      </c>
      <c r="C154" s="3" t="n">
        <f aca="false">2*C152*C153/(C152+C153)</f>
        <v>0.549339843501981</v>
      </c>
      <c r="D154" s="3" t="n">
        <f aca="false">2*D152*D153/(D152+D153)</f>
        <v>0.470884917007735</v>
      </c>
      <c r="E154" s="3" t="n">
        <f aca="false">2*E152*E153/(E152+E153)</f>
        <v>0.477115227945592</v>
      </c>
      <c r="F154" s="3" t="n">
        <f aca="false">2*F152*F153/(F152+F153)</f>
        <v>0.428577911950072</v>
      </c>
      <c r="G154" s="3" t="n">
        <f aca="false">2*G152*G153/(G152+G153)</f>
        <v>0.392552904272294</v>
      </c>
      <c r="H154" s="3" t="n">
        <f aca="false">2*H152*H153/(H152+H153)</f>
        <v>0.34130383472377</v>
      </c>
      <c r="I154" s="3" t="n">
        <f aca="false">2*I152*I153/(I152+I153)</f>
        <v>0.27082249167164</v>
      </c>
      <c r="J154" s="3" t="n">
        <f aca="false">2*J152*J153/(J152+J153)</f>
        <v>0.480322551487681</v>
      </c>
      <c r="K154" s="3" t="n">
        <f aca="false">2*K152*K153/(K152+K153)</f>
        <v>0.474509965830265</v>
      </c>
      <c r="L154" s="3" t="n">
        <f aca="false">2*L152*L153/(L152+L153)</f>
        <v>0.501245180439571</v>
      </c>
      <c r="M154" s="3" t="n">
        <f aca="false">2*M152*M153/(M152+M153)</f>
        <v>0.38157534797012</v>
      </c>
      <c r="N154" s="3" t="n">
        <f aca="false">2*N152*N153/(N152+N153)</f>
        <v>0.45267368583022</v>
      </c>
      <c r="O154" s="3" t="n">
        <f aca="false">2*O152*O153/(O152+O153)</f>
        <v>0.472450298858735</v>
      </c>
      <c r="P154" s="1" t="n">
        <f aca="false">2*P152*P153/(P152+P153)</f>
        <v>0.479376265367836</v>
      </c>
      <c r="Q154" s="1" t="n">
        <f aca="false">2*Q152*Q153/(Q152+Q153)</f>
        <v>0.463540095234897</v>
      </c>
      <c r="R154" s="3" t="n">
        <f aca="false">2*R152*R153/(R152+R153)</f>
        <v>0.208111388945788</v>
      </c>
      <c r="S154" s="3" t="n">
        <f aca="false">2*S152*S153/(S152+S153)</f>
        <v>0.0440566489542837</v>
      </c>
      <c r="T154" s="3" t="n">
        <f aca="false">2*T152*T153/(T152+T153)</f>
        <v>0.0837739482168572</v>
      </c>
    </row>
    <row r="155" customFormat="false" ht="15.8" hidden="false" customHeight="false" outlineLevel="0" collapsed="false">
      <c r="A155" s="6" t="s">
        <v>81</v>
      </c>
      <c r="B155" s="6" t="s">
        <v>28</v>
      </c>
      <c r="C155" s="3" t="n">
        <v>0.747391248741709</v>
      </c>
      <c r="D155" s="3" t="n">
        <v>0.730313688451806</v>
      </c>
      <c r="E155" s="3" t="n">
        <v>0.74233758395954</v>
      </c>
      <c r="F155" s="3" t="n">
        <v>0.65797228932719</v>
      </c>
      <c r="G155" s="3" t="n">
        <v>0.647025665781152</v>
      </c>
      <c r="H155" s="3" t="n">
        <v>0.610166601606361</v>
      </c>
      <c r="I155" s="3" t="n">
        <v>0.687196760495678</v>
      </c>
      <c r="J155" s="3" t="n">
        <v>0.711390301385804</v>
      </c>
      <c r="K155" s="3" t="n">
        <v>0.70652885458307</v>
      </c>
      <c r="L155" s="3" t="n">
        <v>0.694241580649172</v>
      </c>
      <c r="M155" s="3" t="n">
        <v>0.553617059081023</v>
      </c>
      <c r="N155" s="3" t="n">
        <v>0.613981880087085</v>
      </c>
      <c r="O155" s="3" t="n">
        <v>0.738518004773396</v>
      </c>
      <c r="P155" s="3" t="n">
        <v>0.753380574916556</v>
      </c>
      <c r="Q155" s="3" t="n">
        <v>0.753339286544558</v>
      </c>
      <c r="R155" s="3" t="n">
        <v>0.223154476233246</v>
      </c>
      <c r="S155" s="3" t="n">
        <v>0.707758635431612</v>
      </c>
      <c r="T155" s="3" t="n">
        <v>0.425720027132929</v>
      </c>
      <c r="U155" s="3"/>
      <c r="HR155" s="0"/>
      <c r="HS155" s="0"/>
      <c r="HT155" s="0"/>
      <c r="HU155" s="0"/>
      <c r="HV155" s="0"/>
      <c r="HW155" s="0"/>
      <c r="HX155" s="0"/>
      <c r="HY155" s="0"/>
      <c r="HZ155" s="0"/>
      <c r="IA155" s="0"/>
      <c r="IB155" s="0"/>
      <c r="IC155" s="0"/>
      <c r="ID155" s="0"/>
      <c r="IE155" s="0"/>
      <c r="IF155" s="0"/>
      <c r="IG155" s="0"/>
      <c r="IH155" s="0"/>
      <c r="II155" s="0"/>
      <c r="IJ155" s="0"/>
      <c r="IK155" s="0"/>
      <c r="IL155" s="0"/>
      <c r="IM155" s="0"/>
      <c r="IN155" s="0"/>
      <c r="IO155" s="0"/>
      <c r="IP155" s="0"/>
      <c r="IQ155" s="0"/>
      <c r="IR155" s="0"/>
      <c r="IS155" s="0"/>
      <c r="IT155" s="0"/>
      <c r="IU155" s="0"/>
      <c r="IV155" s="0"/>
    </row>
    <row r="156" customFormat="false" ht="15.8" hidden="false" customHeight="false" outlineLevel="0" collapsed="false">
      <c r="A156" s="6"/>
      <c r="B156" s="6" t="s">
        <v>29</v>
      </c>
      <c r="C156" s="1" t="n">
        <v>0.670538331220844</v>
      </c>
      <c r="D156" s="1" t="n">
        <v>0.610580807049317</v>
      </c>
      <c r="E156" s="1" t="n">
        <v>0.608789709999287</v>
      </c>
      <c r="F156" s="1" t="n">
        <v>0.60559666383481</v>
      </c>
      <c r="G156" s="1" t="n">
        <v>0.584145035647543</v>
      </c>
      <c r="H156" s="1" t="n">
        <v>0.551707319432096</v>
      </c>
      <c r="I156" s="1" t="n">
        <v>0.409313035879662</v>
      </c>
      <c r="J156" s="1" t="n">
        <v>0.623315838378596</v>
      </c>
      <c r="K156" s="1" t="n">
        <v>0.622567030582714</v>
      </c>
      <c r="L156" s="1" t="n">
        <v>0.652224955533814</v>
      </c>
      <c r="M156" s="1" t="n">
        <v>0.571148953569451</v>
      </c>
      <c r="N156" s="1" t="n">
        <v>0.586350025511404</v>
      </c>
      <c r="O156" s="1" t="n">
        <v>0.607079874923643</v>
      </c>
      <c r="P156" s="1" t="n">
        <v>0.605573143339312</v>
      </c>
      <c r="Q156" s="1" t="n">
        <v>0.591140788274076</v>
      </c>
      <c r="R156" s="1" t="n">
        <v>0.526052179488749</v>
      </c>
      <c r="S156" s="1" t="n">
        <v>0.237190605424345</v>
      </c>
      <c r="T156" s="1" t="n">
        <v>0.237296509387672</v>
      </c>
      <c r="U156" s="1"/>
      <c r="HR156" s="0"/>
      <c r="HS156" s="0"/>
      <c r="HT156" s="0"/>
      <c r="HU156" s="0"/>
      <c r="HV156" s="0"/>
      <c r="HW156" s="0"/>
      <c r="HX156" s="0"/>
      <c r="HY156" s="0"/>
      <c r="HZ156" s="0"/>
      <c r="IA156" s="0"/>
      <c r="IB156" s="0"/>
      <c r="IC156" s="0"/>
      <c r="ID156" s="0"/>
      <c r="IE156" s="0"/>
      <c r="IF156" s="0"/>
      <c r="IG156" s="0"/>
      <c r="IH156" s="0"/>
      <c r="II156" s="0"/>
      <c r="IJ156" s="0"/>
      <c r="IK156" s="0"/>
      <c r="IL156" s="0"/>
      <c r="IM156" s="0"/>
      <c r="IN156" s="0"/>
      <c r="IO156" s="0"/>
      <c r="IP156" s="0"/>
      <c r="IQ156" s="0"/>
      <c r="IR156" s="0"/>
      <c r="IS156" s="0"/>
      <c r="IT156" s="0"/>
      <c r="IU156" s="0"/>
      <c r="IV156" s="0"/>
    </row>
    <row r="157" customFormat="false" ht="15.8" hidden="false" customHeight="false" outlineLevel="0" collapsed="false">
      <c r="A157" s="6"/>
      <c r="B157" s="6" t="s">
        <v>30</v>
      </c>
      <c r="C157" s="1" t="n">
        <v>0.706882045176833</v>
      </c>
      <c r="D157" s="1" t="n">
        <v>0.66510157628385</v>
      </c>
      <c r="E157" s="1" t="n">
        <v>0.668963589857095</v>
      </c>
      <c r="F157" s="1" t="n">
        <v>0.630698977392826</v>
      </c>
      <c r="G157" s="1" t="n">
        <v>0.61397957271727</v>
      </c>
      <c r="H157" s="1" t="n">
        <v>0.579466281295584</v>
      </c>
      <c r="I157" s="1" t="n">
        <v>0.513043464299104</v>
      </c>
      <c r="J157" s="1" t="n">
        <v>0.664447145198517</v>
      </c>
      <c r="K157" s="1" t="n">
        <v>0.661895918764239</v>
      </c>
      <c r="L157" s="1" t="n">
        <v>0.672577701562862</v>
      </c>
      <c r="M157" s="1" t="n">
        <v>0.562246370206748</v>
      </c>
      <c r="N157" s="1" t="n">
        <v>0.599847907688667</v>
      </c>
      <c r="O157" s="1" t="n">
        <v>0.666379495288199</v>
      </c>
      <c r="P157" s="1" t="n">
        <v>0.671438676320096</v>
      </c>
      <c r="Q157" s="1" t="n">
        <v>0.662456198535859</v>
      </c>
      <c r="R157" s="1" t="n">
        <v>0.31337388072732</v>
      </c>
      <c r="S157" s="1" t="n">
        <v>0.355307337101553</v>
      </c>
      <c r="T157" s="1" t="n">
        <v>0.304734107976295</v>
      </c>
      <c r="U157" s="1"/>
      <c r="HR157" s="0"/>
      <c r="HS157" s="0"/>
      <c r="HT157" s="0"/>
      <c r="HU157" s="0"/>
      <c r="HV157" s="0"/>
      <c r="HW157" s="0"/>
      <c r="HX157" s="0"/>
      <c r="HY157" s="0"/>
      <c r="HZ157" s="0"/>
      <c r="IA157" s="0"/>
      <c r="IB157" s="0"/>
      <c r="IC157" s="0"/>
      <c r="ID157" s="0"/>
      <c r="IE157" s="0"/>
      <c r="IF157" s="0"/>
      <c r="IG157" s="0"/>
      <c r="IH157" s="0"/>
      <c r="II157" s="0"/>
      <c r="IJ157" s="0"/>
      <c r="IK157" s="0"/>
      <c r="IL157" s="0"/>
      <c r="IM157" s="0"/>
      <c r="IN157" s="0"/>
      <c r="IO157" s="0"/>
      <c r="IP157" s="0"/>
      <c r="IQ157" s="0"/>
      <c r="IR157" s="0"/>
      <c r="IS157" s="0"/>
      <c r="IT157" s="0"/>
      <c r="IU157" s="0"/>
      <c r="IV157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57"/>
  <sheetViews>
    <sheetView showFormulas="false" showGridLines="true" showRowColHeaders="true" showZeros="true" rightToLeft="false" tabSelected="false" showOutlineSymbols="true" defaultGridColor="true" view="normal" topLeftCell="A141" colorId="64" zoomScale="100" zoomScaleNormal="100" zoomScalePageLayoutView="100" workbookViewId="0">
      <selection pane="topLeft" activeCell="A141" activeCellId="0" sqref="A1:IV65536"/>
    </sheetView>
  </sheetViews>
  <sheetFormatPr defaultColWidth="9.70703125" defaultRowHeight="15" zeroHeight="false" outlineLevelRow="0" outlineLevelCol="0"/>
  <cols>
    <col collapsed="false" customWidth="true" hidden="false" outlineLevel="0" max="1" min="1" style="1" width="32.14"/>
    <col collapsed="false" customWidth="false" hidden="false" outlineLevel="0" max="11" min="2" style="1" width="9.7"/>
    <col collapsed="false" customWidth="false" hidden="false" outlineLevel="0" max="13" min="12" style="2" width="9.7"/>
    <col collapsed="false" customWidth="false" hidden="false" outlineLevel="0" max="20" min="14" style="1" width="9.7"/>
    <col collapsed="false" customWidth="false" hidden="false" outlineLevel="0" max="257" min="21" style="2" width="9.7"/>
  </cols>
  <sheetData>
    <row r="1" s="4" customFormat="true" ht="15" hidden="false" customHeight="false" outlineLevel="0" collapsed="false">
      <c r="A1" s="3" t="s">
        <v>0</v>
      </c>
      <c r="B1" s="3" t="s">
        <v>1</v>
      </c>
      <c r="C1" s="3" t="s">
        <v>2</v>
      </c>
      <c r="D1" s="1" t="s">
        <v>84</v>
      </c>
      <c r="E1" s="3" t="s">
        <v>85</v>
      </c>
      <c r="F1" s="3" t="s">
        <v>86</v>
      </c>
      <c r="G1" s="3" t="s">
        <v>87</v>
      </c>
      <c r="H1" s="3" t="s">
        <v>88</v>
      </c>
      <c r="I1" s="3" t="s">
        <v>89</v>
      </c>
      <c r="J1" s="3" t="s">
        <v>90</v>
      </c>
      <c r="K1" s="3" t="s">
        <v>91</v>
      </c>
      <c r="M1" s="2" t="s">
        <v>92</v>
      </c>
      <c r="N1" s="1" t="s">
        <v>93</v>
      </c>
      <c r="O1" s="2" t="s">
        <v>94</v>
      </c>
      <c r="P1" s="1" t="s">
        <v>95</v>
      </c>
      <c r="Q1" s="1" t="s">
        <v>96</v>
      </c>
      <c r="R1" s="1" t="s">
        <v>97</v>
      </c>
      <c r="S1" s="1" t="s">
        <v>98</v>
      </c>
      <c r="T1" s="1" t="s">
        <v>99</v>
      </c>
    </row>
    <row r="2" customFormat="false" ht="15" hidden="false" customHeight="false" outlineLevel="0" collapsed="false">
      <c r="A2" s="1" t="s">
        <v>27</v>
      </c>
      <c r="B2" s="1" t="s">
        <v>28</v>
      </c>
      <c r="C2" s="1" t="n">
        <v>0.9099</v>
      </c>
      <c r="D2" s="1" t="n">
        <v>0.8994</v>
      </c>
      <c r="E2" s="1" t="n">
        <v>0.9156</v>
      </c>
      <c r="F2" s="1" t="n">
        <v>0.9005</v>
      </c>
      <c r="G2" s="1" t="n">
        <v>0.9098</v>
      </c>
      <c r="H2" s="1" t="n">
        <v>0.9177</v>
      </c>
      <c r="I2" s="1" t="n">
        <v>0.9175</v>
      </c>
      <c r="J2" s="1" t="n">
        <v>0.9096</v>
      </c>
      <c r="K2" s="1" t="n">
        <v>0.942</v>
      </c>
      <c r="M2" s="1" t="n">
        <v>0.9073</v>
      </c>
      <c r="N2" s="1" t="n">
        <v>0.9228</v>
      </c>
      <c r="O2" s="1" t="n">
        <v>0.9095</v>
      </c>
      <c r="P2" s="1" t="n">
        <v>0.9112</v>
      </c>
      <c r="Q2" s="1" t="n">
        <v>0.9244</v>
      </c>
      <c r="R2" s="1" t="n">
        <v>0.9256</v>
      </c>
      <c r="S2" s="1" t="n">
        <v>0.9166</v>
      </c>
      <c r="T2" s="1" t="n">
        <v>0.9414</v>
      </c>
    </row>
    <row r="3" customFormat="false" ht="15" hidden="false" customHeight="false" outlineLevel="0" collapsed="false">
      <c r="B3" s="1" t="s">
        <v>29</v>
      </c>
      <c r="C3" s="1" t="n">
        <v>0.9439</v>
      </c>
      <c r="D3" s="1" t="n">
        <v>0.9505</v>
      </c>
      <c r="E3" s="1" t="n">
        <v>0.9572</v>
      </c>
      <c r="F3" s="1" t="n">
        <v>0.9502</v>
      </c>
      <c r="G3" s="1" t="n">
        <v>0.9494</v>
      </c>
      <c r="H3" s="1" t="n">
        <v>0.9577</v>
      </c>
      <c r="I3" s="1" t="n">
        <v>0.9459</v>
      </c>
      <c r="J3" s="1" t="n">
        <v>0.9492</v>
      </c>
      <c r="K3" s="1" t="n">
        <v>0.9578</v>
      </c>
      <c r="M3" s="1" t="n">
        <v>0.9528</v>
      </c>
      <c r="N3" s="1" t="n">
        <v>0.9586</v>
      </c>
      <c r="O3" s="1" t="n">
        <v>0.9507</v>
      </c>
      <c r="P3" s="1" t="n">
        <v>0.9505</v>
      </c>
      <c r="Q3" s="1" t="n">
        <v>0.9574</v>
      </c>
      <c r="R3" s="1" t="n">
        <v>0.9468</v>
      </c>
      <c r="S3" s="1" t="n">
        <v>0.9491</v>
      </c>
      <c r="T3" s="1" t="n">
        <v>0.9595</v>
      </c>
    </row>
    <row r="4" s="4" customFormat="true" ht="15" hidden="false" customHeight="false" outlineLevel="0" collapsed="false">
      <c r="A4" s="3"/>
      <c r="B4" s="3" t="s">
        <v>30</v>
      </c>
      <c r="C4" s="3" t="n">
        <f aca="false">2*C2*C3/(C2+C3)</f>
        <v>0.926588208005179</v>
      </c>
      <c r="D4" s="3" t="n">
        <v>0.9242</v>
      </c>
      <c r="E4" s="3" t="n">
        <v>0.9359</v>
      </c>
      <c r="F4" s="3" t="n">
        <v>0.9247</v>
      </c>
      <c r="G4" s="3" t="n">
        <v>0.9292</v>
      </c>
      <c r="H4" s="3" t="n">
        <v>0.9373</v>
      </c>
      <c r="I4" s="3" t="n">
        <v>0.9315</v>
      </c>
      <c r="J4" s="3" t="n">
        <v>0.929</v>
      </c>
      <c r="K4" s="3" t="n">
        <v>0.9498</v>
      </c>
      <c r="M4" s="3" t="n">
        <v>0.9295</v>
      </c>
      <c r="N4" s="3" t="n">
        <v>0.9404</v>
      </c>
      <c r="O4" s="3" t="n">
        <v>0.9297</v>
      </c>
      <c r="P4" s="3" t="n">
        <v>0.9304</v>
      </c>
      <c r="Q4" s="3" t="n">
        <v>0.9406</v>
      </c>
      <c r="R4" s="3" t="n">
        <v>0.9361</v>
      </c>
      <c r="S4" s="3" t="n">
        <v>0.9326</v>
      </c>
      <c r="T4" s="3" t="n">
        <v>0.9504</v>
      </c>
    </row>
    <row r="5" customFormat="false" ht="15" hidden="false" customHeight="false" outlineLevel="0" collapsed="false">
      <c r="A5" s="1" t="s">
        <v>31</v>
      </c>
      <c r="B5" s="1" t="s">
        <v>28</v>
      </c>
      <c r="C5" s="1" t="n">
        <v>0.7885</v>
      </c>
      <c r="D5" s="1" t="n">
        <v>0.7165</v>
      </c>
      <c r="E5" s="1" t="n">
        <v>0.7116</v>
      </c>
      <c r="F5" s="1" t="n">
        <v>0.7028</v>
      </c>
      <c r="G5" s="1" t="n">
        <v>0.7309</v>
      </c>
      <c r="H5" s="1" t="n">
        <v>0.7101</v>
      </c>
      <c r="I5" s="1" t="n">
        <v>0.7256</v>
      </c>
      <c r="J5" s="1" t="n">
        <v>0.7176</v>
      </c>
      <c r="K5" s="1" t="n">
        <v>0.737</v>
      </c>
      <c r="M5" s="1" t="n">
        <v>0.7363</v>
      </c>
      <c r="N5" s="1" t="n">
        <v>0.731</v>
      </c>
      <c r="O5" s="1" t="n">
        <v>0.7374</v>
      </c>
      <c r="P5" s="1" t="n">
        <v>0.738</v>
      </c>
      <c r="Q5" s="1" t="n">
        <v>0.7291</v>
      </c>
      <c r="R5" s="1" t="n">
        <v>0.7483</v>
      </c>
      <c r="S5" s="1" t="n">
        <v>0.7386</v>
      </c>
      <c r="T5" s="1" t="n">
        <v>0.7479</v>
      </c>
    </row>
    <row r="6" customFormat="false" ht="15" hidden="false" customHeight="false" outlineLevel="0" collapsed="false">
      <c r="B6" s="1" t="s">
        <v>29</v>
      </c>
      <c r="C6" s="1" t="n">
        <v>0.7299</v>
      </c>
      <c r="D6" s="1" t="n">
        <v>0.761</v>
      </c>
      <c r="E6" s="1" t="n">
        <v>0.7578</v>
      </c>
      <c r="F6" s="1" t="n">
        <v>0.7612</v>
      </c>
      <c r="G6" s="1" t="n">
        <v>0.7586</v>
      </c>
      <c r="H6" s="1" t="n">
        <v>0.7672</v>
      </c>
      <c r="I6" s="1" t="n">
        <v>0.7786</v>
      </c>
      <c r="J6" s="1" t="n">
        <v>0.7672</v>
      </c>
      <c r="K6" s="1" t="n">
        <v>0.7766</v>
      </c>
      <c r="M6" s="1" t="n">
        <v>0.7657</v>
      </c>
      <c r="N6" s="1" t="n">
        <v>0.7605</v>
      </c>
      <c r="O6" s="1" t="n">
        <v>0.7599</v>
      </c>
      <c r="P6" s="1" t="n">
        <v>0.7632</v>
      </c>
      <c r="Q6" s="1" t="n">
        <v>0.7633</v>
      </c>
      <c r="R6" s="1" t="n">
        <v>0.7759</v>
      </c>
      <c r="S6" s="1" t="n">
        <v>0.7683</v>
      </c>
      <c r="T6" s="1" t="n">
        <v>0.7762</v>
      </c>
    </row>
    <row r="7" s="4" customFormat="true" ht="15" hidden="false" customHeight="false" outlineLevel="0" collapsed="false">
      <c r="A7" s="3"/>
      <c r="B7" s="3" t="s">
        <v>30</v>
      </c>
      <c r="C7" s="3" t="n">
        <f aca="false">2*C5*C6/(C5+C6)</f>
        <v>0.758069217597471</v>
      </c>
      <c r="D7" s="3" t="n">
        <v>0.738</v>
      </c>
      <c r="E7" s="3" t="n">
        <v>0.734</v>
      </c>
      <c r="F7" s="3" t="n">
        <v>0.7308</v>
      </c>
      <c r="G7" s="3" t="n">
        <v>0.7445</v>
      </c>
      <c r="H7" s="3" t="n">
        <v>0.7375</v>
      </c>
      <c r="I7" s="3" t="n">
        <v>0.7512</v>
      </c>
      <c r="J7" s="3" t="n">
        <v>0.7416</v>
      </c>
      <c r="K7" s="3" t="n">
        <v>0.7563</v>
      </c>
      <c r="M7" s="3" t="n">
        <v>0.7507</v>
      </c>
      <c r="N7" s="3" t="n">
        <v>0.7455</v>
      </c>
      <c r="O7" s="3" t="n">
        <v>0.7485</v>
      </c>
      <c r="P7" s="3" t="n">
        <v>0.7504</v>
      </c>
      <c r="Q7" s="3" t="n">
        <v>0.7458</v>
      </c>
      <c r="R7" s="3" t="n">
        <v>0.7618</v>
      </c>
      <c r="S7" s="3" t="n">
        <v>0.7531</v>
      </c>
      <c r="T7" s="3" t="n">
        <v>0.7618</v>
      </c>
    </row>
    <row r="8" customFormat="false" ht="15" hidden="false" customHeight="false" outlineLevel="0" collapsed="false">
      <c r="A8" s="1" t="s">
        <v>32</v>
      </c>
      <c r="B8" s="1" t="s">
        <v>28</v>
      </c>
      <c r="C8" s="1" t="n">
        <v>0.8105</v>
      </c>
      <c r="D8" s="1" t="n">
        <v>0.7514</v>
      </c>
      <c r="E8" s="1" t="n">
        <v>0.7409</v>
      </c>
      <c r="F8" s="1" t="n">
        <v>0.7329</v>
      </c>
      <c r="G8" s="1" t="n">
        <v>0.7675</v>
      </c>
      <c r="H8" s="1" t="n">
        <v>0.7413</v>
      </c>
      <c r="I8" s="1" t="n">
        <v>0.7618</v>
      </c>
      <c r="J8" s="1" t="n">
        <v>0.7541</v>
      </c>
      <c r="K8" s="1" t="n">
        <v>0.7691</v>
      </c>
      <c r="M8" s="5" t="n">
        <v>0.7729</v>
      </c>
      <c r="N8" s="1" t="n">
        <v>0.9224</v>
      </c>
      <c r="O8" s="1" t="n">
        <v>0.7669</v>
      </c>
      <c r="P8" s="1" t="n">
        <v>0.7746</v>
      </c>
      <c r="Q8" s="1" t="n">
        <v>0.7624</v>
      </c>
      <c r="R8" s="1" t="n">
        <v>0.7806</v>
      </c>
      <c r="S8" s="1" t="n">
        <v>0.7742</v>
      </c>
      <c r="T8" s="1" t="n">
        <v>0.7807</v>
      </c>
    </row>
    <row r="9" customFormat="false" ht="15" hidden="false" customHeight="false" outlineLevel="0" collapsed="false">
      <c r="B9" s="1" t="s">
        <v>29</v>
      </c>
      <c r="C9" s="1" t="n">
        <v>0.7471</v>
      </c>
      <c r="D9" s="1" t="n">
        <v>0.7613</v>
      </c>
      <c r="E9" s="1" t="n">
        <v>0.7601</v>
      </c>
      <c r="F9" s="1" t="n">
        <v>0.7682</v>
      </c>
      <c r="G9" s="1" t="n">
        <v>0.7595</v>
      </c>
      <c r="H9" s="1" t="n">
        <v>0.7652</v>
      </c>
      <c r="I9" s="1" t="n">
        <v>0.7827</v>
      </c>
      <c r="J9" s="1" t="n">
        <v>0.7725</v>
      </c>
      <c r="K9" s="1" t="n">
        <v>0.7823</v>
      </c>
      <c r="M9" s="5" t="n">
        <v>0.7606</v>
      </c>
      <c r="N9" s="1" t="n">
        <v>0.959</v>
      </c>
      <c r="O9" s="1" t="n">
        <v>0.7597</v>
      </c>
      <c r="P9" s="1" t="n">
        <v>0.7588</v>
      </c>
      <c r="Q9" s="1" t="n">
        <v>0.7632</v>
      </c>
      <c r="R9" s="1" t="n">
        <v>0.7788</v>
      </c>
      <c r="S9" s="1" t="n">
        <v>0.7681</v>
      </c>
      <c r="T9" s="1" t="n">
        <v>0.7819</v>
      </c>
    </row>
    <row r="10" s="4" customFormat="true" ht="15" hidden="false" customHeight="false" outlineLevel="0" collapsed="false">
      <c r="A10" s="3"/>
      <c r="B10" s="3" t="s">
        <v>30</v>
      </c>
      <c r="C10" s="3" t="n">
        <f aca="false">2*C8*C9/(C8+C9)</f>
        <v>0.777509694401644</v>
      </c>
      <c r="D10" s="3" t="n">
        <v>0.7563</v>
      </c>
      <c r="E10" s="3" t="n">
        <v>0.7504</v>
      </c>
      <c r="F10" s="3" t="n">
        <v>0.7501</v>
      </c>
      <c r="G10" s="3" t="n">
        <v>0.7635</v>
      </c>
      <c r="H10" s="3" t="n">
        <v>0.7531</v>
      </c>
      <c r="I10" s="3" t="n">
        <v>0.7721</v>
      </c>
      <c r="J10" s="3" t="n">
        <v>0.7632</v>
      </c>
      <c r="K10" s="3" t="n">
        <v>0.7756</v>
      </c>
      <c r="M10" s="3" t="n">
        <v>0.7667</v>
      </c>
      <c r="N10" s="3" t="n">
        <v>0.9403</v>
      </c>
      <c r="O10" s="3" t="n">
        <v>0.7633</v>
      </c>
      <c r="P10" s="3" t="n">
        <v>0.7666</v>
      </c>
      <c r="Q10" s="3" t="n">
        <v>0.7628</v>
      </c>
      <c r="R10" s="3" t="n">
        <v>0.7797</v>
      </c>
      <c r="S10" s="3" t="n">
        <v>0.7711</v>
      </c>
      <c r="T10" s="3" t="n">
        <v>0.7813</v>
      </c>
    </row>
    <row r="11" customFormat="false" ht="15" hidden="false" customHeight="false" outlineLevel="0" collapsed="false">
      <c r="A11" s="1" t="s">
        <v>33</v>
      </c>
      <c r="B11" s="1" t="s">
        <v>28</v>
      </c>
      <c r="C11" s="1" t="n">
        <v>0.8727</v>
      </c>
      <c r="D11" s="1" t="n">
        <v>0.8319</v>
      </c>
      <c r="E11" s="1" t="n">
        <v>0.8335</v>
      </c>
      <c r="F11" s="1" t="n">
        <v>0.8283</v>
      </c>
      <c r="G11" s="1" t="n">
        <v>0.8482</v>
      </c>
      <c r="H11" s="1" t="n">
        <v>0.8412</v>
      </c>
      <c r="I11" s="1" t="n">
        <v>0.8527</v>
      </c>
      <c r="J11" s="1" t="n">
        <v>0.8617</v>
      </c>
      <c r="K11" s="1" t="n">
        <v>0.8689</v>
      </c>
      <c r="M11" s="5" t="n">
        <v>0.8395</v>
      </c>
      <c r="N11" s="1" t="n">
        <v>0.7315</v>
      </c>
      <c r="O11" s="1" t="n">
        <v>0.8449</v>
      </c>
      <c r="P11" s="1" t="n">
        <v>0.8516</v>
      </c>
      <c r="Q11" s="1" t="n">
        <v>0.8566</v>
      </c>
      <c r="R11" s="1" t="n">
        <v>0.8622</v>
      </c>
      <c r="S11" s="1" t="n">
        <v>0.8745</v>
      </c>
      <c r="T11" s="1" t="n">
        <v>0.8735</v>
      </c>
    </row>
    <row r="12" customFormat="false" ht="15" hidden="false" customHeight="false" outlineLevel="0" collapsed="false">
      <c r="B12" s="1" t="s">
        <v>29</v>
      </c>
      <c r="C12" s="1" t="n">
        <v>0.7726</v>
      </c>
      <c r="D12" s="1" t="n">
        <v>0.7967</v>
      </c>
      <c r="E12" s="1" t="n">
        <v>0.8107</v>
      </c>
      <c r="F12" s="1" t="n">
        <v>0.8016</v>
      </c>
      <c r="G12" s="1" t="n">
        <v>0.7867</v>
      </c>
      <c r="H12" s="1" t="n">
        <v>0.8186</v>
      </c>
      <c r="I12" s="1" t="n">
        <v>0.8414</v>
      </c>
      <c r="J12" s="1" t="n">
        <v>0.8276</v>
      </c>
      <c r="K12" s="1" t="n">
        <v>0.8504</v>
      </c>
      <c r="M12" s="5" t="n">
        <v>0.782</v>
      </c>
      <c r="N12" s="1" t="n">
        <v>0.7605</v>
      </c>
      <c r="O12" s="1" t="n">
        <v>0.7875</v>
      </c>
      <c r="P12" s="1" t="n">
        <v>0.7847</v>
      </c>
      <c r="Q12" s="1" t="n">
        <v>0.8103</v>
      </c>
      <c r="R12" s="1" t="n">
        <v>0.8374</v>
      </c>
      <c r="S12" s="1" t="n">
        <v>0.814</v>
      </c>
      <c r="T12" s="1" t="n">
        <v>0.8516</v>
      </c>
    </row>
    <row r="13" s="4" customFormat="true" ht="15" hidden="false" customHeight="false" outlineLevel="0" collapsed="false">
      <c r="A13" s="3"/>
      <c r="B13" s="3" t="s">
        <v>30</v>
      </c>
      <c r="C13" s="3" t="n">
        <f aca="false">2*C11*C12/(C11+C12)</f>
        <v>0.819604959581839</v>
      </c>
      <c r="D13" s="3" t="n">
        <v>0.8139</v>
      </c>
      <c r="E13" s="3" t="n">
        <v>0.822</v>
      </c>
      <c r="F13" s="3" t="n">
        <v>0.8147</v>
      </c>
      <c r="G13" s="3" t="n">
        <v>0.8163</v>
      </c>
      <c r="H13" s="3" t="n">
        <v>0.8298</v>
      </c>
      <c r="I13" s="3" t="n">
        <v>0.847</v>
      </c>
      <c r="J13" s="3" t="n">
        <v>0.8443</v>
      </c>
      <c r="K13" s="3" t="n">
        <v>0.8596</v>
      </c>
      <c r="M13" s="3" t="n">
        <v>0.8098</v>
      </c>
      <c r="N13" s="3" t="n">
        <v>0.7457</v>
      </c>
      <c r="O13" s="3" t="n">
        <v>0.8152</v>
      </c>
      <c r="P13" s="3" t="n">
        <v>0.8168</v>
      </c>
      <c r="Q13" s="3" t="n">
        <v>0.8328</v>
      </c>
      <c r="R13" s="3" t="n">
        <v>0.8496</v>
      </c>
      <c r="S13" s="3" t="n">
        <v>0.8432</v>
      </c>
      <c r="T13" s="3" t="n">
        <v>0.8624</v>
      </c>
    </row>
    <row r="14" customFormat="false" ht="15" hidden="false" customHeight="false" outlineLevel="0" collapsed="false">
      <c r="A14" s="1" t="s">
        <v>34</v>
      </c>
      <c r="B14" s="1" t="s">
        <v>28</v>
      </c>
      <c r="C14" s="1" t="n">
        <v>0.5837</v>
      </c>
      <c r="D14" s="1" t="n">
        <v>0.5452</v>
      </c>
      <c r="E14" s="1" t="n">
        <v>0.5477</v>
      </c>
      <c r="F14" s="1" t="n">
        <v>0.5366</v>
      </c>
      <c r="G14" s="1" t="n">
        <v>0.5549</v>
      </c>
      <c r="H14" s="1" t="n">
        <v>0.546</v>
      </c>
      <c r="I14" s="1" t="n">
        <v>0.566</v>
      </c>
      <c r="J14" s="1" t="n">
        <v>0.5533</v>
      </c>
      <c r="K14" s="1" t="n">
        <v>0.5807</v>
      </c>
      <c r="M14" s="5" t="n">
        <v>0.5848</v>
      </c>
      <c r="N14" s="1" t="n">
        <v>0.7652</v>
      </c>
      <c r="O14" s="1" t="n">
        <v>0.5792</v>
      </c>
      <c r="P14" s="1" t="n">
        <v>0.5873</v>
      </c>
      <c r="Q14" s="1" t="n">
        <v>0.5809</v>
      </c>
      <c r="R14" s="1" t="n">
        <v>0.5969</v>
      </c>
      <c r="S14" s="1" t="n">
        <v>0.5832</v>
      </c>
      <c r="T14" s="1" t="n">
        <v>0.5973</v>
      </c>
    </row>
    <row r="15" customFormat="false" ht="15" hidden="false" customHeight="false" outlineLevel="0" collapsed="false">
      <c r="B15" s="1" t="s">
        <v>29</v>
      </c>
      <c r="C15" s="1" t="n">
        <v>0.5934</v>
      </c>
      <c r="D15" s="1" t="n">
        <v>0.7149</v>
      </c>
      <c r="E15" s="1" t="n">
        <v>0.7004</v>
      </c>
      <c r="F15" s="1" t="n">
        <v>0.7129</v>
      </c>
      <c r="G15" s="1" t="n">
        <v>0.7036</v>
      </c>
      <c r="H15" s="1" t="n">
        <v>0.7135</v>
      </c>
      <c r="I15" s="1" t="n">
        <v>0.7193</v>
      </c>
      <c r="J15" s="1" t="n">
        <v>0.7177</v>
      </c>
      <c r="K15" s="1" t="n">
        <v>0.6951</v>
      </c>
      <c r="M15" s="5" t="n">
        <v>0.6951</v>
      </c>
      <c r="N15" s="1" t="n">
        <v>0.7567</v>
      </c>
      <c r="O15" s="1" t="n">
        <v>0.6938</v>
      </c>
      <c r="P15" s="1" t="n">
        <v>0.6987</v>
      </c>
      <c r="Q15" s="1" t="n">
        <v>0.6994</v>
      </c>
      <c r="R15" s="1" t="n">
        <v>0.7089</v>
      </c>
      <c r="S15" s="1" t="n">
        <v>0.7042</v>
      </c>
      <c r="T15" s="1" t="n">
        <v>0.6997</v>
      </c>
    </row>
    <row r="16" s="4" customFormat="true" ht="15" hidden="false" customHeight="false" outlineLevel="0" collapsed="false">
      <c r="A16" s="3"/>
      <c r="B16" s="3" t="s">
        <v>30</v>
      </c>
      <c r="C16" s="3" t="n">
        <f aca="false">2*C14*C15/(C14+C15)</f>
        <v>0.588510033132274</v>
      </c>
      <c r="D16" s="3" t="n">
        <v>0.6186</v>
      </c>
      <c r="E16" s="3" t="n">
        <v>0.6147</v>
      </c>
      <c r="F16" s="3" t="n">
        <v>0.6123</v>
      </c>
      <c r="G16" s="3" t="n">
        <v>0.6205</v>
      </c>
      <c r="H16" s="3" t="n">
        <v>0.6186</v>
      </c>
      <c r="I16" s="3" t="n">
        <v>0.6335</v>
      </c>
      <c r="J16" s="3" t="n">
        <v>0.6248</v>
      </c>
      <c r="K16" s="3" t="n">
        <v>0.6328</v>
      </c>
      <c r="M16" s="3" t="n">
        <v>0.6352</v>
      </c>
      <c r="N16" s="3" t="n">
        <v>0.7609</v>
      </c>
      <c r="O16" s="3" t="n">
        <v>0.6313</v>
      </c>
      <c r="P16" s="3" t="n">
        <v>0.6382</v>
      </c>
      <c r="Q16" s="3" t="n">
        <v>0.6347</v>
      </c>
      <c r="R16" s="3" t="n">
        <v>0.6481</v>
      </c>
      <c r="S16" s="3" t="n">
        <v>0.638</v>
      </c>
      <c r="T16" s="3" t="n">
        <v>0.6445</v>
      </c>
    </row>
    <row r="17" customFormat="false" ht="15" hidden="false" customHeight="false" outlineLevel="0" collapsed="false">
      <c r="A17" s="1" t="s">
        <v>35</v>
      </c>
      <c r="B17" s="1" t="s">
        <v>28</v>
      </c>
      <c r="C17" s="1" t="n">
        <v>0.6891</v>
      </c>
      <c r="D17" s="1" t="n">
        <v>0.6034</v>
      </c>
      <c r="E17" s="1" t="n">
        <v>0.5985</v>
      </c>
      <c r="F17" s="1" t="n">
        <v>0.5958</v>
      </c>
      <c r="G17" s="1" t="n">
        <v>0.607</v>
      </c>
      <c r="H17" s="1" t="n">
        <v>0.5956</v>
      </c>
      <c r="I17" s="1" t="n">
        <v>0.6227</v>
      </c>
      <c r="J17" s="1" t="n">
        <v>0.5992</v>
      </c>
      <c r="K17" s="1" t="n">
        <v>0.6233</v>
      </c>
      <c r="M17" s="5" t="n">
        <v>0.6387</v>
      </c>
      <c r="N17" s="1" t="n">
        <v>0.8496</v>
      </c>
      <c r="O17" s="1" t="n">
        <v>0.635</v>
      </c>
      <c r="P17" s="1" t="n">
        <v>0.6356</v>
      </c>
      <c r="Q17" s="1" t="n">
        <v>0.6302</v>
      </c>
      <c r="R17" s="1" t="n">
        <v>0.6512</v>
      </c>
      <c r="S17" s="1" t="n">
        <v>0.636</v>
      </c>
      <c r="T17" s="1" t="n">
        <v>0.6435</v>
      </c>
    </row>
    <row r="18" customFormat="false" ht="15" hidden="false" customHeight="false" outlineLevel="0" collapsed="false">
      <c r="B18" s="1" t="s">
        <v>29</v>
      </c>
      <c r="C18" s="1" t="n">
        <v>0.6074</v>
      </c>
      <c r="D18" s="1" t="n">
        <v>0.7338</v>
      </c>
      <c r="E18" s="1" t="n">
        <v>0.72</v>
      </c>
      <c r="F18" s="1" t="n">
        <v>0.7282</v>
      </c>
      <c r="G18" s="1" t="n">
        <v>0.7302</v>
      </c>
      <c r="H18" s="1" t="n">
        <v>0.7278</v>
      </c>
      <c r="I18" s="1" t="n">
        <v>0.7413</v>
      </c>
      <c r="J18" s="1" t="n">
        <v>0.735</v>
      </c>
      <c r="K18" s="1" t="n">
        <v>0.7241</v>
      </c>
      <c r="M18" s="5" t="n">
        <v>0.7286</v>
      </c>
      <c r="N18" s="1" t="n">
        <v>0.8044</v>
      </c>
      <c r="O18" s="1" t="n">
        <v>0.7282</v>
      </c>
      <c r="P18" s="1" t="n">
        <v>0.7265</v>
      </c>
      <c r="Q18" s="1" t="n">
        <v>0.7252</v>
      </c>
      <c r="R18" s="1" t="n">
        <v>0.733</v>
      </c>
      <c r="S18" s="1" t="n">
        <v>0.732</v>
      </c>
      <c r="T18" s="1" t="n">
        <v>0.7266</v>
      </c>
    </row>
    <row r="19" s="4" customFormat="true" ht="15" hidden="false" customHeight="false" outlineLevel="0" collapsed="false">
      <c r="A19" s="3"/>
      <c r="B19" s="3" t="s">
        <v>30</v>
      </c>
      <c r="C19" s="3" t="n">
        <f aca="false">2*C17*C18/(C17+C18)</f>
        <v>0.645675804087929</v>
      </c>
      <c r="D19" s="3" t="n">
        <v>0.6622</v>
      </c>
      <c r="E19" s="3" t="n">
        <v>0.6536</v>
      </c>
      <c r="F19" s="3" t="n">
        <v>0.6554</v>
      </c>
      <c r="G19" s="3" t="n">
        <v>0.663</v>
      </c>
      <c r="H19" s="3" t="n">
        <v>0.6551</v>
      </c>
      <c r="I19" s="3" t="n">
        <v>0.6768</v>
      </c>
      <c r="J19" s="3" t="n">
        <v>0.6602</v>
      </c>
      <c r="K19" s="3" t="n">
        <v>0.67</v>
      </c>
      <c r="M19" s="3" t="n">
        <v>0.6807</v>
      </c>
      <c r="N19" s="3" t="n">
        <v>0.8264</v>
      </c>
      <c r="O19" s="3" t="n">
        <v>0.6784</v>
      </c>
      <c r="P19" s="3" t="n">
        <v>0.678</v>
      </c>
      <c r="Q19" s="3" t="n">
        <v>0.6743</v>
      </c>
      <c r="R19" s="3" t="n">
        <v>0.6897</v>
      </c>
      <c r="S19" s="3" t="n">
        <v>0.6806</v>
      </c>
      <c r="T19" s="3" t="n">
        <v>0.6826</v>
      </c>
    </row>
    <row r="20" customFormat="false" ht="15" hidden="false" customHeight="false" outlineLevel="0" collapsed="false">
      <c r="A20" s="1" t="s">
        <v>36</v>
      </c>
      <c r="B20" s="1" t="s">
        <v>28</v>
      </c>
      <c r="C20" s="1" t="n">
        <v>0.4815</v>
      </c>
      <c r="D20" s="1" t="n">
        <v>0.2837</v>
      </c>
      <c r="E20" s="1" t="n">
        <v>0.295</v>
      </c>
      <c r="F20" s="1" t="n">
        <v>0.2824</v>
      </c>
      <c r="G20" s="1" t="n">
        <v>0.3061</v>
      </c>
      <c r="H20" s="1" t="n">
        <v>0.2918</v>
      </c>
      <c r="I20" s="1" t="n">
        <v>0.3126</v>
      </c>
      <c r="J20" s="1" t="n">
        <v>0.3002</v>
      </c>
      <c r="K20" s="1" t="n">
        <v>0.3354</v>
      </c>
      <c r="M20" s="5" t="n">
        <v>0.3407</v>
      </c>
      <c r="N20" s="1" t="n">
        <v>0.578</v>
      </c>
      <c r="O20" s="1" t="n">
        <v>0.3426</v>
      </c>
      <c r="P20" s="1" t="n">
        <v>0.3555</v>
      </c>
      <c r="Q20" s="1" t="n">
        <v>0.3401</v>
      </c>
      <c r="R20" s="1" t="n">
        <v>0.3499</v>
      </c>
      <c r="S20" s="1" t="n">
        <v>0.3482</v>
      </c>
      <c r="T20" s="1" t="n">
        <v>0.3698</v>
      </c>
    </row>
    <row r="21" customFormat="false" ht="15" hidden="false" customHeight="false" outlineLevel="0" collapsed="false">
      <c r="B21" s="1" t="s">
        <v>29</v>
      </c>
      <c r="C21" s="1" t="n">
        <v>0.1678</v>
      </c>
      <c r="D21" s="1" t="n">
        <v>0.6026</v>
      </c>
      <c r="E21" s="1" t="n">
        <v>0.5829</v>
      </c>
      <c r="F21" s="1" t="n">
        <v>0.6191</v>
      </c>
      <c r="G21" s="1" t="n">
        <v>0.6346</v>
      </c>
      <c r="H21" s="1" t="n">
        <v>0.6023</v>
      </c>
      <c r="I21" s="1" t="n">
        <v>0.6057</v>
      </c>
      <c r="J21" s="1" t="n">
        <v>0.6081</v>
      </c>
      <c r="K21" s="1" t="n">
        <v>0.5816</v>
      </c>
      <c r="M21" s="5" t="n">
        <v>0.5889</v>
      </c>
      <c r="N21" s="1" t="n">
        <v>0.6953</v>
      </c>
      <c r="O21" s="1" t="n">
        <v>0.5889</v>
      </c>
      <c r="P21" s="1" t="n">
        <v>0.5821</v>
      </c>
      <c r="Q21" s="1" t="n">
        <v>0.5839</v>
      </c>
      <c r="R21" s="1" t="n">
        <v>0.5902</v>
      </c>
      <c r="S21" s="1" t="n">
        <v>0.6002</v>
      </c>
      <c r="T21" s="1" t="n">
        <v>0.5516</v>
      </c>
    </row>
    <row r="22" s="4" customFormat="true" ht="15" hidden="false" customHeight="false" outlineLevel="0" collapsed="false">
      <c r="A22" s="3"/>
      <c r="B22" s="3" t="s">
        <v>30</v>
      </c>
      <c r="C22" s="3" t="n">
        <f aca="false">2*C20*C21/(C20+C21)</f>
        <v>0.248870167873094</v>
      </c>
      <c r="D22" s="3" t="n">
        <v>0.3858</v>
      </c>
      <c r="E22" s="3" t="n">
        <v>0.3917</v>
      </c>
      <c r="F22" s="3" t="n">
        <v>0.3879</v>
      </c>
      <c r="G22" s="1" t="n">
        <v>0.413</v>
      </c>
      <c r="H22" s="3" t="n">
        <v>0.3931</v>
      </c>
      <c r="I22" s="3" t="n">
        <v>0.4123</v>
      </c>
      <c r="J22" s="3" t="n">
        <v>0.4019</v>
      </c>
      <c r="K22" s="3" t="n">
        <v>0.4254</v>
      </c>
      <c r="M22" s="3" t="n">
        <v>0.4317</v>
      </c>
      <c r="N22" s="3" t="n">
        <v>0.6312</v>
      </c>
      <c r="O22" s="3" t="n">
        <v>0.4332</v>
      </c>
      <c r="P22" s="3" t="n">
        <v>0.4414</v>
      </c>
      <c r="Q22" s="3" t="n">
        <v>0.4298</v>
      </c>
      <c r="R22" s="3" t="n">
        <v>0.4393</v>
      </c>
      <c r="S22" s="3" t="n">
        <v>0.4407</v>
      </c>
      <c r="T22" s="3" t="n">
        <v>0.4428</v>
      </c>
    </row>
    <row r="23" customFormat="false" ht="15" hidden="false" customHeight="false" outlineLevel="0" collapsed="false">
      <c r="A23" s="1" t="s">
        <v>37</v>
      </c>
      <c r="B23" s="1" t="s">
        <v>28</v>
      </c>
      <c r="C23" s="1" t="n">
        <v>0.6183</v>
      </c>
      <c r="D23" s="1" t="n">
        <v>0.3731</v>
      </c>
      <c r="E23" s="1" t="n">
        <v>0.3739</v>
      </c>
      <c r="F23" s="1" t="n">
        <v>0.3575</v>
      </c>
      <c r="G23" s="1" t="n">
        <v>0.3547</v>
      </c>
      <c r="H23" s="1" t="n">
        <v>0.3624</v>
      </c>
      <c r="I23" s="1" t="n">
        <v>0.3959</v>
      </c>
      <c r="J23" s="1" t="n">
        <v>0.3766</v>
      </c>
      <c r="K23" s="1" t="n">
        <v>0.3977</v>
      </c>
      <c r="M23" s="5" t="n">
        <v>0.4068</v>
      </c>
      <c r="N23" s="1" t="n">
        <v>0.6295</v>
      </c>
      <c r="O23" s="1" t="n">
        <v>0.4042</v>
      </c>
      <c r="P23" s="1" t="n">
        <v>0.4214</v>
      </c>
      <c r="Q23" s="1" t="n">
        <v>0.4045</v>
      </c>
      <c r="R23" s="1" t="n">
        <v>0.4219</v>
      </c>
      <c r="S23" s="1" t="n">
        <v>0.4126</v>
      </c>
      <c r="T23" s="1" t="n">
        <v>0.4466</v>
      </c>
    </row>
    <row r="24" customFormat="false" ht="15" hidden="false" customHeight="false" outlineLevel="0" collapsed="false">
      <c r="B24" s="1" t="s">
        <v>29</v>
      </c>
      <c r="C24" s="1" t="n">
        <v>0.306</v>
      </c>
      <c r="D24" s="1" t="n">
        <v>0.6145</v>
      </c>
      <c r="E24" s="1" t="n">
        <v>0.5936</v>
      </c>
      <c r="F24" s="1" t="n">
        <v>0.636</v>
      </c>
      <c r="G24" s="1" t="n">
        <v>0.6376</v>
      </c>
      <c r="H24" s="1" t="n">
        <v>0.6174</v>
      </c>
      <c r="I24" s="1" t="n">
        <v>0.6085</v>
      </c>
      <c r="J24" s="1" t="n">
        <v>0.6339</v>
      </c>
      <c r="K24" s="1" t="n">
        <v>0.6017</v>
      </c>
      <c r="M24" s="5" t="n">
        <v>0.6096</v>
      </c>
      <c r="N24" s="1" t="n">
        <v>0.7256</v>
      </c>
      <c r="O24" s="1" t="n">
        <v>0.6132</v>
      </c>
      <c r="P24" s="1" t="n">
        <v>0.5975</v>
      </c>
      <c r="Q24" s="1" t="n">
        <v>0.6096</v>
      </c>
      <c r="R24" s="1" t="n">
        <v>0.62</v>
      </c>
      <c r="S24" s="1" t="n">
        <v>0.6281</v>
      </c>
      <c r="T24" s="1" t="n">
        <v>0.58</v>
      </c>
    </row>
    <row r="25" s="4" customFormat="true" ht="15" hidden="false" customHeight="false" outlineLevel="0" collapsed="false">
      <c r="A25" s="3"/>
      <c r="B25" s="3" t="s">
        <v>30</v>
      </c>
      <c r="C25" s="3" t="n">
        <f aca="false">2*C23*C24/(C23+C24)</f>
        <v>0.409390457643622</v>
      </c>
      <c r="D25" s="3" t="n">
        <v>0.4643</v>
      </c>
      <c r="E25" s="3" t="n">
        <v>0.4588</v>
      </c>
      <c r="F25" s="3" t="n">
        <v>0.4577</v>
      </c>
      <c r="G25" s="3" t="n">
        <v>0.4558</v>
      </c>
      <c r="H25" s="3" t="n">
        <v>0.4567</v>
      </c>
      <c r="I25" s="3" t="n">
        <v>0.4797</v>
      </c>
      <c r="J25" s="3" t="n">
        <v>0.4725</v>
      </c>
      <c r="K25" s="3" t="n">
        <v>0.4789</v>
      </c>
      <c r="M25" s="3" t="n">
        <v>0.488</v>
      </c>
      <c r="N25" s="3" t="n">
        <v>0.6741</v>
      </c>
      <c r="O25" s="3" t="n">
        <v>0.4873</v>
      </c>
      <c r="P25" s="3" t="n">
        <v>0.4943</v>
      </c>
      <c r="Q25" s="3" t="n">
        <v>0.4863</v>
      </c>
      <c r="R25" s="3" t="n">
        <v>0.5021</v>
      </c>
      <c r="S25" s="3" t="n">
        <v>0.498</v>
      </c>
      <c r="T25" s="3" t="n">
        <v>0.5047</v>
      </c>
    </row>
    <row r="26" customFormat="false" ht="15" hidden="false" customHeight="false" outlineLevel="0" collapsed="false">
      <c r="A26" s="1" t="s">
        <v>38</v>
      </c>
      <c r="B26" s="1" t="s">
        <v>28</v>
      </c>
      <c r="C26" s="1" t="n">
        <v>0.9134</v>
      </c>
      <c r="D26" s="1" t="n">
        <v>0.9119</v>
      </c>
      <c r="E26" s="1" t="n">
        <v>0.8878</v>
      </c>
      <c r="F26" s="1" t="n">
        <v>0.8951</v>
      </c>
      <c r="G26" s="1" t="n">
        <v>0.8762</v>
      </c>
      <c r="H26" s="1" t="n">
        <v>0.8813</v>
      </c>
      <c r="I26" s="1" t="n">
        <v>0.9055</v>
      </c>
      <c r="J26" s="1" t="n">
        <v>0.9087</v>
      </c>
      <c r="K26" s="1" t="n">
        <v>0.8546</v>
      </c>
      <c r="M26" s="5" t="n">
        <v>0.865</v>
      </c>
      <c r="N26" s="1" t="n">
        <v>0.3375</v>
      </c>
      <c r="O26" s="1" t="n">
        <v>0.8653</v>
      </c>
      <c r="P26" s="1" t="n">
        <v>0.8788</v>
      </c>
      <c r="Q26" s="1" t="n">
        <v>0.8644</v>
      </c>
      <c r="R26" s="1" t="n">
        <v>0.8756</v>
      </c>
      <c r="S26" s="1" t="n">
        <v>0.878</v>
      </c>
      <c r="T26" s="1" t="n">
        <v>0.8748</v>
      </c>
    </row>
    <row r="27" customFormat="false" ht="15" hidden="false" customHeight="false" outlineLevel="0" collapsed="false">
      <c r="B27" s="1" t="s">
        <v>29</v>
      </c>
      <c r="C27" s="1" t="n">
        <v>0.7395</v>
      </c>
      <c r="D27" s="1" t="n">
        <v>0.7478</v>
      </c>
      <c r="E27" s="1" t="n">
        <v>0.7693</v>
      </c>
      <c r="F27" s="1" t="n">
        <v>0.7652</v>
      </c>
      <c r="G27" s="1" t="n">
        <v>0.7776</v>
      </c>
      <c r="H27" s="1" t="n">
        <v>0.7695</v>
      </c>
      <c r="I27" s="1" t="n">
        <v>0.7671</v>
      </c>
      <c r="J27" s="1" t="n">
        <v>0.7671</v>
      </c>
      <c r="K27" s="1" t="n">
        <v>0.7959</v>
      </c>
      <c r="M27" s="5" t="n">
        <v>0.7795</v>
      </c>
      <c r="N27" s="1" t="n">
        <v>0.5795</v>
      </c>
      <c r="O27" s="1" t="n">
        <v>0.7797</v>
      </c>
      <c r="P27" s="1" t="n">
        <v>0.7768</v>
      </c>
      <c r="Q27" s="1" t="n">
        <v>0.7792</v>
      </c>
      <c r="R27" s="1" t="n">
        <v>0.7881</v>
      </c>
      <c r="S27" s="1" t="n">
        <v>0.7849</v>
      </c>
      <c r="T27" s="1" t="n">
        <v>0.7862</v>
      </c>
    </row>
    <row r="28" s="4" customFormat="true" ht="15" hidden="false" customHeight="false" outlineLevel="0" collapsed="false">
      <c r="A28" s="3"/>
      <c r="B28" s="3" t="s">
        <v>30</v>
      </c>
      <c r="C28" s="3" t="n">
        <f aca="false">2*C26*C27/(C26+C27)</f>
        <v>0.817302075140662</v>
      </c>
      <c r="D28" s="3" t="n">
        <v>0.8217</v>
      </c>
      <c r="E28" s="3" t="n">
        <v>0.8243</v>
      </c>
      <c r="F28" s="3" t="n">
        <v>0.8251</v>
      </c>
      <c r="G28" s="3" t="n">
        <v>0.824</v>
      </c>
      <c r="H28" s="3" t="n">
        <v>0.8216</v>
      </c>
      <c r="I28" s="3" t="n">
        <v>0.8306</v>
      </c>
      <c r="J28" s="3" t="n">
        <v>0.8319</v>
      </c>
      <c r="K28" s="3" t="n">
        <v>0.8242</v>
      </c>
      <c r="M28" s="3" t="n">
        <v>0.82</v>
      </c>
      <c r="N28" s="3" t="n">
        <v>0.4266</v>
      </c>
      <c r="O28" s="3" t="n">
        <v>0.8203</v>
      </c>
      <c r="P28" s="3" t="n">
        <v>0.8246</v>
      </c>
      <c r="Q28" s="3" t="n">
        <v>0.8196</v>
      </c>
      <c r="R28" s="3" t="n">
        <v>0.8295</v>
      </c>
      <c r="S28" s="3" t="n">
        <v>0.8288</v>
      </c>
      <c r="T28" s="3" t="n">
        <v>0.8281</v>
      </c>
    </row>
    <row r="29" customFormat="false" ht="15" hidden="false" customHeight="false" outlineLevel="0" collapsed="false">
      <c r="A29" s="1" t="s">
        <v>39</v>
      </c>
      <c r="B29" s="1" t="s">
        <v>28</v>
      </c>
      <c r="C29" s="1" t="n">
        <v>0.4981</v>
      </c>
      <c r="D29" s="1" t="n">
        <v>0.3195</v>
      </c>
      <c r="E29" s="1" t="n">
        <v>0.3193</v>
      </c>
      <c r="F29" s="1" t="n">
        <v>0.321</v>
      </c>
      <c r="G29" s="1" t="n">
        <v>0.3215</v>
      </c>
      <c r="H29" s="1" t="n">
        <v>0.3144</v>
      </c>
      <c r="I29" s="1" t="n">
        <v>0.3676</v>
      </c>
      <c r="J29" s="1" t="n">
        <v>0.3662</v>
      </c>
      <c r="K29" s="1" t="n">
        <v>0.3701</v>
      </c>
      <c r="M29" s="5" t="n">
        <v>0.3464</v>
      </c>
      <c r="N29" s="1" t="n">
        <v>0.4061</v>
      </c>
      <c r="O29" s="1" t="n">
        <v>0.343</v>
      </c>
      <c r="P29" s="1" t="n">
        <v>0.3473</v>
      </c>
      <c r="Q29" s="1" t="n">
        <v>0.3331</v>
      </c>
      <c r="R29" s="1" t="n">
        <v>0.3771</v>
      </c>
      <c r="S29" s="1" t="n">
        <v>0.3748</v>
      </c>
      <c r="T29" s="1" t="n">
        <v>0.3911</v>
      </c>
    </row>
    <row r="30" customFormat="false" ht="15" hidden="false" customHeight="false" outlineLevel="0" collapsed="false">
      <c r="B30" s="1" t="s">
        <v>29</v>
      </c>
      <c r="C30" s="1" t="n">
        <v>0.4812</v>
      </c>
      <c r="D30" s="1" t="n">
        <v>0.5995</v>
      </c>
      <c r="E30" s="1" t="n">
        <v>0.5849</v>
      </c>
      <c r="F30" s="1" t="n">
        <v>0.6225</v>
      </c>
      <c r="G30" s="1" t="n">
        <v>0.6185</v>
      </c>
      <c r="H30" s="1" t="n">
        <v>0.5899</v>
      </c>
      <c r="I30" s="1" t="n">
        <v>0.6212</v>
      </c>
      <c r="J30" s="1" t="n">
        <v>0.6225</v>
      </c>
      <c r="K30" s="1" t="n">
        <v>0.6139</v>
      </c>
      <c r="M30" s="5" t="n">
        <v>0.5852</v>
      </c>
      <c r="N30" s="1" t="n">
        <v>0.6025</v>
      </c>
      <c r="O30" s="1" t="n">
        <v>0.5885</v>
      </c>
      <c r="P30" s="1" t="n">
        <v>0.5712</v>
      </c>
      <c r="Q30" s="1" t="n">
        <v>0.5739</v>
      </c>
      <c r="R30" s="1" t="n">
        <v>0.6052</v>
      </c>
      <c r="S30" s="1" t="n">
        <v>0.6072</v>
      </c>
      <c r="T30" s="1" t="n">
        <v>0.5865</v>
      </c>
    </row>
    <row r="31" s="4" customFormat="true" ht="15" hidden="false" customHeight="false" outlineLevel="0" collapsed="false">
      <c r="A31" s="3"/>
      <c r="B31" s="3" t="s">
        <v>30</v>
      </c>
      <c r="C31" s="3" t="n">
        <f aca="false">2*C29*C30/(C29+C30)</f>
        <v>0.489504176452568</v>
      </c>
      <c r="D31" s="3" t="n">
        <v>0.4169</v>
      </c>
      <c r="E31" s="3" t="n">
        <v>0.413</v>
      </c>
      <c r="F31" s="3" t="n">
        <v>0.4235</v>
      </c>
      <c r="G31" s="3" t="n">
        <v>0.4231</v>
      </c>
      <c r="H31" s="3" t="n">
        <v>0.4102</v>
      </c>
      <c r="I31" s="3" t="n">
        <v>0.4619</v>
      </c>
      <c r="J31" s="3" t="n">
        <v>0.4611</v>
      </c>
      <c r="K31" s="3" t="n">
        <v>0.4618</v>
      </c>
      <c r="M31" s="3" t="n">
        <v>0.4352</v>
      </c>
      <c r="N31" s="3" t="n">
        <v>0.4852</v>
      </c>
      <c r="O31" s="3" t="n">
        <v>0.4334</v>
      </c>
      <c r="P31" s="3" t="n">
        <v>0.432</v>
      </c>
      <c r="Q31" s="3" t="n">
        <v>0.4216</v>
      </c>
      <c r="R31" s="3" t="n">
        <v>0.4647</v>
      </c>
      <c r="S31" s="3" t="n">
        <v>0.4635</v>
      </c>
      <c r="T31" s="3" t="n">
        <v>0.4693</v>
      </c>
    </row>
    <row r="32" customFormat="false" ht="15" hidden="false" customHeight="false" outlineLevel="0" collapsed="false">
      <c r="A32" s="1" t="s">
        <v>40</v>
      </c>
      <c r="B32" s="1" t="s">
        <v>28</v>
      </c>
      <c r="C32" s="1" t="n">
        <v>0.4725</v>
      </c>
      <c r="D32" s="1" t="n">
        <v>0.2428</v>
      </c>
      <c r="E32" s="1" t="n">
        <v>0.2514</v>
      </c>
      <c r="F32" s="1" t="n">
        <v>0.2424</v>
      </c>
      <c r="G32" s="1" t="n">
        <v>0.2537</v>
      </c>
      <c r="H32" s="1" t="n">
        <v>0.2455</v>
      </c>
      <c r="I32" s="1" t="n">
        <v>0.2889</v>
      </c>
      <c r="J32" s="1" t="n">
        <v>0.2836</v>
      </c>
      <c r="K32" s="1" t="n">
        <v>0.3003</v>
      </c>
      <c r="M32" s="5" t="n">
        <v>0.2856</v>
      </c>
      <c r="N32" s="1" t="n">
        <v>0.8635</v>
      </c>
      <c r="O32" s="1" t="n">
        <v>0.2893</v>
      </c>
      <c r="P32" s="1" t="n">
        <v>0.2955</v>
      </c>
      <c r="Q32" s="1" t="n">
        <v>0.2856</v>
      </c>
      <c r="R32" s="1" t="n">
        <v>0.3144</v>
      </c>
      <c r="S32" s="1" t="n">
        <v>0.3117</v>
      </c>
      <c r="T32" s="1" t="n">
        <v>0.3268</v>
      </c>
    </row>
    <row r="33" customFormat="false" ht="15" hidden="false" customHeight="false" outlineLevel="0" collapsed="false">
      <c r="B33" s="1" t="s">
        <v>29</v>
      </c>
      <c r="C33" s="1" t="n">
        <v>0.3286</v>
      </c>
      <c r="D33" s="1" t="n">
        <v>0.5971</v>
      </c>
      <c r="E33" s="1" t="n">
        <v>0.5893</v>
      </c>
      <c r="F33" s="1" t="n">
        <v>0.6297</v>
      </c>
      <c r="G33" s="1" t="n">
        <v>0.6564</v>
      </c>
      <c r="H33" s="1" t="n">
        <v>0.6087</v>
      </c>
      <c r="I33" s="1" t="n">
        <v>0.6168</v>
      </c>
      <c r="J33" s="1" t="n">
        <v>0.6057</v>
      </c>
      <c r="K33" s="1" t="n">
        <v>0.6035</v>
      </c>
      <c r="M33" s="5" t="n">
        <v>0.6164</v>
      </c>
      <c r="N33" s="1" t="n">
        <v>0.7797</v>
      </c>
      <c r="O33" s="1" t="n">
        <v>0.6224</v>
      </c>
      <c r="P33" s="1" t="n">
        <v>0.6078</v>
      </c>
      <c r="Q33" s="1" t="n">
        <v>0.6027</v>
      </c>
      <c r="R33" s="1" t="n">
        <v>0.6203</v>
      </c>
      <c r="S33" s="1" t="n">
        <v>0.6108</v>
      </c>
      <c r="T33" s="1" t="n">
        <v>0.5735</v>
      </c>
    </row>
    <row r="34" s="4" customFormat="true" ht="15" hidden="false" customHeight="false" outlineLevel="0" collapsed="false">
      <c r="A34" s="3"/>
      <c r="B34" s="3" t="s">
        <v>30</v>
      </c>
      <c r="C34" s="3" t="n">
        <f aca="false">2*C32*C33/(C32+C33)</f>
        <v>0.387625764573711</v>
      </c>
      <c r="D34" s="3" t="n">
        <v>0.3452</v>
      </c>
      <c r="E34" s="3" t="n">
        <v>0.3525</v>
      </c>
      <c r="F34" s="3" t="n">
        <v>0.35</v>
      </c>
      <c r="G34" s="1" t="n">
        <v>0.366</v>
      </c>
      <c r="H34" s="3" t="n">
        <v>0.3499</v>
      </c>
      <c r="I34" s="3" t="n">
        <v>0.3935</v>
      </c>
      <c r="J34" s="3" t="n">
        <v>0.3864</v>
      </c>
      <c r="K34" s="3" t="n">
        <v>0.4011</v>
      </c>
      <c r="M34" s="3" t="n">
        <v>0.3904</v>
      </c>
      <c r="N34" s="3" t="n">
        <v>0.8195</v>
      </c>
      <c r="O34" s="3" t="n">
        <v>0.395</v>
      </c>
      <c r="P34" s="3" t="n">
        <v>0.3976</v>
      </c>
      <c r="Q34" s="3" t="n">
        <v>0.3875</v>
      </c>
      <c r="R34" s="3" t="n">
        <v>0.4173</v>
      </c>
      <c r="S34" s="3" t="n">
        <v>0.4128</v>
      </c>
      <c r="T34" s="3" t="n">
        <v>0.4163</v>
      </c>
    </row>
    <row r="35" customFormat="false" ht="15" hidden="false" customHeight="false" outlineLevel="0" collapsed="false">
      <c r="A35" s="1" t="s">
        <v>41</v>
      </c>
      <c r="B35" s="1" t="s">
        <v>28</v>
      </c>
      <c r="C35" s="1" t="n">
        <v>0.5916</v>
      </c>
      <c r="D35" s="1" t="n">
        <v>0.5624</v>
      </c>
      <c r="E35" s="1" t="n">
        <v>0.5372</v>
      </c>
      <c r="F35" s="1" t="n">
        <v>0.5385</v>
      </c>
      <c r="G35" s="1" t="n">
        <v>0.5181</v>
      </c>
      <c r="H35" s="1" t="n">
        <v>0.5305</v>
      </c>
      <c r="I35" s="1" t="n">
        <v>0.5639</v>
      </c>
      <c r="J35" s="1" t="n">
        <v>0.5611</v>
      </c>
      <c r="K35" s="1" t="n">
        <v>0.5337</v>
      </c>
      <c r="M35" s="5" t="n">
        <v>0.5523</v>
      </c>
      <c r="N35" s="1" t="n">
        <v>0.3355</v>
      </c>
      <c r="O35" s="1" t="n">
        <v>0.5404</v>
      </c>
      <c r="P35" s="1" t="n">
        <v>0.5565</v>
      </c>
      <c r="Q35" s="1" t="n">
        <v>0.535</v>
      </c>
      <c r="R35" s="1" t="n">
        <v>0.5474</v>
      </c>
      <c r="S35" s="1" t="n">
        <v>0.54</v>
      </c>
      <c r="T35" s="1" t="n">
        <v>0.5706</v>
      </c>
    </row>
    <row r="36" customFormat="false" ht="15" hidden="false" customHeight="false" outlineLevel="0" collapsed="false">
      <c r="B36" s="1" t="s">
        <v>29</v>
      </c>
      <c r="C36" s="1" t="n">
        <v>0.5799</v>
      </c>
      <c r="D36" s="1" t="n">
        <v>0.6367</v>
      </c>
      <c r="E36" s="1" t="n">
        <v>0.6471</v>
      </c>
      <c r="F36" s="1" t="n">
        <v>0.6518</v>
      </c>
      <c r="G36" s="1" t="n">
        <v>0.6579</v>
      </c>
      <c r="H36" s="1" t="n">
        <v>0.6565</v>
      </c>
      <c r="I36" s="1" t="n">
        <v>0.6669</v>
      </c>
      <c r="J36" s="1" t="n">
        <v>0.6554</v>
      </c>
      <c r="K36" s="1" t="n">
        <v>0.6727</v>
      </c>
      <c r="M36" s="5" t="n">
        <v>0.646</v>
      </c>
      <c r="N36" s="1" t="n">
        <v>0.5785</v>
      </c>
      <c r="O36" s="1" t="n">
        <v>0.6547</v>
      </c>
      <c r="P36" s="1" t="n">
        <v>0.6428</v>
      </c>
      <c r="Q36" s="1" t="n">
        <v>0.6568</v>
      </c>
      <c r="R36" s="1" t="n">
        <v>0.677</v>
      </c>
      <c r="S36" s="1" t="n">
        <v>0.6604</v>
      </c>
      <c r="T36" s="1" t="n">
        <v>0.6615</v>
      </c>
    </row>
    <row r="37" s="4" customFormat="true" ht="15" hidden="false" customHeight="false" outlineLevel="0" collapsed="false">
      <c r="A37" s="3"/>
      <c r="B37" s="3" t="s">
        <v>30</v>
      </c>
      <c r="C37" s="3" t="n">
        <f aca="false">2*C35*C36/(C35+C36)</f>
        <v>0.585691574903969</v>
      </c>
      <c r="D37" s="3" t="n">
        <v>0.5973</v>
      </c>
      <c r="E37" s="3" t="n">
        <v>0.587</v>
      </c>
      <c r="F37" s="3" t="n">
        <v>0.5897</v>
      </c>
      <c r="G37" s="3" t="n">
        <v>0.5797</v>
      </c>
      <c r="H37" s="3" t="n">
        <v>0.5868</v>
      </c>
      <c r="I37" s="3" t="n">
        <v>0.6111</v>
      </c>
      <c r="J37" s="3" t="n">
        <v>0.6046</v>
      </c>
      <c r="K37" s="3" t="n">
        <v>0.5952</v>
      </c>
      <c r="M37" s="3" t="n">
        <v>0.5955</v>
      </c>
      <c r="N37" s="3" t="n">
        <v>0.4247</v>
      </c>
      <c r="O37" s="3" t="n">
        <v>0.5921</v>
      </c>
      <c r="P37" s="3" t="n">
        <v>0.5966</v>
      </c>
      <c r="Q37" s="3" t="n">
        <v>0.5897</v>
      </c>
      <c r="R37" s="3" t="n">
        <v>0.6053</v>
      </c>
      <c r="S37" s="3" t="n">
        <v>0.5942</v>
      </c>
      <c r="T37" s="3" t="n">
        <v>0.6127</v>
      </c>
    </row>
    <row r="38" customFormat="false" ht="15" hidden="false" customHeight="false" outlineLevel="0" collapsed="false">
      <c r="A38" s="1" t="s">
        <v>42</v>
      </c>
      <c r="B38" s="1" t="s">
        <v>28</v>
      </c>
      <c r="C38" s="1" t="n">
        <v>0.9282</v>
      </c>
      <c r="D38" s="1" t="n">
        <v>0.9347</v>
      </c>
      <c r="E38" s="1" t="n">
        <v>0.9179</v>
      </c>
      <c r="F38" s="1" t="n">
        <v>0.9295</v>
      </c>
      <c r="G38" s="1" t="n">
        <v>0.9105</v>
      </c>
      <c r="H38" s="1" t="n">
        <v>0.9217</v>
      </c>
      <c r="I38" s="1" t="n">
        <v>0.9271</v>
      </c>
      <c r="J38" s="1" t="n">
        <v>0.9295</v>
      </c>
      <c r="K38" s="1" t="n">
        <v>0.8938</v>
      </c>
      <c r="M38" s="5" t="n">
        <v>0.9037</v>
      </c>
      <c r="N38" s="1" t="n">
        <v>0.2833</v>
      </c>
      <c r="O38" s="1" t="n">
        <v>0.8995</v>
      </c>
      <c r="P38" s="1" t="n">
        <v>0.9058</v>
      </c>
      <c r="Q38" s="1" t="n">
        <v>0.8921</v>
      </c>
      <c r="R38" s="1" t="n">
        <v>0.9113</v>
      </c>
      <c r="S38" s="1" t="n">
        <v>0.9149</v>
      </c>
      <c r="T38" s="1" t="n">
        <v>0.9062</v>
      </c>
    </row>
    <row r="39" customFormat="false" ht="15" hidden="false" customHeight="false" outlineLevel="0" collapsed="false">
      <c r="B39" s="1" t="s">
        <v>29</v>
      </c>
      <c r="C39" s="1" t="n">
        <v>0.7855</v>
      </c>
      <c r="D39" s="1" t="n">
        <v>0.7725</v>
      </c>
      <c r="E39" s="1" t="n">
        <v>0.7836</v>
      </c>
      <c r="F39" s="1" t="n">
        <v>0.7768</v>
      </c>
      <c r="G39" s="1" t="n">
        <v>0.7824</v>
      </c>
      <c r="H39" s="1" t="n">
        <v>0.7805</v>
      </c>
      <c r="I39" s="1" t="n">
        <v>0.7886</v>
      </c>
      <c r="J39" s="1" t="n">
        <v>0.7849</v>
      </c>
      <c r="K39" s="1" t="n">
        <v>0.8035</v>
      </c>
      <c r="M39" s="5" t="n">
        <v>0.7855</v>
      </c>
      <c r="N39" s="1" t="n">
        <v>0.6052</v>
      </c>
      <c r="O39" s="1" t="n">
        <v>0.788</v>
      </c>
      <c r="P39" s="1" t="n">
        <v>0.7867</v>
      </c>
      <c r="Q39" s="1" t="n">
        <v>0.7843</v>
      </c>
      <c r="R39" s="1" t="n">
        <v>0.796</v>
      </c>
      <c r="S39" s="1" t="n">
        <v>0.7929</v>
      </c>
      <c r="T39" s="1" t="n">
        <v>0.8022</v>
      </c>
    </row>
    <row r="40" s="4" customFormat="true" ht="15" hidden="false" customHeight="false" outlineLevel="0" collapsed="false">
      <c r="A40" s="3"/>
      <c r="B40" s="3" t="s">
        <v>30</v>
      </c>
      <c r="C40" s="3" t="n">
        <f aca="false">2*C38*C39/(C38+C39)</f>
        <v>0.850908677131353</v>
      </c>
      <c r="D40" s="3" t="n">
        <v>0.8459</v>
      </c>
      <c r="E40" s="3" t="n">
        <v>0.8455</v>
      </c>
      <c r="F40" s="3" t="n">
        <v>0.8463</v>
      </c>
      <c r="G40" s="3" t="n">
        <v>0.8416</v>
      </c>
      <c r="H40" s="3" t="n">
        <v>0.8453</v>
      </c>
      <c r="I40" s="3" t="n">
        <v>0.8523</v>
      </c>
      <c r="J40" s="3" t="n">
        <v>0.8511</v>
      </c>
      <c r="K40" s="3" t="n">
        <v>0.8462</v>
      </c>
      <c r="M40" s="3" t="n">
        <v>0.8405</v>
      </c>
      <c r="N40" s="3" t="n">
        <v>0.386</v>
      </c>
      <c r="O40" s="3" t="n">
        <v>0.8401</v>
      </c>
      <c r="P40" s="3" t="n">
        <v>0.8421</v>
      </c>
      <c r="Q40" s="3" t="n">
        <v>0.8347</v>
      </c>
      <c r="R40" s="3" t="n">
        <v>0.8498</v>
      </c>
      <c r="S40" s="3" t="n">
        <v>0.8496</v>
      </c>
      <c r="T40" s="3" t="n">
        <v>0.851</v>
      </c>
    </row>
    <row r="41" customFormat="false" ht="15" hidden="false" customHeight="false" outlineLevel="0" collapsed="false">
      <c r="A41" s="1" t="s">
        <v>43</v>
      </c>
      <c r="B41" s="1" t="s">
        <v>28</v>
      </c>
      <c r="C41" s="1" t="n">
        <v>0.5324</v>
      </c>
      <c r="D41" s="1" t="n">
        <v>0.3338</v>
      </c>
      <c r="E41" s="1" t="n">
        <v>0.3449</v>
      </c>
      <c r="F41" s="1" t="n">
        <v>0.3267</v>
      </c>
      <c r="G41" s="1" t="n">
        <v>0.3355</v>
      </c>
      <c r="H41" s="1" t="n">
        <v>0.3384</v>
      </c>
      <c r="I41" s="1" t="n">
        <v>0.4202</v>
      </c>
      <c r="J41" s="1" t="n">
        <v>0.4204</v>
      </c>
      <c r="K41" s="1" t="n">
        <v>0.4139</v>
      </c>
      <c r="M41" s="5" t="n">
        <v>0.3895</v>
      </c>
      <c r="N41" s="1" t="n">
        <v>0.5311</v>
      </c>
      <c r="O41" s="1" t="n">
        <v>0.3804</v>
      </c>
      <c r="P41" s="1" t="n">
        <v>0.3928</v>
      </c>
      <c r="Q41" s="1" t="n">
        <v>0.3797</v>
      </c>
      <c r="R41" s="1" t="n">
        <v>0.4317</v>
      </c>
      <c r="S41" s="1" t="n">
        <v>0.4304</v>
      </c>
      <c r="T41" s="1" t="n">
        <v>0.4423</v>
      </c>
    </row>
    <row r="42" customFormat="false" ht="15" hidden="false" customHeight="false" outlineLevel="0" collapsed="false">
      <c r="B42" s="1" t="s">
        <v>29</v>
      </c>
      <c r="C42" s="1" t="n">
        <v>0.5662</v>
      </c>
      <c r="D42" s="1" t="n">
        <v>0.6186</v>
      </c>
      <c r="E42" s="1" t="n">
        <v>0.611</v>
      </c>
      <c r="F42" s="1" t="n">
        <v>0.6342</v>
      </c>
      <c r="G42" s="1" t="n">
        <v>0.6359</v>
      </c>
      <c r="H42" s="1" t="n">
        <v>0.6093</v>
      </c>
      <c r="I42" s="1" t="n">
        <v>0.6482</v>
      </c>
      <c r="J42" s="1" t="n">
        <v>0.6436</v>
      </c>
      <c r="K42" s="1" t="n">
        <v>0.63</v>
      </c>
      <c r="M42" s="5" t="n">
        <v>0.5975</v>
      </c>
      <c r="N42" s="1" t="n">
        <v>0.6511</v>
      </c>
      <c r="O42" s="1" t="n">
        <v>0.5789</v>
      </c>
      <c r="P42" s="1" t="n">
        <v>0.5641</v>
      </c>
      <c r="Q42" s="1" t="n">
        <v>0.5746</v>
      </c>
      <c r="R42" s="1" t="n">
        <v>0.6237</v>
      </c>
      <c r="S42" s="1" t="n">
        <v>0.6224</v>
      </c>
      <c r="T42" s="1" t="n">
        <v>0.5979</v>
      </c>
    </row>
    <row r="43" s="4" customFormat="true" ht="15" hidden="false" customHeight="false" outlineLevel="0" collapsed="false">
      <c r="A43" s="3"/>
      <c r="B43" s="3" t="s">
        <v>30</v>
      </c>
      <c r="C43" s="3" t="n">
        <f aca="false">2*C41*C42/(C41+C42)</f>
        <v>0.548780047332969</v>
      </c>
      <c r="D43" s="3" t="n">
        <v>0.4336</v>
      </c>
      <c r="E43" s="3" t="n">
        <v>0.4409</v>
      </c>
      <c r="F43" s="3" t="n">
        <v>0.4313</v>
      </c>
      <c r="G43" s="3" t="n">
        <v>0.4393</v>
      </c>
      <c r="H43" s="3" t="n">
        <v>0.4352</v>
      </c>
      <c r="I43" s="3" t="n">
        <v>0.5099</v>
      </c>
      <c r="J43" s="3" t="n">
        <v>0.5086</v>
      </c>
      <c r="K43" s="3" t="n">
        <v>0.4996</v>
      </c>
      <c r="M43" s="3" t="n">
        <v>0.4716</v>
      </c>
      <c r="N43" s="3" t="n">
        <v>0.585</v>
      </c>
      <c r="O43" s="3" t="n">
        <v>0.4591</v>
      </c>
      <c r="P43" s="3" t="n">
        <v>0.4631</v>
      </c>
      <c r="Q43" s="3" t="n">
        <v>0.4573</v>
      </c>
      <c r="R43" s="3" t="n">
        <v>0.5102</v>
      </c>
      <c r="S43" s="3" t="n">
        <v>0.5089</v>
      </c>
      <c r="T43" s="3" t="n">
        <v>0.5085</v>
      </c>
    </row>
    <row r="44" customFormat="false" ht="15" hidden="false" customHeight="false" outlineLevel="0" collapsed="false">
      <c r="A44" s="1" t="s">
        <v>44</v>
      </c>
      <c r="B44" s="1" t="s">
        <v>28</v>
      </c>
      <c r="C44" s="1" t="n">
        <v>0.5945</v>
      </c>
      <c r="D44" s="1" t="n">
        <v>0.4805</v>
      </c>
      <c r="E44" s="1" t="n">
        <v>0.4876</v>
      </c>
      <c r="F44" s="1" t="n">
        <v>0.4736</v>
      </c>
      <c r="G44" s="1" t="n">
        <v>0.4545</v>
      </c>
      <c r="H44" s="1" t="n">
        <v>0.4977</v>
      </c>
      <c r="I44" s="1" t="n">
        <v>0.5023</v>
      </c>
      <c r="J44" s="1" t="n">
        <v>0.5236</v>
      </c>
      <c r="K44" s="1" t="n">
        <v>0.4737</v>
      </c>
      <c r="M44" s="5" t="n">
        <v>0.4828</v>
      </c>
      <c r="N44" s="1" t="n">
        <v>0.9023</v>
      </c>
      <c r="O44" s="1" t="n">
        <v>0.5072</v>
      </c>
      <c r="P44" s="1" t="n">
        <v>0.5165</v>
      </c>
      <c r="Q44" s="1" t="n">
        <v>0.5014</v>
      </c>
      <c r="R44" s="1" t="n">
        <v>0.5102</v>
      </c>
      <c r="S44" s="1" t="n">
        <v>0.5253</v>
      </c>
      <c r="T44" s="1" t="n">
        <v>0.5175</v>
      </c>
    </row>
    <row r="45" customFormat="false" ht="15" hidden="false" customHeight="false" outlineLevel="0" collapsed="false">
      <c r="B45" s="1" t="s">
        <v>29</v>
      </c>
      <c r="C45" s="1" t="n">
        <v>0.5622</v>
      </c>
      <c r="D45" s="1" t="n">
        <v>0.6984</v>
      </c>
      <c r="E45" s="1" t="n">
        <v>0.6835</v>
      </c>
      <c r="F45" s="1" t="n">
        <v>0.7071</v>
      </c>
      <c r="G45" s="1" t="n">
        <v>0.715</v>
      </c>
      <c r="H45" s="1" t="n">
        <v>0.685</v>
      </c>
      <c r="I45" s="1" t="n">
        <v>0.689</v>
      </c>
      <c r="J45" s="1" t="n">
        <v>0.6803</v>
      </c>
      <c r="K45" s="1" t="n">
        <v>0.689</v>
      </c>
      <c r="M45" s="5" t="n">
        <v>0.6969</v>
      </c>
      <c r="N45" s="1" t="n">
        <v>0.7954</v>
      </c>
      <c r="O45" s="1" t="n">
        <v>0.6976</v>
      </c>
      <c r="P45" s="1" t="n">
        <v>0.6906</v>
      </c>
      <c r="Q45" s="1" t="n">
        <v>0.6819</v>
      </c>
      <c r="R45" s="1" t="n">
        <v>0.6913</v>
      </c>
      <c r="S45" s="1" t="n">
        <v>0.6858</v>
      </c>
      <c r="T45" s="1" t="n">
        <v>0.6764</v>
      </c>
    </row>
    <row r="46" s="4" customFormat="true" ht="15" hidden="false" customHeight="false" outlineLevel="0" collapsed="false">
      <c r="A46" s="3"/>
      <c r="B46" s="3" t="s">
        <v>30</v>
      </c>
      <c r="C46" s="3" t="n">
        <f aca="false">2*C44*C45/(C44+C45)</f>
        <v>0.577899023082908</v>
      </c>
      <c r="D46" s="3" t="n">
        <v>0.5693</v>
      </c>
      <c r="E46" s="3" t="n">
        <v>0.5692</v>
      </c>
      <c r="F46" s="3" t="n">
        <v>0.5673</v>
      </c>
      <c r="G46" s="3" t="n">
        <v>0.5557</v>
      </c>
      <c r="H46" s="3" t="n">
        <v>0.5765</v>
      </c>
      <c r="I46" s="3" t="n">
        <v>0.581</v>
      </c>
      <c r="J46" s="3" t="n">
        <v>0.5918</v>
      </c>
      <c r="K46" s="3" t="n">
        <v>0.5614</v>
      </c>
      <c r="M46" s="3" t="n">
        <v>0.5704</v>
      </c>
      <c r="N46" s="3" t="n">
        <v>0.8455</v>
      </c>
      <c r="O46" s="3" t="n">
        <v>0.5873</v>
      </c>
      <c r="P46" s="3" t="n">
        <v>0.591</v>
      </c>
      <c r="Q46" s="3" t="n">
        <v>0.5779</v>
      </c>
      <c r="R46" s="3" t="n">
        <v>0.5871</v>
      </c>
      <c r="S46" s="3" t="n">
        <v>0.5949</v>
      </c>
      <c r="T46" s="3" t="n">
        <v>0.5863</v>
      </c>
    </row>
    <row r="47" customFormat="false" ht="15" hidden="false" customHeight="false" outlineLevel="0" collapsed="false">
      <c r="A47" s="1" t="s">
        <v>45</v>
      </c>
      <c r="B47" s="1" t="s">
        <v>28</v>
      </c>
      <c r="C47" s="1" t="n">
        <v>0.5003</v>
      </c>
      <c r="D47" s="1" t="n">
        <v>0.4081</v>
      </c>
      <c r="E47" s="1" t="n">
        <v>0.4156</v>
      </c>
      <c r="F47" s="1" t="n">
        <v>0.4008</v>
      </c>
      <c r="G47" s="1" t="n">
        <v>0.3827</v>
      </c>
      <c r="H47" s="1" t="n">
        <v>0.3902</v>
      </c>
      <c r="I47" s="1" t="n">
        <v>0.4488</v>
      </c>
      <c r="J47" s="1" t="n">
        <v>0.4463</v>
      </c>
      <c r="K47" s="1" t="n">
        <v>0.4242</v>
      </c>
      <c r="M47" s="5" t="n">
        <v>0.3883</v>
      </c>
      <c r="N47" s="1" t="n">
        <v>0.3757</v>
      </c>
      <c r="O47" s="1" t="n">
        <v>0.3934</v>
      </c>
      <c r="P47" s="1" t="n">
        <v>0.4014</v>
      </c>
      <c r="Q47" s="1" t="n">
        <v>0.3785</v>
      </c>
      <c r="R47" s="1" t="n">
        <v>0.4346</v>
      </c>
      <c r="S47" s="1" t="n">
        <v>0.4341</v>
      </c>
      <c r="T47" s="1" t="n">
        <v>0.44</v>
      </c>
    </row>
    <row r="48" customFormat="false" ht="15" hidden="false" customHeight="false" outlineLevel="0" collapsed="false">
      <c r="B48" s="1" t="s">
        <v>29</v>
      </c>
      <c r="C48" s="1" t="n">
        <v>0.6765</v>
      </c>
      <c r="D48" s="1" t="n">
        <v>0.7068</v>
      </c>
      <c r="E48" s="1" t="n">
        <v>0.6961</v>
      </c>
      <c r="F48" s="1" t="n">
        <v>0.7094</v>
      </c>
      <c r="G48" s="1" t="n">
        <v>0.7282</v>
      </c>
      <c r="H48" s="1" t="n">
        <v>0.6996</v>
      </c>
      <c r="I48" s="1" t="n">
        <v>0.754</v>
      </c>
      <c r="J48" s="1" t="n">
        <v>0.7549</v>
      </c>
      <c r="K48" s="1" t="n">
        <v>0.7335</v>
      </c>
      <c r="M48" s="5" t="n">
        <v>0.7157</v>
      </c>
      <c r="N48" s="1" t="n">
        <v>0.5725</v>
      </c>
      <c r="O48" s="1" t="n">
        <v>0.7282</v>
      </c>
      <c r="P48" s="1" t="n">
        <v>0.7184</v>
      </c>
      <c r="Q48" s="1" t="n">
        <v>0.7121</v>
      </c>
      <c r="R48" s="1" t="n">
        <v>0.7522</v>
      </c>
      <c r="S48" s="1" t="n">
        <v>0.754</v>
      </c>
      <c r="T48" s="1" t="n">
        <v>0.7255</v>
      </c>
    </row>
    <row r="49" s="4" customFormat="true" ht="15" hidden="false" customHeight="false" outlineLevel="0" collapsed="false">
      <c r="A49" s="3"/>
      <c r="B49" s="3" t="s">
        <v>30</v>
      </c>
      <c r="C49" s="3" t="n">
        <f aca="false">2*C47*C48/(C47+C48)</f>
        <v>0.575208956492182</v>
      </c>
      <c r="D49" s="3" t="n">
        <v>0.5175</v>
      </c>
      <c r="E49" s="3" t="n">
        <v>0.5205</v>
      </c>
      <c r="F49" s="3" t="n">
        <v>0.5122</v>
      </c>
      <c r="G49" s="3" t="n">
        <v>0.5017</v>
      </c>
      <c r="H49" s="3" t="n">
        <v>0.501</v>
      </c>
      <c r="I49" s="3" t="n">
        <v>0.5627</v>
      </c>
      <c r="J49" s="3" t="n">
        <v>0.5609</v>
      </c>
      <c r="K49" s="3" t="n">
        <v>0.5376</v>
      </c>
      <c r="M49" s="3" t="n">
        <v>0.5034</v>
      </c>
      <c r="N49" s="3" t="n">
        <v>0.4537</v>
      </c>
      <c r="O49" s="3" t="n">
        <v>0.5108</v>
      </c>
      <c r="P49" s="3" t="n">
        <v>0.515</v>
      </c>
      <c r="Q49" s="3" t="n">
        <v>0.4943</v>
      </c>
      <c r="R49" s="3" t="n">
        <v>0.5509</v>
      </c>
      <c r="S49" s="3" t="n">
        <v>0.551</v>
      </c>
      <c r="T49" s="3" t="n">
        <v>0.5478</v>
      </c>
    </row>
    <row r="50" customFormat="false" ht="15" hidden="false" customHeight="false" outlineLevel="0" collapsed="false">
      <c r="A50" s="1" t="s">
        <v>46</v>
      </c>
      <c r="B50" s="1" t="s">
        <v>28</v>
      </c>
      <c r="C50" s="1" t="n">
        <v>0.5401</v>
      </c>
      <c r="D50" s="1" t="n">
        <v>0.4154</v>
      </c>
      <c r="E50" s="1" t="n">
        <v>0.4428</v>
      </c>
      <c r="F50" s="1" t="n">
        <v>0.4156</v>
      </c>
      <c r="G50" s="1" t="n">
        <v>0.4149</v>
      </c>
      <c r="H50" s="1" t="n">
        <v>0.4337</v>
      </c>
      <c r="I50" s="1" t="n">
        <v>0.4815</v>
      </c>
      <c r="J50" s="1" t="n">
        <v>0.4826</v>
      </c>
      <c r="K50" s="1" t="n">
        <v>0.4936</v>
      </c>
      <c r="M50" s="5" t="n">
        <v>0.4505</v>
      </c>
      <c r="N50" s="1" t="n">
        <v>0.4952</v>
      </c>
      <c r="O50" s="1" t="n">
        <v>0.4324</v>
      </c>
      <c r="P50" s="1" t="n">
        <v>0.4341</v>
      </c>
      <c r="Q50" s="1" t="n">
        <v>0.4375</v>
      </c>
      <c r="R50" s="1" t="n">
        <v>0.4844</v>
      </c>
      <c r="S50" s="1" t="n">
        <v>0.4832</v>
      </c>
      <c r="T50" s="1" t="n">
        <v>0.4977</v>
      </c>
    </row>
    <row r="51" customFormat="false" ht="15" hidden="false" customHeight="false" outlineLevel="0" collapsed="false">
      <c r="B51" s="1" t="s">
        <v>29</v>
      </c>
      <c r="C51" s="1" t="n">
        <v>0.7455</v>
      </c>
      <c r="D51" s="1" t="n">
        <v>0.7777</v>
      </c>
      <c r="E51" s="1" t="n">
        <v>0.7527</v>
      </c>
      <c r="F51" s="1" t="n">
        <v>0.7777</v>
      </c>
      <c r="G51" s="1" t="n">
        <v>0.7891</v>
      </c>
      <c r="H51" s="1" t="n">
        <v>0.762</v>
      </c>
      <c r="I51" s="1" t="n">
        <v>0.782</v>
      </c>
      <c r="J51" s="1" t="n">
        <v>0.7848</v>
      </c>
      <c r="K51" s="1" t="n">
        <v>0.7691</v>
      </c>
      <c r="M51" s="5" t="n">
        <v>0.752</v>
      </c>
      <c r="N51" s="1" t="n">
        <v>0.6882</v>
      </c>
      <c r="O51" s="1" t="n">
        <v>0.7677</v>
      </c>
      <c r="P51" s="1" t="n">
        <v>0.7627</v>
      </c>
      <c r="Q51" s="1" t="n">
        <v>0.7605</v>
      </c>
      <c r="R51" s="1" t="n">
        <v>0.7863</v>
      </c>
      <c r="S51" s="1" t="n">
        <v>0.7891</v>
      </c>
      <c r="T51" s="1" t="n">
        <v>0.7677</v>
      </c>
    </row>
    <row r="52" s="4" customFormat="true" ht="15" hidden="false" customHeight="false" outlineLevel="0" collapsed="false">
      <c r="A52" s="3"/>
      <c r="B52" s="3" t="s">
        <v>30</v>
      </c>
      <c r="C52" s="3" t="n">
        <f aca="false">2*C50*C51/(C50+C51)</f>
        <v>0.626391645924082</v>
      </c>
      <c r="D52" s="3" t="n">
        <v>0.5416</v>
      </c>
      <c r="E52" s="3" t="n">
        <v>0.5576</v>
      </c>
      <c r="F52" s="3" t="n">
        <v>0.5417</v>
      </c>
      <c r="G52" s="3" t="n">
        <v>0.5438</v>
      </c>
      <c r="H52" s="3" t="n">
        <v>0.5528</v>
      </c>
      <c r="I52" s="3" t="n">
        <v>0.596</v>
      </c>
      <c r="J52" s="3" t="n">
        <v>0.5977</v>
      </c>
      <c r="K52" s="3" t="n">
        <v>0.6013</v>
      </c>
      <c r="M52" s="3" t="n">
        <v>0.5635</v>
      </c>
      <c r="N52" s="3" t="n">
        <v>0.5759</v>
      </c>
      <c r="O52" s="3" t="n">
        <v>0.5532</v>
      </c>
      <c r="P52" s="3" t="n">
        <v>0.5533</v>
      </c>
      <c r="Q52" s="3" t="n">
        <v>0.5555</v>
      </c>
      <c r="R52" s="3" t="n">
        <v>0.5995</v>
      </c>
      <c r="S52" s="3" t="n">
        <v>0.5993</v>
      </c>
      <c r="T52" s="3" t="n">
        <v>0.6039</v>
      </c>
    </row>
    <row r="53" customFormat="false" ht="15" hidden="false" customHeight="false" outlineLevel="0" collapsed="false">
      <c r="A53" s="1" t="s">
        <v>47</v>
      </c>
      <c r="B53" s="1" t="s">
        <v>28</v>
      </c>
      <c r="C53" s="1" t="n">
        <v>0.6389</v>
      </c>
      <c r="D53" s="1" t="n">
        <v>0.4386</v>
      </c>
      <c r="E53" s="1" t="n">
        <v>0.4499</v>
      </c>
      <c r="F53" s="1" t="n">
        <v>0.4246</v>
      </c>
      <c r="G53" s="1" t="n">
        <v>0.4287</v>
      </c>
      <c r="H53" s="1" t="n">
        <v>0.4559</v>
      </c>
      <c r="I53" s="1" t="n">
        <v>0.5494</v>
      </c>
      <c r="J53" s="1" t="n">
        <v>0.5541</v>
      </c>
      <c r="K53" s="1" t="n">
        <v>0.5084</v>
      </c>
      <c r="M53" s="5" t="n">
        <v>0.455</v>
      </c>
      <c r="N53" s="1" t="n">
        <v>0.3977</v>
      </c>
      <c r="O53" s="1" t="n">
        <v>0.4544</v>
      </c>
      <c r="P53" s="1" t="n">
        <v>0.4594</v>
      </c>
      <c r="Q53" s="1" t="n">
        <v>0.4663</v>
      </c>
      <c r="R53" s="1" t="n">
        <v>0.5275</v>
      </c>
      <c r="S53" s="1" t="n">
        <v>0.5294</v>
      </c>
      <c r="T53" s="1" t="n">
        <v>0.5121</v>
      </c>
    </row>
    <row r="54" customFormat="false" ht="15" hidden="false" customHeight="false" outlineLevel="0" collapsed="false">
      <c r="B54" s="1" t="s">
        <v>29</v>
      </c>
      <c r="C54" s="1" t="n">
        <v>0.5504</v>
      </c>
      <c r="D54" s="1" t="n">
        <v>0.7285</v>
      </c>
      <c r="E54" s="1" t="n">
        <v>0.7124</v>
      </c>
      <c r="F54" s="1" t="n">
        <v>0.7253</v>
      </c>
      <c r="G54" s="1" t="n">
        <v>0.7318</v>
      </c>
      <c r="H54" s="1" t="n">
        <v>0.7157</v>
      </c>
      <c r="I54" s="1" t="n">
        <v>0.6985</v>
      </c>
      <c r="J54" s="1" t="n">
        <v>0.7028</v>
      </c>
      <c r="K54" s="1" t="n">
        <v>0.7167</v>
      </c>
      <c r="M54" s="5" t="n">
        <v>0.7221</v>
      </c>
      <c r="N54" s="1" t="n">
        <v>0.7068</v>
      </c>
      <c r="O54" s="1" t="n">
        <v>0.7221</v>
      </c>
      <c r="P54" s="1" t="n">
        <v>0.7157</v>
      </c>
      <c r="Q54" s="1" t="n">
        <v>0.7264</v>
      </c>
      <c r="R54" s="1" t="n">
        <v>0.721</v>
      </c>
      <c r="S54" s="1" t="n">
        <v>0.7242</v>
      </c>
      <c r="T54" s="1" t="n">
        <v>0.706</v>
      </c>
    </row>
    <row r="55" s="4" customFormat="true" ht="15" hidden="false" customHeight="false" outlineLevel="0" collapsed="false">
      <c r="A55" s="3"/>
      <c r="B55" s="3" t="s">
        <v>30</v>
      </c>
      <c r="C55" s="3" t="n">
        <f aca="false">2*C53*C54/(C53+C54)</f>
        <v>0.591357201715295</v>
      </c>
      <c r="D55" s="3" t="n">
        <v>0.5476</v>
      </c>
      <c r="E55" s="3" t="n">
        <v>0.5515</v>
      </c>
      <c r="F55" s="3" t="n">
        <v>0.5357</v>
      </c>
      <c r="G55" s="3" t="n">
        <v>0.5406</v>
      </c>
      <c r="H55" s="3" t="n">
        <v>0.557</v>
      </c>
      <c r="I55" s="3" t="n">
        <v>0.615</v>
      </c>
      <c r="J55" s="3" t="n">
        <v>0.6197</v>
      </c>
      <c r="K55" s="3" t="n">
        <v>0.5948</v>
      </c>
      <c r="M55" s="3" t="n">
        <v>0.5583</v>
      </c>
      <c r="N55" s="3" t="n">
        <v>0.509</v>
      </c>
      <c r="O55" s="3" t="n">
        <v>0.5578</v>
      </c>
      <c r="P55" s="3" t="n">
        <v>0.5596</v>
      </c>
      <c r="Q55" s="3" t="n">
        <v>0.568</v>
      </c>
      <c r="R55" s="3" t="n">
        <v>0.6092</v>
      </c>
      <c r="S55" s="3" t="n">
        <v>0.6117</v>
      </c>
      <c r="T55" s="3" t="n">
        <v>0.5936</v>
      </c>
    </row>
    <row r="56" customFormat="false" ht="15" hidden="false" customHeight="false" outlineLevel="0" collapsed="false">
      <c r="A56" s="1" t="s">
        <v>48</v>
      </c>
      <c r="B56" s="1" t="s">
        <v>28</v>
      </c>
      <c r="C56" s="1" t="n">
        <v>0.9984</v>
      </c>
      <c r="D56" s="1" t="n">
        <v>0.3624</v>
      </c>
      <c r="E56" s="1" t="n">
        <v>0.401</v>
      </c>
      <c r="F56" s="1" t="n">
        <v>0.3465</v>
      </c>
      <c r="G56" s="1" t="n">
        <v>0.3426</v>
      </c>
      <c r="H56" s="1" t="n">
        <v>0.3937</v>
      </c>
      <c r="I56" s="1" t="n">
        <v>0.5508</v>
      </c>
      <c r="J56" s="1" t="n">
        <v>0.5417</v>
      </c>
      <c r="K56" s="1" t="n">
        <v>0.5265</v>
      </c>
      <c r="M56" s="5" t="n">
        <v>0.3421</v>
      </c>
      <c r="N56" s="1" t="n">
        <v>0.4517</v>
      </c>
      <c r="O56" s="1" t="n">
        <v>0.3482</v>
      </c>
      <c r="P56" s="1" t="n">
        <v>0.371</v>
      </c>
      <c r="Q56" s="1" t="n">
        <v>0.3941</v>
      </c>
      <c r="R56" s="1" t="n">
        <v>0.4817</v>
      </c>
      <c r="S56" s="1" t="n">
        <v>0.4763</v>
      </c>
      <c r="T56" s="1" t="n">
        <v>0.5321</v>
      </c>
    </row>
    <row r="57" customFormat="false" ht="15" hidden="false" customHeight="false" outlineLevel="0" collapsed="false">
      <c r="B57" s="1" t="s">
        <v>29</v>
      </c>
      <c r="C57" s="1" t="n">
        <v>0.4047</v>
      </c>
      <c r="D57" s="1" t="n">
        <v>0.6431</v>
      </c>
      <c r="E57" s="1" t="n">
        <v>0.6817</v>
      </c>
      <c r="F57" s="1" t="n">
        <v>0.6549</v>
      </c>
      <c r="G57" s="1" t="n">
        <v>0.7191</v>
      </c>
      <c r="H57" s="1" t="n">
        <v>0.6804</v>
      </c>
      <c r="I57" s="1" t="n">
        <v>0.6961</v>
      </c>
      <c r="J57" s="1" t="n">
        <v>0.6929</v>
      </c>
      <c r="K57" s="1" t="n">
        <v>0.7472</v>
      </c>
      <c r="M57" s="5" t="n">
        <v>0.7158</v>
      </c>
      <c r="N57" s="1" t="n">
        <v>0.7627</v>
      </c>
      <c r="O57" s="1" t="n">
        <v>0.7066</v>
      </c>
      <c r="P57" s="1" t="n">
        <v>0.7184</v>
      </c>
      <c r="Q57" s="1" t="n">
        <v>0.7119</v>
      </c>
      <c r="R57" s="1" t="n">
        <v>0.74</v>
      </c>
      <c r="S57" s="1" t="n">
        <v>0.7367</v>
      </c>
      <c r="T57" s="1" t="n">
        <v>0.7374</v>
      </c>
    </row>
    <row r="58" s="4" customFormat="true" ht="15" hidden="false" customHeight="false" outlineLevel="0" collapsed="false">
      <c r="A58" s="3"/>
      <c r="B58" s="3" t="s">
        <v>30</v>
      </c>
      <c r="C58" s="3" t="n">
        <f aca="false">2*C56*C57/(C56+C57)</f>
        <v>0.575942527261065</v>
      </c>
      <c r="D58" s="3" t="n">
        <v>0.4635</v>
      </c>
      <c r="E58" s="3" t="n">
        <v>0.505</v>
      </c>
      <c r="F58" s="3" t="n">
        <v>0.4532</v>
      </c>
      <c r="G58" s="3" t="n">
        <v>0.4641</v>
      </c>
      <c r="H58" s="3" t="n">
        <v>0.4988</v>
      </c>
      <c r="I58" s="3" t="n">
        <v>0.615</v>
      </c>
      <c r="J58" s="3" t="n">
        <v>0.608</v>
      </c>
      <c r="K58" s="3" t="n">
        <v>0.6178</v>
      </c>
      <c r="M58" s="3" t="n">
        <v>0.4629</v>
      </c>
      <c r="N58" s="3" t="n">
        <v>0.5674</v>
      </c>
      <c r="O58" s="3" t="n">
        <v>0.4665</v>
      </c>
      <c r="P58" s="3" t="n">
        <v>0.4893</v>
      </c>
      <c r="Q58" s="3" t="n">
        <v>0.5074</v>
      </c>
      <c r="R58" s="3" t="n">
        <v>0.5835</v>
      </c>
      <c r="S58" s="3" t="n">
        <v>0.5786</v>
      </c>
      <c r="T58" s="3" t="n">
        <v>0.6182</v>
      </c>
    </row>
    <row r="59" customFormat="false" ht="15" hidden="false" customHeight="false" outlineLevel="0" collapsed="false">
      <c r="A59" s="1" t="s">
        <v>49</v>
      </c>
      <c r="B59" s="1" t="s">
        <v>28</v>
      </c>
      <c r="C59" s="1" t="n">
        <v>0.7107</v>
      </c>
      <c r="D59" s="1" t="n">
        <v>0.8089</v>
      </c>
      <c r="E59" s="1" t="n">
        <v>0.8124</v>
      </c>
      <c r="F59" s="1" t="n">
        <v>0.8067</v>
      </c>
      <c r="G59" s="1" t="n">
        <v>0.7942</v>
      </c>
      <c r="H59" s="1" t="n">
        <v>0.7855</v>
      </c>
      <c r="I59" s="1" t="n">
        <v>0.7755</v>
      </c>
      <c r="J59" s="1" t="n">
        <v>0.8102</v>
      </c>
      <c r="K59" s="1" t="n">
        <v>0.792</v>
      </c>
      <c r="M59" s="5" t="n">
        <v>0.7992</v>
      </c>
      <c r="N59" s="1" t="n">
        <v>0.4581</v>
      </c>
      <c r="O59" s="1" t="n">
        <v>0.8037</v>
      </c>
      <c r="P59" s="1" t="n">
        <v>0.8003</v>
      </c>
      <c r="Q59" s="1" t="n">
        <v>0.7924</v>
      </c>
      <c r="R59" s="1" t="n">
        <v>0.7851</v>
      </c>
      <c r="S59" s="1" t="n">
        <v>0.8125</v>
      </c>
      <c r="T59" s="1" t="n">
        <v>0.7969</v>
      </c>
    </row>
    <row r="60" customFormat="false" ht="15" hidden="false" customHeight="false" outlineLevel="0" collapsed="false">
      <c r="B60" s="1" t="s">
        <v>29</v>
      </c>
      <c r="C60" s="1" t="n">
        <v>0.8143</v>
      </c>
      <c r="D60" s="1" t="n">
        <v>0.7414</v>
      </c>
      <c r="E60" s="1" t="n">
        <v>0.7372</v>
      </c>
      <c r="F60" s="1" t="n">
        <v>0.74</v>
      </c>
      <c r="G60" s="1" t="n">
        <v>0.7463</v>
      </c>
      <c r="H60" s="1" t="n">
        <v>0.7442</v>
      </c>
      <c r="I60" s="1" t="n">
        <v>0.8304</v>
      </c>
      <c r="J60" s="1" t="n">
        <v>0.8108</v>
      </c>
      <c r="K60" s="1" t="n">
        <v>0.822</v>
      </c>
      <c r="M60" s="5" t="n">
        <v>0.7253</v>
      </c>
      <c r="N60" s="1" t="n">
        <v>0.7275</v>
      </c>
      <c r="O60" s="1" t="n">
        <v>0.7372</v>
      </c>
      <c r="P60" s="1" t="n">
        <v>0.733</v>
      </c>
      <c r="Q60" s="1" t="n">
        <v>0.7407</v>
      </c>
      <c r="R60" s="1" t="n">
        <v>0.8318</v>
      </c>
      <c r="S60" s="1" t="n">
        <v>0.8108</v>
      </c>
      <c r="T60" s="1" t="n">
        <v>0.8192</v>
      </c>
    </row>
    <row r="61" s="4" customFormat="true" ht="15" hidden="false" customHeight="false" outlineLevel="0" collapsed="false">
      <c r="A61" s="3"/>
      <c r="B61" s="3" t="s">
        <v>30</v>
      </c>
      <c r="C61" s="3" t="n">
        <f aca="false">2*C59*C60/(C59+C60)</f>
        <v>0.758980996721312</v>
      </c>
      <c r="D61" s="3" t="n">
        <v>0.7737</v>
      </c>
      <c r="E61" s="3" t="n">
        <v>0.773</v>
      </c>
      <c r="F61" s="3" t="n">
        <v>0.7719</v>
      </c>
      <c r="G61" s="3" t="n">
        <v>0.7695</v>
      </c>
      <c r="H61" s="3" t="n">
        <v>0.7643</v>
      </c>
      <c r="I61" s="3" t="n">
        <v>0.802</v>
      </c>
      <c r="J61" s="3" t="n">
        <v>0.8105</v>
      </c>
      <c r="K61" s="3" t="n">
        <v>0.8067</v>
      </c>
      <c r="M61" s="3" t="n">
        <v>0.7605</v>
      </c>
      <c r="N61" s="3" t="n">
        <v>0.5622</v>
      </c>
      <c r="O61" s="3" t="n">
        <v>0.769</v>
      </c>
      <c r="P61" s="3" t="n">
        <v>0.7652</v>
      </c>
      <c r="Q61" s="3" t="n">
        <v>0.7657</v>
      </c>
      <c r="R61" s="3" t="n">
        <v>0.8078</v>
      </c>
      <c r="S61" s="3" t="n">
        <v>0.8116</v>
      </c>
      <c r="T61" s="3" t="n">
        <v>0.8079</v>
      </c>
    </row>
    <row r="62" customFormat="false" ht="15" hidden="false" customHeight="false" outlineLevel="0" collapsed="false">
      <c r="A62" s="1" t="s">
        <v>50</v>
      </c>
      <c r="B62" s="1" t="s">
        <v>28</v>
      </c>
      <c r="C62" s="1" t="n">
        <v>0.4606</v>
      </c>
      <c r="D62" s="1" t="n">
        <v>0.2974</v>
      </c>
      <c r="E62" s="1" t="n">
        <v>0.3191</v>
      </c>
      <c r="F62" s="1" t="n">
        <v>0.2889</v>
      </c>
      <c r="G62" s="1" t="n">
        <v>0.2846</v>
      </c>
      <c r="H62" s="1" t="n">
        <v>0.3078</v>
      </c>
      <c r="I62" s="1" t="n">
        <v>0.3705</v>
      </c>
      <c r="J62" s="1" t="n">
        <v>0.3059</v>
      </c>
      <c r="K62" s="1" t="n">
        <v>0.3719</v>
      </c>
      <c r="M62" s="5" t="n">
        <v>0.3202</v>
      </c>
      <c r="N62" s="1" t="n">
        <v>0.3942</v>
      </c>
      <c r="O62" s="1" t="n">
        <v>0.3104</v>
      </c>
      <c r="P62" s="1" t="n">
        <v>0.318</v>
      </c>
      <c r="Q62" s="1" t="n">
        <v>0.3292</v>
      </c>
      <c r="R62" s="1" t="n">
        <v>0.3705</v>
      </c>
      <c r="S62" s="1" t="n">
        <v>0.3176</v>
      </c>
      <c r="T62" s="1" t="n">
        <v>0.3872</v>
      </c>
    </row>
    <row r="63" customFormat="false" ht="15" hidden="false" customHeight="false" outlineLevel="0" collapsed="false">
      <c r="B63" s="1" t="s">
        <v>29</v>
      </c>
      <c r="C63" s="1" t="n">
        <v>0.4067</v>
      </c>
      <c r="D63" s="1" t="n">
        <v>0.6823</v>
      </c>
      <c r="E63" s="1" t="n">
        <v>0.6604</v>
      </c>
      <c r="F63" s="1" t="n">
        <v>0.6909</v>
      </c>
      <c r="G63" s="1" t="n">
        <v>0.7002</v>
      </c>
      <c r="H63" s="1" t="n">
        <v>0.6534</v>
      </c>
      <c r="I63" s="1" t="n">
        <v>0.6799</v>
      </c>
      <c r="J63" s="1" t="n">
        <v>0.6854</v>
      </c>
      <c r="K63" s="1" t="n">
        <v>0.6651</v>
      </c>
      <c r="M63" s="5" t="n">
        <v>0.6862</v>
      </c>
      <c r="N63" s="1" t="n">
        <v>0.7223</v>
      </c>
      <c r="O63" s="1" t="n">
        <v>0.6893</v>
      </c>
      <c r="P63" s="1" t="n">
        <v>0.6823</v>
      </c>
      <c r="Q63" s="1" t="n">
        <v>0.6807</v>
      </c>
      <c r="R63" s="1" t="n">
        <v>0.6901</v>
      </c>
      <c r="S63" s="1" t="n">
        <v>0.6948</v>
      </c>
      <c r="T63" s="1" t="n">
        <v>0.662</v>
      </c>
    </row>
    <row r="64" s="4" customFormat="true" ht="15" hidden="false" customHeight="false" outlineLevel="0" collapsed="false">
      <c r="A64" s="3"/>
      <c r="B64" s="3" t="s">
        <v>30</v>
      </c>
      <c r="C64" s="3" t="n">
        <f aca="false">2*C62*C63/(C62+C63)</f>
        <v>0.431975141242938</v>
      </c>
      <c r="D64" s="3" t="n">
        <v>0.4142</v>
      </c>
      <c r="E64" s="3" t="n">
        <v>0.4303</v>
      </c>
      <c r="F64" s="3" t="n">
        <v>0.4075</v>
      </c>
      <c r="G64" s="3" t="n">
        <v>0.4047</v>
      </c>
      <c r="H64" s="3" t="n">
        <v>0.4185</v>
      </c>
      <c r="I64" s="3" t="n">
        <v>0.4796</v>
      </c>
      <c r="J64" s="3" t="n">
        <v>0.423</v>
      </c>
      <c r="K64" s="3" t="n">
        <v>0.477</v>
      </c>
      <c r="M64" s="3" t="n">
        <v>0.4367</v>
      </c>
      <c r="N64" s="3" t="n">
        <v>0.5101</v>
      </c>
      <c r="O64" s="3" t="n">
        <v>0.428</v>
      </c>
      <c r="P64" s="3" t="n">
        <v>0.4339</v>
      </c>
      <c r="Q64" s="3" t="n">
        <v>0.4438</v>
      </c>
      <c r="R64" s="3" t="n">
        <v>0.4821</v>
      </c>
      <c r="S64" s="3" t="n">
        <v>0.436</v>
      </c>
      <c r="T64" s="3" t="n">
        <v>0.4886</v>
      </c>
    </row>
    <row r="65" customFormat="false" ht="15" hidden="false" customHeight="false" outlineLevel="0" collapsed="false">
      <c r="A65" s="1" t="s">
        <v>51</v>
      </c>
      <c r="B65" s="1" t="s">
        <v>28</v>
      </c>
      <c r="C65" s="1" t="n">
        <v>0.7048</v>
      </c>
      <c r="D65" s="1" t="n">
        <v>0.5561</v>
      </c>
      <c r="E65" s="1" t="n">
        <v>0.5704</v>
      </c>
      <c r="F65" s="1" t="n">
        <v>0.5586</v>
      </c>
      <c r="G65" s="1" t="n">
        <v>0.5499</v>
      </c>
      <c r="H65" s="1" t="n">
        <v>0.5769</v>
      </c>
      <c r="I65" s="1" t="n">
        <v>0.6456</v>
      </c>
      <c r="J65" s="1" t="n">
        <v>0.6429</v>
      </c>
      <c r="K65" s="1" t="n">
        <v>0.6149</v>
      </c>
      <c r="M65" s="1" t="n">
        <v>0.578</v>
      </c>
      <c r="N65" s="1" t="n">
        <v>0.8121</v>
      </c>
      <c r="O65" s="1" t="n">
        <v>0.5888</v>
      </c>
      <c r="P65" s="1" t="n">
        <v>0.587</v>
      </c>
      <c r="Q65" s="1" t="n">
        <v>0.5853</v>
      </c>
      <c r="R65" s="1" t="n">
        <v>0.6334</v>
      </c>
      <c r="S65" s="1" t="n">
        <v>0.6332</v>
      </c>
      <c r="T65" s="1" t="n">
        <v>0.6229</v>
      </c>
    </row>
    <row r="66" customFormat="false" ht="15" hidden="false" customHeight="false" outlineLevel="0" collapsed="false">
      <c r="B66" s="1" t="s">
        <v>29</v>
      </c>
      <c r="C66" s="1" t="n">
        <v>0.5005</v>
      </c>
      <c r="D66" s="1" t="n">
        <v>0.6308</v>
      </c>
      <c r="E66" s="1" t="n">
        <v>0.6229</v>
      </c>
      <c r="F66" s="1" t="n">
        <v>0.6347</v>
      </c>
      <c r="G66" s="1" t="n">
        <v>0.6366</v>
      </c>
      <c r="H66" s="1" t="n">
        <v>0.617</v>
      </c>
      <c r="I66" s="1" t="n">
        <v>0.5906</v>
      </c>
      <c r="J66" s="1" t="n">
        <v>0.5906</v>
      </c>
      <c r="K66" s="1" t="n">
        <v>0.6082</v>
      </c>
      <c r="M66" s="5" t="n">
        <v>0.6131</v>
      </c>
      <c r="N66" s="1" t="n">
        <v>0.7421</v>
      </c>
      <c r="O66" s="1" t="n">
        <v>0.62</v>
      </c>
      <c r="P66" s="1" t="n">
        <v>0.621</v>
      </c>
      <c r="Q66" s="1" t="n">
        <v>0.618</v>
      </c>
      <c r="R66" s="1" t="n">
        <v>0.5975</v>
      </c>
      <c r="S66" s="1" t="n">
        <v>0.5984</v>
      </c>
      <c r="T66" s="1" t="n">
        <v>0.6082</v>
      </c>
    </row>
    <row r="67" s="4" customFormat="true" ht="15" hidden="false" customHeight="false" outlineLevel="0" collapsed="false">
      <c r="A67" s="3"/>
      <c r="B67" s="3" t="s">
        <v>30</v>
      </c>
      <c r="C67" s="3" t="n">
        <f aca="false">2*C65*C66/(C65+C66)</f>
        <v>0.585335435161371</v>
      </c>
      <c r="D67" s="3" t="n">
        <v>0.5911</v>
      </c>
      <c r="E67" s="3" t="n">
        <v>0.5955</v>
      </c>
      <c r="F67" s="3" t="n">
        <v>0.5942</v>
      </c>
      <c r="G67" s="3" t="n">
        <v>0.5901</v>
      </c>
      <c r="H67" s="3" t="n">
        <v>0.5963</v>
      </c>
      <c r="I67" s="3" t="n">
        <v>0.6169</v>
      </c>
      <c r="J67" s="3" t="n">
        <v>0.6156</v>
      </c>
      <c r="K67" s="3" t="n">
        <v>0.6115</v>
      </c>
      <c r="M67" s="3" t="n">
        <v>0.5951</v>
      </c>
      <c r="N67" s="3" t="n">
        <v>0.7755</v>
      </c>
      <c r="O67" s="3" t="n">
        <v>0.604</v>
      </c>
      <c r="P67" s="3" t="n">
        <v>0.6035</v>
      </c>
      <c r="Q67" s="3" t="n">
        <v>0.6012</v>
      </c>
      <c r="R67" s="3" t="n">
        <v>0.6149</v>
      </c>
      <c r="S67" s="3" t="n">
        <v>0.6153</v>
      </c>
      <c r="T67" s="3" t="n">
        <v>0.6155</v>
      </c>
    </row>
    <row r="68" customFormat="false" ht="15" hidden="false" customHeight="false" outlineLevel="0" collapsed="false">
      <c r="A68" s="1" t="s">
        <v>52</v>
      </c>
      <c r="B68" s="1" t="s">
        <v>28</v>
      </c>
      <c r="C68" s="1" t="n">
        <v>0.4978</v>
      </c>
      <c r="D68" s="1" t="n">
        <v>0.237</v>
      </c>
      <c r="E68" s="1" t="n">
        <v>0.2455</v>
      </c>
      <c r="F68" s="1" t="n">
        <v>0.2337</v>
      </c>
      <c r="G68" s="1" t="n">
        <v>0.2259</v>
      </c>
      <c r="H68" s="1" t="n">
        <v>0.2482</v>
      </c>
      <c r="I68" s="1" t="n">
        <v>0.2859</v>
      </c>
      <c r="J68" s="1" t="n">
        <v>0.2832</v>
      </c>
      <c r="K68" s="1" t="n">
        <v>0.2998</v>
      </c>
      <c r="M68" s="5" t="n">
        <v>0.2602</v>
      </c>
      <c r="N68" s="1" t="n">
        <v>0.3297</v>
      </c>
      <c r="O68" s="1" t="n">
        <v>0.2551</v>
      </c>
      <c r="P68" s="1" t="n">
        <v>0.2672</v>
      </c>
      <c r="Q68" s="1" t="n">
        <v>0.2693</v>
      </c>
      <c r="R68" s="1" t="n">
        <v>0.2928</v>
      </c>
      <c r="S68" s="1" t="n">
        <v>0.2908</v>
      </c>
      <c r="T68" s="1" t="n">
        <v>0.3222</v>
      </c>
    </row>
    <row r="69" customFormat="false" ht="15" hidden="false" customHeight="false" outlineLevel="0" collapsed="false">
      <c r="B69" s="1" t="s">
        <v>29</v>
      </c>
      <c r="C69" s="1" t="n">
        <v>0.316</v>
      </c>
      <c r="D69" s="1" t="n">
        <v>0.5607</v>
      </c>
      <c r="E69" s="1" t="n">
        <v>0.5802</v>
      </c>
      <c r="F69" s="1" t="n">
        <v>0.6135</v>
      </c>
      <c r="G69" s="1" t="n">
        <v>0.671</v>
      </c>
      <c r="H69" s="1" t="n">
        <v>0.5904</v>
      </c>
      <c r="I69" s="1" t="n">
        <v>0.6108</v>
      </c>
      <c r="J69" s="1" t="n">
        <v>0.6108</v>
      </c>
      <c r="K69" s="1" t="n">
        <v>0.6182</v>
      </c>
      <c r="M69" s="5" t="n">
        <v>0.6376</v>
      </c>
      <c r="N69" s="1" t="n">
        <v>0.6768</v>
      </c>
      <c r="O69" s="1" t="n">
        <v>0.6376</v>
      </c>
      <c r="P69" s="1" t="n">
        <v>0.6256</v>
      </c>
      <c r="Q69" s="1" t="n">
        <v>0.6098</v>
      </c>
      <c r="R69" s="1" t="n">
        <v>0.6311</v>
      </c>
      <c r="S69" s="1" t="n">
        <v>0.6265</v>
      </c>
      <c r="T69" s="1" t="n">
        <v>0.5913</v>
      </c>
    </row>
    <row r="70" s="4" customFormat="true" ht="15" hidden="false" customHeight="false" outlineLevel="0" collapsed="false">
      <c r="A70" s="3"/>
      <c r="B70" s="3" t="s">
        <v>30</v>
      </c>
      <c r="C70" s="3" t="n">
        <f aca="false">2*C68*C69/(C68+C69)</f>
        <v>0.386593266158761</v>
      </c>
      <c r="D70" s="3" t="n">
        <v>0.3331</v>
      </c>
      <c r="E70" s="3" t="n">
        <v>0.345</v>
      </c>
      <c r="F70" s="3" t="n">
        <v>0.3384</v>
      </c>
      <c r="G70" s="1" t="n">
        <v>0.338</v>
      </c>
      <c r="H70" s="3" t="n">
        <v>0.3495</v>
      </c>
      <c r="I70" s="3" t="n">
        <v>0.3895</v>
      </c>
      <c r="J70" s="3" t="n">
        <v>0.387</v>
      </c>
      <c r="K70" s="3" t="n">
        <v>0.4038</v>
      </c>
      <c r="M70" s="3" t="n">
        <v>0.3696</v>
      </c>
      <c r="N70" s="3" t="n">
        <v>0.4434</v>
      </c>
      <c r="O70" s="3" t="n">
        <v>0.3644</v>
      </c>
      <c r="P70" s="3" t="n">
        <v>0.3745</v>
      </c>
      <c r="Q70" s="3" t="n">
        <v>0.3737</v>
      </c>
      <c r="R70" s="3" t="n">
        <v>0.4</v>
      </c>
      <c r="S70" s="3" t="n">
        <v>0.3972</v>
      </c>
      <c r="T70" s="3" t="n">
        <v>0.4171</v>
      </c>
    </row>
    <row r="71" customFormat="false" ht="15" hidden="false" customHeight="false" outlineLevel="0" collapsed="false">
      <c r="A71" s="1" t="s">
        <v>53</v>
      </c>
      <c r="B71" s="1" t="s">
        <v>28</v>
      </c>
      <c r="C71" s="1" t="n">
        <v>0.5238</v>
      </c>
      <c r="D71" s="1" t="n">
        <v>0.338</v>
      </c>
      <c r="E71" s="1" t="n">
        <v>0.3494</v>
      </c>
      <c r="F71" s="1" t="n">
        <v>0.33</v>
      </c>
      <c r="G71" s="1" t="n">
        <v>0.308</v>
      </c>
      <c r="H71" s="1" t="n">
        <v>0.3148</v>
      </c>
      <c r="I71" s="1" t="n">
        <v>0.3986</v>
      </c>
      <c r="J71" s="1" t="n">
        <v>0.4028</v>
      </c>
      <c r="K71" s="1" t="n">
        <v>0.3681</v>
      </c>
      <c r="M71" s="5" t="n">
        <v>0.317</v>
      </c>
      <c r="N71" s="1" t="n">
        <v>0.582</v>
      </c>
      <c r="O71" s="1" t="n">
        <v>0.3246</v>
      </c>
      <c r="P71" s="1" t="n">
        <v>0.3223</v>
      </c>
      <c r="Q71" s="1" t="n">
        <v>0.3124</v>
      </c>
      <c r="R71" s="1" t="n">
        <v>0.3839</v>
      </c>
      <c r="S71" s="1" t="n">
        <v>0.3829</v>
      </c>
      <c r="T71" s="1" t="n">
        <v>0.3853</v>
      </c>
    </row>
    <row r="72" customFormat="false" ht="15" hidden="false" customHeight="false" outlineLevel="0" collapsed="false">
      <c r="B72" s="1" t="s">
        <v>29</v>
      </c>
      <c r="C72" s="1" t="n">
        <v>0.4809</v>
      </c>
      <c r="D72" s="1" t="n">
        <v>0.5367</v>
      </c>
      <c r="E72" s="1" t="n">
        <v>0.5247</v>
      </c>
      <c r="F72" s="1" t="n">
        <v>0.5488</v>
      </c>
      <c r="G72" s="1" t="n">
        <v>0.5684</v>
      </c>
      <c r="H72" s="1" t="n">
        <v>0.5256</v>
      </c>
      <c r="I72" s="1" t="n">
        <v>0.574</v>
      </c>
      <c r="J72" s="1" t="n">
        <v>0.5721</v>
      </c>
      <c r="K72" s="1" t="n">
        <v>0.5674</v>
      </c>
      <c r="M72" s="5" t="n">
        <v>0.5591</v>
      </c>
      <c r="N72" s="1" t="n">
        <v>0.6151</v>
      </c>
      <c r="O72" s="1" t="n">
        <v>0.5665</v>
      </c>
      <c r="P72" s="1" t="n">
        <v>0.5591</v>
      </c>
      <c r="Q72" s="1" t="n">
        <v>0.5516</v>
      </c>
      <c r="R72" s="1" t="n">
        <v>0.5767</v>
      </c>
      <c r="S72" s="1" t="n">
        <v>0.5795</v>
      </c>
      <c r="T72" s="1" t="n">
        <v>0.5563</v>
      </c>
    </row>
    <row r="73" s="4" customFormat="true" ht="15" hidden="false" customHeight="false" outlineLevel="0" collapsed="false">
      <c r="A73" s="3"/>
      <c r="B73" s="3" t="s">
        <v>30</v>
      </c>
      <c r="C73" s="3" t="n">
        <f aca="false">2*C71*C72/(C71+C72)</f>
        <v>0.501434099731263</v>
      </c>
      <c r="D73" s="3" t="n">
        <v>0.4148</v>
      </c>
      <c r="E73" s="3" t="n">
        <v>0.4195</v>
      </c>
      <c r="F73" s="3" t="n">
        <v>0.4122</v>
      </c>
      <c r="G73" s="1" t="n">
        <v>0.3995</v>
      </c>
      <c r="H73" s="3" t="n">
        <v>0.3937</v>
      </c>
      <c r="I73" s="3" t="n">
        <v>0.4705</v>
      </c>
      <c r="J73" s="3" t="n">
        <v>0.4727</v>
      </c>
      <c r="K73" s="3" t="n">
        <v>0.4466</v>
      </c>
      <c r="M73" s="3" t="n">
        <v>0.4046</v>
      </c>
      <c r="N73" s="3" t="n">
        <v>0.5981</v>
      </c>
      <c r="O73" s="3" t="n">
        <v>0.4127</v>
      </c>
      <c r="P73" s="3" t="n">
        <v>0.4088</v>
      </c>
      <c r="Q73" s="3" t="n">
        <v>0.3989</v>
      </c>
      <c r="R73" s="3" t="n">
        <v>0.461</v>
      </c>
      <c r="S73" s="3" t="n">
        <v>0.4611</v>
      </c>
      <c r="T73" s="3" t="n">
        <v>0.4553</v>
      </c>
    </row>
    <row r="74" customFormat="false" ht="15" hidden="false" customHeight="false" outlineLevel="0" collapsed="false">
      <c r="A74" s="1" t="s">
        <v>54</v>
      </c>
      <c r="B74" s="1" t="s">
        <v>28</v>
      </c>
      <c r="C74" s="1" t="n">
        <v>0.7944</v>
      </c>
      <c r="D74" s="1" t="n">
        <v>0.2762</v>
      </c>
      <c r="E74" s="1" t="n">
        <v>0.294</v>
      </c>
      <c r="F74" s="1" t="n">
        <v>0.2677</v>
      </c>
      <c r="G74" s="1" t="n">
        <v>0.2702</v>
      </c>
      <c r="H74" s="1" t="n">
        <v>0.2912</v>
      </c>
      <c r="I74" s="1" t="n">
        <v>0.3482</v>
      </c>
      <c r="J74" s="1" t="n">
        <v>0.3485</v>
      </c>
      <c r="K74" s="1" t="n">
        <v>0.3236</v>
      </c>
      <c r="M74" s="5" t="n">
        <v>0.3218</v>
      </c>
      <c r="N74" s="1" t="n">
        <v>0.2603</v>
      </c>
      <c r="O74" s="1" t="n">
        <v>0.3298</v>
      </c>
      <c r="P74" s="1" t="n">
        <v>0.3435</v>
      </c>
      <c r="Q74" s="1" t="n">
        <v>0.3376</v>
      </c>
      <c r="R74" s="1" t="n">
        <v>0.3298</v>
      </c>
      <c r="S74" s="1" t="n">
        <v>0.3305</v>
      </c>
      <c r="T74" s="1" t="n">
        <v>0.3612</v>
      </c>
    </row>
    <row r="75" customFormat="false" ht="15" hidden="false" customHeight="false" outlineLevel="0" collapsed="false">
      <c r="B75" s="1" t="s">
        <v>29</v>
      </c>
      <c r="C75" s="1" t="n">
        <v>0.268</v>
      </c>
      <c r="D75" s="1" t="n">
        <v>0.6463</v>
      </c>
      <c r="E75" s="1" t="n">
        <v>0.6571</v>
      </c>
      <c r="F75" s="1" t="n">
        <v>0.6653</v>
      </c>
      <c r="G75" s="1" t="n">
        <v>0.702</v>
      </c>
      <c r="H75" s="1" t="n">
        <v>0.6558</v>
      </c>
      <c r="I75" s="1" t="n">
        <v>0.6272</v>
      </c>
      <c r="J75" s="1" t="n">
        <v>0.6245</v>
      </c>
      <c r="K75" s="1" t="n">
        <v>0.6789</v>
      </c>
      <c r="M75" s="5" t="n">
        <v>0.6857</v>
      </c>
      <c r="N75" s="1" t="n">
        <v>0.6024</v>
      </c>
      <c r="O75" s="1" t="n">
        <v>0.683</v>
      </c>
      <c r="P75" s="1" t="n">
        <v>0.6898</v>
      </c>
      <c r="Q75" s="1" t="n">
        <v>0.6803</v>
      </c>
      <c r="R75" s="1" t="n">
        <v>0.6776</v>
      </c>
      <c r="S75" s="1" t="n">
        <v>0.6762</v>
      </c>
      <c r="T75" s="1" t="n">
        <v>0.6639</v>
      </c>
    </row>
    <row r="76" s="4" customFormat="true" ht="15" hidden="false" customHeight="false" outlineLevel="0" collapsed="false">
      <c r="A76" s="3"/>
      <c r="B76" s="3" t="s">
        <v>30</v>
      </c>
      <c r="C76" s="3" t="n">
        <f aca="false">2*C74*C75/(C74+C75)</f>
        <v>0.400789156626506</v>
      </c>
      <c r="D76" s="3" t="n">
        <v>0.387</v>
      </c>
      <c r="E76" s="3" t="n">
        <v>0.4062</v>
      </c>
      <c r="F76" s="3" t="n">
        <v>0.3817</v>
      </c>
      <c r="G76" s="3" t="n">
        <v>0.3902</v>
      </c>
      <c r="H76" s="3" t="n">
        <v>0.4033</v>
      </c>
      <c r="I76" s="3" t="n">
        <v>0.4478</v>
      </c>
      <c r="J76" s="3" t="n">
        <v>0.4474</v>
      </c>
      <c r="K76" s="3" t="n">
        <v>0.4383</v>
      </c>
      <c r="M76" s="3" t="n">
        <v>0.4381</v>
      </c>
      <c r="N76" s="3" t="n">
        <v>0.3635</v>
      </c>
      <c r="O76" s="3" t="n">
        <v>0.4448</v>
      </c>
      <c r="P76" s="3" t="n">
        <v>0.4586</v>
      </c>
      <c r="Q76" s="3" t="n">
        <v>0.4513</v>
      </c>
      <c r="R76" s="3" t="n">
        <v>0.4437</v>
      </c>
      <c r="S76" s="3" t="n">
        <v>0.4439</v>
      </c>
      <c r="T76" s="3" t="n">
        <v>0.4679</v>
      </c>
    </row>
    <row r="77" customFormat="false" ht="15" hidden="false" customHeight="false" outlineLevel="0" collapsed="false">
      <c r="A77" s="1" t="s">
        <v>55</v>
      </c>
      <c r="B77" s="1" t="s">
        <v>28</v>
      </c>
      <c r="C77" s="1" t="n">
        <v>0.6425</v>
      </c>
      <c r="D77" s="1" t="n">
        <v>0.2582</v>
      </c>
      <c r="E77" s="1" t="n">
        <v>0.2542</v>
      </c>
      <c r="F77" s="1" t="n">
        <v>0.2446</v>
      </c>
      <c r="G77" s="1" t="n">
        <v>0.2331</v>
      </c>
      <c r="H77" s="1" t="n">
        <v>0.2611</v>
      </c>
      <c r="I77" s="1" t="n">
        <v>0.3204</v>
      </c>
      <c r="J77" s="1" t="n">
        <v>0.3176</v>
      </c>
      <c r="K77" s="1" t="n">
        <v>0.3172</v>
      </c>
      <c r="M77" s="5" t="n">
        <v>0.2922</v>
      </c>
      <c r="N77" s="1" t="n">
        <v>0.3209</v>
      </c>
      <c r="O77" s="1" t="n">
        <v>0.2814</v>
      </c>
      <c r="P77" s="1" t="n">
        <v>0.2966</v>
      </c>
      <c r="Q77" s="1" t="n">
        <v>0.2923</v>
      </c>
      <c r="R77" s="1" t="n">
        <v>0.3208</v>
      </c>
      <c r="S77" s="1" t="n">
        <v>0.314</v>
      </c>
      <c r="T77" s="1" t="n">
        <v>0.342</v>
      </c>
    </row>
    <row r="78" customFormat="false" ht="15" hidden="false" customHeight="false" outlineLevel="0" collapsed="false">
      <c r="B78" s="1" t="s">
        <v>29</v>
      </c>
      <c r="C78" s="1" t="n">
        <v>0.2793</v>
      </c>
      <c r="D78" s="1" t="n">
        <v>0.6453</v>
      </c>
      <c r="E78" s="1" t="n">
        <v>0.6419</v>
      </c>
      <c r="F78" s="1" t="n">
        <v>0.6745</v>
      </c>
      <c r="G78" s="1" t="n">
        <v>0.7286</v>
      </c>
      <c r="H78" s="1" t="n">
        <v>0.6441</v>
      </c>
      <c r="I78" s="1" t="n">
        <v>0.6588</v>
      </c>
      <c r="J78" s="1" t="n">
        <v>0.6453</v>
      </c>
      <c r="K78" s="1" t="n">
        <v>0.6486</v>
      </c>
      <c r="M78" s="5" t="n">
        <v>0.6959</v>
      </c>
      <c r="N78" s="1" t="n">
        <v>0.5526</v>
      </c>
      <c r="O78" s="1" t="n">
        <v>0.7218</v>
      </c>
      <c r="P78" s="1" t="n">
        <v>0.7173</v>
      </c>
      <c r="Q78" s="1" t="n">
        <v>0.6689</v>
      </c>
      <c r="R78" s="1" t="n">
        <v>0.7027</v>
      </c>
      <c r="S78" s="1" t="n">
        <v>0.6824</v>
      </c>
      <c r="T78" s="1" t="n">
        <v>0.6374</v>
      </c>
    </row>
    <row r="79" s="4" customFormat="true" ht="15" hidden="false" customHeight="false" outlineLevel="0" collapsed="false">
      <c r="A79" s="3"/>
      <c r="B79" s="3" t="s">
        <v>30</v>
      </c>
      <c r="C79" s="3" t="n">
        <f aca="false">2*C77*C78/(C77+C78)</f>
        <v>0.389347472336732</v>
      </c>
      <c r="D79" s="3" t="n">
        <v>0.3688</v>
      </c>
      <c r="E79" s="3" t="n">
        <v>0.3642</v>
      </c>
      <c r="F79" s="3" t="n">
        <v>0.359</v>
      </c>
      <c r="G79" s="1" t="n">
        <v>0.3532</v>
      </c>
      <c r="H79" s="3" t="n">
        <v>0.3715</v>
      </c>
      <c r="I79" s="3" t="n">
        <v>0.4311</v>
      </c>
      <c r="J79" s="3" t="n">
        <v>0.4257</v>
      </c>
      <c r="K79" s="3" t="n">
        <v>0.426</v>
      </c>
      <c r="M79" s="3" t="n">
        <v>0.4116</v>
      </c>
      <c r="N79" s="3" t="n">
        <v>0.406</v>
      </c>
      <c r="O79" s="3" t="n">
        <v>0.4049</v>
      </c>
      <c r="P79" s="3" t="n">
        <v>0.4196</v>
      </c>
      <c r="Q79" s="3" t="n">
        <v>0.4068</v>
      </c>
      <c r="R79" s="3" t="n">
        <v>0.4405</v>
      </c>
      <c r="S79" s="3" t="n">
        <v>0.4301</v>
      </c>
      <c r="T79" s="3" t="n">
        <v>0.4451</v>
      </c>
    </row>
    <row r="80" customFormat="false" ht="15" hidden="false" customHeight="false" outlineLevel="0" collapsed="false">
      <c r="A80" s="1" t="s">
        <v>56</v>
      </c>
      <c r="B80" s="1" t="s">
        <v>28</v>
      </c>
      <c r="C80" s="1" t="n">
        <v>0.9163</v>
      </c>
      <c r="D80" s="1" t="n">
        <v>0.4213</v>
      </c>
      <c r="E80" s="1" t="n">
        <v>0.4025</v>
      </c>
      <c r="F80" s="1" t="n">
        <v>0.4105</v>
      </c>
      <c r="G80" s="1" t="n">
        <v>0.3798</v>
      </c>
      <c r="H80" s="1" t="n">
        <v>0.3865</v>
      </c>
      <c r="I80" s="1" t="n">
        <v>0.5659</v>
      </c>
      <c r="J80" s="1" t="n">
        <v>0.5613</v>
      </c>
      <c r="K80" s="1" t="n">
        <v>0.4933</v>
      </c>
      <c r="M80" s="5" t="n">
        <v>0.3996</v>
      </c>
      <c r="N80" s="1" t="n">
        <v>0.3318</v>
      </c>
      <c r="O80" s="1" t="n">
        <v>0.4029</v>
      </c>
      <c r="P80" s="1" t="n">
        <v>0.4019</v>
      </c>
      <c r="Q80" s="1" t="n">
        <v>0.4016</v>
      </c>
      <c r="R80" s="1" t="n">
        <v>0.4924</v>
      </c>
      <c r="S80" s="1" t="n">
        <v>0.4877</v>
      </c>
      <c r="T80" s="1" t="n">
        <v>0.5062</v>
      </c>
    </row>
    <row r="81" customFormat="false" ht="15" hidden="false" customHeight="false" outlineLevel="0" collapsed="false">
      <c r="B81" s="1" t="s">
        <v>29</v>
      </c>
      <c r="C81" s="1" t="n">
        <v>0.3845</v>
      </c>
      <c r="D81" s="1" t="n">
        <v>0.7375</v>
      </c>
      <c r="E81" s="1" t="n">
        <v>0.7597</v>
      </c>
      <c r="F81" s="1" t="n">
        <v>0.7671</v>
      </c>
      <c r="G81" s="1" t="n">
        <v>0.7856</v>
      </c>
      <c r="H81" s="1" t="n">
        <v>0.7523</v>
      </c>
      <c r="I81" s="1" t="n">
        <v>0.6987</v>
      </c>
      <c r="J81" s="1" t="n">
        <v>0.6858</v>
      </c>
      <c r="K81" s="1" t="n">
        <v>0.7542</v>
      </c>
      <c r="M81" s="5" t="n">
        <v>0.7726</v>
      </c>
      <c r="N81" s="1" t="n">
        <v>0.6748</v>
      </c>
      <c r="O81" s="1" t="n">
        <v>0.7782</v>
      </c>
      <c r="P81" s="1" t="n">
        <v>0.7689</v>
      </c>
      <c r="Q81" s="1" t="n">
        <v>0.7542</v>
      </c>
      <c r="R81" s="1" t="n">
        <v>0.7782</v>
      </c>
      <c r="S81" s="1" t="n">
        <v>0.7689</v>
      </c>
      <c r="T81" s="1" t="n">
        <v>0.756</v>
      </c>
    </row>
    <row r="82" s="4" customFormat="true" ht="15" hidden="false" customHeight="false" outlineLevel="0" collapsed="false">
      <c r="A82" s="3"/>
      <c r="B82" s="3" t="s">
        <v>30</v>
      </c>
      <c r="C82" s="3" t="n">
        <f aca="false">2*C80*C81/(C80+C81)</f>
        <v>0.541693342558426</v>
      </c>
      <c r="D82" s="3" t="n">
        <v>0.5363</v>
      </c>
      <c r="E82" s="3" t="n">
        <v>0.5262</v>
      </c>
      <c r="F82" s="3" t="n">
        <v>0.5348</v>
      </c>
      <c r="G82" s="3" t="n">
        <v>0.512</v>
      </c>
      <c r="H82" s="3" t="n">
        <v>0.5107</v>
      </c>
      <c r="I82" s="3" t="n">
        <v>0.6253</v>
      </c>
      <c r="J82" s="3" t="n">
        <v>0.6173</v>
      </c>
      <c r="K82" s="3" t="n">
        <v>0.5965</v>
      </c>
      <c r="M82" s="3" t="n">
        <v>0.5268</v>
      </c>
      <c r="N82" s="3" t="n">
        <v>0.4448</v>
      </c>
      <c r="O82" s="3" t="n">
        <v>0.5309</v>
      </c>
      <c r="P82" s="3" t="n">
        <v>0.5279</v>
      </c>
      <c r="Q82" s="3" t="n">
        <v>0.5241</v>
      </c>
      <c r="R82" s="3" t="n">
        <v>0.6032</v>
      </c>
      <c r="S82" s="3" t="n">
        <v>0.5968</v>
      </c>
      <c r="T82" s="3" t="n">
        <v>0.6064</v>
      </c>
    </row>
    <row r="83" customFormat="false" ht="15" hidden="false" customHeight="false" outlineLevel="0" collapsed="false">
      <c r="A83" s="1" t="s">
        <v>57</v>
      </c>
      <c r="B83" s="1" t="s">
        <v>28</v>
      </c>
      <c r="C83" s="1" t="n">
        <v>0.5093</v>
      </c>
      <c r="D83" s="1" t="n">
        <v>0.2136</v>
      </c>
      <c r="E83" s="1" t="n">
        <v>0.2336</v>
      </c>
      <c r="F83" s="1" t="n">
        <v>0.2137</v>
      </c>
      <c r="G83" s="1" t="n">
        <v>0.2071</v>
      </c>
      <c r="H83" s="1" t="n">
        <v>0.2226</v>
      </c>
      <c r="I83" s="1" t="n">
        <v>0.2708</v>
      </c>
      <c r="J83" s="1" t="n">
        <v>0.2746</v>
      </c>
      <c r="K83" s="1" t="n">
        <v>0.3008</v>
      </c>
      <c r="M83" s="5" t="n">
        <v>0.2199</v>
      </c>
      <c r="N83" s="1" t="n">
        <v>0.2858</v>
      </c>
      <c r="O83" s="1" t="n">
        <v>0.2249</v>
      </c>
      <c r="P83" s="1" t="n">
        <v>0.2258</v>
      </c>
      <c r="Q83" s="1" t="n">
        <v>0.2386</v>
      </c>
      <c r="R83" s="1" t="n">
        <v>0.2729</v>
      </c>
      <c r="S83" s="1" t="n">
        <v>0.2726</v>
      </c>
      <c r="T83" s="1" t="n">
        <v>0.3182</v>
      </c>
    </row>
    <row r="84" customFormat="false" ht="15" hidden="false" customHeight="false" outlineLevel="0" collapsed="false">
      <c r="B84" s="1" t="s">
        <v>29</v>
      </c>
      <c r="C84" s="1" t="n">
        <v>0.2396</v>
      </c>
      <c r="D84" s="1" t="n">
        <v>0.5307</v>
      </c>
      <c r="E84" s="1" t="n">
        <v>0.5395</v>
      </c>
      <c r="F84" s="1" t="n">
        <v>0.537</v>
      </c>
      <c r="G84" s="1" t="n">
        <v>0.5885</v>
      </c>
      <c r="H84" s="1" t="n">
        <v>0.537</v>
      </c>
      <c r="I84" s="1" t="n">
        <v>0.6361</v>
      </c>
      <c r="J84" s="1" t="n">
        <v>0.6412</v>
      </c>
      <c r="K84" s="1" t="n">
        <v>0.6487</v>
      </c>
      <c r="M84" s="5" t="n">
        <v>0.5558</v>
      </c>
      <c r="N84" s="1" t="n">
        <v>0.6982</v>
      </c>
      <c r="O84" s="1" t="n">
        <v>0.5445</v>
      </c>
      <c r="P84" s="1" t="n">
        <v>0.5496</v>
      </c>
      <c r="Q84" s="1" t="n">
        <v>0.5659</v>
      </c>
      <c r="R84" s="1" t="n">
        <v>0.6537</v>
      </c>
      <c r="S84" s="1" t="n">
        <v>0.6512</v>
      </c>
      <c r="T84" s="1" t="n">
        <v>0.6311</v>
      </c>
    </row>
    <row r="85" s="4" customFormat="true" ht="15" hidden="false" customHeight="false" outlineLevel="0" collapsed="false">
      <c r="A85" s="3"/>
      <c r="B85" s="3" t="s">
        <v>30</v>
      </c>
      <c r="C85" s="3" t="n">
        <f aca="false">2*C83*C84/(C83+C84)</f>
        <v>0.325886713846976</v>
      </c>
      <c r="D85" s="3" t="n">
        <v>0.3046</v>
      </c>
      <c r="E85" s="3" t="n">
        <v>0.326</v>
      </c>
      <c r="F85" s="3" t="n">
        <v>0.3057</v>
      </c>
      <c r="G85" s="3" t="n">
        <v>0.3063</v>
      </c>
      <c r="H85" s="3" t="n">
        <v>0.3147</v>
      </c>
      <c r="I85" s="3" t="n">
        <v>0.3799</v>
      </c>
      <c r="J85" s="3" t="n">
        <v>0.3845</v>
      </c>
      <c r="K85" s="3" t="n">
        <v>0.411</v>
      </c>
      <c r="M85" s="3" t="n">
        <v>0.3151</v>
      </c>
      <c r="N85" s="3" t="n">
        <v>0.4056</v>
      </c>
      <c r="O85" s="3" t="n">
        <v>0.3183</v>
      </c>
      <c r="P85" s="3" t="n">
        <v>0.3201</v>
      </c>
      <c r="Q85" s="3" t="n">
        <v>0.3357</v>
      </c>
      <c r="R85" s="3" t="n">
        <v>0.3851</v>
      </c>
      <c r="S85" s="3" t="n">
        <v>0.3843</v>
      </c>
      <c r="T85" s="3" t="n">
        <v>0.423</v>
      </c>
    </row>
    <row r="86" customFormat="false" ht="15" hidden="false" customHeight="false" outlineLevel="0" collapsed="false">
      <c r="A86" s="1" t="s">
        <v>58</v>
      </c>
      <c r="B86" s="1" t="s">
        <v>28</v>
      </c>
      <c r="C86" s="1" t="n">
        <v>0.5794</v>
      </c>
      <c r="D86" s="1" t="n">
        <v>0.3895</v>
      </c>
      <c r="E86" s="1" t="n">
        <v>0.4235</v>
      </c>
      <c r="F86" s="1" t="n">
        <v>0.3935</v>
      </c>
      <c r="G86" s="1" t="n">
        <v>0.3926</v>
      </c>
      <c r="H86" s="1" t="n">
        <v>0.4208</v>
      </c>
      <c r="I86" s="1" t="n">
        <v>0.4598</v>
      </c>
      <c r="J86" s="1" t="n">
        <v>0.4634</v>
      </c>
      <c r="K86" s="1" t="n">
        <v>0.4669</v>
      </c>
      <c r="M86" s="5" t="n">
        <v>0.428</v>
      </c>
      <c r="N86" s="1" t="n">
        <v>0.409</v>
      </c>
      <c r="O86" s="1" t="n">
        <v>0.4266</v>
      </c>
      <c r="P86" s="1" t="n">
        <v>0.4266</v>
      </c>
      <c r="Q86" s="1" t="n">
        <v>0.4422</v>
      </c>
      <c r="R86" s="1" t="n">
        <v>0.4633</v>
      </c>
      <c r="S86" s="1" t="n">
        <v>0.4612</v>
      </c>
      <c r="T86" s="1" t="n">
        <v>0.4721</v>
      </c>
    </row>
    <row r="87" customFormat="false" ht="15" hidden="false" customHeight="false" outlineLevel="0" collapsed="false">
      <c r="B87" s="1" t="s">
        <v>29</v>
      </c>
      <c r="C87" s="1" t="n">
        <v>0.5061</v>
      </c>
      <c r="D87" s="1" t="n">
        <v>0.7202</v>
      </c>
      <c r="E87" s="1" t="n">
        <v>0.7178</v>
      </c>
      <c r="F87" s="1" t="n">
        <v>0.7324</v>
      </c>
      <c r="G87" s="1" t="n">
        <v>0.7336</v>
      </c>
      <c r="H87" s="1" t="n">
        <v>0.6983</v>
      </c>
      <c r="I87" s="1" t="n">
        <v>0.7238</v>
      </c>
      <c r="J87" s="1" t="n">
        <v>0.7238</v>
      </c>
      <c r="K87" s="1" t="n">
        <v>0.7032</v>
      </c>
      <c r="M87" s="5" t="n">
        <v>0.7092</v>
      </c>
      <c r="N87" s="1" t="n">
        <v>0.7763</v>
      </c>
      <c r="O87" s="1" t="n">
        <v>0.7178</v>
      </c>
      <c r="P87" s="1" t="n">
        <v>0.7141</v>
      </c>
      <c r="Q87" s="1" t="n">
        <v>0.7068</v>
      </c>
      <c r="R87" s="1" t="n">
        <v>0.7214</v>
      </c>
      <c r="S87" s="1" t="n">
        <v>0.7238</v>
      </c>
      <c r="T87" s="1" t="n">
        <v>0.6995</v>
      </c>
    </row>
    <row r="88" s="4" customFormat="true" ht="15" hidden="false" customHeight="false" outlineLevel="0" collapsed="false">
      <c r="A88" s="3"/>
      <c r="B88" s="3" t="s">
        <v>30</v>
      </c>
      <c r="C88" s="3" t="n">
        <f aca="false">2*C86*C87/(C86+C87)</f>
        <v>0.540275154306771</v>
      </c>
      <c r="D88" s="3" t="n">
        <v>0.5056</v>
      </c>
      <c r="E88" s="3" t="n">
        <v>0.5327</v>
      </c>
      <c r="F88" s="3" t="n">
        <v>0.5119</v>
      </c>
      <c r="G88" s="3" t="n">
        <v>0.5115</v>
      </c>
      <c r="H88" s="3" t="n">
        <v>0.5252</v>
      </c>
      <c r="I88" s="3" t="n">
        <v>0.5624</v>
      </c>
      <c r="J88" s="3" t="n">
        <v>0.5651</v>
      </c>
      <c r="K88" s="3" t="n">
        <v>0.5612</v>
      </c>
      <c r="M88" s="3" t="n">
        <v>0.5339</v>
      </c>
      <c r="N88" s="3" t="n">
        <v>0.5357</v>
      </c>
      <c r="O88" s="3" t="n">
        <v>0.5351</v>
      </c>
      <c r="P88" s="3" t="n">
        <v>0.5341</v>
      </c>
      <c r="Q88" s="3" t="n">
        <v>0.544</v>
      </c>
      <c r="R88" s="3" t="n">
        <v>0.5642</v>
      </c>
      <c r="S88" s="3" t="n">
        <v>0.5634</v>
      </c>
      <c r="T88" s="3" t="n">
        <v>0.5637</v>
      </c>
    </row>
    <row r="89" customFormat="false" ht="15" hidden="false" customHeight="false" outlineLevel="0" collapsed="false">
      <c r="A89" s="1" t="s">
        <v>59</v>
      </c>
      <c r="B89" s="1" t="s">
        <v>28</v>
      </c>
      <c r="C89" s="1" t="n">
        <v>0.5854</v>
      </c>
      <c r="D89" s="1" t="n">
        <v>0.2223</v>
      </c>
      <c r="E89" s="1" t="n">
        <v>0.2299</v>
      </c>
      <c r="F89" s="1" t="n">
        <v>0.2077</v>
      </c>
      <c r="G89" s="1" t="n">
        <v>0.1956</v>
      </c>
      <c r="H89" s="1" t="n">
        <v>0.2191</v>
      </c>
      <c r="I89" s="1" t="n">
        <v>0.3162</v>
      </c>
      <c r="J89" s="1" t="n">
        <v>0.3142</v>
      </c>
      <c r="K89" s="1" t="n">
        <v>0.2833</v>
      </c>
      <c r="M89" s="5" t="n">
        <v>0.2202</v>
      </c>
      <c r="N89" s="1" t="n">
        <v>0.2403</v>
      </c>
      <c r="O89" s="1" t="n">
        <v>0.2148</v>
      </c>
      <c r="P89" s="1" t="n">
        <v>0.2279</v>
      </c>
      <c r="Q89" s="1" t="n">
        <v>0.234</v>
      </c>
      <c r="R89" s="1" t="n">
        <v>0.2813</v>
      </c>
      <c r="S89" s="1" t="n">
        <v>0.2779</v>
      </c>
      <c r="T89" s="1" t="n">
        <v>0.2946</v>
      </c>
    </row>
    <row r="90" customFormat="false" ht="15" hidden="false" customHeight="false" outlineLevel="0" collapsed="false">
      <c r="B90" s="1" t="s">
        <v>29</v>
      </c>
      <c r="C90" s="1" t="n">
        <v>0.3915</v>
      </c>
      <c r="D90" s="1" t="n">
        <v>0.5687</v>
      </c>
      <c r="E90" s="1" t="n">
        <v>0.5764</v>
      </c>
      <c r="F90" s="1" t="n">
        <v>0.5995</v>
      </c>
      <c r="G90" s="1" t="n">
        <v>0.6393</v>
      </c>
      <c r="H90" s="1" t="n">
        <v>0.5725</v>
      </c>
      <c r="I90" s="1" t="n">
        <v>0.5443</v>
      </c>
      <c r="J90" s="1" t="n">
        <v>0.5417</v>
      </c>
      <c r="K90" s="1" t="n">
        <v>0.5738</v>
      </c>
      <c r="M90" s="5" t="n">
        <v>0.6187</v>
      </c>
      <c r="N90" s="1" t="n">
        <v>0.5671</v>
      </c>
      <c r="O90" s="1" t="n">
        <v>0.6226</v>
      </c>
      <c r="P90" s="1" t="n">
        <v>0.6175</v>
      </c>
      <c r="Q90" s="1" t="n">
        <v>0.6136</v>
      </c>
      <c r="R90" s="1" t="n">
        <v>0.5828</v>
      </c>
      <c r="S90" s="1" t="n">
        <v>0.5789</v>
      </c>
      <c r="T90" s="1" t="n">
        <v>0.5558</v>
      </c>
    </row>
    <row r="91" s="4" customFormat="true" ht="15" hidden="false" customHeight="false" outlineLevel="0" collapsed="false">
      <c r="A91" s="3"/>
      <c r="B91" s="3" t="s">
        <v>30</v>
      </c>
      <c r="C91" s="3" t="n">
        <f aca="false">2*C89*C90/(C89+C90)</f>
        <v>0.469206878902651</v>
      </c>
      <c r="D91" s="3" t="n">
        <v>0.3196</v>
      </c>
      <c r="E91" s="3" t="n">
        <v>0.3287</v>
      </c>
      <c r="F91" s="3" t="n">
        <v>0.3086</v>
      </c>
      <c r="G91" s="1" t="n">
        <v>0.2995</v>
      </c>
      <c r="H91" s="3" t="n">
        <v>0.3169</v>
      </c>
      <c r="I91" s="3" t="n">
        <v>0.4</v>
      </c>
      <c r="J91" s="3" t="n">
        <v>0.3977</v>
      </c>
      <c r="K91" s="3" t="n">
        <v>0.3793</v>
      </c>
      <c r="M91" s="3" t="n">
        <v>0.3248</v>
      </c>
      <c r="N91" s="3" t="n">
        <v>0.3376</v>
      </c>
      <c r="O91" s="3" t="n">
        <v>0.3194</v>
      </c>
      <c r="P91" s="3" t="n">
        <v>0.3329</v>
      </c>
      <c r="Q91" s="3" t="n">
        <v>0.3388</v>
      </c>
      <c r="R91" s="3" t="n">
        <v>0.3794</v>
      </c>
      <c r="S91" s="3" t="n">
        <v>0.3755</v>
      </c>
      <c r="T91" s="3" t="n">
        <v>0.3851</v>
      </c>
    </row>
    <row r="92" customFormat="false" ht="15" hidden="false" customHeight="false" outlineLevel="0" collapsed="false">
      <c r="A92" s="1" t="s">
        <v>60</v>
      </c>
      <c r="B92" s="1" t="s">
        <v>28</v>
      </c>
      <c r="C92" s="1" t="n">
        <v>0.5156</v>
      </c>
      <c r="D92" s="1" t="n">
        <v>0.2015</v>
      </c>
      <c r="E92" s="1" t="n">
        <v>0.1932</v>
      </c>
      <c r="F92" s="1" t="n">
        <v>0.1905</v>
      </c>
      <c r="G92" s="1" t="n">
        <v>0.1722</v>
      </c>
      <c r="H92" s="1" t="n">
        <v>0.1884</v>
      </c>
      <c r="I92" s="1" t="n">
        <v>0.1996</v>
      </c>
      <c r="J92" s="1" t="n">
        <v>0.1985</v>
      </c>
      <c r="K92" s="1" t="n">
        <v>0.2241</v>
      </c>
      <c r="M92" s="5" t="n">
        <v>0.2248</v>
      </c>
      <c r="N92" s="1" t="n">
        <v>0.4287</v>
      </c>
      <c r="O92" s="1" t="n">
        <v>0.2269</v>
      </c>
      <c r="P92" s="1" t="n">
        <v>0.2396</v>
      </c>
      <c r="Q92" s="1" t="n">
        <v>0.2242</v>
      </c>
      <c r="R92" s="1" t="n">
        <v>0.225</v>
      </c>
      <c r="S92" s="1" t="n">
        <v>0.2236</v>
      </c>
      <c r="T92" s="1" t="n">
        <v>0.2622</v>
      </c>
    </row>
    <row r="93" customFormat="false" ht="15" hidden="false" customHeight="false" outlineLevel="0" collapsed="false">
      <c r="B93" s="1" t="s">
        <v>29</v>
      </c>
      <c r="C93" s="1" t="n">
        <v>0.3102</v>
      </c>
      <c r="D93" s="1" t="n">
        <v>0.5976</v>
      </c>
      <c r="E93" s="1" t="n">
        <v>0.6123</v>
      </c>
      <c r="F93" s="1" t="n">
        <v>0.6497</v>
      </c>
      <c r="G93" s="1" t="n">
        <v>0.6778</v>
      </c>
      <c r="H93" s="1" t="n">
        <v>0.6136</v>
      </c>
      <c r="I93" s="1" t="n">
        <v>0.6096</v>
      </c>
      <c r="J93" s="1" t="n">
        <v>0.6043</v>
      </c>
      <c r="K93" s="1" t="n">
        <v>0.6444</v>
      </c>
      <c r="M93" s="5" t="n">
        <v>0.6551</v>
      </c>
      <c r="N93" s="1" t="n">
        <v>0.7092</v>
      </c>
      <c r="O93" s="1" t="n">
        <v>0.6618</v>
      </c>
      <c r="P93" s="1" t="n">
        <v>0.6444</v>
      </c>
      <c r="Q93" s="1" t="n">
        <v>0.6297</v>
      </c>
      <c r="R93" s="1" t="n">
        <v>0.6484</v>
      </c>
      <c r="S93" s="1" t="n">
        <v>0.6471</v>
      </c>
      <c r="T93" s="1" t="n">
        <v>0.627</v>
      </c>
    </row>
    <row r="94" s="4" customFormat="true" ht="15" hidden="false" customHeight="false" outlineLevel="0" collapsed="false">
      <c r="A94" s="3"/>
      <c r="B94" s="3" t="s">
        <v>30</v>
      </c>
      <c r="C94" s="3" t="n">
        <f aca="false">2*C92*C93/(C92+C93)</f>
        <v>0.387355582465488</v>
      </c>
      <c r="D94" s="3" t="n">
        <v>0.3014</v>
      </c>
      <c r="E94" s="3" t="n">
        <v>0.2937</v>
      </c>
      <c r="F94" s="3" t="n">
        <v>0.2946</v>
      </c>
      <c r="G94" s="1" t="n">
        <v>0.2746</v>
      </c>
      <c r="H94" s="3" t="n">
        <v>0.2883</v>
      </c>
      <c r="I94" s="3" t="n">
        <v>0.3008</v>
      </c>
      <c r="J94" s="3" t="n">
        <v>0.2988</v>
      </c>
      <c r="K94" s="3" t="n">
        <v>0.3325</v>
      </c>
      <c r="M94" s="3" t="n">
        <v>0.3347</v>
      </c>
      <c r="N94" s="3" t="n">
        <v>0.5344</v>
      </c>
      <c r="O94" s="3" t="n">
        <v>0.3379</v>
      </c>
      <c r="P94" s="3" t="n">
        <v>0.3493</v>
      </c>
      <c r="Q94" s="3" t="n">
        <v>0.3306</v>
      </c>
      <c r="R94" s="3" t="n">
        <v>0.334</v>
      </c>
      <c r="S94" s="3" t="n">
        <v>0.3323</v>
      </c>
      <c r="T94" s="3" t="n">
        <v>0.3697</v>
      </c>
    </row>
    <row r="95" customFormat="false" ht="15" hidden="false" customHeight="false" outlineLevel="0" collapsed="false">
      <c r="A95" s="1" t="s">
        <v>61</v>
      </c>
      <c r="B95" s="1" t="s">
        <v>28</v>
      </c>
      <c r="C95" s="1" t="n">
        <v>0.5453</v>
      </c>
      <c r="D95" s="1" t="n">
        <v>0.1175</v>
      </c>
      <c r="E95" s="1" t="n">
        <v>0.1198</v>
      </c>
      <c r="F95" s="1" t="n">
        <v>0.1207</v>
      </c>
      <c r="G95" s="1" t="n">
        <v>0.1025</v>
      </c>
      <c r="H95" s="1" t="n">
        <v>0.1135</v>
      </c>
      <c r="I95" s="1" t="n">
        <v>0.1705</v>
      </c>
      <c r="J95" s="1" t="n">
        <v>0.171</v>
      </c>
      <c r="K95" s="1" t="n">
        <v>0.1722</v>
      </c>
      <c r="M95" s="5" t="n">
        <v>0.1295</v>
      </c>
      <c r="N95" s="1" t="n">
        <v>0.2353</v>
      </c>
      <c r="O95" s="1" t="n">
        <v>0.1325</v>
      </c>
      <c r="P95" s="1" t="n">
        <v>0.1349</v>
      </c>
      <c r="Q95" s="1" t="n">
        <v>0.1331</v>
      </c>
      <c r="R95" s="1" t="n">
        <v>0.1726</v>
      </c>
      <c r="S95" s="1" t="n">
        <v>0.1706</v>
      </c>
      <c r="T95" s="1" t="n">
        <v>0.2006</v>
      </c>
    </row>
    <row r="96" customFormat="false" ht="15" hidden="false" customHeight="false" outlineLevel="0" collapsed="false">
      <c r="B96" s="1" t="s">
        <v>29</v>
      </c>
      <c r="C96" s="1" t="n">
        <v>0.285</v>
      </c>
      <c r="D96" s="1" t="n">
        <v>0.3984</v>
      </c>
      <c r="E96" s="1" t="n">
        <v>0.4181</v>
      </c>
      <c r="F96" s="1" t="n">
        <v>0.4684</v>
      </c>
      <c r="G96" s="1" t="n">
        <v>0.5602</v>
      </c>
      <c r="H96" s="1" t="n">
        <v>0.43</v>
      </c>
      <c r="I96" s="1" t="n">
        <v>0.4467</v>
      </c>
      <c r="J96" s="1" t="n">
        <v>0.4507</v>
      </c>
      <c r="K96" s="1" t="n">
        <v>0.5059</v>
      </c>
      <c r="M96" s="5" t="n">
        <v>0.5207</v>
      </c>
      <c r="N96" s="1" t="n">
        <v>0.6175</v>
      </c>
      <c r="O96" s="1" t="n">
        <v>0.5286</v>
      </c>
      <c r="P96" s="1" t="n">
        <v>0.5099</v>
      </c>
      <c r="Q96" s="1" t="n">
        <v>0.5168</v>
      </c>
      <c r="R96" s="1" t="n">
        <v>0.4901</v>
      </c>
      <c r="S96" s="1" t="n">
        <v>0.4882</v>
      </c>
      <c r="T96" s="1" t="n">
        <v>0.4744</v>
      </c>
    </row>
    <row r="97" s="4" customFormat="true" ht="15" hidden="false" customHeight="false" outlineLevel="0" collapsed="false">
      <c r="A97" s="3"/>
      <c r="B97" s="3" t="s">
        <v>30</v>
      </c>
      <c r="C97" s="3" t="n">
        <f aca="false">2*C95*C96/(C95+C96)</f>
        <v>0.374347826086957</v>
      </c>
      <c r="D97" s="3" t="n">
        <v>0.1815</v>
      </c>
      <c r="E97" s="3" t="n">
        <v>0.1862</v>
      </c>
      <c r="F97" s="3" t="n">
        <v>0.1919</v>
      </c>
      <c r="G97" s="1" t="n">
        <v>0.1733</v>
      </c>
      <c r="H97" s="3" t="n">
        <v>0.1795</v>
      </c>
      <c r="I97" s="3" t="n">
        <v>0.2468</v>
      </c>
      <c r="J97" s="3" t="n">
        <v>0.2479</v>
      </c>
      <c r="K97" s="3" t="n">
        <v>0.2569</v>
      </c>
      <c r="M97" s="3" t="n">
        <v>0.2074</v>
      </c>
      <c r="N97" s="3" t="n">
        <v>0.3408</v>
      </c>
      <c r="O97" s="3" t="n">
        <v>0.2119</v>
      </c>
      <c r="P97" s="3" t="n">
        <v>0.2133</v>
      </c>
      <c r="Q97" s="3" t="n">
        <v>0.2116</v>
      </c>
      <c r="R97" s="3" t="n">
        <v>0.2553</v>
      </c>
      <c r="S97" s="3" t="n">
        <v>0.2528</v>
      </c>
      <c r="T97" s="3" t="n">
        <v>0.2819</v>
      </c>
    </row>
    <row r="98" customFormat="false" ht="15" hidden="false" customHeight="false" outlineLevel="0" collapsed="false">
      <c r="A98" s="1" t="s">
        <v>62</v>
      </c>
      <c r="B98" s="1" t="s">
        <v>28</v>
      </c>
      <c r="C98" s="1" t="n">
        <v>0.497</v>
      </c>
      <c r="D98" s="1" t="n">
        <v>0.2554</v>
      </c>
      <c r="E98" s="1" t="n">
        <v>0.2822</v>
      </c>
      <c r="F98" s="1" t="n">
        <v>0.2578</v>
      </c>
      <c r="G98" s="1" t="n">
        <v>0.2481</v>
      </c>
      <c r="H98" s="1" t="n">
        <v>0.2939</v>
      </c>
      <c r="I98" s="1" t="n">
        <v>0.3638</v>
      </c>
      <c r="J98" s="1" t="n">
        <v>0.3692</v>
      </c>
      <c r="K98" s="1" t="n">
        <v>0.4043</v>
      </c>
      <c r="M98" s="5" t="n">
        <v>0.331</v>
      </c>
      <c r="N98" s="1" t="n">
        <v>0.229</v>
      </c>
      <c r="O98" s="1" t="n">
        <v>0.3152</v>
      </c>
      <c r="P98" s="1" t="n">
        <v>0.3252</v>
      </c>
      <c r="Q98" s="1" t="n">
        <v>0.3271</v>
      </c>
      <c r="R98" s="1" t="n">
        <v>0.4136</v>
      </c>
      <c r="S98" s="1" t="n">
        <v>0.4144</v>
      </c>
      <c r="T98" s="1" t="n">
        <v>0.4315</v>
      </c>
    </row>
    <row r="99" customFormat="false" ht="15" hidden="false" customHeight="false" outlineLevel="0" collapsed="false">
      <c r="B99" s="1" t="s">
        <v>29</v>
      </c>
      <c r="C99" s="1" t="n">
        <v>0.7047</v>
      </c>
      <c r="D99" s="1" t="n">
        <v>0.6719</v>
      </c>
      <c r="E99" s="1" t="n">
        <v>0.6865</v>
      </c>
      <c r="F99" s="1" t="n">
        <v>0.6914</v>
      </c>
      <c r="G99" s="1" t="n">
        <v>0.74</v>
      </c>
      <c r="H99" s="1" t="n">
        <v>0.6768</v>
      </c>
      <c r="I99" s="1" t="n">
        <v>0.74</v>
      </c>
      <c r="J99" s="1" t="n">
        <v>0.7412</v>
      </c>
      <c r="K99" s="1" t="n">
        <v>0.7363</v>
      </c>
      <c r="M99" s="5" t="n">
        <v>0.6987</v>
      </c>
      <c r="N99" s="1" t="n">
        <v>0.6404</v>
      </c>
      <c r="O99" s="1" t="n">
        <v>0.7339</v>
      </c>
      <c r="P99" s="1" t="n">
        <v>0.7327</v>
      </c>
      <c r="Q99" s="1" t="n">
        <v>0.7011</v>
      </c>
      <c r="R99" s="1" t="n">
        <v>0.7533</v>
      </c>
      <c r="S99" s="1" t="n">
        <v>0.7558</v>
      </c>
      <c r="T99" s="1" t="n">
        <v>0.7388</v>
      </c>
    </row>
    <row r="100" s="4" customFormat="true" ht="15" hidden="false" customHeight="false" outlineLevel="0" collapsed="false">
      <c r="A100" s="3"/>
      <c r="B100" s="3" t="s">
        <v>30</v>
      </c>
      <c r="C100" s="3" t="n">
        <f aca="false">2*C98*C99/(C98+C99)</f>
        <v>0.58290072397437</v>
      </c>
      <c r="D100" s="3" t="n">
        <v>0.3701</v>
      </c>
      <c r="E100" s="3" t="n">
        <v>0.4</v>
      </c>
      <c r="F100" s="3" t="n">
        <v>0.3756</v>
      </c>
      <c r="G100" s="3" t="n">
        <v>0.3716</v>
      </c>
      <c r="H100" s="3" t="n">
        <v>0.4099</v>
      </c>
      <c r="I100" s="3" t="n">
        <v>0.4878</v>
      </c>
      <c r="J100" s="3" t="n">
        <v>0.4929</v>
      </c>
      <c r="K100" s="3" t="n">
        <v>0.522</v>
      </c>
      <c r="M100" s="3" t="n">
        <v>0.4492</v>
      </c>
      <c r="N100" s="3" t="n">
        <v>0.3373</v>
      </c>
      <c r="O100" s="3" t="n">
        <v>0.441</v>
      </c>
      <c r="P100" s="3" t="n">
        <v>0.4505</v>
      </c>
      <c r="Q100" s="3" t="n">
        <v>0.4461</v>
      </c>
      <c r="R100" s="3" t="n">
        <v>0.534</v>
      </c>
      <c r="S100" s="3" t="n">
        <v>0.5353</v>
      </c>
      <c r="T100" s="3" t="n">
        <v>0.5448</v>
      </c>
    </row>
    <row r="101" customFormat="false" ht="15" hidden="false" customHeight="false" outlineLevel="0" collapsed="false">
      <c r="A101" s="1" t="s">
        <v>63</v>
      </c>
      <c r="B101" s="1" t="s">
        <v>28</v>
      </c>
      <c r="C101" s="1" t="n">
        <v>0.5276</v>
      </c>
      <c r="D101" s="1" t="n">
        <v>0.2935</v>
      </c>
      <c r="E101" s="1" t="n">
        <v>0.3429</v>
      </c>
      <c r="F101" s="1" t="n">
        <v>0.2844</v>
      </c>
      <c r="G101" s="1" t="n">
        <v>0.2956</v>
      </c>
      <c r="H101" s="1" t="n">
        <v>0.3534</v>
      </c>
      <c r="I101" s="1" t="n">
        <v>0.3585</v>
      </c>
      <c r="J101" s="1" t="n">
        <v>0.3567</v>
      </c>
      <c r="K101" s="1" t="n">
        <v>0.3983</v>
      </c>
      <c r="M101" s="5" t="n">
        <v>0.3289</v>
      </c>
      <c r="N101" s="1" t="n">
        <v>0.1306</v>
      </c>
      <c r="O101" s="1" t="n">
        <v>0.3235</v>
      </c>
      <c r="P101" s="1" t="n">
        <v>0.3406</v>
      </c>
      <c r="Q101" s="1" t="n">
        <v>0.3643</v>
      </c>
      <c r="R101" s="1" t="n">
        <v>0.3705</v>
      </c>
      <c r="S101" s="1" t="n">
        <v>0.3689</v>
      </c>
      <c r="T101" s="1" t="n">
        <v>0.403</v>
      </c>
    </row>
    <row r="102" customFormat="false" ht="15" hidden="false" customHeight="false" outlineLevel="0" collapsed="false">
      <c r="B102" s="1" t="s">
        <v>29</v>
      </c>
      <c r="C102" s="1" t="n">
        <v>0.5341</v>
      </c>
      <c r="D102" s="1" t="n">
        <v>0.705</v>
      </c>
      <c r="E102" s="1" t="n">
        <v>0.7182</v>
      </c>
      <c r="F102" s="1" t="n">
        <v>0.7253</v>
      </c>
      <c r="G102" s="1" t="n">
        <v>0.7304</v>
      </c>
      <c r="H102" s="1" t="n">
        <v>0.7335</v>
      </c>
      <c r="I102" s="1" t="n">
        <v>0.6999</v>
      </c>
      <c r="J102" s="1" t="n">
        <v>0.6979</v>
      </c>
      <c r="K102" s="1" t="n">
        <v>0.7253</v>
      </c>
      <c r="M102" s="5" t="n">
        <v>0.7253</v>
      </c>
      <c r="N102" s="1" t="n">
        <v>0.5138</v>
      </c>
      <c r="O102" s="1" t="n">
        <v>0.7386</v>
      </c>
      <c r="P102" s="1" t="n">
        <v>0.7325</v>
      </c>
      <c r="Q102" s="1" t="n">
        <v>0.7426</v>
      </c>
      <c r="R102" s="1" t="n">
        <v>0.7162</v>
      </c>
      <c r="S102" s="1" t="n">
        <v>0.7131</v>
      </c>
      <c r="T102" s="1" t="n">
        <v>0.7182</v>
      </c>
    </row>
    <row r="103" s="4" customFormat="true" ht="15" hidden="false" customHeight="false" outlineLevel="0" collapsed="false">
      <c r="A103" s="3"/>
      <c r="B103" s="3" t="s">
        <v>30</v>
      </c>
      <c r="C103" s="3" t="n">
        <f aca="false">2*C101*C102/(C101+C102)</f>
        <v>0.530830102665536</v>
      </c>
      <c r="D103" s="3" t="n">
        <v>0.4145</v>
      </c>
      <c r="E103" s="3" t="n">
        <v>0.4642</v>
      </c>
      <c r="F103" s="3" t="n">
        <v>0.4086</v>
      </c>
      <c r="G103" s="3" t="n">
        <v>0.4209</v>
      </c>
      <c r="H103" s="3" t="n">
        <v>0.477</v>
      </c>
      <c r="I103" s="3" t="n">
        <v>0.4742</v>
      </c>
      <c r="J103" s="3" t="n">
        <v>0.4721</v>
      </c>
      <c r="K103" s="3" t="n">
        <v>0.5142</v>
      </c>
      <c r="M103" s="3" t="n">
        <v>0.4526</v>
      </c>
      <c r="N103" s="3" t="n">
        <v>0.2083</v>
      </c>
      <c r="O103" s="3" t="n">
        <v>0.45</v>
      </c>
      <c r="P103" s="3" t="n">
        <v>0.465</v>
      </c>
      <c r="Q103" s="3" t="n">
        <v>0.4888</v>
      </c>
      <c r="R103" s="3" t="n">
        <v>0.4884</v>
      </c>
      <c r="S103" s="3" t="n">
        <v>0.4863</v>
      </c>
      <c r="T103" s="3" t="n">
        <v>0.5163</v>
      </c>
    </row>
    <row r="104" customFormat="false" ht="15" hidden="false" customHeight="false" outlineLevel="0" collapsed="false">
      <c r="A104" s="1" t="s">
        <v>64</v>
      </c>
      <c r="B104" s="1" t="s">
        <v>28</v>
      </c>
      <c r="C104" s="1" t="n">
        <v>0.8401</v>
      </c>
      <c r="D104" s="1" t="n">
        <v>0.3646</v>
      </c>
      <c r="E104" s="1" t="n">
        <v>0.3763</v>
      </c>
      <c r="F104" s="1" t="n">
        <v>0.3533</v>
      </c>
      <c r="G104" s="1" t="n">
        <v>0.33</v>
      </c>
      <c r="H104" s="1" t="n">
        <v>0.3578</v>
      </c>
      <c r="I104" s="1" t="n">
        <v>0.4414</v>
      </c>
      <c r="J104" s="1" t="n">
        <v>0.4392</v>
      </c>
      <c r="K104" s="1" t="n">
        <v>0.3946</v>
      </c>
      <c r="M104" s="5" t="n">
        <v>0.355</v>
      </c>
      <c r="N104" s="1" t="n">
        <v>0.3203</v>
      </c>
      <c r="O104" s="1" t="n">
        <v>0.3599</v>
      </c>
      <c r="P104" s="1" t="n">
        <v>0.365</v>
      </c>
      <c r="Q104" s="1" t="n">
        <v>0.3648</v>
      </c>
      <c r="R104" s="1" t="n">
        <v>0.3921</v>
      </c>
      <c r="S104" s="1" t="n">
        <v>0.3866</v>
      </c>
      <c r="T104" s="1" t="n">
        <v>0.4117</v>
      </c>
    </row>
    <row r="105" customFormat="false" ht="15" hidden="false" customHeight="false" outlineLevel="0" collapsed="false">
      <c r="B105" s="1" t="s">
        <v>29</v>
      </c>
      <c r="C105" s="1" t="n">
        <v>0.2638</v>
      </c>
      <c r="D105" s="1" t="n">
        <v>0.6959</v>
      </c>
      <c r="E105" s="1" t="n">
        <v>0.6988</v>
      </c>
      <c r="F105" s="1" t="n">
        <v>0.7303</v>
      </c>
      <c r="G105" s="1" t="n">
        <v>0.7835</v>
      </c>
      <c r="H105" s="1" t="n">
        <v>0.7244</v>
      </c>
      <c r="I105" s="1" t="n">
        <v>0.6713</v>
      </c>
      <c r="J105" s="1" t="n">
        <v>0.6683</v>
      </c>
      <c r="K105" s="1" t="n">
        <v>0.7569</v>
      </c>
      <c r="M105" s="5" t="n">
        <v>0.7785</v>
      </c>
      <c r="N105" s="1" t="n">
        <v>0.7157</v>
      </c>
      <c r="O105" s="1" t="n">
        <v>0.7923</v>
      </c>
      <c r="P105" s="1" t="n">
        <v>0.7835</v>
      </c>
      <c r="Q105" s="1" t="n">
        <v>0.7648</v>
      </c>
      <c r="R105" s="1" t="n">
        <v>0.7746</v>
      </c>
      <c r="S105" s="1" t="n">
        <v>0.7648</v>
      </c>
      <c r="T105" s="1" t="n">
        <v>0.7569</v>
      </c>
    </row>
    <row r="106" s="4" customFormat="true" ht="15" hidden="false" customHeight="false" outlineLevel="0" collapsed="false">
      <c r="A106" s="3"/>
      <c r="B106" s="3" t="s">
        <v>30</v>
      </c>
      <c r="C106" s="3" t="n">
        <f aca="false">2*C104*C105/(C104+C105)</f>
        <v>0.401518941933146</v>
      </c>
      <c r="D106" s="3" t="n">
        <v>0.4785</v>
      </c>
      <c r="E106" s="3" t="n">
        <v>0.4891</v>
      </c>
      <c r="F106" s="3" t="n">
        <v>0.4763</v>
      </c>
      <c r="G106" s="3" t="n">
        <v>0.4644</v>
      </c>
      <c r="H106" s="3" t="n">
        <v>0.479</v>
      </c>
      <c r="I106" s="3" t="n">
        <v>0.5326</v>
      </c>
      <c r="J106" s="3" t="n">
        <v>0.5301</v>
      </c>
      <c r="K106" s="3" t="n">
        <v>0.5187</v>
      </c>
      <c r="M106" s="3" t="n">
        <v>0.4877</v>
      </c>
      <c r="N106" s="3" t="n">
        <v>0.4425</v>
      </c>
      <c r="O106" s="3" t="n">
        <v>0.4949</v>
      </c>
      <c r="P106" s="3" t="n">
        <v>0.498</v>
      </c>
      <c r="Q106" s="3" t="n">
        <v>0.494</v>
      </c>
      <c r="R106" s="3" t="n">
        <v>0.5207</v>
      </c>
      <c r="S106" s="3" t="n">
        <v>0.5135</v>
      </c>
      <c r="T106" s="3" t="n">
        <v>0.5333</v>
      </c>
    </row>
    <row r="107" customFormat="false" ht="15" hidden="false" customHeight="false" outlineLevel="0" collapsed="false">
      <c r="A107" s="1" t="s">
        <v>65</v>
      </c>
      <c r="B107" s="1" t="s">
        <v>28</v>
      </c>
      <c r="C107" s="1" t="n">
        <v>0.4279</v>
      </c>
      <c r="D107" s="1" t="n">
        <v>0.1667</v>
      </c>
      <c r="E107" s="1" t="n">
        <v>0.1676</v>
      </c>
      <c r="F107" s="1" t="n">
        <v>0.1535</v>
      </c>
      <c r="G107" s="1" t="n">
        <v>0.1399</v>
      </c>
      <c r="H107" s="1" t="n">
        <v>0.1664</v>
      </c>
      <c r="I107" s="1" t="n">
        <v>0.192</v>
      </c>
      <c r="J107" s="1" t="n">
        <v>0.1897</v>
      </c>
      <c r="K107" s="1" t="n">
        <v>0.1932</v>
      </c>
      <c r="M107" s="5" t="n">
        <v>0.1644</v>
      </c>
      <c r="N107" s="1" t="n">
        <v>0.3573</v>
      </c>
      <c r="O107" s="1" t="n">
        <v>0.1651</v>
      </c>
      <c r="P107" s="1" t="n">
        <v>0.1749</v>
      </c>
      <c r="Q107" s="1" t="n">
        <v>0.1743</v>
      </c>
      <c r="R107" s="1" t="n">
        <v>0.1905</v>
      </c>
      <c r="S107" s="1" t="n">
        <v>0.1908</v>
      </c>
      <c r="T107" s="1" t="n">
        <v>0.2195</v>
      </c>
    </row>
    <row r="108" customFormat="false" ht="15" hidden="false" customHeight="false" outlineLevel="0" collapsed="false">
      <c r="B108" s="1" t="s">
        <v>29</v>
      </c>
      <c r="C108" s="1" t="n">
        <v>0.3419</v>
      </c>
      <c r="D108" s="1" t="n">
        <v>0.5519</v>
      </c>
      <c r="E108" s="1" t="n">
        <v>0.5583</v>
      </c>
      <c r="F108" s="1" t="n">
        <v>0.5749</v>
      </c>
      <c r="G108" s="1" t="n">
        <v>0.7055</v>
      </c>
      <c r="H108" s="1" t="n">
        <v>0.5903</v>
      </c>
      <c r="I108" s="1" t="n">
        <v>0.6056</v>
      </c>
      <c r="J108" s="1" t="n">
        <v>0.6133</v>
      </c>
      <c r="K108" s="1" t="n">
        <v>0.6466</v>
      </c>
      <c r="M108" s="5" t="n">
        <v>0.6837</v>
      </c>
      <c r="N108" s="1" t="n">
        <v>0.7375</v>
      </c>
      <c r="O108" s="1" t="n">
        <v>0.6735</v>
      </c>
      <c r="P108" s="1" t="n">
        <v>0.6863</v>
      </c>
      <c r="Q108" s="1" t="n">
        <v>0.6517</v>
      </c>
      <c r="R108" s="1" t="n">
        <v>0.7081</v>
      </c>
      <c r="S108" s="1" t="n">
        <v>0.7042</v>
      </c>
      <c r="T108" s="1" t="n">
        <v>0.6325</v>
      </c>
    </row>
    <row r="109" s="4" customFormat="true" ht="15" hidden="false" customHeight="false" outlineLevel="0" collapsed="false">
      <c r="A109" s="3"/>
      <c r="B109" s="3" t="s">
        <v>30</v>
      </c>
      <c r="C109" s="3" t="n">
        <f aca="false">2*C107*C108/(C107+C108)</f>
        <v>0.380096154845414</v>
      </c>
      <c r="D109" s="3" t="n">
        <v>0.256</v>
      </c>
      <c r="E109" s="3" t="n">
        <v>0.2578</v>
      </c>
      <c r="F109" s="3" t="n">
        <v>0.2422</v>
      </c>
      <c r="G109" s="1" t="n">
        <v>0.2335</v>
      </c>
      <c r="H109" s="3" t="n">
        <v>0.2596</v>
      </c>
      <c r="I109" s="3" t="n">
        <v>0.2916</v>
      </c>
      <c r="J109" s="3" t="n">
        <v>0.2898</v>
      </c>
      <c r="K109" s="3" t="n">
        <v>0.2975</v>
      </c>
      <c r="M109" s="3" t="n">
        <v>0.2651</v>
      </c>
      <c r="N109" s="3" t="n">
        <v>0.4814</v>
      </c>
      <c r="O109" s="3" t="n">
        <v>0.2653</v>
      </c>
      <c r="P109" s="3" t="n">
        <v>0.2788</v>
      </c>
      <c r="Q109" s="3" t="n">
        <v>0.2751</v>
      </c>
      <c r="R109" s="3" t="n">
        <v>0.3002</v>
      </c>
      <c r="S109" s="3" t="n">
        <v>0.3003</v>
      </c>
      <c r="T109" s="3" t="n">
        <v>0.3259</v>
      </c>
    </row>
    <row r="110" customFormat="false" ht="15" hidden="false" customHeight="false" outlineLevel="0" collapsed="false">
      <c r="A110" s="1" t="s">
        <v>66</v>
      </c>
      <c r="B110" s="1" t="s">
        <v>28</v>
      </c>
      <c r="C110" s="1" t="n">
        <v>0.6419</v>
      </c>
      <c r="D110" s="1" t="n">
        <v>0.5926</v>
      </c>
      <c r="E110" s="1" t="n">
        <v>0.6174</v>
      </c>
      <c r="F110" s="1" t="n">
        <v>0.5893</v>
      </c>
      <c r="G110" s="1" t="n">
        <v>0.5939</v>
      </c>
      <c r="H110" s="1" t="n">
        <v>0.6081</v>
      </c>
      <c r="I110" s="1" t="n">
        <v>0.6083</v>
      </c>
      <c r="J110" s="1" t="n">
        <v>0.6123</v>
      </c>
      <c r="K110" s="1" t="n">
        <v>0.6325</v>
      </c>
      <c r="M110" s="5" t="n">
        <v>0.6235</v>
      </c>
      <c r="N110" s="1" t="n">
        <v>0.3679</v>
      </c>
      <c r="O110" s="1" t="n">
        <v>0.6105</v>
      </c>
      <c r="P110" s="1" t="n">
        <v>0.611</v>
      </c>
      <c r="Q110" s="1" t="n">
        <v>0.6241</v>
      </c>
      <c r="R110" s="1" t="n">
        <v>0.632</v>
      </c>
      <c r="S110" s="1" t="n">
        <v>0.6322</v>
      </c>
      <c r="T110" s="1" t="n">
        <v>0.6416</v>
      </c>
    </row>
    <row r="111" customFormat="false" ht="15" hidden="false" customHeight="false" outlineLevel="0" collapsed="false">
      <c r="B111" s="1" t="s">
        <v>29</v>
      </c>
      <c r="C111" s="1" t="n">
        <v>0.7527</v>
      </c>
      <c r="D111" s="1" t="n">
        <v>0.8165</v>
      </c>
      <c r="E111" s="1" t="n">
        <v>0.8056</v>
      </c>
      <c r="F111" s="1" t="n">
        <v>0.8212</v>
      </c>
      <c r="G111" s="1" t="n">
        <v>0.8212</v>
      </c>
      <c r="H111" s="1" t="n">
        <v>0.7916</v>
      </c>
      <c r="I111" s="1" t="n">
        <v>0.8212</v>
      </c>
      <c r="J111" s="1" t="n">
        <v>0.8227</v>
      </c>
      <c r="K111" s="1" t="n">
        <v>0.7869</v>
      </c>
      <c r="M111" s="5" t="n">
        <v>0.8009</v>
      </c>
      <c r="N111" s="1" t="n">
        <v>0.7746</v>
      </c>
      <c r="O111" s="1" t="n">
        <v>0.8118</v>
      </c>
      <c r="P111" s="1" t="n">
        <v>0.8134</v>
      </c>
      <c r="Q111" s="1" t="n">
        <v>0.79</v>
      </c>
      <c r="R111" s="1" t="n">
        <v>0.804</v>
      </c>
      <c r="S111" s="1" t="n">
        <v>0.8072</v>
      </c>
      <c r="T111" s="1" t="n">
        <v>0.7823</v>
      </c>
    </row>
    <row r="112" s="4" customFormat="true" ht="15" hidden="false" customHeight="false" outlineLevel="0" collapsed="false">
      <c r="A112" s="3"/>
      <c r="B112" s="3" t="s">
        <v>30</v>
      </c>
      <c r="C112" s="3" t="n">
        <f aca="false">2*C110*C111/(C110+C111)</f>
        <v>0.692898508532913</v>
      </c>
      <c r="D112" s="3" t="n">
        <v>0.6867</v>
      </c>
      <c r="E112" s="3" t="n">
        <v>0.6991</v>
      </c>
      <c r="F112" s="3" t="n">
        <v>0.6862</v>
      </c>
      <c r="G112" s="3" t="n">
        <v>0.6893</v>
      </c>
      <c r="H112" s="3" t="n">
        <v>0.6878</v>
      </c>
      <c r="I112" s="3" t="n">
        <v>0.6989</v>
      </c>
      <c r="J112" s="3" t="n">
        <v>0.7021</v>
      </c>
      <c r="K112" s="3" t="n">
        <v>0.7013</v>
      </c>
      <c r="M112" s="3" t="n">
        <v>0.7012</v>
      </c>
      <c r="N112" s="3" t="n">
        <v>0.4989</v>
      </c>
      <c r="O112" s="3" t="n">
        <v>0.6969</v>
      </c>
      <c r="P112" s="3" t="n">
        <v>0.6978</v>
      </c>
      <c r="Q112" s="3" t="n">
        <v>0.6973</v>
      </c>
      <c r="R112" s="3" t="n">
        <v>0.7077</v>
      </c>
      <c r="S112" s="3" t="n">
        <v>0.709</v>
      </c>
      <c r="T112" s="3" t="n">
        <v>0.705</v>
      </c>
    </row>
    <row r="113" customFormat="false" ht="15" hidden="false" customHeight="false" outlineLevel="0" collapsed="false">
      <c r="A113" s="1" t="s">
        <v>67</v>
      </c>
      <c r="B113" s="1" t="s">
        <v>28</v>
      </c>
      <c r="C113" s="1" t="n">
        <v>0.7291</v>
      </c>
      <c r="D113" s="1" t="n">
        <v>0.4211</v>
      </c>
      <c r="E113" s="1" t="n">
        <v>0.4596</v>
      </c>
      <c r="F113" s="1" t="n">
        <v>0.4199</v>
      </c>
      <c r="G113" s="1" t="n">
        <v>0.3964</v>
      </c>
      <c r="H113" s="1" t="n">
        <v>0.4568</v>
      </c>
      <c r="I113" s="1" t="n">
        <v>0.5626</v>
      </c>
      <c r="J113" s="1" t="n">
        <v>0.5047</v>
      </c>
      <c r="K113" s="1" t="n">
        <v>0.5074</v>
      </c>
      <c r="M113" s="5" t="n">
        <v>0.4044</v>
      </c>
      <c r="N113" s="1" t="n">
        <v>0.1728</v>
      </c>
      <c r="O113" s="1" t="n">
        <v>0.4118</v>
      </c>
      <c r="P113" s="1" t="n">
        <v>0.4142</v>
      </c>
      <c r="Q113" s="1" t="n">
        <v>0.4339</v>
      </c>
      <c r="R113" s="1" t="n">
        <v>0.5089</v>
      </c>
      <c r="S113" s="1" t="n">
        <v>0.4579</v>
      </c>
      <c r="T113" s="1" t="n">
        <v>0.5065</v>
      </c>
    </row>
    <row r="114" customFormat="false" ht="15" hidden="false" customHeight="false" outlineLevel="0" collapsed="false">
      <c r="B114" s="1" t="s">
        <v>29</v>
      </c>
      <c r="C114" s="1" t="n">
        <v>0.4088</v>
      </c>
      <c r="D114" s="1" t="n">
        <v>0.6147</v>
      </c>
      <c r="E114" s="1" t="n">
        <v>0.6035</v>
      </c>
      <c r="F114" s="1" t="n">
        <v>0.6198</v>
      </c>
      <c r="G114" s="1" t="n">
        <v>0.6361</v>
      </c>
      <c r="H114" s="1" t="n">
        <v>0.5872</v>
      </c>
      <c r="I114" s="1" t="n">
        <v>0.5953</v>
      </c>
      <c r="J114" s="1" t="n">
        <v>0.6065</v>
      </c>
      <c r="K114" s="1" t="n">
        <v>0.6269</v>
      </c>
      <c r="M114" s="5" t="n">
        <v>0.6208</v>
      </c>
      <c r="N114" s="1" t="n">
        <v>0.653</v>
      </c>
      <c r="O114" s="1" t="n">
        <v>0.6402</v>
      </c>
      <c r="P114" s="1" t="n">
        <v>0.6402</v>
      </c>
      <c r="Q114" s="1" t="n">
        <v>0.6157</v>
      </c>
      <c r="R114" s="1" t="n">
        <v>0.6422</v>
      </c>
      <c r="S114" s="1" t="n">
        <v>0.6432</v>
      </c>
      <c r="T114" s="1" t="n">
        <v>0.633</v>
      </c>
    </row>
    <row r="115" s="4" customFormat="true" ht="15" hidden="false" customHeight="false" outlineLevel="0" collapsed="false">
      <c r="A115" s="3"/>
      <c r="B115" s="3" t="s">
        <v>30</v>
      </c>
      <c r="C115" s="3" t="n">
        <f aca="false">2*C113*C114/(C113+C114)</f>
        <v>0.523870427981369</v>
      </c>
      <c r="D115" s="3" t="n">
        <v>0.4998</v>
      </c>
      <c r="E115" s="3" t="n">
        <v>0.5218</v>
      </c>
      <c r="F115" s="3" t="n">
        <v>0.5006</v>
      </c>
      <c r="G115" s="3" t="n">
        <v>0.4885</v>
      </c>
      <c r="H115" s="3" t="n">
        <v>0.5138</v>
      </c>
      <c r="I115" s="3" t="n">
        <v>0.5785</v>
      </c>
      <c r="J115" s="3" t="n">
        <v>0.5509</v>
      </c>
      <c r="K115" s="3" t="n">
        <v>0.5609</v>
      </c>
      <c r="M115" s="3" t="n">
        <v>0.4897</v>
      </c>
      <c r="N115" s="3" t="n">
        <v>0.2733</v>
      </c>
      <c r="O115" s="3" t="n">
        <v>0.5012</v>
      </c>
      <c r="P115" s="3" t="n">
        <v>0.503</v>
      </c>
      <c r="Q115" s="3" t="n">
        <v>0.5091</v>
      </c>
      <c r="R115" s="3" t="n">
        <v>0.5678</v>
      </c>
      <c r="S115" s="3" t="n">
        <v>0.535</v>
      </c>
      <c r="T115" s="3" t="n">
        <v>0.5628</v>
      </c>
    </row>
    <row r="116" customFormat="false" ht="15" hidden="false" customHeight="false" outlineLevel="0" collapsed="false">
      <c r="A116" s="1" t="s">
        <v>68</v>
      </c>
      <c r="B116" s="1" t="s">
        <v>28</v>
      </c>
      <c r="C116" s="1" t="n">
        <v>0.5647</v>
      </c>
      <c r="D116" s="1" t="n">
        <v>0.3001</v>
      </c>
      <c r="E116" s="1" t="n">
        <v>0.3287</v>
      </c>
      <c r="F116" s="1" t="n">
        <v>0.3015</v>
      </c>
      <c r="G116" s="1" t="n">
        <v>0.2981</v>
      </c>
      <c r="H116" s="1" t="n">
        <v>0.3245</v>
      </c>
      <c r="I116" s="1" t="n">
        <v>0.4633</v>
      </c>
      <c r="J116" s="1" t="n">
        <v>0.4625</v>
      </c>
      <c r="K116" s="1" t="n">
        <v>0.4499</v>
      </c>
      <c r="M116" s="5" t="n">
        <v>0.3436</v>
      </c>
      <c r="N116" s="1" t="n">
        <v>0.6223</v>
      </c>
      <c r="O116" s="1" t="n">
        <v>0.3533</v>
      </c>
      <c r="P116" s="1" t="n">
        <v>0.3529</v>
      </c>
      <c r="Q116" s="1" t="n">
        <v>0.3496</v>
      </c>
      <c r="R116" s="1" t="n">
        <v>0.4664</v>
      </c>
      <c r="S116" s="1" t="n">
        <v>0.4652</v>
      </c>
      <c r="T116" s="1" t="n">
        <v>0.4676</v>
      </c>
    </row>
    <row r="117" customFormat="false" ht="15" hidden="false" customHeight="false" outlineLevel="0" collapsed="false">
      <c r="B117" s="1" t="s">
        <v>29</v>
      </c>
      <c r="C117" s="1" t="n">
        <v>0.5684</v>
      </c>
      <c r="D117" s="1" t="n">
        <v>0.5894</v>
      </c>
      <c r="E117" s="1" t="n">
        <v>0.5608</v>
      </c>
      <c r="F117" s="1" t="n">
        <v>0.5941</v>
      </c>
      <c r="G117" s="1" t="n">
        <v>0.5846</v>
      </c>
      <c r="H117" s="1" t="n">
        <v>0.5475</v>
      </c>
      <c r="I117" s="1" t="n">
        <v>0.6188</v>
      </c>
      <c r="J117" s="1" t="n">
        <v>0.615</v>
      </c>
      <c r="K117" s="1" t="n">
        <v>0.6141</v>
      </c>
      <c r="M117" s="5" t="n">
        <v>0.5523</v>
      </c>
      <c r="N117" s="1" t="n">
        <v>0.8072</v>
      </c>
      <c r="O117" s="1" t="n">
        <v>0.5732</v>
      </c>
      <c r="P117" s="1" t="n">
        <v>0.5599</v>
      </c>
      <c r="Q117" s="1" t="n">
        <v>0.5523</v>
      </c>
      <c r="R117" s="1" t="n">
        <v>0.6141</v>
      </c>
      <c r="S117" s="1" t="n">
        <v>0.616</v>
      </c>
      <c r="T117" s="1" t="n">
        <v>0.6169</v>
      </c>
    </row>
    <row r="118" s="4" customFormat="true" ht="15" hidden="false" customHeight="false" outlineLevel="0" collapsed="false">
      <c r="A118" s="3"/>
      <c r="B118" s="3" t="s">
        <v>30</v>
      </c>
      <c r="C118" s="3" t="n">
        <f aca="false">2*C116*C117/(C116+C117)</f>
        <v>0.566543959050393</v>
      </c>
      <c r="D118" s="3" t="n">
        <v>0.3977</v>
      </c>
      <c r="E118" s="3" t="n">
        <v>0.4145</v>
      </c>
      <c r="F118" s="3" t="n">
        <v>0.4</v>
      </c>
      <c r="G118" s="3" t="n">
        <v>0.3949</v>
      </c>
      <c r="H118" s="3" t="n">
        <v>0.4075</v>
      </c>
      <c r="I118" s="3" t="n">
        <v>0.5299</v>
      </c>
      <c r="J118" s="3" t="n">
        <v>0.5279</v>
      </c>
      <c r="K118" s="3" t="n">
        <v>0.5193</v>
      </c>
      <c r="M118" s="3" t="n">
        <v>0.4236</v>
      </c>
      <c r="N118" s="3" t="n">
        <v>0.7028</v>
      </c>
      <c r="O118" s="3" t="n">
        <v>0.4371</v>
      </c>
      <c r="P118" s="3" t="n">
        <v>0.4329</v>
      </c>
      <c r="Q118" s="3" t="n">
        <v>0.4282</v>
      </c>
      <c r="R118" s="3" t="n">
        <v>0.5302</v>
      </c>
      <c r="S118" s="3" t="n">
        <v>0.5301</v>
      </c>
      <c r="T118" s="3" t="n">
        <v>0.532</v>
      </c>
    </row>
    <row r="119" customFormat="false" ht="15" hidden="false" customHeight="false" outlineLevel="0" collapsed="false">
      <c r="A119" s="1" t="s">
        <v>69</v>
      </c>
      <c r="B119" s="1" t="s">
        <v>28</v>
      </c>
      <c r="C119" s="1" t="n">
        <v>0.4903</v>
      </c>
      <c r="D119" s="1" t="n">
        <v>0.2556</v>
      </c>
      <c r="E119" s="1" t="n">
        <v>0.2587</v>
      </c>
      <c r="F119" s="1" t="n">
        <v>0.2483</v>
      </c>
      <c r="G119" s="1" t="n">
        <v>0.2281</v>
      </c>
      <c r="H119" s="1" t="n">
        <v>0.26</v>
      </c>
      <c r="I119" s="1" t="n">
        <v>0.3244</v>
      </c>
      <c r="J119" s="1" t="n">
        <v>0.3226</v>
      </c>
      <c r="K119" s="1" t="n">
        <v>0.3659</v>
      </c>
      <c r="M119" s="5" t="n">
        <v>0.2943</v>
      </c>
      <c r="N119" s="1" t="n">
        <v>0.4438</v>
      </c>
      <c r="O119" s="1" t="n">
        <v>0.2838</v>
      </c>
      <c r="P119" s="1" t="n">
        <v>0.3076</v>
      </c>
      <c r="Q119" s="1" t="n">
        <v>0.3085</v>
      </c>
      <c r="R119" s="1" t="n">
        <v>0.3597</v>
      </c>
      <c r="S119" s="1" t="n">
        <v>0.3608</v>
      </c>
      <c r="T119" s="1" t="n">
        <v>0.3861</v>
      </c>
    </row>
    <row r="120" customFormat="false" ht="15" hidden="false" customHeight="false" outlineLevel="0" collapsed="false">
      <c r="B120" s="1" t="s">
        <v>29</v>
      </c>
      <c r="C120" s="1" t="n">
        <v>0.5605</v>
      </c>
      <c r="D120" s="1" t="n">
        <v>0.6592</v>
      </c>
      <c r="E120" s="1" t="n">
        <v>0.6752</v>
      </c>
      <c r="F120" s="1" t="n">
        <v>0.7038</v>
      </c>
      <c r="G120" s="1" t="n">
        <v>0.7245</v>
      </c>
      <c r="H120" s="1" t="n">
        <v>0.6545</v>
      </c>
      <c r="I120" s="1" t="n">
        <v>0.715</v>
      </c>
      <c r="J120" s="1" t="n">
        <v>0.715</v>
      </c>
      <c r="K120" s="1" t="n">
        <v>0.6975</v>
      </c>
      <c r="M120" s="5" t="n">
        <v>0.6959</v>
      </c>
      <c r="N120" s="1" t="n">
        <v>0.6361</v>
      </c>
      <c r="O120" s="1" t="n">
        <v>0.7086</v>
      </c>
      <c r="P120" s="1" t="n">
        <v>0.7054</v>
      </c>
      <c r="Q120" s="1" t="n">
        <v>0.6783</v>
      </c>
      <c r="R120" s="1" t="n">
        <v>0.7229</v>
      </c>
      <c r="S120" s="1" t="n">
        <v>0.7245</v>
      </c>
      <c r="T120" s="1" t="n">
        <v>0.7102</v>
      </c>
    </row>
    <row r="121" s="4" customFormat="true" ht="15" hidden="false" customHeight="false" outlineLevel="0" collapsed="false">
      <c r="A121" s="3"/>
      <c r="B121" s="3" t="s">
        <v>30</v>
      </c>
      <c r="C121" s="3" t="n">
        <f aca="false">2*C119*C120/(C119+C120)</f>
        <v>0.523055100875523</v>
      </c>
      <c r="D121" s="3" t="n">
        <v>0.3683</v>
      </c>
      <c r="E121" s="3" t="n">
        <v>0.3741</v>
      </c>
      <c r="F121" s="3" t="n">
        <v>0.3671</v>
      </c>
      <c r="G121" s="3" t="n">
        <v>0.3469</v>
      </c>
      <c r="H121" s="3" t="n">
        <v>0.3721</v>
      </c>
      <c r="I121" s="3" t="n">
        <v>0.4463</v>
      </c>
      <c r="J121" s="3" t="n">
        <v>0.4446</v>
      </c>
      <c r="K121" s="3" t="n">
        <v>0.48</v>
      </c>
      <c r="M121" s="3" t="n">
        <v>0.4136</v>
      </c>
      <c r="N121" s="3" t="n">
        <v>0.5228</v>
      </c>
      <c r="O121" s="3" t="n">
        <v>0.4053</v>
      </c>
      <c r="P121" s="3" t="n">
        <v>0.4284</v>
      </c>
      <c r="Q121" s="3" t="n">
        <v>0.4241</v>
      </c>
      <c r="R121" s="3" t="n">
        <v>0.4804</v>
      </c>
      <c r="S121" s="3" t="n">
        <v>0.4817</v>
      </c>
      <c r="T121" s="3" t="n">
        <v>0.5003</v>
      </c>
    </row>
    <row r="122" customFormat="false" ht="15" hidden="false" customHeight="false" outlineLevel="0" collapsed="false">
      <c r="A122" s="1" t="s">
        <v>70</v>
      </c>
      <c r="B122" s="1" t="s">
        <v>28</v>
      </c>
      <c r="C122" s="1" t="n">
        <v>0.447</v>
      </c>
      <c r="D122" s="1" t="n">
        <v>0.1201</v>
      </c>
      <c r="E122" s="1" t="n">
        <v>0.1245</v>
      </c>
      <c r="F122" s="1" t="n">
        <v>0.12</v>
      </c>
      <c r="G122" s="1" t="n">
        <v>0.1055</v>
      </c>
      <c r="H122" s="1" t="n">
        <v>0.1211</v>
      </c>
      <c r="I122" s="1" t="n">
        <v>0.137</v>
      </c>
      <c r="J122" s="1" t="n">
        <v>0.137</v>
      </c>
      <c r="K122" s="1" t="n">
        <v>0.1385</v>
      </c>
      <c r="M122" s="5" t="n">
        <v>0.136</v>
      </c>
      <c r="N122" s="1" t="n">
        <v>0.3456</v>
      </c>
      <c r="O122" s="1" t="n">
        <v>0.1333</v>
      </c>
      <c r="P122" s="1" t="n">
        <v>0.1485</v>
      </c>
      <c r="Q122" s="1" t="n">
        <v>0.1405</v>
      </c>
      <c r="R122" s="1" t="n">
        <v>0.1422</v>
      </c>
      <c r="S122" s="1" t="n">
        <v>0.1422</v>
      </c>
      <c r="T122" s="1" t="n">
        <v>0.1762</v>
      </c>
    </row>
    <row r="123" customFormat="false" ht="15" hidden="false" customHeight="false" outlineLevel="0" collapsed="false">
      <c r="B123" s="1" t="s">
        <v>29</v>
      </c>
      <c r="C123" s="1" t="n">
        <v>0.1091</v>
      </c>
      <c r="D123" s="1" t="n">
        <v>0.3791</v>
      </c>
      <c r="E123" s="1" t="n">
        <v>0.396</v>
      </c>
      <c r="F123" s="1" t="n">
        <v>0.4477</v>
      </c>
      <c r="G123" s="1" t="n">
        <v>0.5478</v>
      </c>
      <c r="H123" s="1" t="n">
        <v>0.4094</v>
      </c>
      <c r="I123" s="1" t="n">
        <v>0.4466</v>
      </c>
      <c r="J123" s="1" t="n">
        <v>0.4342</v>
      </c>
      <c r="K123" s="1" t="n">
        <v>0.5264</v>
      </c>
      <c r="M123" s="5" t="n">
        <v>0.5399</v>
      </c>
      <c r="N123" s="1" t="n">
        <v>0.5532</v>
      </c>
      <c r="O123" s="1" t="n">
        <v>0.5456</v>
      </c>
      <c r="P123" s="1" t="n">
        <v>0.5568</v>
      </c>
      <c r="Q123" s="1" t="n">
        <v>0.5264</v>
      </c>
      <c r="R123" s="1" t="n">
        <v>0.5523</v>
      </c>
      <c r="S123" s="1" t="n">
        <v>0.5602</v>
      </c>
      <c r="T123" s="1" t="n">
        <v>0.5321</v>
      </c>
    </row>
    <row r="124" s="4" customFormat="true" ht="15" hidden="false" customHeight="false" outlineLevel="0" collapsed="false">
      <c r="A124" s="3"/>
      <c r="B124" s="3" t="s">
        <v>30</v>
      </c>
      <c r="C124" s="3" t="n">
        <f aca="false">2*C122*C123/(C122+C123)</f>
        <v>0.175391836000719</v>
      </c>
      <c r="D124" s="3" t="n">
        <v>0.1824</v>
      </c>
      <c r="E124" s="3" t="n">
        <v>0.1895</v>
      </c>
      <c r="F124" s="3" t="n">
        <v>0.1893</v>
      </c>
      <c r="G124" s="1" t="n">
        <v>0.1769</v>
      </c>
      <c r="H124" s="3" t="n">
        <v>0.1869</v>
      </c>
      <c r="I124" s="3" t="n">
        <v>0.2097</v>
      </c>
      <c r="J124" s="3" t="n">
        <v>0.2083</v>
      </c>
      <c r="K124" s="3" t="n">
        <v>0.2194</v>
      </c>
      <c r="M124" s="3" t="n">
        <v>0.2173</v>
      </c>
      <c r="N124" s="3" t="n">
        <v>0.4254</v>
      </c>
      <c r="O124" s="3" t="n">
        <v>0.2143</v>
      </c>
      <c r="P124" s="3" t="n">
        <v>0.2345</v>
      </c>
      <c r="Q124" s="3" t="n">
        <v>0.2219</v>
      </c>
      <c r="R124" s="3" t="n">
        <v>0.2261</v>
      </c>
      <c r="S124" s="3" t="n">
        <v>0.2268</v>
      </c>
      <c r="T124" s="3" t="n">
        <v>0.2647</v>
      </c>
    </row>
    <row r="125" customFormat="false" ht="15" hidden="false" customHeight="false" outlineLevel="0" collapsed="false">
      <c r="A125" s="1" t="s">
        <v>71</v>
      </c>
      <c r="B125" s="1" t="s">
        <v>28</v>
      </c>
      <c r="C125" s="1" t="n">
        <v>0.6408</v>
      </c>
      <c r="D125" s="1" t="n">
        <v>0.3259</v>
      </c>
      <c r="E125" s="1" t="n">
        <v>0.4307</v>
      </c>
      <c r="F125" s="1" t="n">
        <v>0.3165</v>
      </c>
      <c r="G125" s="1" t="n">
        <v>0.3171</v>
      </c>
      <c r="H125" s="1" t="n">
        <v>0.3951</v>
      </c>
      <c r="I125" s="1" t="n">
        <v>0.4862</v>
      </c>
      <c r="J125" s="1" t="n">
        <v>0.4898</v>
      </c>
      <c r="K125" s="1" t="n">
        <v>0.5055</v>
      </c>
      <c r="M125" s="5" t="n">
        <v>0.3163</v>
      </c>
      <c r="N125" s="1" t="n">
        <v>0.3046</v>
      </c>
      <c r="O125" s="1" t="n">
        <v>0.3264</v>
      </c>
      <c r="P125" s="1" t="n">
        <v>0.3352</v>
      </c>
      <c r="Q125" s="1" t="n">
        <v>0.3796</v>
      </c>
      <c r="R125" s="1" t="n">
        <v>0.4716</v>
      </c>
      <c r="S125" s="1" t="n">
        <v>0.4747</v>
      </c>
      <c r="T125" s="1" t="n">
        <v>0.5029</v>
      </c>
    </row>
    <row r="126" customFormat="false" ht="15" hidden="false" customHeight="false" outlineLevel="0" collapsed="false">
      <c r="B126" s="1" t="s">
        <v>29</v>
      </c>
      <c r="C126" s="1" t="n">
        <v>0.5782</v>
      </c>
      <c r="D126" s="1" t="n">
        <v>0.6337</v>
      </c>
      <c r="E126" s="1" t="n">
        <v>0.6238</v>
      </c>
      <c r="F126" s="1" t="n">
        <v>0.6326</v>
      </c>
      <c r="G126" s="1" t="n">
        <v>0.6437</v>
      </c>
      <c r="H126" s="1" t="n">
        <v>0.6293</v>
      </c>
      <c r="I126" s="1" t="n">
        <v>0.667</v>
      </c>
      <c r="J126" s="1" t="n">
        <v>0.667</v>
      </c>
      <c r="K126" s="1" t="n">
        <v>0.6648</v>
      </c>
      <c r="M126" s="5" t="n">
        <v>0.6526</v>
      </c>
      <c r="N126" s="1" t="n">
        <v>0.699</v>
      </c>
      <c r="O126" s="1" t="n">
        <v>0.657</v>
      </c>
      <c r="P126" s="1" t="n">
        <v>0.6537</v>
      </c>
      <c r="Q126" s="1" t="n">
        <v>0.6471</v>
      </c>
      <c r="R126" s="1" t="n">
        <v>0.6637</v>
      </c>
      <c r="S126" s="1" t="n">
        <v>0.667</v>
      </c>
      <c r="T126" s="1" t="n">
        <v>0.6659</v>
      </c>
    </row>
    <row r="127" s="4" customFormat="true" ht="15" hidden="false" customHeight="false" outlineLevel="0" collapsed="false">
      <c r="A127" s="3"/>
      <c r="B127" s="3" t="s">
        <v>30</v>
      </c>
      <c r="C127" s="3" t="n">
        <f aca="false">2*C125*C126/(C125+C126)</f>
        <v>0.607892633305989</v>
      </c>
      <c r="D127" s="3" t="n">
        <v>0.4305</v>
      </c>
      <c r="E127" s="3" t="n">
        <v>0.5095</v>
      </c>
      <c r="F127" s="3" t="n">
        <v>0.4219</v>
      </c>
      <c r="G127" s="3" t="n">
        <v>0.4249</v>
      </c>
      <c r="H127" s="3" t="n">
        <v>0.4854</v>
      </c>
      <c r="I127" s="3" t="n">
        <v>0.5625</v>
      </c>
      <c r="J127" s="3" t="n">
        <v>0.5648</v>
      </c>
      <c r="K127" s="3" t="n">
        <v>0.5743</v>
      </c>
      <c r="M127" s="3" t="n">
        <v>0.4261</v>
      </c>
      <c r="N127" s="3" t="n">
        <v>0.4244</v>
      </c>
      <c r="O127" s="3" t="n">
        <v>0.4361</v>
      </c>
      <c r="P127" s="3" t="n">
        <v>0.4432</v>
      </c>
      <c r="Q127" s="3" t="n">
        <v>0.4785</v>
      </c>
      <c r="R127" s="3" t="n">
        <v>0.5514</v>
      </c>
      <c r="S127" s="3" t="n">
        <v>0.5547</v>
      </c>
      <c r="T127" s="3" t="n">
        <v>0.5731</v>
      </c>
    </row>
    <row r="128" customFormat="false" ht="15" hidden="false" customHeight="false" outlineLevel="0" collapsed="false">
      <c r="A128" s="1" t="s">
        <v>72</v>
      </c>
      <c r="B128" s="1" t="s">
        <v>28</v>
      </c>
      <c r="C128" s="1" t="n">
        <v>0.5207</v>
      </c>
      <c r="D128" s="1" t="n">
        <v>0.2631</v>
      </c>
      <c r="E128" s="1" t="n">
        <v>0.4218</v>
      </c>
      <c r="F128" s="1" t="n">
        <v>0.2585</v>
      </c>
      <c r="G128" s="1" t="n">
        <v>0.2625</v>
      </c>
      <c r="H128" s="1" t="n">
        <v>0.3902</v>
      </c>
      <c r="I128" s="1" t="n">
        <v>0.3169</v>
      </c>
      <c r="J128" s="1" t="n">
        <v>0.3102</v>
      </c>
      <c r="K128" s="1" t="n">
        <v>0.4679</v>
      </c>
      <c r="M128" s="5" t="n">
        <v>0.2592</v>
      </c>
      <c r="N128" s="1" t="n">
        <v>0.145</v>
      </c>
      <c r="O128" s="1" t="n">
        <v>0.2632</v>
      </c>
      <c r="P128" s="1" t="n">
        <v>0.2917</v>
      </c>
      <c r="Q128" s="1" t="n">
        <v>0.397</v>
      </c>
      <c r="R128" s="1" t="n">
        <v>0.3294</v>
      </c>
      <c r="S128" s="1" t="n">
        <v>0.3292</v>
      </c>
      <c r="T128" s="1" t="n">
        <v>0.4729</v>
      </c>
    </row>
    <row r="129" customFormat="false" ht="15" hidden="false" customHeight="false" outlineLevel="0" collapsed="false">
      <c r="B129" s="1" t="s">
        <v>29</v>
      </c>
      <c r="C129" s="1" t="n">
        <v>0.5182</v>
      </c>
      <c r="D129" s="1" t="n">
        <v>0.7203</v>
      </c>
      <c r="E129" s="1" t="n">
        <v>0.8108</v>
      </c>
      <c r="F129" s="1" t="n">
        <v>0.7626</v>
      </c>
      <c r="G129" s="1" t="n">
        <v>0.8214</v>
      </c>
      <c r="H129" s="1" t="n">
        <v>0.8014</v>
      </c>
      <c r="I129" s="1" t="n">
        <v>0.7803</v>
      </c>
      <c r="J129" s="1" t="n">
        <v>0.7732</v>
      </c>
      <c r="K129" s="1" t="n">
        <v>0.8049</v>
      </c>
      <c r="M129" s="5" t="n">
        <v>0.8179</v>
      </c>
      <c r="N129" s="1" t="n">
        <v>0.5388</v>
      </c>
      <c r="O129" s="1" t="n">
        <v>0.8132</v>
      </c>
      <c r="P129" s="1" t="n">
        <v>0.8237</v>
      </c>
      <c r="Q129" s="1" t="n">
        <v>0.8132</v>
      </c>
      <c r="R129" s="1" t="n">
        <v>0.8108</v>
      </c>
      <c r="S129" s="1" t="n">
        <v>0.8073</v>
      </c>
      <c r="T129" s="1" t="n">
        <v>0.8096</v>
      </c>
    </row>
    <row r="130" s="4" customFormat="true" ht="15" hidden="false" customHeight="false" outlineLevel="0" collapsed="false">
      <c r="A130" s="3"/>
      <c r="B130" s="3" t="s">
        <v>30</v>
      </c>
      <c r="C130" s="3" t="n">
        <f aca="false">2*C128*C129/(C128+C129)</f>
        <v>0.519446992010781</v>
      </c>
      <c r="D130" s="3" t="n">
        <v>0.3854</v>
      </c>
      <c r="E130" s="3" t="n">
        <v>0.5549</v>
      </c>
      <c r="F130" s="3" t="n">
        <v>0.3861</v>
      </c>
      <c r="G130" s="3" t="n">
        <v>0.3978</v>
      </c>
      <c r="H130" s="3" t="n">
        <v>0.5248</v>
      </c>
      <c r="I130" s="3" t="n">
        <v>0.4508</v>
      </c>
      <c r="J130" s="3" t="n">
        <v>0.4428</v>
      </c>
      <c r="K130" s="3" t="n">
        <v>0.5918</v>
      </c>
      <c r="M130" s="3" t="n">
        <v>0.3937</v>
      </c>
      <c r="N130" s="3" t="n">
        <v>0.2285</v>
      </c>
      <c r="O130" s="3" t="n">
        <v>0.3977</v>
      </c>
      <c r="P130" s="3" t="n">
        <v>0.4309</v>
      </c>
      <c r="Q130" s="3" t="n">
        <v>0.5335</v>
      </c>
      <c r="R130" s="3" t="n">
        <v>0.4684</v>
      </c>
      <c r="S130" s="3" t="n">
        <v>0.4677</v>
      </c>
      <c r="T130" s="3" t="n">
        <v>0.5971</v>
      </c>
    </row>
    <row r="131" customFormat="false" ht="15" hidden="false" customHeight="false" outlineLevel="0" collapsed="false">
      <c r="A131" s="1" t="s">
        <v>73</v>
      </c>
      <c r="B131" s="1" t="s">
        <v>28</v>
      </c>
      <c r="C131" s="1" t="n">
        <v>0.6185</v>
      </c>
      <c r="D131" s="1" t="n">
        <v>0.228</v>
      </c>
      <c r="E131" s="1" t="n">
        <v>0.2233</v>
      </c>
      <c r="F131" s="1" t="n">
        <v>0.2043</v>
      </c>
      <c r="G131" s="1" t="n">
        <v>0.1898</v>
      </c>
      <c r="H131" s="1" t="n">
        <v>0.2317</v>
      </c>
      <c r="I131" s="1" t="n">
        <v>0.2642</v>
      </c>
      <c r="J131" s="1" t="n">
        <v>0.263</v>
      </c>
      <c r="K131" s="1" t="n">
        <v>0.2929</v>
      </c>
      <c r="M131" s="5" t="n">
        <v>0.2187</v>
      </c>
      <c r="N131" s="1" t="n">
        <v>0.4107</v>
      </c>
      <c r="O131" s="1" t="n">
        <v>0.2281</v>
      </c>
      <c r="P131" s="1" t="n">
        <v>0.2387</v>
      </c>
      <c r="Q131" s="1" t="n">
        <v>0.2549</v>
      </c>
      <c r="R131" s="1" t="n">
        <v>0.2748</v>
      </c>
      <c r="S131" s="1" t="n">
        <v>0.2764</v>
      </c>
      <c r="T131" s="1" t="n">
        <v>0.3229</v>
      </c>
    </row>
    <row r="132" customFormat="false" ht="15" hidden="false" customHeight="false" outlineLevel="0" collapsed="false">
      <c r="B132" s="1" t="s">
        <v>29</v>
      </c>
      <c r="C132" s="1" t="n">
        <v>0.1661</v>
      </c>
      <c r="D132" s="1" t="n">
        <v>0.6227</v>
      </c>
      <c r="E132" s="1" t="n">
        <v>0.6351</v>
      </c>
      <c r="F132" s="1" t="n">
        <v>0.6398</v>
      </c>
      <c r="G132" s="1" t="n">
        <v>0.7081</v>
      </c>
      <c r="H132" s="1" t="n">
        <v>0.6475</v>
      </c>
      <c r="I132" s="1" t="n">
        <v>0.6786</v>
      </c>
      <c r="J132" s="1" t="n">
        <v>0.6755</v>
      </c>
      <c r="K132" s="1" t="n">
        <v>0.6941</v>
      </c>
      <c r="M132" s="5" t="n">
        <v>0.6693</v>
      </c>
      <c r="N132" s="1" t="n">
        <v>0.6404</v>
      </c>
      <c r="O132" s="1" t="n">
        <v>0.6879</v>
      </c>
      <c r="P132" s="1" t="n">
        <v>0.6724</v>
      </c>
      <c r="Q132" s="1" t="n">
        <v>0.6832</v>
      </c>
      <c r="R132" s="1" t="n">
        <v>0.7065</v>
      </c>
      <c r="S132" s="1" t="n">
        <v>0.7081</v>
      </c>
      <c r="T132" s="1" t="n">
        <v>0.6755</v>
      </c>
    </row>
    <row r="133" s="4" customFormat="true" ht="15" hidden="false" customHeight="false" outlineLevel="0" collapsed="false">
      <c r="A133" s="3"/>
      <c r="B133" s="3" t="s">
        <v>30</v>
      </c>
      <c r="C133" s="3" t="n">
        <f aca="false">2*C131*C132/(C131+C132)</f>
        <v>0.261873183787917</v>
      </c>
      <c r="D133" s="3" t="n">
        <v>0.3337</v>
      </c>
      <c r="E133" s="3" t="n">
        <v>0.3304</v>
      </c>
      <c r="F133" s="3" t="n">
        <v>0.3097</v>
      </c>
      <c r="G133" s="3" t="n">
        <v>0.2993</v>
      </c>
      <c r="H133" s="3" t="n">
        <v>0.3412</v>
      </c>
      <c r="I133" s="3" t="n">
        <v>0.3803</v>
      </c>
      <c r="J133" s="3" t="n">
        <v>0.3786</v>
      </c>
      <c r="K133" s="3" t="n">
        <v>0.412</v>
      </c>
      <c r="M133" s="3" t="n">
        <v>0.3296</v>
      </c>
      <c r="N133" s="3" t="n">
        <v>0.5004</v>
      </c>
      <c r="O133" s="3" t="n">
        <v>0.3426</v>
      </c>
      <c r="P133" s="3" t="n">
        <v>0.3523</v>
      </c>
      <c r="Q133" s="3" t="n">
        <v>0.3713</v>
      </c>
      <c r="R133" s="3" t="n">
        <v>0.3957</v>
      </c>
      <c r="S133" s="3" t="n">
        <v>0.3976</v>
      </c>
      <c r="T133" s="3" t="n">
        <v>0.437</v>
      </c>
    </row>
    <row r="134" customFormat="false" ht="15" hidden="false" customHeight="false" outlineLevel="0" collapsed="false">
      <c r="A134" s="1" t="s">
        <v>74</v>
      </c>
      <c r="B134" s="1" t="s">
        <v>28</v>
      </c>
      <c r="C134" s="1" t="n">
        <v>0.342</v>
      </c>
      <c r="D134" s="1" t="n">
        <v>0.1259</v>
      </c>
      <c r="E134" s="1" t="n">
        <v>0.1277</v>
      </c>
      <c r="F134" s="1" t="n">
        <v>0.1246</v>
      </c>
      <c r="G134" s="1" t="n">
        <v>0.1106</v>
      </c>
      <c r="H134" s="1" t="n">
        <v>0.1275</v>
      </c>
      <c r="I134" s="1" t="n">
        <v>0.1364</v>
      </c>
      <c r="J134" s="1" t="n">
        <v>0.133</v>
      </c>
      <c r="K134" s="1" t="n">
        <v>0.1383</v>
      </c>
      <c r="M134" s="5" t="n">
        <v>0.1323</v>
      </c>
      <c r="N134" s="1" t="n">
        <v>0.4215</v>
      </c>
      <c r="O134" s="1" t="n">
        <v>0.1308</v>
      </c>
      <c r="P134" s="1" t="n">
        <v>0.1353</v>
      </c>
      <c r="Q134" s="1" t="n">
        <v>0.1345</v>
      </c>
      <c r="R134" s="1" t="n">
        <v>0.1327</v>
      </c>
      <c r="S134" s="1" t="n">
        <v>0.134</v>
      </c>
      <c r="T134" s="1" t="n">
        <v>0.1549</v>
      </c>
    </row>
    <row r="135" customFormat="false" ht="15" hidden="false" customHeight="false" outlineLevel="0" collapsed="false">
      <c r="B135" s="1" t="s">
        <v>29</v>
      </c>
      <c r="C135" s="1" t="n">
        <v>0.0988</v>
      </c>
      <c r="D135" s="1" t="n">
        <v>0.4716</v>
      </c>
      <c r="E135" s="1" t="n">
        <v>0.485</v>
      </c>
      <c r="F135" s="1" t="n">
        <v>0.5329</v>
      </c>
      <c r="G135" s="1" t="n">
        <v>0.6198</v>
      </c>
      <c r="H135" s="1" t="n">
        <v>0.497</v>
      </c>
      <c r="I135" s="1" t="n">
        <v>0.5075</v>
      </c>
      <c r="J135" s="1" t="n">
        <v>0.5045</v>
      </c>
      <c r="K135" s="1" t="n">
        <v>0.5749</v>
      </c>
      <c r="M135" s="5" t="n">
        <v>0.6347</v>
      </c>
      <c r="N135" s="1" t="n">
        <v>0.8261</v>
      </c>
      <c r="O135" s="1" t="n">
        <v>0.6272</v>
      </c>
      <c r="P135" s="1" t="n">
        <v>0.6257</v>
      </c>
      <c r="Q135" s="1" t="n">
        <v>0.5868</v>
      </c>
      <c r="R135" s="1" t="n">
        <v>0.6332</v>
      </c>
      <c r="S135" s="1" t="n">
        <v>0.6362</v>
      </c>
      <c r="T135" s="1" t="n">
        <v>0.5689</v>
      </c>
    </row>
    <row r="136" s="4" customFormat="true" ht="15" hidden="false" customHeight="false" outlineLevel="0" collapsed="false">
      <c r="A136" s="3"/>
      <c r="B136" s="3" t="s">
        <v>30</v>
      </c>
      <c r="C136" s="3" t="n">
        <f aca="false">2*C134*C135/(C134+C135)</f>
        <v>0.153310344827586</v>
      </c>
      <c r="D136" s="3" t="n">
        <v>0.1987</v>
      </c>
      <c r="E136" s="3" t="n">
        <v>0.2022</v>
      </c>
      <c r="F136" s="3" t="n">
        <v>0.202</v>
      </c>
      <c r="G136" s="1" t="n">
        <v>0.1877</v>
      </c>
      <c r="H136" s="3" t="n">
        <v>0.203</v>
      </c>
      <c r="I136" s="3" t="n">
        <v>0.215</v>
      </c>
      <c r="J136" s="3" t="n">
        <v>0.2105</v>
      </c>
      <c r="K136" s="3" t="n">
        <v>0.223</v>
      </c>
      <c r="M136" s="3" t="n">
        <v>0.2189</v>
      </c>
      <c r="N136" s="3" t="n">
        <v>0.5582</v>
      </c>
      <c r="O136" s="3" t="n">
        <v>0.2164</v>
      </c>
      <c r="P136" s="3" t="n">
        <v>0.2225</v>
      </c>
      <c r="Q136" s="3" t="n">
        <v>0.2188</v>
      </c>
      <c r="R136" s="3" t="n">
        <v>0.2194</v>
      </c>
      <c r="S136" s="3" t="n">
        <v>0.2214</v>
      </c>
      <c r="T136" s="3" t="n">
        <v>0.2435</v>
      </c>
    </row>
    <row r="137" customFormat="false" ht="15" hidden="false" customHeight="false" outlineLevel="0" collapsed="false">
      <c r="A137" s="1" t="s">
        <v>75</v>
      </c>
      <c r="B137" s="1" t="s">
        <v>28</v>
      </c>
      <c r="C137" s="1" t="n">
        <v>0.5259</v>
      </c>
      <c r="D137" s="1" t="n">
        <v>0.1373</v>
      </c>
      <c r="E137" s="1" t="n">
        <v>0.1344</v>
      </c>
      <c r="F137" s="1" t="n">
        <v>0.1271</v>
      </c>
      <c r="G137" s="1" t="n">
        <v>0.1105</v>
      </c>
      <c r="H137" s="1" t="n">
        <v>0.1358</v>
      </c>
      <c r="I137" s="1" t="n">
        <v>0.1529</v>
      </c>
      <c r="J137" s="1" t="n">
        <v>0.1497</v>
      </c>
      <c r="K137" s="1" t="n">
        <v>0.1543</v>
      </c>
      <c r="M137" s="5" t="n">
        <v>0.138</v>
      </c>
      <c r="N137" s="1" t="n">
        <v>0.2394</v>
      </c>
      <c r="O137" s="1" t="n">
        <v>0.1356</v>
      </c>
      <c r="P137" s="1" t="n">
        <v>0.1534</v>
      </c>
      <c r="Q137" s="1" t="n">
        <v>0.1487</v>
      </c>
      <c r="R137" s="1" t="n">
        <v>0.1511</v>
      </c>
      <c r="S137" s="1" t="n">
        <v>0.1517</v>
      </c>
      <c r="T137" s="1" t="n">
        <v>0.1811</v>
      </c>
    </row>
    <row r="138" customFormat="false" ht="15" hidden="false" customHeight="false" outlineLevel="0" collapsed="false">
      <c r="B138" s="1" t="s">
        <v>29</v>
      </c>
      <c r="C138" s="1" t="n">
        <v>0.0978</v>
      </c>
      <c r="D138" s="1" t="n">
        <v>0.4199</v>
      </c>
      <c r="E138" s="1" t="n">
        <v>0.4231</v>
      </c>
      <c r="F138" s="1" t="n">
        <v>0.4551</v>
      </c>
      <c r="G138" s="1" t="n">
        <v>0.5609</v>
      </c>
      <c r="H138" s="1" t="n">
        <v>0.4439</v>
      </c>
      <c r="I138" s="1" t="n">
        <v>0.4503</v>
      </c>
      <c r="J138" s="1" t="n">
        <v>0.4471</v>
      </c>
      <c r="K138" s="1" t="n">
        <v>0.5096</v>
      </c>
      <c r="M138" s="5" t="n">
        <v>0.5353</v>
      </c>
      <c r="N138" s="1" t="n">
        <v>0.6739</v>
      </c>
      <c r="O138" s="1" t="n">
        <v>0.524</v>
      </c>
      <c r="P138" s="1" t="n">
        <v>0.5481</v>
      </c>
      <c r="Q138" s="1" t="n">
        <v>0.5176</v>
      </c>
      <c r="R138" s="1" t="n">
        <v>0.5561</v>
      </c>
      <c r="S138" s="1" t="n">
        <v>0.5593</v>
      </c>
      <c r="T138" s="1" t="n">
        <v>0.5</v>
      </c>
    </row>
    <row r="139" s="4" customFormat="true" ht="15" hidden="false" customHeight="false" outlineLevel="0" collapsed="false">
      <c r="A139" s="3"/>
      <c r="B139" s="3" t="s">
        <v>30</v>
      </c>
      <c r="C139" s="3" t="n">
        <f aca="false">2*C137*C138/(C137+C138)</f>
        <v>0.164928715728716</v>
      </c>
      <c r="D139" s="3" t="n">
        <v>0.207</v>
      </c>
      <c r="E139" s="3" t="n">
        <v>0.204</v>
      </c>
      <c r="F139" s="3" t="n">
        <v>0.1987</v>
      </c>
      <c r="G139" s="1" t="n">
        <v>0.1847</v>
      </c>
      <c r="H139" s="3" t="n">
        <v>0.208</v>
      </c>
      <c r="I139" s="3" t="n">
        <v>0.2283</v>
      </c>
      <c r="J139" s="3" t="n">
        <v>0.2243</v>
      </c>
      <c r="K139" s="3" t="n">
        <v>0.2369</v>
      </c>
      <c r="M139" s="3" t="n">
        <v>0.2194</v>
      </c>
      <c r="N139" s="3" t="n">
        <v>0.3533</v>
      </c>
      <c r="O139" s="3" t="n">
        <v>0.2155</v>
      </c>
      <c r="P139" s="3" t="n">
        <v>0.2397</v>
      </c>
      <c r="Q139" s="3" t="n">
        <v>0.231</v>
      </c>
      <c r="R139" s="3" t="n">
        <v>0.2377</v>
      </c>
      <c r="S139" s="3" t="n">
        <v>0.2386</v>
      </c>
      <c r="T139" s="3" t="n">
        <v>0.2659</v>
      </c>
    </row>
    <row r="140" customFormat="false" ht="15" hidden="false" customHeight="false" outlineLevel="0" collapsed="false">
      <c r="A140" s="1" t="s">
        <v>76</v>
      </c>
      <c r="B140" s="1" t="s">
        <v>28</v>
      </c>
      <c r="C140" s="1" t="n">
        <v>0.4133</v>
      </c>
      <c r="D140" s="1" t="n">
        <v>0.2228</v>
      </c>
      <c r="E140" s="1" t="n">
        <v>0.2462</v>
      </c>
      <c r="F140" s="1" t="n">
        <v>0.2169</v>
      </c>
      <c r="G140" s="1" t="n">
        <v>0.2039</v>
      </c>
      <c r="H140" s="1" t="n">
        <v>0.2463</v>
      </c>
      <c r="I140" s="1" t="n">
        <v>0.3006</v>
      </c>
      <c r="J140" s="1" t="n">
        <v>0.3024</v>
      </c>
      <c r="K140" s="1" t="n">
        <v>0.3282</v>
      </c>
      <c r="M140" s="5" t="n">
        <v>0.2136</v>
      </c>
      <c r="N140" s="1" t="n">
        <v>0.1328</v>
      </c>
      <c r="O140" s="1" t="n">
        <v>0.2191</v>
      </c>
      <c r="P140" s="1" t="n">
        <v>0.2258</v>
      </c>
      <c r="Q140" s="1" t="n">
        <v>0.25</v>
      </c>
      <c r="R140" s="1" t="n">
        <v>0.2983</v>
      </c>
      <c r="S140" s="1" t="n">
        <v>0.2988</v>
      </c>
      <c r="T140" s="1" t="n">
        <v>0.3352</v>
      </c>
    </row>
    <row r="141" customFormat="false" ht="15" hidden="false" customHeight="false" outlineLevel="0" collapsed="false">
      <c r="B141" s="1" t="s">
        <v>29</v>
      </c>
      <c r="C141" s="1" t="n">
        <v>0.6421</v>
      </c>
      <c r="D141" s="1" t="n">
        <v>0.6247</v>
      </c>
      <c r="E141" s="1" t="n">
        <v>0.6515</v>
      </c>
      <c r="F141" s="1" t="n">
        <v>0.6542</v>
      </c>
      <c r="G141" s="1" t="n">
        <v>0.7145</v>
      </c>
      <c r="H141" s="1" t="n">
        <v>0.6609</v>
      </c>
      <c r="I141" s="1" t="n">
        <v>0.7252</v>
      </c>
      <c r="J141" s="1" t="n">
        <v>0.7239</v>
      </c>
      <c r="K141" s="1" t="n">
        <v>0.7158</v>
      </c>
      <c r="M141" s="5" t="n">
        <v>0.7158</v>
      </c>
      <c r="N141" s="1" t="n">
        <v>0.5958</v>
      </c>
      <c r="O141" s="1" t="n">
        <v>0.7279</v>
      </c>
      <c r="P141" s="1" t="n">
        <v>0.7038</v>
      </c>
      <c r="Q141" s="1" t="n">
        <v>0.7105</v>
      </c>
      <c r="R141" s="1" t="n">
        <v>0.7601</v>
      </c>
      <c r="S141" s="1" t="n">
        <v>0.7614</v>
      </c>
      <c r="T141" s="1" t="n">
        <v>0.7265</v>
      </c>
    </row>
    <row r="142" s="4" customFormat="true" ht="15" hidden="false" customHeight="false" outlineLevel="0" collapsed="false">
      <c r="A142" s="3"/>
      <c r="B142" s="3" t="s">
        <v>30</v>
      </c>
      <c r="C142" s="3" t="n">
        <f aca="false">2*C140*C141/(C140+C141)</f>
        <v>0.502899241993557</v>
      </c>
      <c r="D142" s="3" t="n">
        <v>0.3284</v>
      </c>
      <c r="E142" s="3" t="n">
        <v>0.3574</v>
      </c>
      <c r="F142" s="3" t="n">
        <v>0.3258</v>
      </c>
      <c r="G142" s="3" t="n">
        <v>0.3173</v>
      </c>
      <c r="H142" s="3" t="n">
        <v>0.3588</v>
      </c>
      <c r="I142" s="3" t="n">
        <v>0.425</v>
      </c>
      <c r="J142" s="3" t="n">
        <v>0.4265</v>
      </c>
      <c r="K142" s="3" t="n">
        <v>0.4501</v>
      </c>
      <c r="M142" s="3" t="n">
        <v>0.329</v>
      </c>
      <c r="N142" s="3" t="n">
        <v>0.2171</v>
      </c>
      <c r="O142" s="3" t="n">
        <v>0.3368</v>
      </c>
      <c r="P142" s="3" t="n">
        <v>0.3419</v>
      </c>
      <c r="Q142" s="3" t="n">
        <v>0.3699</v>
      </c>
      <c r="R142" s="3" t="n">
        <v>0.4284</v>
      </c>
      <c r="S142" s="3" t="n">
        <v>0.4292</v>
      </c>
      <c r="T142" s="3" t="n">
        <v>0.4587</v>
      </c>
    </row>
    <row r="143" customFormat="false" ht="15" hidden="false" customHeight="false" outlineLevel="0" collapsed="false">
      <c r="A143" s="1" t="s">
        <v>77</v>
      </c>
      <c r="B143" s="1" t="s">
        <v>28</v>
      </c>
      <c r="C143" s="1" t="n">
        <v>0.4273</v>
      </c>
      <c r="D143" s="1" t="n">
        <v>0.2624</v>
      </c>
      <c r="E143" s="1" t="n">
        <v>0.306</v>
      </c>
      <c r="F143" s="1" t="n">
        <v>0.2565</v>
      </c>
      <c r="G143" s="1" t="n">
        <v>0.264</v>
      </c>
      <c r="H143" s="1" t="n">
        <v>0.2783</v>
      </c>
      <c r="I143" s="1" t="n">
        <v>0.3093</v>
      </c>
      <c r="J143" s="1" t="n">
        <v>0.3183</v>
      </c>
      <c r="K143" s="1" t="n">
        <v>0.3477</v>
      </c>
      <c r="M143" s="5" t="n">
        <v>0.2798</v>
      </c>
      <c r="N143" s="1" t="n">
        <v>0.1456</v>
      </c>
      <c r="O143" s="1" t="n">
        <v>0.2939</v>
      </c>
      <c r="P143" s="1" t="n">
        <v>0.3046</v>
      </c>
      <c r="Q143" s="1" t="n">
        <v>0.2906</v>
      </c>
      <c r="R143" s="1" t="n">
        <v>0.3469</v>
      </c>
      <c r="S143" s="1" t="n">
        <v>0.3489</v>
      </c>
      <c r="T143" s="1" t="n">
        <v>0.3669</v>
      </c>
    </row>
    <row r="144" customFormat="false" ht="15" hidden="false" customHeight="false" outlineLevel="0" collapsed="false">
      <c r="B144" s="1" t="s">
        <v>29</v>
      </c>
      <c r="C144" s="1" t="n">
        <v>0.7505</v>
      </c>
      <c r="D144" s="1" t="n">
        <v>0.7278</v>
      </c>
      <c r="E144" s="1" t="n">
        <v>0.7259</v>
      </c>
      <c r="F144" s="1" t="n">
        <v>0.7278</v>
      </c>
      <c r="G144" s="1" t="n">
        <v>0.7561</v>
      </c>
      <c r="H144" s="1" t="n">
        <v>0.7164</v>
      </c>
      <c r="I144" s="1" t="n">
        <v>0.7543</v>
      </c>
      <c r="J144" s="1" t="n">
        <v>0.758</v>
      </c>
      <c r="K144" s="1" t="n">
        <v>0.7335</v>
      </c>
      <c r="M144" s="5" t="n">
        <v>0.7372</v>
      </c>
      <c r="N144" s="1" t="n">
        <v>0.5321</v>
      </c>
      <c r="O144" s="1" t="n">
        <v>0.7429</v>
      </c>
      <c r="P144" s="1" t="n">
        <v>0.7486</v>
      </c>
      <c r="Q144" s="1" t="n">
        <v>0.7278</v>
      </c>
      <c r="R144" s="1" t="n">
        <v>0.7732</v>
      </c>
      <c r="S144" s="1" t="n">
        <v>0.775</v>
      </c>
      <c r="T144" s="1" t="n">
        <v>0.7429</v>
      </c>
    </row>
    <row r="145" s="4" customFormat="true" ht="15" hidden="false" customHeight="false" outlineLevel="0" collapsed="false">
      <c r="A145" s="3"/>
      <c r="B145" s="3" t="s">
        <v>30</v>
      </c>
      <c r="C145" s="3" t="n">
        <f aca="false">2*C143*C144/(C143+C144)</f>
        <v>0.544555357446086</v>
      </c>
      <c r="D145" s="3" t="n">
        <v>0.3858</v>
      </c>
      <c r="E145" s="3" t="n">
        <v>0.4305</v>
      </c>
      <c r="F145" s="3" t="n">
        <v>0.3793</v>
      </c>
      <c r="G145" s="3" t="n">
        <v>0.3914</v>
      </c>
      <c r="H145" s="3" t="n">
        <v>0.4008</v>
      </c>
      <c r="I145" s="3" t="n">
        <v>0.4387</v>
      </c>
      <c r="J145" s="3" t="n">
        <v>0.4483</v>
      </c>
      <c r="K145" s="3" t="n">
        <v>0.4717</v>
      </c>
      <c r="M145" s="3" t="n">
        <v>0.4056</v>
      </c>
      <c r="N145" s="3" t="n">
        <v>0.2286</v>
      </c>
      <c r="O145" s="3" t="n">
        <v>0.4212</v>
      </c>
      <c r="P145" s="3" t="n">
        <v>0.433</v>
      </c>
      <c r="Q145" s="3" t="n">
        <v>0.4153</v>
      </c>
      <c r="R145" s="3" t="n">
        <v>0.4789</v>
      </c>
      <c r="S145" s="3" t="n">
        <v>0.4812</v>
      </c>
      <c r="T145" s="3" t="n">
        <v>0.4912</v>
      </c>
    </row>
    <row r="146" customFormat="false" ht="15" hidden="false" customHeight="false" outlineLevel="0" collapsed="false">
      <c r="A146" s="1" t="s">
        <v>78</v>
      </c>
      <c r="B146" s="1" t="s">
        <v>28</v>
      </c>
      <c r="C146" s="1" t="n">
        <v>0.4482</v>
      </c>
      <c r="D146" s="1" t="n">
        <v>0.2119</v>
      </c>
      <c r="E146" s="1" t="n">
        <v>0.2178</v>
      </c>
      <c r="F146" s="1" t="n">
        <v>0.1892</v>
      </c>
      <c r="G146" s="1" t="n">
        <v>0.1711</v>
      </c>
      <c r="H146" s="1" t="n">
        <v>0.2155</v>
      </c>
      <c r="I146" s="1" t="n">
        <v>0.292</v>
      </c>
      <c r="J146" s="1" t="n">
        <v>0.2887</v>
      </c>
      <c r="K146" s="1" t="n">
        <v>0.3438</v>
      </c>
      <c r="M146" s="5" t="n">
        <v>0.2756</v>
      </c>
      <c r="N146" s="1" t="n">
        <v>0.2562</v>
      </c>
      <c r="O146" s="1" t="n">
        <v>0.2424</v>
      </c>
      <c r="P146" s="1" t="n">
        <v>0.2589</v>
      </c>
      <c r="Q146" s="1" t="n">
        <v>0.2673</v>
      </c>
      <c r="R146" s="1" t="n">
        <v>0.3861</v>
      </c>
      <c r="S146" s="1" t="n">
        <v>0.3785</v>
      </c>
      <c r="T146" s="1" t="n">
        <v>0.3858</v>
      </c>
    </row>
    <row r="147" customFormat="false" ht="15" hidden="false" customHeight="false" outlineLevel="0" collapsed="false">
      <c r="B147" s="1" t="s">
        <v>29</v>
      </c>
      <c r="C147" s="1" t="n">
        <v>0.6495</v>
      </c>
      <c r="D147" s="1" t="n">
        <v>0.6008</v>
      </c>
      <c r="E147" s="1" t="n">
        <v>0.6298</v>
      </c>
      <c r="F147" s="1" t="n">
        <v>0.6258</v>
      </c>
      <c r="G147" s="1" t="n">
        <v>0.7062</v>
      </c>
      <c r="H147" s="1" t="n">
        <v>0.6258</v>
      </c>
      <c r="I147" s="1" t="n">
        <v>0.7141</v>
      </c>
      <c r="J147" s="1" t="n">
        <v>0.6983</v>
      </c>
      <c r="K147" s="1" t="n">
        <v>0.693</v>
      </c>
      <c r="M147" s="5" t="n">
        <v>0.6957</v>
      </c>
      <c r="N147" s="1" t="n">
        <v>0.7158</v>
      </c>
      <c r="O147" s="1" t="n">
        <v>0.7036</v>
      </c>
      <c r="P147" s="1" t="n">
        <v>0.7075</v>
      </c>
      <c r="Q147" s="1" t="n">
        <v>0.6877</v>
      </c>
      <c r="R147" s="1" t="n">
        <v>0.7167</v>
      </c>
      <c r="S147" s="1" t="n">
        <v>0.7101</v>
      </c>
      <c r="T147" s="1" t="n">
        <v>0.6943</v>
      </c>
    </row>
    <row r="148" s="4" customFormat="true" ht="15" hidden="false" customHeight="false" outlineLevel="0" collapsed="false">
      <c r="A148" s="3"/>
      <c r="B148" s="3" t="s">
        <v>30</v>
      </c>
      <c r="C148" s="3" t="n">
        <f aca="false">2*C146*C147/(C146+C147)</f>
        <v>0.530392456955453</v>
      </c>
      <c r="D148" s="3" t="n">
        <v>0.3133</v>
      </c>
      <c r="E148" s="3" t="n">
        <v>0.3236</v>
      </c>
      <c r="F148" s="3" t="n">
        <v>0.2905</v>
      </c>
      <c r="G148" s="1" t="n">
        <v>0.2754</v>
      </c>
      <c r="H148" s="3" t="n">
        <v>0.3206</v>
      </c>
      <c r="I148" s="3" t="n">
        <v>0.4145</v>
      </c>
      <c r="J148" s="3" t="n">
        <v>0.4085</v>
      </c>
      <c r="K148" s="3" t="n">
        <v>0.4596</v>
      </c>
      <c r="M148" s="3" t="n">
        <v>0.3948</v>
      </c>
      <c r="N148" s="3" t="n">
        <v>0.3774</v>
      </c>
      <c r="O148" s="3" t="n">
        <v>0.3606</v>
      </c>
      <c r="P148" s="3" t="n">
        <v>0.3791</v>
      </c>
      <c r="Q148" s="3" t="n">
        <v>0.385</v>
      </c>
      <c r="R148" s="3" t="n">
        <v>0.5018</v>
      </c>
      <c r="S148" s="3" t="n">
        <v>0.4938</v>
      </c>
      <c r="T148" s="3" t="n">
        <v>0.496</v>
      </c>
    </row>
    <row r="149" customFormat="false" ht="15" hidden="false" customHeight="false" outlineLevel="0" collapsed="false">
      <c r="A149" s="1" t="s">
        <v>79</v>
      </c>
      <c r="B149" s="1" t="s">
        <v>28</v>
      </c>
      <c r="C149" s="1" t="n">
        <v>0.5085</v>
      </c>
      <c r="D149" s="1" t="n">
        <v>0.4264</v>
      </c>
      <c r="E149" s="1" t="n">
        <v>0.4682</v>
      </c>
      <c r="F149" s="1" t="n">
        <v>0.4223</v>
      </c>
      <c r="G149" s="1" t="n">
        <v>0.4124</v>
      </c>
      <c r="H149" s="1" t="n">
        <v>0.4228</v>
      </c>
      <c r="I149" s="1" t="n">
        <v>0.4216</v>
      </c>
      <c r="J149" s="1" t="n">
        <v>0.4173</v>
      </c>
      <c r="K149" s="1" t="n">
        <v>0.4412</v>
      </c>
      <c r="M149" s="5" t="n">
        <v>0.407</v>
      </c>
      <c r="N149" s="1" t="n">
        <v>0.3271</v>
      </c>
      <c r="O149" s="1" t="n">
        <v>0.4162</v>
      </c>
      <c r="P149" s="1" t="n">
        <v>0.4131</v>
      </c>
      <c r="Q149" s="1" t="n">
        <v>0.4169</v>
      </c>
      <c r="R149" s="1" t="n">
        <v>0.4252</v>
      </c>
      <c r="S149" s="1" t="n">
        <v>0.4211</v>
      </c>
      <c r="T149" s="1" t="n">
        <v>0.4518</v>
      </c>
    </row>
    <row r="150" customFormat="false" ht="15" hidden="false" customHeight="false" outlineLevel="0" collapsed="false">
      <c r="B150" s="1" t="s">
        <v>29</v>
      </c>
      <c r="C150" s="1" t="n">
        <v>0.7269</v>
      </c>
      <c r="D150" s="1" t="n">
        <v>0.725</v>
      </c>
      <c r="E150" s="1" t="n">
        <v>0.7062</v>
      </c>
      <c r="F150" s="1" t="n">
        <v>0.7119</v>
      </c>
      <c r="G150" s="1" t="n">
        <v>0.7495</v>
      </c>
      <c r="H150" s="1" t="n">
        <v>0.7119</v>
      </c>
      <c r="I150" s="1" t="n">
        <v>0.7702</v>
      </c>
      <c r="J150" s="1" t="n">
        <v>0.7702</v>
      </c>
      <c r="K150" s="1" t="n">
        <v>0.7627</v>
      </c>
      <c r="M150" s="5" t="n">
        <v>0.7458</v>
      </c>
      <c r="N150" s="1" t="n">
        <v>0.7278</v>
      </c>
      <c r="O150" s="1" t="n">
        <v>0.7439</v>
      </c>
      <c r="P150" s="1" t="n">
        <v>0.7382</v>
      </c>
      <c r="Q150" s="1" t="n">
        <v>0.742</v>
      </c>
      <c r="R150" s="1" t="n">
        <v>0.7759</v>
      </c>
      <c r="S150" s="1" t="n">
        <v>0.774</v>
      </c>
      <c r="T150" s="1" t="n">
        <v>0.7684</v>
      </c>
    </row>
    <row r="151" s="4" customFormat="true" ht="15" hidden="false" customHeight="false" outlineLevel="0" collapsed="false">
      <c r="A151" s="3"/>
      <c r="B151" s="3" t="s">
        <v>30</v>
      </c>
      <c r="C151" s="3" t="n">
        <f aca="false">2*C149*C150/(C149+C150)</f>
        <v>0.598395094706168</v>
      </c>
      <c r="D151" s="3" t="n">
        <v>0.537</v>
      </c>
      <c r="E151" s="3" t="n">
        <v>0.5631</v>
      </c>
      <c r="F151" s="3" t="n">
        <v>0.5302</v>
      </c>
      <c r="G151" s="3" t="n">
        <v>0.5321</v>
      </c>
      <c r="H151" s="3" t="n">
        <v>0.5305</v>
      </c>
      <c r="I151" s="3" t="n">
        <v>0.545</v>
      </c>
      <c r="J151" s="3" t="n">
        <v>0.5414</v>
      </c>
      <c r="K151" s="3" t="n">
        <v>0.559</v>
      </c>
      <c r="M151" s="3" t="n">
        <v>0.5266</v>
      </c>
      <c r="N151" s="3" t="n">
        <v>0.4513</v>
      </c>
      <c r="O151" s="3" t="n">
        <v>0.5338</v>
      </c>
      <c r="P151" s="3" t="n">
        <v>0.5297</v>
      </c>
      <c r="Q151" s="3" t="n">
        <v>0.5339</v>
      </c>
      <c r="R151" s="3" t="n">
        <v>0.5493</v>
      </c>
      <c r="S151" s="3" t="n">
        <v>0.5455</v>
      </c>
      <c r="T151" s="3" t="n">
        <v>0.569</v>
      </c>
    </row>
    <row r="152" customFormat="false" ht="15" hidden="false" customHeight="false" outlineLevel="0" collapsed="false">
      <c r="A152" s="6" t="s">
        <v>80</v>
      </c>
      <c r="B152" s="6" t="s">
        <v>28</v>
      </c>
      <c r="C152" s="1" t="n">
        <f aca="false">AVERAGE((C149~C146~C143~C140~C137~C134~C131~C128~C125~C122~C119~C116~C113~C110~C107~C104~C101~C98~C95~C92),(C89~C86~C83~C80~C77~C74~C71~C68~C65~C62~C59~C56~C53~C50~C47~C44~C41~C38~C35~C32~C29~C26~C23~C20~C17~C14~C11~C8~C5~C2))</f>
        <v>0.611186</v>
      </c>
      <c r="D152" s="1" t="n">
        <f aca="false">AVERAGE((D149~D146~D143~D140~D137~D134~D131~D128~D125~D122~D119~D116~D113~D110~D107~D104~D101~D98~D95~D92),(D89~D86~D83~D80~D77~D74~D71~D68~D65~D62~D59~D56~D53~D50~D47~D44~D41~D38~D35~D32~D29~D26~D23~D20~D17~D14~D11~D8~D5~D2))</f>
        <v>0.394512</v>
      </c>
      <c r="E152" s="1" t="n">
        <f aca="false">AVERAGE((E149~E146~E143~E140~E137~E134~E131~E128~E125~E122~E119~E116~E113~E110~E107~E104~E101~E98~E95~E92),(E89~E86~E83~E80~E77~E74~E71~E68~E65~E62~E59~E56~E53~E50~E47~E44~E41~E38~E35~E32~E29~E26~E23~E20~E17~E14~E11~E8~E5~E2))</f>
        <v>0.409072</v>
      </c>
      <c r="F152" s="1" t="n">
        <f aca="false">AVERAGE((F149~F146~F143~F140~F137~F134~F131~F128~F125~F122~F119~F116~F113~F110~F107~F104~F101~F98~F95~F92),(F89~F86~F83~F80~F77~F74~F71~F68~F65~F62~F59~F56~F53~F50~F47~F44~F41~F38~F35~F32~F29~F26~F23~F20~F17~F14~F11~F8~F5~F2))</f>
        <v>0.387236</v>
      </c>
      <c r="G152" s="1" t="n">
        <f aca="false">AVERAGE((G149~G146~G143~G140~G137~G134~G131~G128~G125~G122~G119~G116~G113~G110~G107~G104~G101~G98~G95~G92),(G89~G86~G83~G80~G77~G74~G71~G68~G65~G62~G59~G56~G53~G50~G47~G44~G41~G38~G35~G32~G29~G26~G23~G20~G17~G14~G11~G8~G5~G2))</f>
        <v>0.382224</v>
      </c>
      <c r="H152" s="1" t="n">
        <f aca="false">AVERAGE((H149~H146~H143~H140~H137~H134~H131~H128~H125~H122~H119~H116~H113~H110~H107~H104~H101~H98~H95~H92),(H89~H86~H83~H80~H77~H74~H71~H68~H65~H62~H59~H56~H53~H50~H47~H44~H41~H38~H35~H32~H29~H26~H23~H20~H17~H14~H11~H8~H5~H2))</f>
        <v>0.402614</v>
      </c>
      <c r="I152" s="1" t="n">
        <f aca="false">AVERAGE((I149~I146~I143~I140~I137~I134~I131~I128~I125~I122~I119~I116~I113~I110~I107~I104~I101~I98~I95~I92),(I89~I86~I83~I80~I77~I74~I71~I68~I65~I62~I59~I56~I53~I50~I47~I44~I41~I38~I35~I32~I29~I26~I23~I20~I17~I14~I11~I8~I5~I2))</f>
        <v>0.448394</v>
      </c>
      <c r="J152" s="1" t="n">
        <f aca="false">AVERAGE((J149~J146~J143~J140~J137~J134~J131~J128~J125~J122~J119~J116~J113~J110~J107~J104~J101~J98~J95~J92),(J89~J86~J83~J80~J77~J74~J71~J68~J65~J62~J59~J56~J53~J50~J47~J44~J41~J38~J35~J32~J29~J26~J23~J20~J17~J14~J11~J8~J5~J2))</f>
        <v>0.44501</v>
      </c>
      <c r="K152" s="1" t="n">
        <f aca="false">AVERAGE((K149~K146~K143~K140~K137~K134~K131~K128~K125~K122~K119~K116~K113~K110~K107~K104~K101~K98~K95~K92),(K89~K86~K83~K80~K77~K74~K71~K68~K65~K62~K59~K56~K53~K50~K47~K44~K41~K38~K35~K32~K29~K26~K23~K20~K17~K14~K11~K8~K5~K2))</f>
        <v>0.451588</v>
      </c>
      <c r="M152" s="1" t="n">
        <f aca="false">AVERAGE((M149~M146~M143~M140~M137~M134~M131~M128~M125~M122~M119~M116~M113~M110~M107~M104~M101~M98~M95~M92),(M89~M86~M83~M80~M77~M74~M71~M68~M65~M62~M59~M56~M53~M50~M47~M44~M41~M38~M35~M32~M29~M26~M23~M20~M17~M14~M11~M8~M5~M2))</f>
        <v>0.408408</v>
      </c>
      <c r="N152" s="1" t="n">
        <f aca="false">AVERAGE((N149~N146~N143~N140~N137~N134~N131~N128~N125~N122~N119~N116~N113~N110~N107~N104~N101~N98~N95~N92),(N89~N86~N83~N80~N77~N74~N71~N68~N65~N62~N59~N56~N53~N50~N47~N44~N41~N38~N35~N32~N29~N26~N23~N20~N17~N14~N11~N8~N5~N2))</f>
        <v>0.439406</v>
      </c>
      <c r="O152" s="1" t="n">
        <f aca="false">AVERAGE((O149~O146~O143~O140~O137~O134~O131~O128~O125~O122~O119~O116~O113~O110~O107~O104~O101~O98~O95~O92),(O89~O86~O83~O80~O77~O74~O71~O68~O65~O62~O59~O56~O53~O50~O47~O44~O41~O38~O35~O32~O29~O26~O23~O20~O17~O14~O11~O8~O5~O2))</f>
        <v>0.408154</v>
      </c>
      <c r="P152" s="1" t="n">
        <f aca="false">AVERAGE((P149~P146~P143~P140~P137~P134~P131~P128~P125~P122~P119~P116~P113~P110~P107~P104~P101~P98~P95~P92),(P89~P86~P83~P80~P77~P74~P71~P68~P65~P62~P59~P56~P53~P50~P47~P44~P41~P38~P35~P32~P29~P26~P23~P20~P17~P14~P11~P8~P5~P2))</f>
        <v>0.41645</v>
      </c>
      <c r="Q152" s="1" t="n">
        <f aca="false">AVERAGE((Q149~Q146~Q143~Q140~Q137~Q134~Q131~Q128~Q125~Q122~Q119~Q116~Q113~Q110~Q107~Q104~Q101~Q98~Q95~Q92),(Q89~Q86~Q83~Q80~Q77~Q74~Q71~Q68~Q65~Q62~Q59~Q56~Q53~Q50~Q47~Q44~Q41~Q38~Q35~Q32~Q29~Q26~Q23~Q20~Q17~Q14~Q11~Q8~Q5~Q2))</f>
        <v>0.418294</v>
      </c>
      <c r="R152" s="1" t="n">
        <f aca="false">AVERAGE((R149~R146~R143~R140~R137~R134~R131~R128~R125~R122~R119~R116~R113~R110~R107~R104~R101~R98~R95~R92),(R89~R86~R83~R80~R77~R74~R71~R68~R65~R62~R59~R56~R53~R50~R47~R44~R41~R38~R35~R32~R29~R26~R23~R20~R17~R14~R11~R8~R5~R2))</f>
        <v>0.450966</v>
      </c>
      <c r="S152" s="1" t="n">
        <f aca="false">AVERAGE((S149~S146~S143~S140~S137~S134~S131~S128~S125~S122~S119~S116~S113~S110~S107~S104~S101~S98~S95~S92),(S89~S86~S83~S80~S77~S74~S71~S68~S65~S62~S59~S56~S53~S50~S47~S44~S41~S38~S35~S32~S29~S26~S23~S20~S17~S14~S11~S8~S5~S2))</f>
        <v>0.447788</v>
      </c>
      <c r="T152" s="1" t="n">
        <f aca="false">AVERAGE((T149~T146~T143~T140~T137~T134~T131~T128~T125~T122~T119~T116~T113~T110~T107~T104~T101~T98~T95~T92),(T89~T86~T83~T80~T77~T74~T71~T68~T65~T62~T59~T56~T53~T50~T47~T44~T41~T38~T35~T32~T29~T26~T23~T20~T17~T14~T11~T8~T5~T2))</f>
        <v>0.470032</v>
      </c>
    </row>
    <row r="153" customFormat="false" ht="15" hidden="false" customHeight="false" outlineLevel="0" collapsed="false">
      <c r="A153" s="6"/>
      <c r="B153" s="6" t="s">
        <v>29</v>
      </c>
      <c r="C153" s="1" t="n">
        <f aca="false">AVERAGE((C150~C147~C144~C141~C138~C135~C132~C129~C126~C123~C120~C117~C114~C111~C108~C105~C102~C99~C96~C93),(C90~C87~C84~C81~C78~C75~C72~C69~C66~C63~C60~C57~C54~C51~C48~C45~C42~C39~C36~C33~C30~C27~C24~C21~C18~C15~C12~C9~C6~C3))</f>
        <v>0.49886</v>
      </c>
      <c r="D153" s="1" t="n">
        <f aca="false">AVERAGE((D150~D147~D144~D141~D138~D135~D132~D129~D126~D123~D120~D117~D114~D111~D108~D105~D102~D99~D96~D93),(D90~D87~D84~D81~D78~D75~D72~D69~D66~D63~D60~D57~D54~D51~D48~D45~D42~D39~D36~D33~D30~D27~D24~D21~D18~D15~D12~D9~D6~D3))</f>
        <v>0.653774</v>
      </c>
      <c r="E153" s="1" t="n">
        <f aca="false">AVERAGE((E150~E147~E144~E141~E138~E135~E132~E129~E126~E123~E120~E117~E114~E111~E108~E105~E102~E99~E96~E93),(E90~E87~E84~E81~E78~E75~E72~E69~E66~E63~E60~E57~E54~E51~E48~E45~E42~E39~E36~E33~E30~E27~E24~E21~E18~E15~E12~E9~E6~E3))</f>
        <v>0.656732</v>
      </c>
      <c r="F153" s="1" t="n">
        <f aca="false">AVERAGE((F150~F147~F144~F141~F138~F135~F132~F129~F126~F123~F120~F117~F114~F111~F108~F105~F102~F99~F96~F93),(F90~F87~F84~F81~F78~F75~F72~F69~F66~F63~F60~F57~F54~F51~F48~F45~F42~F39~F36~F33~F30~F27~F24~F21~F18~F15~F12~F9~F6~F3))</f>
        <v>0.6721</v>
      </c>
      <c r="G153" s="1" t="n">
        <f aca="false">AVERAGE((G150~G147~G144~G141~G138~G135~G132~G129~G126~G123~G120~G117~G114~G111~G108~G105~G102~G99~G96~G93),(G90~G87~G84~G81~G78~G75~G72~G69~G66~G63~G60~G57~G54~G51~G48~G45~G42~G39~G36~G33~G30~G27~G24~G21~G18~G15~G12~G9~G6~G3))</f>
        <v>0.70128</v>
      </c>
      <c r="H153" s="1" t="n">
        <f aca="false">AVERAGE((H150~H147~H144~H141~H138~H135~H132~H129~H126~H123~H120~H117~H114~H111~H108~H105~H102~H99~H96~H93),(H90~H87~H84~H81~H78~H75~H72~H69~H66~H63~H60~H57~H54~H51~H48~H45~H42~H39~H36~H33~H30~H27~H24~H21~H18~H15~H12~H9~H6~H3))</f>
        <v>0.660206</v>
      </c>
      <c r="I153" s="1" t="n">
        <f aca="false">AVERAGE((I150~I147~I144~I141~I138~I135~I132~I129~I126~I123~I120~I117~I114~I111~I108~I105~I102~I99~I96~I93),(I90~I87~I84~I81~I78~I75~I72~I69~I66~I63~I60~I57~I54~I51~I48~I45~I42~I39~I36~I33~I30~I27~I24~I21~I18~I15~I12~I9~I6~I3))</f>
        <v>0.678878</v>
      </c>
      <c r="J153" s="1" t="n">
        <f aca="false">AVERAGE((J150~J147~J144~J141~J138~J135~J132~J129~J126~J123~J120~J117~J114~J111~J108~J105~J102~J99~J96~J93),(J90~J87~J84~J81~J78~J75~J72~J69~J66~J63~J60~J57~J54~J51~J48~J45~J42~J39~J36~J33~J30~J27~J24~J21~J18~J15~J12~J9~J6~J3))</f>
        <v>0.676498</v>
      </c>
      <c r="K153" s="1" t="n">
        <f aca="false">AVERAGE((K150~K147~K144~K141~K138~K135~K132~K129~K126~K123~K120~K117~K114~K111~K108~K105~K102~K99~K96~K93),(K90~K87~K84~K81~K78~K75~K72~K69~K66~K63~K60~K57~K54~K51~K48~K45~K42~K39~K36~K33~K30~K27~K24~K21~K18~K15~K12~K9~K6~K3))</f>
        <v>0.689068</v>
      </c>
      <c r="M153" s="1" t="n">
        <f aca="false">AVERAGE((M150~M147~M144~M141~M138~M135~M132~M129~M126~M123~M120~M117~M114~M111~M108~M105~M102~M99~M96~M93),(M90~M87~M84~M81~M78~M75~M72~M69~M66~M63~M60~M57~M54~M51~M48~M45~M42~M39~M36~M33~M30~M27~M24~M21~M18~M15~M12~M9~M6~M3))</f>
        <v>0.684624</v>
      </c>
      <c r="N153" s="1" t="n">
        <f aca="false">AVERAGE((N150~N147~N144~N141~N138~N135~N132~N129~N126~N123~N120~N117~N114~N111~N108~N105~N102~N99~N96~N93),(N90~N87~N84~N81~N78~N75~N72~N69~N66~N63~N60~N57~N54~N51~N48~N45~N42~N39~N36~N33~N30~N27~N24~N21~N18~N15~N12~N9~N6~N3))</f>
        <v>0.688116</v>
      </c>
      <c r="O153" s="1" t="n">
        <f aca="false">AVERAGE((O150~O147~O144~O141~O138~O135~O132~O129~O126~O123~O120~O117~O114~O111~O108~O105~O102~O99~O96~O93),(O90~O87~O84~O81~O78~O75~O72~O69~O66~O63~O60~O57~O54~O51~O48~O45~O42~O39~O36~O33~O30~O27~O24~O21~O18~O15~O12~O9~O6~O3))</f>
        <v>0.68941</v>
      </c>
      <c r="P153" s="1" t="n">
        <f aca="false">AVERAGE((P150~P147~P144~P141~P138~P135~P132~P129~P126~P123~P120~P117~P114~P111~P108~P105~P102~P99~P96~P93),(P90~P87~P84~P81~P78~P75~P72~P69~P66~P63~P60~P57~P54~P51~P48~P45~P42~P39~P36~P33~P30~P27~P24~P21~P18~P15~P12~P9~P6~P3))</f>
        <v>0.685642</v>
      </c>
      <c r="Q153" s="1" t="n">
        <f aca="false">AVERAGE((Q150~Q147~Q144~Q141~Q138~Q135~Q132~Q129~Q126~Q123~Q120~Q117~Q114~Q111~Q108~Q105~Q102~Q99~Q96~Q93),(Q90~Q87~Q84~Q81~Q78~Q75~Q72~Q69~Q66~Q63~Q60~Q57~Q54~Q51~Q48~Q45~Q42~Q39~Q36~Q33~Q30~Q27~Q24~Q21~Q18~Q15~Q12~Q9~Q6~Q3))</f>
        <v>0.679048</v>
      </c>
      <c r="R153" s="1" t="n">
        <f aca="false">AVERAGE((R150~R147~R144~R141~R138~R135~R132~R129~R126~R123~R120~R117~R114~R111~R108~R105~R102~R99~R96~R93),(R90~R87~R84~R81~R78~R75~R72~R69~R66~R63~R60~R57~R54~R51~R48~R45~R42~R39~R36~R33~R30~R27~R24~R21~R18~R15~R12~R9~R6~R3))</f>
        <v>0.701162</v>
      </c>
      <c r="S153" s="1" t="n">
        <f aca="false">AVERAGE((S150~S147~S144~S141~S138~S135~S132~S129~S126~S123~S120~S117~S114~S111~S108~S105~S102~S99~S96~S93),(S90~S87~S84~S81~S78~S75~S72~S69~S66~S63~S60~S57~S54~S51~S48~S45~S42~S39~S36~S33~S30~S27~S24~S21~S18~S15~S12~S9~S6~S3))</f>
        <v>0.69893</v>
      </c>
      <c r="T153" s="1" t="n">
        <f aca="false">AVERAGE((T150~T147~T144~T141~T138~T135~T132~T129~T126~T123~T120~T117~T114~T111~T108~T105~T102~T99~T96~T93),(T90~T87~T84~T81~T78~T75~T72~T69~T66~T63~T60~T57~T54~T51~T48~T45~T42~T39~T36~T33~T30~T27~T24~T21~T18~T15~T12~T9~T6~T3))</f>
        <v>0.682058</v>
      </c>
    </row>
    <row r="154" customFormat="false" ht="15" hidden="false" customHeight="false" outlineLevel="0" collapsed="false">
      <c r="A154" s="6"/>
      <c r="B154" s="6" t="s">
        <v>30</v>
      </c>
      <c r="C154" s="3" t="n">
        <f aca="false">2*C152*C153/(C152+C153)</f>
        <v>0.549339843501981</v>
      </c>
      <c r="D154" s="3" t="n">
        <f aca="false">2*D152*D153/(D152+D153)</f>
        <v>0.492082672644679</v>
      </c>
      <c r="E154" s="3" t="n">
        <f aca="false">2*E152*E153/(E152+E153)</f>
        <v>0.504127724617284</v>
      </c>
      <c r="F154" s="3" t="n">
        <f aca="false">2*F152*F153/(F152+F153)</f>
        <v>0.491366885671779</v>
      </c>
      <c r="G154" s="3" t="n">
        <f aca="false">2*G152*G153/(G152+G153)</f>
        <v>0.49477629380233</v>
      </c>
      <c r="H154" s="3" t="n">
        <f aca="false">2*H152*H153/(H152+H153)</f>
        <v>0.500194159846446</v>
      </c>
      <c r="I154" s="3" t="n">
        <f aca="false">2*I152*I153/(I152+I153)</f>
        <v>0.540073419604142</v>
      </c>
      <c r="J154" s="3" t="n">
        <f aca="false">2*J152*J153/(J152+J153)</f>
        <v>0.536863535489716</v>
      </c>
      <c r="K154" s="3" t="n">
        <f aca="false">2*K152*K153/(K152+K153)</f>
        <v>0.545606808685528</v>
      </c>
      <c r="M154" s="1" t="n">
        <f aca="false">2*M152*M153/(M152+M153)</f>
        <v>0.511615247480403</v>
      </c>
      <c r="N154" s="3" t="n">
        <f aca="false">2*N152*N153/(N152+N153)</f>
        <v>0.536330642055765</v>
      </c>
      <c r="O154" s="3" t="n">
        <f aca="false">2*O152*O153/(O152+O153)</f>
        <v>0.512745405534438</v>
      </c>
      <c r="P154" s="3" t="n">
        <f aca="false">2*P152*P153/(P152+P153)</f>
        <v>0.518170190691884</v>
      </c>
      <c r="Q154" s="3" t="n">
        <f aca="false">2*Q152*Q153/(Q152+Q153)</f>
        <v>0.517690390255727</v>
      </c>
      <c r="R154" s="3" t="n">
        <f aca="false">2*R152*R153/(R152+R153)</f>
        <v>0.548897730967393</v>
      </c>
      <c r="S154" s="3" t="n">
        <f aca="false">2*S152*S153/(S152+S153)</f>
        <v>0.545857772948537</v>
      </c>
      <c r="T154" s="3" t="n">
        <f aca="false">2*T152*T153/(T152+T153)</f>
        <v>0.556534794774714</v>
      </c>
    </row>
    <row r="155" customFormat="false" ht="15.8" hidden="false" customHeight="false" outlineLevel="0" collapsed="false">
      <c r="A155" s="6" t="s">
        <v>81</v>
      </c>
      <c r="B155" s="6" t="s">
        <v>28</v>
      </c>
      <c r="C155" s="3" t="n">
        <v>0.747391248741709</v>
      </c>
      <c r="D155" s="3" t="n">
        <v>0.544693864987064</v>
      </c>
      <c r="E155" s="3" t="n">
        <v>0.557466286015843</v>
      </c>
      <c r="F155" s="3" t="n">
        <v>0.529273377918722</v>
      </c>
      <c r="G155" s="3" t="n">
        <v>0.516048603458436</v>
      </c>
      <c r="H155" s="3" t="n">
        <v>0.550872757142658</v>
      </c>
      <c r="I155" s="3" t="n">
        <v>0.593121598007332</v>
      </c>
      <c r="J155" s="3" t="n">
        <v>0.58512044110264</v>
      </c>
      <c r="K155" s="3" t="n">
        <v>0.601922258199031</v>
      </c>
      <c r="L155" s="3"/>
      <c r="M155" s="3" t="n">
        <v>0.55851373127669</v>
      </c>
      <c r="N155" s="3" t="n">
        <v>0.60579325785031</v>
      </c>
      <c r="O155" s="3" t="n">
        <v>0.556800529180171</v>
      </c>
      <c r="P155" s="3" t="n">
        <v>0.569221303938217</v>
      </c>
      <c r="Q155" s="3" t="n">
        <v>0.571904012999206</v>
      </c>
      <c r="R155" s="3" t="n">
        <v>0.599271085389739</v>
      </c>
      <c r="S155" s="3" t="n">
        <v>0.592816677052142</v>
      </c>
      <c r="T155" s="3" t="n">
        <v>0.629246636452946</v>
      </c>
    </row>
    <row r="156" customFormat="false" ht="15.8" hidden="false" customHeight="false" outlineLevel="0" collapsed="false">
      <c r="A156" s="6"/>
      <c r="B156" s="6" t="s">
        <v>29</v>
      </c>
      <c r="C156" s="1" t="n">
        <v>0.670538331220844</v>
      </c>
      <c r="D156" s="3" t="n">
        <v>0.754133789805172</v>
      </c>
      <c r="E156" s="3" t="n">
        <v>0.754865048543689</v>
      </c>
      <c r="F156" s="3" t="n">
        <v>0.761877507219485</v>
      </c>
      <c r="G156" s="3" t="n">
        <v>0.768095501705236</v>
      </c>
      <c r="H156" s="3" t="n">
        <v>0.760228807380209</v>
      </c>
      <c r="I156" s="3" t="n">
        <v>0.769376889153132</v>
      </c>
      <c r="J156" s="3" t="n">
        <v>0.76621448797188</v>
      </c>
      <c r="K156" s="3" t="n">
        <v>0.77296160475114</v>
      </c>
      <c r="L156" s="3"/>
      <c r="M156" s="3" t="n">
        <v>0.761216534908336</v>
      </c>
      <c r="N156" s="3" t="n">
        <v>0.790732453710358</v>
      </c>
      <c r="O156" s="3" t="n">
        <v>0.761948332004861</v>
      </c>
      <c r="P156" s="3" t="n">
        <v>0.759797951103503</v>
      </c>
      <c r="Q156" s="3" t="n">
        <v>0.762419050948007</v>
      </c>
      <c r="R156" s="3" t="n">
        <v>0.773776985195155</v>
      </c>
      <c r="S156" s="3" t="n">
        <v>0.769893654039645</v>
      </c>
      <c r="T156" s="3" t="n">
        <v>0.769288748056292</v>
      </c>
      <c r="U156" s="3"/>
      <c r="HS156" s="0"/>
      <c r="HT156" s="0"/>
      <c r="HU156" s="0"/>
      <c r="HV156" s="0"/>
      <c r="HW156" s="0"/>
      <c r="HX156" s="0"/>
      <c r="HY156" s="0"/>
      <c r="HZ156" s="0"/>
      <c r="IA156" s="0"/>
      <c r="IB156" s="0"/>
      <c r="IC156" s="0"/>
      <c r="ID156" s="0"/>
      <c r="IE156" s="0"/>
      <c r="IF156" s="0"/>
      <c r="IG156" s="0"/>
      <c r="IH156" s="0"/>
      <c r="II156" s="0"/>
      <c r="IJ156" s="0"/>
      <c r="IK156" s="0"/>
      <c r="IL156" s="0"/>
      <c r="IM156" s="0"/>
      <c r="IN156" s="0"/>
      <c r="IO156" s="0"/>
      <c r="IP156" s="0"/>
      <c r="IQ156" s="0"/>
      <c r="IR156" s="0"/>
      <c r="IS156" s="0"/>
      <c r="IT156" s="0"/>
      <c r="IU156" s="0"/>
      <c r="IV156" s="0"/>
    </row>
    <row r="157" customFormat="false" ht="15.8" hidden="false" customHeight="false" outlineLevel="0" collapsed="false">
      <c r="A157" s="6"/>
      <c r="B157" s="6" t="s">
        <v>30</v>
      </c>
      <c r="C157" s="1" t="n">
        <v>0.706882045176833</v>
      </c>
      <c r="D157" s="3" t="n">
        <v>0.632527413734549</v>
      </c>
      <c r="E157" s="3" t="n">
        <v>0.641319465554116</v>
      </c>
      <c r="F157" s="3" t="n">
        <v>0.624623328609946</v>
      </c>
      <c r="G157" s="3" t="n">
        <v>0.617336651523504</v>
      </c>
      <c r="H157" s="3" t="n">
        <v>0.63883584691353</v>
      </c>
      <c r="I157" s="3" t="n">
        <v>0.669848890497406</v>
      </c>
      <c r="J157" s="3" t="n">
        <v>0.663533147164905</v>
      </c>
      <c r="K157" s="3" t="n">
        <v>0.67680304812744</v>
      </c>
      <c r="L157" s="3"/>
      <c r="M157" s="3" t="n">
        <v>0.644298154122293</v>
      </c>
      <c r="N157" s="3" t="n">
        <v>0.686017285977277</v>
      </c>
      <c r="O157" s="3" t="n">
        <v>0.643417783257109</v>
      </c>
      <c r="P157" s="3" t="n">
        <v>0.650845619905101</v>
      </c>
      <c r="Q157" s="3" t="n">
        <v>0.653560635509574</v>
      </c>
      <c r="R157" s="3" t="n">
        <v>0.675434726141776</v>
      </c>
      <c r="S157" s="3" t="n">
        <v>0.669850058751146</v>
      </c>
      <c r="T157" s="3" t="n">
        <v>0.69225614530359</v>
      </c>
      <c r="U157" s="1"/>
      <c r="HS157" s="0"/>
      <c r="HT157" s="0"/>
      <c r="HU157" s="0"/>
      <c r="HV157" s="0"/>
      <c r="HW157" s="0"/>
      <c r="HX157" s="0"/>
      <c r="HY157" s="0"/>
      <c r="HZ157" s="0"/>
      <c r="IA157" s="0"/>
      <c r="IB157" s="0"/>
      <c r="IC157" s="0"/>
      <c r="ID157" s="0"/>
      <c r="IE157" s="0"/>
      <c r="IF157" s="0"/>
      <c r="IG157" s="0"/>
      <c r="IH157" s="0"/>
      <c r="II157" s="0"/>
      <c r="IJ157" s="0"/>
      <c r="IK157" s="0"/>
      <c r="IL157" s="0"/>
      <c r="IM157" s="0"/>
      <c r="IN157" s="0"/>
      <c r="IO157" s="0"/>
      <c r="IP157" s="0"/>
      <c r="IQ157" s="0"/>
      <c r="IR157" s="0"/>
      <c r="IS157" s="0"/>
      <c r="IT157" s="0"/>
      <c r="IU157" s="0"/>
      <c r="IV157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9.70703125" defaultRowHeight="15" zeroHeight="false" outlineLevelRow="0" outlineLevelCol="0"/>
  <cols>
    <col collapsed="false" customWidth="true" hidden="false" outlineLevel="0" max="1" min="1" style="1" width="32.14"/>
    <col collapsed="false" customWidth="false" hidden="false" outlineLevel="0" max="28" min="2" style="1" width="9.7"/>
    <col collapsed="false" customWidth="false" hidden="false" outlineLevel="0" max="30" min="29" style="2" width="9.7"/>
    <col collapsed="false" customWidth="false" hidden="false" outlineLevel="0" max="33" min="31" style="1" width="9.7"/>
    <col collapsed="false" customWidth="false" hidden="false" outlineLevel="0" max="257" min="34" style="2" width="9.7"/>
  </cols>
  <sheetData>
    <row r="1" s="4" customFormat="true" ht="1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85</v>
      </c>
      <c r="F1" s="3" t="s">
        <v>86</v>
      </c>
      <c r="G1" s="3" t="s">
        <v>87</v>
      </c>
      <c r="H1" s="3" t="s">
        <v>88</v>
      </c>
      <c r="I1" s="3" t="s">
        <v>89</v>
      </c>
      <c r="J1" s="3" t="s">
        <v>90</v>
      </c>
      <c r="K1" s="3" t="s">
        <v>91</v>
      </c>
      <c r="L1" s="3"/>
      <c r="M1" s="1" t="s">
        <v>92</v>
      </c>
      <c r="N1" s="1" t="s">
        <v>93</v>
      </c>
      <c r="O1" s="2" t="s">
        <v>94</v>
      </c>
      <c r="P1" s="1" t="s">
        <v>95</v>
      </c>
      <c r="Q1" s="1" t="s">
        <v>96</v>
      </c>
      <c r="R1" s="1" t="s">
        <v>97</v>
      </c>
      <c r="S1" s="1" t="s">
        <v>98</v>
      </c>
      <c r="T1" s="1" t="s">
        <v>99</v>
      </c>
      <c r="U1" s="3"/>
      <c r="V1" s="3"/>
      <c r="W1" s="3"/>
      <c r="X1" s="3"/>
      <c r="Y1" s="3"/>
      <c r="Z1" s="3"/>
      <c r="AA1" s="3"/>
      <c r="AB1" s="3"/>
      <c r="AE1" s="3"/>
      <c r="AF1" s="3"/>
      <c r="AG1" s="3"/>
      <c r="AI1" s="2"/>
    </row>
    <row r="2" customFormat="false" ht="15" hidden="false" customHeight="false" outlineLevel="0" collapsed="false">
      <c r="A2" s="1" t="s">
        <v>27</v>
      </c>
      <c r="B2" s="1" t="s">
        <v>28</v>
      </c>
      <c r="C2" s="1" t="n">
        <v>0.9099</v>
      </c>
      <c r="D2" s="1" t="n">
        <v>0.935397359873655</v>
      </c>
      <c r="E2" s="1" t="n">
        <v>0.948087271876462</v>
      </c>
      <c r="F2" s="1" t="n">
        <v>0.934873087519784</v>
      </c>
      <c r="G2" s="1" t="n">
        <v>0.937682194062704</v>
      </c>
      <c r="H2" s="1" t="n">
        <v>0.964161849710983</v>
      </c>
      <c r="I2" s="1" t="n">
        <v>0.949478178368121</v>
      </c>
      <c r="J2" s="1" t="n">
        <v>0.94615021256495</v>
      </c>
      <c r="K2" s="1" t="n">
        <v>0.975711540770986</v>
      </c>
      <c r="M2" s="1" t="n">
        <v>0.939798420049033</v>
      </c>
      <c r="N2" s="1" t="n">
        <v>0.950617283950617</v>
      </c>
      <c r="O2" s="1" t="n">
        <v>0.940284388210601</v>
      </c>
      <c r="P2" s="1" t="n">
        <v>0.938510263228659</v>
      </c>
      <c r="Q2" s="1" t="n">
        <v>0.949529035476393</v>
      </c>
      <c r="R2" s="1" t="n">
        <v>0.95066825066825</v>
      </c>
      <c r="S2" s="1" t="n">
        <v>0.948468049594659</v>
      </c>
      <c r="T2" s="1" t="n">
        <v>0.980774063835134</v>
      </c>
      <c r="AC2" s="1"/>
      <c r="AJ2" s="5"/>
    </row>
    <row r="3" customFormat="false" ht="15" hidden="false" customHeight="false" outlineLevel="0" collapsed="false">
      <c r="B3" s="1" t="s">
        <v>29</v>
      </c>
      <c r="C3" s="1" t="n">
        <v>0.9439</v>
      </c>
      <c r="D3" s="1" t="n">
        <v>0.874986063106255</v>
      </c>
      <c r="E3" s="1" t="n">
        <v>0.903584569071245</v>
      </c>
      <c r="F3" s="1" t="n">
        <v>0.889062325788828</v>
      </c>
      <c r="G3" s="1" t="n">
        <v>0.878665403054967</v>
      </c>
      <c r="H3" s="1" t="n">
        <v>0.906622811907682</v>
      </c>
      <c r="I3" s="1" t="n">
        <v>0.89037172964106</v>
      </c>
      <c r="J3" s="1" t="n">
        <v>0.891039007979537</v>
      </c>
      <c r="K3" s="1" t="n">
        <v>0.903578280090082</v>
      </c>
      <c r="M3" s="1" t="n">
        <v>0.865481101572082</v>
      </c>
      <c r="N3" s="1" t="n">
        <v>0.899157561097672</v>
      </c>
      <c r="O3" s="1" t="n">
        <v>0.884338421330664</v>
      </c>
      <c r="P3" s="1" t="n">
        <v>0.875543538856059</v>
      </c>
      <c r="Q3" s="1" t="n">
        <v>0.901967889396811</v>
      </c>
      <c r="R3" s="1" t="n">
        <v>0.889954680679511</v>
      </c>
      <c r="S3" s="1" t="n">
        <v>0.884783273556315</v>
      </c>
      <c r="T3" s="1" t="n">
        <v>0.868017905302082</v>
      </c>
      <c r="Z3" s="3"/>
      <c r="AC3" s="1"/>
      <c r="AJ3" s="5"/>
    </row>
    <row r="4" s="4" customFormat="true" ht="15" hidden="false" customHeight="false" outlineLevel="0" collapsed="false">
      <c r="A4" s="3"/>
      <c r="B4" s="3" t="s">
        <v>30</v>
      </c>
      <c r="C4" s="3" t="n">
        <f aca="false">2*C2*C3/(C2+C3)</f>
        <v>0.926588208005179</v>
      </c>
      <c r="D4" s="3" t="n">
        <v>0.904183768992583</v>
      </c>
      <c r="E4" s="3" t="n">
        <v>0.925301136039276</v>
      </c>
      <c r="F4" s="3" t="n">
        <v>0.911392405063291</v>
      </c>
      <c r="G4" s="3" t="n">
        <v>0.907215011367887</v>
      </c>
      <c r="H4" s="3" t="n">
        <v>0.934507477266524</v>
      </c>
      <c r="I4" s="3" t="n">
        <v>0.918975536265155</v>
      </c>
      <c r="J4" s="3" t="n">
        <v>0.917768009278484</v>
      </c>
      <c r="K4" s="3" t="n">
        <v>0.938260555756044</v>
      </c>
      <c r="L4" s="3"/>
      <c r="M4" s="3" t="n">
        <v>0.901110063121236</v>
      </c>
      <c r="N4" s="3" t="n">
        <v>0.924171631874491</v>
      </c>
      <c r="O4" s="3" t="n">
        <v>0.911453706622345</v>
      </c>
      <c r="P4" s="3" t="n">
        <v>0.905934097627803</v>
      </c>
      <c r="Q4" s="3" t="n">
        <v>0.925137588449718</v>
      </c>
      <c r="R4" s="3" t="n">
        <v>0.919310136852535</v>
      </c>
      <c r="S4" s="3" t="n">
        <v>0.91551949826666</v>
      </c>
      <c r="T4" s="3" t="n">
        <v>0.920957536246847</v>
      </c>
      <c r="U4" s="3"/>
      <c r="V4" s="3"/>
      <c r="W4" s="3"/>
      <c r="X4" s="3"/>
      <c r="Y4" s="3"/>
      <c r="Z4" s="1"/>
      <c r="AA4" s="3"/>
      <c r="AB4" s="3"/>
      <c r="AC4" s="3"/>
      <c r="AE4" s="3"/>
      <c r="AF4" s="3"/>
      <c r="AG4" s="3"/>
      <c r="AI4" s="2"/>
      <c r="AJ4" s="3"/>
    </row>
    <row r="5" customFormat="false" ht="15" hidden="false" customHeight="false" outlineLevel="0" collapsed="false">
      <c r="A5" s="1" t="s">
        <v>31</v>
      </c>
      <c r="B5" s="1" t="s">
        <v>28</v>
      </c>
      <c r="C5" s="1" t="n">
        <v>0.7885</v>
      </c>
      <c r="D5" s="1" t="n">
        <v>0.786993473971771</v>
      </c>
      <c r="E5" s="1" t="n">
        <v>0.778825609666249</v>
      </c>
      <c r="F5" s="1" t="n">
        <v>0.799501674063692</v>
      </c>
      <c r="G5" s="1" t="n">
        <v>0.788580948053914</v>
      </c>
      <c r="H5" s="1" t="n">
        <v>0.775463475884482</v>
      </c>
      <c r="I5" s="1" t="n">
        <v>0.799158932714617</v>
      </c>
      <c r="J5" s="1" t="n">
        <v>0.790450144134822</v>
      </c>
      <c r="K5" s="1" t="n">
        <v>0.808724832214765</v>
      </c>
      <c r="M5" s="1" t="n">
        <v>0.794677394398886</v>
      </c>
      <c r="N5" s="1" t="n">
        <v>0.785441187495314</v>
      </c>
      <c r="O5" s="1" t="n">
        <v>0.813914163781302</v>
      </c>
      <c r="P5" s="1" t="n">
        <v>0.790624278346547</v>
      </c>
      <c r="Q5" s="1" t="n">
        <v>0.800637704264647</v>
      </c>
      <c r="R5" s="1" t="n">
        <v>0.808166928427193</v>
      </c>
      <c r="S5" s="1" t="n">
        <v>0.80255067182874</v>
      </c>
      <c r="T5" s="1" t="n">
        <v>0.830802785001258</v>
      </c>
      <c r="AC5" s="1"/>
      <c r="AJ5" s="5"/>
    </row>
    <row r="6" customFormat="false" ht="15" hidden="false" customHeight="false" outlineLevel="0" collapsed="false">
      <c r="B6" s="1" t="s">
        <v>29</v>
      </c>
      <c r="C6" s="1" t="n">
        <v>0.7299</v>
      </c>
      <c r="D6" s="1" t="n">
        <v>0.66832065987885</v>
      </c>
      <c r="E6" s="1" t="n">
        <v>0.681208918675087</v>
      </c>
      <c r="F6" s="1" t="n">
        <v>0.661683206598788</v>
      </c>
      <c r="G6" s="1" t="n">
        <v>0.671091635520041</v>
      </c>
      <c r="H6" s="1" t="n">
        <v>0.676569145508442</v>
      </c>
      <c r="I6" s="1" t="n">
        <v>0.709723116548616</v>
      </c>
      <c r="J6" s="1" t="n">
        <v>0.688602704443014</v>
      </c>
      <c r="K6" s="1" t="n">
        <v>0.698325820991629</v>
      </c>
      <c r="M6" s="1" t="n">
        <v>0.661940971774713</v>
      </c>
      <c r="N6" s="1" t="n">
        <v>0.674629748873148</v>
      </c>
      <c r="O6" s="1" t="n">
        <v>0.650869285254346</v>
      </c>
      <c r="P6" s="1" t="n">
        <v>0.661876530480732</v>
      </c>
      <c r="Q6" s="1" t="n">
        <v>0.647248356747003</v>
      </c>
      <c r="R6" s="1" t="n">
        <v>0.695814552479072</v>
      </c>
      <c r="S6" s="1" t="n">
        <v>0.680746941403734</v>
      </c>
      <c r="T6" s="1" t="n">
        <v>0.637733419188667</v>
      </c>
      <c r="Z6" s="3"/>
      <c r="AC6" s="1"/>
      <c r="AF6" s="5"/>
      <c r="AJ6" s="5"/>
    </row>
    <row r="7" s="4" customFormat="true" ht="15" hidden="false" customHeight="false" outlineLevel="0" collapsed="false">
      <c r="A7" s="3"/>
      <c r="B7" s="3" t="s">
        <v>30</v>
      </c>
      <c r="C7" s="3" t="n">
        <f aca="false">2*C5*C6/(C5+C6)</f>
        <v>0.758069217597471</v>
      </c>
      <c r="D7" s="3" t="n">
        <v>0.722818511290772</v>
      </c>
      <c r="E7" s="3" t="n">
        <v>0.726753978893816</v>
      </c>
      <c r="F7" s="3" t="n">
        <v>0.724092944536511</v>
      </c>
      <c r="G7" s="3" t="n">
        <v>0.725107923687508</v>
      </c>
      <c r="H7" s="3" t="n">
        <v>0.722648587259524</v>
      </c>
      <c r="I7" s="3" t="n">
        <v>0.751790464497647</v>
      </c>
      <c r="J7" s="3" t="n">
        <v>0.736019821741973</v>
      </c>
      <c r="K7" s="3" t="n">
        <v>0.749481686247408</v>
      </c>
      <c r="L7" s="3"/>
      <c r="M7" s="3" t="n">
        <v>0.722261285332583</v>
      </c>
      <c r="N7" s="3" t="n">
        <v>0.72583047559666</v>
      </c>
      <c r="O7" s="3" t="n">
        <v>0.723317471108089</v>
      </c>
      <c r="P7" s="3" t="n">
        <v>0.720544389491037</v>
      </c>
      <c r="Q7" s="3" t="n">
        <v>0.715817980971386</v>
      </c>
      <c r="R7" s="3" t="n">
        <v>0.747794193972526</v>
      </c>
      <c r="S7" s="3" t="n">
        <v>0.73664773717033</v>
      </c>
      <c r="T7" s="3" t="n">
        <v>0.721576627445266</v>
      </c>
      <c r="U7" s="3"/>
      <c r="V7" s="3"/>
      <c r="W7" s="3"/>
      <c r="X7" s="3"/>
      <c r="Y7" s="3"/>
      <c r="Z7" s="1"/>
      <c r="AA7" s="3"/>
      <c r="AB7" s="3"/>
      <c r="AC7" s="3"/>
      <c r="AE7" s="3"/>
      <c r="AF7" s="3"/>
      <c r="AG7" s="3"/>
      <c r="AI7" s="2"/>
      <c r="AJ7" s="3"/>
    </row>
    <row r="8" customFormat="false" ht="15" hidden="false" customHeight="false" outlineLevel="0" collapsed="false">
      <c r="A8" s="1" t="s">
        <v>32</v>
      </c>
      <c r="B8" s="1" t="s">
        <v>28</v>
      </c>
      <c r="C8" s="1" t="n">
        <v>0.8105</v>
      </c>
      <c r="D8" s="1" t="n">
        <v>0.816482397439628</v>
      </c>
      <c r="E8" s="1" t="n">
        <v>0.812374821173104</v>
      </c>
      <c r="F8" s="1" t="n">
        <v>0.824692638127685</v>
      </c>
      <c r="G8" s="1" t="n">
        <v>0.823062798384135</v>
      </c>
      <c r="H8" s="1" t="n">
        <v>0.803471484236628</v>
      </c>
      <c r="I8" s="1" t="n">
        <v>0.828547590905931</v>
      </c>
      <c r="J8" s="1" t="n">
        <v>0.828518571225274</v>
      </c>
      <c r="K8" s="1" t="n">
        <v>0.83585252154259</v>
      </c>
      <c r="M8" s="5" t="n">
        <v>0.8278194929745</v>
      </c>
      <c r="N8" s="1" t="n">
        <v>0.824319392745055</v>
      </c>
      <c r="O8" s="1" t="n">
        <v>0.842008713597798</v>
      </c>
      <c r="P8" s="1" t="n">
        <v>0.825826934435912</v>
      </c>
      <c r="Q8" s="1" t="n">
        <v>0.829145350586819</v>
      </c>
      <c r="R8" s="1" t="n">
        <v>0.837143862117481</v>
      </c>
      <c r="S8" s="1" t="n">
        <v>0.841253644314868</v>
      </c>
      <c r="T8" s="1" t="n">
        <v>0.852901484480432</v>
      </c>
      <c r="AA8" s="5"/>
      <c r="AB8" s="5"/>
      <c r="AC8" s="5"/>
      <c r="AF8" s="5"/>
      <c r="AG8" s="5"/>
      <c r="AJ8" s="5"/>
    </row>
    <row r="9" customFormat="false" ht="15" hidden="false" customHeight="false" outlineLevel="0" collapsed="false">
      <c r="B9" s="1" t="s">
        <v>29</v>
      </c>
      <c r="C9" s="1" t="n">
        <v>0.7471</v>
      </c>
      <c r="D9" s="1" t="n">
        <v>0.682370820668693</v>
      </c>
      <c r="E9" s="1" t="n">
        <v>0.690395136778116</v>
      </c>
      <c r="F9" s="1" t="n">
        <v>0.676899696048632</v>
      </c>
      <c r="G9" s="1" t="n">
        <v>0.681215805471124</v>
      </c>
      <c r="H9" s="1" t="n">
        <v>0.689422492401216</v>
      </c>
      <c r="I9" s="1" t="n">
        <v>0.722987320269368</v>
      </c>
      <c r="J9" s="1" t="n">
        <v>0.706424801310441</v>
      </c>
      <c r="K9" s="1" t="n">
        <v>0.717951829157313</v>
      </c>
      <c r="M9" s="5" t="n">
        <v>0.676899696048632</v>
      </c>
      <c r="N9" s="1" t="n">
        <v>0.685190802645149</v>
      </c>
      <c r="O9" s="1" t="n">
        <v>0.668324940848146</v>
      </c>
      <c r="P9" s="1" t="n">
        <v>0.679939209726443</v>
      </c>
      <c r="Q9" s="1" t="n">
        <v>0.669969604863222</v>
      </c>
      <c r="R9" s="1" t="n">
        <v>0.721955954619911</v>
      </c>
      <c r="S9" s="1" t="n">
        <v>0.700236607413699</v>
      </c>
      <c r="T9" s="1" t="n">
        <v>0.651823090456834</v>
      </c>
      <c r="Z9" s="3"/>
      <c r="AA9" s="5"/>
      <c r="AB9" s="5"/>
      <c r="AC9" s="5"/>
      <c r="AF9" s="5"/>
      <c r="AG9" s="5"/>
      <c r="AJ9" s="5"/>
    </row>
    <row r="10" s="4" customFormat="true" ht="15" hidden="false" customHeight="false" outlineLevel="0" collapsed="false">
      <c r="A10" s="3"/>
      <c r="B10" s="3" t="s">
        <v>30</v>
      </c>
      <c r="C10" s="3" t="n">
        <f aca="false">2*C8*C9/(C8+C9)</f>
        <v>0.777509694401644</v>
      </c>
      <c r="D10" s="3" t="n">
        <v>0.743426717001126</v>
      </c>
      <c r="E10" s="3" t="n">
        <v>0.746434439697667</v>
      </c>
      <c r="F10" s="3" t="n">
        <v>0.74352297008547</v>
      </c>
      <c r="G10" s="3" t="n">
        <v>0.745451521702976</v>
      </c>
      <c r="H10" s="3" t="n">
        <v>0.742090626533617</v>
      </c>
      <c r="I10" s="3" t="n">
        <v>0.772176504892114</v>
      </c>
      <c r="J10" s="3" t="n">
        <v>0.762615843075613</v>
      </c>
      <c r="K10" s="3" t="n">
        <v>0.772429098267027</v>
      </c>
      <c r="L10" s="3"/>
      <c r="M10" s="3" t="n">
        <v>0.744791144108893</v>
      </c>
      <c r="N10" s="3" t="n">
        <v>0.748343493241452</v>
      </c>
      <c r="O10" s="3" t="n">
        <v>0.745180274639789</v>
      </c>
      <c r="P10" s="3" t="n">
        <v>0.745815829832633</v>
      </c>
      <c r="Q10" s="3" t="n">
        <v>0.741106852262794</v>
      </c>
      <c r="R10" s="3" t="n">
        <v>0.775294807479314</v>
      </c>
      <c r="S10" s="3" t="n">
        <v>0.764294937588981</v>
      </c>
      <c r="T10" s="3" t="n">
        <v>0.738927097661623</v>
      </c>
      <c r="U10" s="3"/>
      <c r="V10" s="3"/>
      <c r="W10" s="3"/>
      <c r="X10" s="3"/>
      <c r="Y10" s="3"/>
      <c r="Z10" s="1"/>
      <c r="AA10" s="3"/>
      <c r="AB10" s="3"/>
      <c r="AC10" s="3"/>
      <c r="AE10" s="3"/>
      <c r="AF10" s="3"/>
      <c r="AG10" s="3"/>
      <c r="AI10" s="2"/>
      <c r="AJ10" s="3"/>
    </row>
    <row r="11" customFormat="false" ht="15" hidden="false" customHeight="false" outlineLevel="0" collapsed="false">
      <c r="A11" s="1" t="s">
        <v>33</v>
      </c>
      <c r="B11" s="1" t="s">
        <v>28</v>
      </c>
      <c r="C11" s="1" t="n">
        <v>0.8727</v>
      </c>
      <c r="D11" s="1" t="n">
        <v>0.871430111003341</v>
      </c>
      <c r="E11" s="1" t="n">
        <v>0.861921708185053</v>
      </c>
      <c r="F11" s="1" t="n">
        <v>0.895840378762259</v>
      </c>
      <c r="G11" s="1" t="n">
        <v>0.877715907850202</v>
      </c>
      <c r="H11" s="1" t="n">
        <v>0.86358161011845</v>
      </c>
      <c r="I11" s="1" t="n">
        <v>0.87728058382946</v>
      </c>
      <c r="J11" s="1" t="n">
        <v>0.900020466639378</v>
      </c>
      <c r="K11" s="1" t="n">
        <v>0.896233048719236</v>
      </c>
      <c r="M11" s="5" t="n">
        <v>0.878694648939677</v>
      </c>
      <c r="N11" s="1" t="n">
        <v>0.859981656985631</v>
      </c>
      <c r="O11" s="1" t="n">
        <v>0.904635302277193</v>
      </c>
      <c r="P11" s="1" t="n">
        <v>0.871146330872774</v>
      </c>
      <c r="Q11" s="1" t="n">
        <v>0.869699147756443</v>
      </c>
      <c r="R11" s="1" t="n">
        <v>0.878305346458212</v>
      </c>
      <c r="S11" s="1" t="n">
        <v>0.901334702258726</v>
      </c>
      <c r="T11" s="1" t="n">
        <v>0.916300973991223</v>
      </c>
      <c r="AA11" s="5"/>
      <c r="AB11" s="5"/>
      <c r="AC11" s="5"/>
      <c r="AG11" s="5"/>
      <c r="AJ11" s="5"/>
    </row>
    <row r="12" customFormat="false" ht="15" hidden="false" customHeight="false" outlineLevel="0" collapsed="false">
      <c r="B12" s="1" t="s">
        <v>29</v>
      </c>
      <c r="C12" s="1" t="n">
        <v>0.7726</v>
      </c>
      <c r="D12" s="1" t="n">
        <v>0.71824480369515</v>
      </c>
      <c r="E12" s="1" t="n">
        <v>0.752975661751643</v>
      </c>
      <c r="F12" s="1" t="n">
        <v>0.705898028068929</v>
      </c>
      <c r="G12" s="1" t="n">
        <v>0.714069994670456</v>
      </c>
      <c r="H12" s="1" t="n">
        <v>0.764167702966779</v>
      </c>
      <c r="I12" s="1" t="n">
        <v>0.81143973709921</v>
      </c>
      <c r="J12" s="1" t="n">
        <v>0.781152855493383</v>
      </c>
      <c r="K12" s="1" t="n">
        <v>0.792432720490274</v>
      </c>
      <c r="M12" s="5" t="n">
        <v>0.710339314265411</v>
      </c>
      <c r="N12" s="1" t="n">
        <v>0.749533706368238</v>
      </c>
      <c r="O12" s="1" t="n">
        <v>0.695088373745448</v>
      </c>
      <c r="P12" s="1" t="n">
        <v>0.712826434535441</v>
      </c>
      <c r="Q12" s="1" t="n">
        <v>0.752353881684136</v>
      </c>
      <c r="R12" s="1" t="n">
        <v>0.808331112887467</v>
      </c>
      <c r="S12" s="1" t="n">
        <v>0.779731770139444</v>
      </c>
      <c r="T12" s="1" t="n">
        <v>0.760369482192024</v>
      </c>
      <c r="Z12" s="3"/>
      <c r="AA12" s="5"/>
      <c r="AB12" s="5"/>
      <c r="AC12" s="5"/>
      <c r="AF12" s="5"/>
      <c r="AG12" s="5"/>
      <c r="AJ12" s="5"/>
    </row>
    <row r="13" s="4" customFormat="true" ht="15" hidden="false" customHeight="false" outlineLevel="0" collapsed="false">
      <c r="A13" s="3"/>
      <c r="B13" s="3" t="s">
        <v>30</v>
      </c>
      <c r="C13" s="3" t="n">
        <f aca="false">2*C11*C12/(C11+C12)</f>
        <v>0.819604959581839</v>
      </c>
      <c r="D13" s="3" t="n">
        <v>0.787456785314311</v>
      </c>
      <c r="E13" s="3" t="n">
        <v>0.803773763807898</v>
      </c>
      <c r="F13" s="3" t="n">
        <v>0.789607034626658</v>
      </c>
      <c r="G13" s="3" t="n">
        <v>0.787481020718029</v>
      </c>
      <c r="H13" s="3" t="n">
        <v>0.810838831291235</v>
      </c>
      <c r="I13" s="3" t="n">
        <v>0.843076639136252</v>
      </c>
      <c r="J13" s="3" t="n">
        <v>0.836384384955542</v>
      </c>
      <c r="K13" s="3" t="n">
        <v>0.841142641651739</v>
      </c>
      <c r="L13" s="3"/>
      <c r="M13" s="3" t="n">
        <v>0.785598506802888</v>
      </c>
      <c r="N13" s="3" t="n">
        <v>0.800968109339407</v>
      </c>
      <c r="O13" s="3" t="n">
        <v>0.78613761928679</v>
      </c>
      <c r="P13" s="3" t="n">
        <v>0.784074255007327</v>
      </c>
      <c r="Q13" s="3" t="n">
        <v>0.806781921226842</v>
      </c>
      <c r="R13" s="3" t="n">
        <v>0.84186670366773</v>
      </c>
      <c r="S13" s="3" t="n">
        <v>0.836135054050192</v>
      </c>
      <c r="T13" s="3" t="n">
        <v>0.831084360741676</v>
      </c>
      <c r="U13" s="3"/>
      <c r="V13" s="3"/>
      <c r="W13" s="3"/>
      <c r="X13" s="3"/>
      <c r="Y13" s="3"/>
      <c r="Z13" s="1"/>
      <c r="AA13" s="3"/>
      <c r="AB13" s="3"/>
      <c r="AC13" s="3"/>
      <c r="AE13" s="3"/>
      <c r="AF13" s="3"/>
      <c r="AG13" s="3"/>
      <c r="AI13" s="2"/>
      <c r="AJ13" s="3"/>
    </row>
    <row r="14" customFormat="false" ht="15" hidden="false" customHeight="false" outlineLevel="0" collapsed="false">
      <c r="A14" s="1" t="s">
        <v>34</v>
      </c>
      <c r="B14" s="1" t="s">
        <v>28</v>
      </c>
      <c r="C14" s="1" t="n">
        <v>0.5837</v>
      </c>
      <c r="D14" s="1" t="n">
        <v>0.608601603257412</v>
      </c>
      <c r="E14" s="1" t="n">
        <v>0.600471639568078</v>
      </c>
      <c r="F14" s="1" t="n">
        <v>0.621480289621883</v>
      </c>
      <c r="G14" s="1" t="n">
        <v>0.6183917093008</v>
      </c>
      <c r="H14" s="1" t="n">
        <v>0.587752602571954</v>
      </c>
      <c r="I14" s="1" t="n">
        <v>0.631782945736434</v>
      </c>
      <c r="J14" s="1" t="n">
        <v>0.621856027753686</v>
      </c>
      <c r="K14" s="1" t="n">
        <v>0.634070960563728</v>
      </c>
      <c r="M14" s="5" t="n">
        <v>0.631281241778479</v>
      </c>
      <c r="N14" s="1" t="n">
        <v>0.616909695574315</v>
      </c>
      <c r="O14" s="1" t="n">
        <v>0.632935431361909</v>
      </c>
      <c r="P14" s="1" t="n">
        <v>0.619781377584617</v>
      </c>
      <c r="Q14" s="1" t="n">
        <v>0.61308435622878</v>
      </c>
      <c r="R14" s="1" t="n">
        <v>0.647990105132962</v>
      </c>
      <c r="S14" s="1" t="n">
        <v>0.633329086507835</v>
      </c>
      <c r="T14" s="1" t="n">
        <v>0.655258326776816</v>
      </c>
      <c r="AA14" s="5"/>
      <c r="AB14" s="5"/>
      <c r="AC14" s="5"/>
      <c r="AF14" s="5"/>
      <c r="AG14" s="5"/>
      <c r="AJ14" s="5"/>
    </row>
    <row r="15" customFormat="false" ht="15" hidden="false" customHeight="false" outlineLevel="0" collapsed="false">
      <c r="B15" s="1" t="s">
        <v>29</v>
      </c>
      <c r="C15" s="1" t="n">
        <v>0.5934</v>
      </c>
      <c r="D15" s="1" t="n">
        <v>0.545257637938897</v>
      </c>
      <c r="E15" s="1" t="n">
        <v>0.551527587779298</v>
      </c>
      <c r="F15" s="1" t="n">
        <v>0.528385772913817</v>
      </c>
      <c r="G15" s="1" t="n">
        <v>0.537391700866393</v>
      </c>
      <c r="H15" s="1" t="n">
        <v>0.547081623347013</v>
      </c>
      <c r="I15" s="1" t="n">
        <v>0.59326660600546</v>
      </c>
      <c r="J15" s="1" t="n">
        <v>0.570859872611465</v>
      </c>
      <c r="K15" s="1" t="n">
        <v>0.583371246587807</v>
      </c>
      <c r="M15" s="5" t="n">
        <v>0.547081623347013</v>
      </c>
      <c r="N15" s="1" t="n">
        <v>0.548566878980891</v>
      </c>
      <c r="O15" s="1" t="n">
        <v>0.530709736123748</v>
      </c>
      <c r="P15" s="1" t="n">
        <v>0.536479708162334</v>
      </c>
      <c r="Q15" s="1" t="n">
        <v>0.535225718194255</v>
      </c>
      <c r="R15" s="1" t="n">
        <v>0.595882620564149</v>
      </c>
      <c r="S15" s="1" t="n">
        <v>0.565400363967242</v>
      </c>
      <c r="T15" s="1" t="n">
        <v>0.568357597816196</v>
      </c>
      <c r="Z15" s="3"/>
      <c r="AA15" s="5"/>
      <c r="AB15" s="5"/>
      <c r="AC15" s="5"/>
      <c r="AF15" s="5"/>
      <c r="AG15" s="5"/>
      <c r="AJ15" s="5"/>
    </row>
    <row r="16" s="4" customFormat="true" ht="15" hidden="false" customHeight="false" outlineLevel="0" collapsed="false">
      <c r="A16" s="3"/>
      <c r="B16" s="3" t="s">
        <v>30</v>
      </c>
      <c r="C16" s="3" t="n">
        <f aca="false">2*C14*C15/(C14+C15)</f>
        <v>0.588510033132274</v>
      </c>
      <c r="D16" s="3" t="n">
        <v>0.575190908544285</v>
      </c>
      <c r="E16" s="3" t="n">
        <v>0.574959890664924</v>
      </c>
      <c r="F16" s="3" t="n">
        <v>0.571164510166359</v>
      </c>
      <c r="G16" s="3" t="n">
        <v>0.575053369929856</v>
      </c>
      <c r="H16" s="3" t="n">
        <v>0.566688315522229</v>
      </c>
      <c r="I16" s="3" t="n">
        <v>0.61191928671985</v>
      </c>
      <c r="J16" s="3" t="n">
        <v>0.595267745952678</v>
      </c>
      <c r="K16" s="3" t="n">
        <v>0.607665422664534</v>
      </c>
      <c r="L16" s="3"/>
      <c r="M16" s="3" t="n">
        <v>0.586173201416881</v>
      </c>
      <c r="N16" s="3" t="n">
        <v>0.580734497290788</v>
      </c>
      <c r="O16" s="3" t="n">
        <v>0.577332343479336</v>
      </c>
      <c r="P16" s="3" t="n">
        <v>0.575129850290253</v>
      </c>
      <c r="Q16" s="3" t="n">
        <v>0.571515520389531</v>
      </c>
      <c r="R16" s="3" t="n">
        <v>0.620844936896367</v>
      </c>
      <c r="S16" s="3" t="n">
        <v>0.59744005768884</v>
      </c>
      <c r="T16" s="3" t="n">
        <v>0.608722134242904</v>
      </c>
      <c r="U16" s="3"/>
      <c r="V16" s="3"/>
      <c r="W16" s="3"/>
      <c r="X16" s="3"/>
      <c r="Y16" s="3"/>
      <c r="Z16" s="1"/>
      <c r="AA16" s="3"/>
      <c r="AB16" s="3"/>
      <c r="AC16" s="3"/>
      <c r="AE16" s="3"/>
      <c r="AF16" s="3"/>
      <c r="AG16" s="3"/>
      <c r="AI16" s="2"/>
      <c r="AJ16" s="3"/>
    </row>
    <row r="17" customFormat="false" ht="15" hidden="false" customHeight="false" outlineLevel="0" collapsed="false">
      <c r="A17" s="1" t="s">
        <v>35</v>
      </c>
      <c r="B17" s="1" t="s">
        <v>28</v>
      </c>
      <c r="C17" s="1" t="n">
        <v>0.6891</v>
      </c>
      <c r="D17" s="1" t="n">
        <v>0.659520487124191</v>
      </c>
      <c r="E17" s="1" t="n">
        <v>0.652436720816018</v>
      </c>
      <c r="F17" s="1" t="n">
        <v>0.672923700202566</v>
      </c>
      <c r="G17" s="1" t="n">
        <v>0.656466958086911</v>
      </c>
      <c r="H17" s="1" t="n">
        <v>0.642865831407371</v>
      </c>
      <c r="I17" s="1" t="n">
        <v>0.686361849862439</v>
      </c>
      <c r="J17" s="1" t="n">
        <v>0.66860315001291</v>
      </c>
      <c r="K17" s="1" t="n">
        <v>0.681983385254413</v>
      </c>
      <c r="M17" s="5" t="n">
        <v>0.670287044220326</v>
      </c>
      <c r="N17" s="1" t="n">
        <v>0.664585987261146</v>
      </c>
      <c r="O17" s="1" t="n">
        <v>0.687657079028204</v>
      </c>
      <c r="P17" s="1" t="n">
        <v>0.670905787697897</v>
      </c>
      <c r="Q17" s="1" t="n">
        <v>0.668624380057426</v>
      </c>
      <c r="R17" s="1" t="n">
        <v>0.696556291390728</v>
      </c>
      <c r="S17" s="1" t="n">
        <v>0.678855948805015</v>
      </c>
      <c r="T17" s="1" t="n">
        <v>0.716942148760331</v>
      </c>
      <c r="AA17" s="5"/>
      <c r="AB17" s="5"/>
      <c r="AC17" s="5"/>
      <c r="AF17" s="5"/>
      <c r="AG17" s="5"/>
      <c r="AJ17" s="5"/>
    </row>
    <row r="18" customFormat="false" ht="15" hidden="false" customHeight="false" outlineLevel="0" collapsed="false">
      <c r="B18" s="1" t="s">
        <v>29</v>
      </c>
      <c r="C18" s="1" t="n">
        <v>0.6074</v>
      </c>
      <c r="D18" s="1" t="n">
        <v>0.619887921783713</v>
      </c>
      <c r="E18" s="1" t="n">
        <v>0.61774174317396</v>
      </c>
      <c r="F18" s="1" t="n">
        <v>0.594133778466675</v>
      </c>
      <c r="G18" s="1" t="n">
        <v>0.608799332299988</v>
      </c>
      <c r="H18" s="1" t="n">
        <v>0.630141886252534</v>
      </c>
      <c r="I18" s="1" t="n">
        <v>0.62428503336511</v>
      </c>
      <c r="J18" s="1" t="n">
        <v>0.617135367016206</v>
      </c>
      <c r="K18" s="1" t="n">
        <v>0.626072449952335</v>
      </c>
      <c r="M18" s="5" t="n">
        <v>0.618099439608919</v>
      </c>
      <c r="N18" s="1" t="n">
        <v>0.621663489037178</v>
      </c>
      <c r="O18" s="1" t="n">
        <v>0.58686844613918</v>
      </c>
      <c r="P18" s="1" t="n">
        <v>0.61643018957911</v>
      </c>
      <c r="Q18" s="1" t="n">
        <v>0.610826278764755</v>
      </c>
      <c r="R18" s="1" t="n">
        <v>0.62666825548141</v>
      </c>
      <c r="S18" s="1" t="n">
        <v>0.619399428026692</v>
      </c>
      <c r="T18" s="1" t="n">
        <v>0.578884652049571</v>
      </c>
      <c r="Z18" s="3"/>
      <c r="AA18" s="5"/>
      <c r="AB18" s="5"/>
      <c r="AC18" s="5"/>
      <c r="AF18" s="5"/>
      <c r="AG18" s="5"/>
      <c r="AJ18" s="5"/>
    </row>
    <row r="19" s="4" customFormat="true" ht="15" hidden="false" customHeight="false" outlineLevel="0" collapsed="false">
      <c r="A19" s="3"/>
      <c r="B19" s="3" t="s">
        <v>30</v>
      </c>
      <c r="C19" s="3" t="n">
        <f aca="false">2*C17*C18/(C17+C18)</f>
        <v>0.645675804087929</v>
      </c>
      <c r="D19" s="3" t="n">
        <v>0.639090350338046</v>
      </c>
      <c r="E19" s="3" t="n">
        <v>0.634615384615385</v>
      </c>
      <c r="F19" s="3" t="n">
        <v>0.631079027355623</v>
      </c>
      <c r="G19" s="3" t="n">
        <v>0.631735230436127</v>
      </c>
      <c r="H19" s="3" t="n">
        <v>0.636440269749518</v>
      </c>
      <c r="I19" s="3" t="n">
        <v>0.653853354134166</v>
      </c>
      <c r="J19" s="3" t="n">
        <v>0.641839137439584</v>
      </c>
      <c r="K19" s="3" t="n">
        <v>0.652833001988071</v>
      </c>
      <c r="L19" s="3"/>
      <c r="M19" s="3" t="n">
        <v>0.643136281868371</v>
      </c>
      <c r="N19" s="3" t="n">
        <v>0.642408570373106</v>
      </c>
      <c r="O19" s="3" t="n">
        <v>0.633277613475633</v>
      </c>
      <c r="P19" s="3" t="n">
        <v>0.642515379357484</v>
      </c>
      <c r="Q19" s="3" t="n">
        <v>0.63841983924232</v>
      </c>
      <c r="R19" s="3" t="n">
        <v>0.659766654121189</v>
      </c>
      <c r="S19" s="3" t="n">
        <v>0.647766215963611</v>
      </c>
      <c r="T19" s="3" t="n">
        <v>0.640559071729958</v>
      </c>
      <c r="U19" s="3"/>
      <c r="V19" s="3"/>
      <c r="W19" s="3"/>
      <c r="X19" s="3"/>
      <c r="Y19" s="3"/>
      <c r="Z19" s="1"/>
      <c r="AA19" s="3"/>
      <c r="AB19" s="3"/>
      <c r="AC19" s="3"/>
      <c r="AE19" s="3"/>
      <c r="AF19" s="3"/>
      <c r="AG19" s="3"/>
      <c r="AI19" s="2"/>
      <c r="AJ19" s="3"/>
    </row>
    <row r="20" customFormat="false" ht="15" hidden="false" customHeight="false" outlineLevel="0" collapsed="false">
      <c r="A20" s="1" t="s">
        <v>36</v>
      </c>
      <c r="B20" s="1" t="s">
        <v>28</v>
      </c>
      <c r="C20" s="1" t="n">
        <v>0.4815</v>
      </c>
      <c r="D20" s="1" t="n">
        <v>0.41259842519685</v>
      </c>
      <c r="E20" s="1" t="n">
        <v>0.394302848575712</v>
      </c>
      <c r="F20" s="1" t="n">
        <v>0.415032679738562</v>
      </c>
      <c r="G20" s="1" t="n">
        <v>0.397489539748953</v>
      </c>
      <c r="H20" s="1" t="n">
        <v>0.371013133208255</v>
      </c>
      <c r="I20" s="1" t="n">
        <v>0.428688524590164</v>
      </c>
      <c r="J20" s="1" t="n">
        <v>0.41655235482396</v>
      </c>
      <c r="K20" s="1" t="n">
        <v>0.411663066954643</v>
      </c>
      <c r="M20" s="5" t="n">
        <v>0.44069640914037</v>
      </c>
      <c r="N20" s="1" t="n">
        <v>0.425953442298167</v>
      </c>
      <c r="O20" s="1" t="n">
        <v>0.442328042328042</v>
      </c>
      <c r="P20" s="1" t="n">
        <v>0.447689856611789</v>
      </c>
      <c r="Q20" s="1" t="n">
        <v>0.427047988366457</v>
      </c>
      <c r="R20" s="1" t="n">
        <v>0.445371473976956</v>
      </c>
      <c r="S20" s="1" t="n">
        <v>0.432227488151658</v>
      </c>
      <c r="T20" s="1" t="n">
        <v>0.441801189464741</v>
      </c>
      <c r="AA20" s="5"/>
      <c r="AB20" s="5"/>
      <c r="AC20" s="5"/>
      <c r="AF20" s="5"/>
      <c r="AG20" s="5"/>
      <c r="AJ20" s="5"/>
    </row>
    <row r="21" customFormat="false" ht="15" hidden="false" customHeight="false" outlineLevel="0" collapsed="false">
      <c r="B21" s="1" t="s">
        <v>29</v>
      </c>
      <c r="C21" s="1" t="n">
        <v>0.1678</v>
      </c>
      <c r="D21" s="1" t="n">
        <v>0.206678937680778</v>
      </c>
      <c r="E21" s="1" t="n">
        <v>0.207467788587957</v>
      </c>
      <c r="F21" s="1" t="n">
        <v>0.20036813042335</v>
      </c>
      <c r="G21" s="1" t="n">
        <v>0.199842229818564</v>
      </c>
      <c r="H21" s="1" t="n">
        <v>0.207993689192743</v>
      </c>
      <c r="I21" s="1" t="n">
        <v>0.274757026530076</v>
      </c>
      <c r="J21" s="1" t="n">
        <v>0.239296033622275</v>
      </c>
      <c r="K21" s="1" t="n">
        <v>0.250328342526924</v>
      </c>
      <c r="M21" s="5" t="n">
        <v>0.212989744938207</v>
      </c>
      <c r="N21" s="1" t="n">
        <v>0.225899658523772</v>
      </c>
      <c r="O21" s="1" t="n">
        <v>0.219595482006829</v>
      </c>
      <c r="P21" s="1" t="n">
        <v>0.22166710491717</v>
      </c>
      <c r="Q21" s="1" t="n">
        <v>0.231659216408099</v>
      </c>
      <c r="R21" s="1" t="n">
        <v>0.294457578145521</v>
      </c>
      <c r="S21" s="1" t="n">
        <v>0.239558707643814</v>
      </c>
      <c r="T21" s="1" t="n">
        <v>0.273180982400841</v>
      </c>
      <c r="Z21" s="3"/>
      <c r="AA21" s="5"/>
      <c r="AB21" s="5"/>
      <c r="AC21" s="5"/>
      <c r="AF21" s="5"/>
      <c r="AG21" s="5"/>
      <c r="AJ21" s="5"/>
    </row>
    <row r="22" s="4" customFormat="true" ht="15" hidden="false" customHeight="false" outlineLevel="0" collapsed="false">
      <c r="A22" s="3"/>
      <c r="B22" s="3" t="s">
        <v>30</v>
      </c>
      <c r="C22" s="3" t="n">
        <f aca="false">2*C20*C21/(C20+C21)</f>
        <v>0.248870167873094</v>
      </c>
      <c r="D22" s="3" t="n">
        <v>0.275402943237561</v>
      </c>
      <c r="E22" s="3" t="n">
        <v>0.271881461061337</v>
      </c>
      <c r="F22" s="3" t="n">
        <v>0.270260684518532</v>
      </c>
      <c r="G22" s="1" t="n">
        <v>0.26596675415573</v>
      </c>
      <c r="H22" s="3" t="n">
        <v>0.266554338668913</v>
      </c>
      <c r="I22" s="3" t="n">
        <v>0.334880742756523</v>
      </c>
      <c r="J22" s="3" t="n">
        <v>0.303970637303971</v>
      </c>
      <c r="K22" s="3" t="n">
        <v>0.311336164652074</v>
      </c>
      <c r="L22" s="3"/>
      <c r="M22" s="3" t="n">
        <v>0.287183123559653</v>
      </c>
      <c r="N22" s="3" t="n">
        <v>0.295228286989358</v>
      </c>
      <c r="O22" s="3" t="n">
        <v>0.293487800596805</v>
      </c>
      <c r="P22" s="3" t="n">
        <v>0.296517762926486</v>
      </c>
      <c r="Q22" s="3" t="n">
        <v>0.300375042618479</v>
      </c>
      <c r="R22" s="3" t="n">
        <v>0.354522454142947</v>
      </c>
      <c r="S22" s="3" t="n">
        <v>0.308264323136724</v>
      </c>
      <c r="T22" s="3" t="n">
        <v>0.337607531244928</v>
      </c>
      <c r="U22" s="3"/>
      <c r="V22" s="3"/>
      <c r="W22" s="3"/>
      <c r="X22" s="3"/>
      <c r="Y22" s="3"/>
      <c r="Z22" s="1"/>
      <c r="AA22" s="3"/>
      <c r="AB22" s="3"/>
      <c r="AC22" s="3"/>
      <c r="AE22" s="3"/>
      <c r="AF22" s="3"/>
      <c r="AG22" s="3"/>
      <c r="AI22" s="2"/>
      <c r="AJ22" s="3"/>
    </row>
    <row r="23" customFormat="false" ht="15" hidden="false" customHeight="false" outlineLevel="0" collapsed="false">
      <c r="A23" s="1" t="s">
        <v>37</v>
      </c>
      <c r="B23" s="1" t="s">
        <v>28</v>
      </c>
      <c r="C23" s="1" t="n">
        <v>0.6183</v>
      </c>
      <c r="D23" s="1" t="n">
        <v>0.582509881422925</v>
      </c>
      <c r="E23" s="1" t="n">
        <v>0.563559322033898</v>
      </c>
      <c r="F23" s="1" t="n">
        <v>0.587010411502231</v>
      </c>
      <c r="G23" s="1" t="n">
        <v>0.586652871184687</v>
      </c>
      <c r="H23" s="1" t="n">
        <v>0.538084632516704</v>
      </c>
      <c r="I23" s="1" t="n">
        <v>0.580306345733042</v>
      </c>
      <c r="J23" s="1" t="n">
        <v>0.574133949191686</v>
      </c>
      <c r="K23" s="1" t="n">
        <v>0.570329200513039</v>
      </c>
      <c r="M23" s="5" t="n">
        <v>0.612887358583374</v>
      </c>
      <c r="N23" s="1" t="n">
        <v>0.591017677974199</v>
      </c>
      <c r="O23" s="1" t="n">
        <v>0.644319344933469</v>
      </c>
      <c r="P23" s="1" t="n">
        <v>0.623927309439676</v>
      </c>
      <c r="Q23" s="1" t="n">
        <v>0.606845965770171</v>
      </c>
      <c r="R23" s="1" t="n">
        <v>0.602036299247454</v>
      </c>
      <c r="S23" s="1" t="n">
        <v>0.622394571013087</v>
      </c>
      <c r="T23" s="1" t="n">
        <v>0.571833648393195</v>
      </c>
      <c r="AA23" s="5"/>
      <c r="AB23" s="5"/>
      <c r="AC23" s="5"/>
      <c r="AF23" s="5"/>
      <c r="AG23" s="5"/>
      <c r="AJ23" s="5"/>
    </row>
    <row r="24" customFormat="false" ht="15" hidden="false" customHeight="false" outlineLevel="0" collapsed="false">
      <c r="B24" s="1" t="s">
        <v>29</v>
      </c>
      <c r="C24" s="1" t="n">
        <v>0.306</v>
      </c>
      <c r="D24" s="1" t="n">
        <v>0.308881320408698</v>
      </c>
      <c r="E24" s="1" t="n">
        <v>0.313597065758449</v>
      </c>
      <c r="F24" s="1" t="n">
        <v>0.310191249672518</v>
      </c>
      <c r="G24" s="1" t="n">
        <v>0.29709195703432</v>
      </c>
      <c r="H24" s="1" t="n">
        <v>0.316478910138853</v>
      </c>
      <c r="I24" s="1" t="n">
        <v>0.346757322175732</v>
      </c>
      <c r="J24" s="1" t="n">
        <v>0.32505230125523</v>
      </c>
      <c r="K24" s="1" t="n">
        <v>0.348849372384937</v>
      </c>
      <c r="M24" s="5" t="n">
        <v>0.326434372543883</v>
      </c>
      <c r="N24" s="1" t="n">
        <v>0.323483263598326</v>
      </c>
      <c r="O24" s="1" t="n">
        <v>0.32923640167364</v>
      </c>
      <c r="P24" s="1" t="n">
        <v>0.323814514016243</v>
      </c>
      <c r="Q24" s="1" t="n">
        <v>0.325124443280063</v>
      </c>
      <c r="R24" s="1" t="n">
        <v>0.355648535564853</v>
      </c>
      <c r="S24" s="1" t="n">
        <v>0.335774058577405</v>
      </c>
      <c r="T24" s="1" t="n">
        <v>0.31642259414226</v>
      </c>
      <c r="Z24" s="3"/>
      <c r="AA24" s="5"/>
      <c r="AB24" s="5"/>
      <c r="AC24" s="5"/>
      <c r="AF24" s="5"/>
      <c r="AG24" s="5"/>
      <c r="AJ24" s="5"/>
    </row>
    <row r="25" s="4" customFormat="true" ht="15" hidden="false" customHeight="false" outlineLevel="0" collapsed="false">
      <c r="A25" s="3"/>
      <c r="B25" s="3" t="s">
        <v>30</v>
      </c>
      <c r="C25" s="3" t="n">
        <f aca="false">2*C23*C24/(C23+C24)</f>
        <v>0.409390457643622</v>
      </c>
      <c r="D25" s="3" t="n">
        <v>0.403697996918336</v>
      </c>
      <c r="E25" s="3" t="n">
        <v>0.402962464231611</v>
      </c>
      <c r="F25" s="3" t="n">
        <v>0.405896468974974</v>
      </c>
      <c r="G25" s="3" t="n">
        <v>0.394434782608695</v>
      </c>
      <c r="H25" s="3" t="n">
        <v>0.398548333883207</v>
      </c>
      <c r="I25" s="3" t="n">
        <v>0.434113602880995</v>
      </c>
      <c r="J25" s="3" t="n">
        <v>0.415094339622642</v>
      </c>
      <c r="K25" s="3" t="n">
        <v>0.432906052247282</v>
      </c>
      <c r="L25" s="3"/>
      <c r="M25" s="3" t="n">
        <v>0.425982905982906</v>
      </c>
      <c r="N25" s="3" t="n">
        <v>0.418117289166807</v>
      </c>
      <c r="O25" s="3" t="n">
        <v>0.435790931118033</v>
      </c>
      <c r="P25" s="3" t="n">
        <v>0.426353915143152</v>
      </c>
      <c r="Q25" s="3" t="n">
        <v>0.423404981235073</v>
      </c>
      <c r="R25" s="3" t="n">
        <v>0.44714778891994</v>
      </c>
      <c r="S25" s="3" t="n">
        <v>0.436215389842024</v>
      </c>
      <c r="T25" s="3" t="n">
        <v>0.407407407407407</v>
      </c>
      <c r="U25" s="3"/>
      <c r="V25" s="3"/>
      <c r="W25" s="3"/>
      <c r="X25" s="3"/>
      <c r="Y25" s="3"/>
      <c r="Z25" s="1"/>
      <c r="AA25" s="3"/>
      <c r="AB25" s="3"/>
      <c r="AC25" s="3"/>
      <c r="AE25" s="3"/>
      <c r="AF25" s="3"/>
      <c r="AG25" s="3"/>
      <c r="AI25" s="2"/>
      <c r="AJ25" s="3"/>
    </row>
    <row r="26" customFormat="false" ht="15" hidden="false" customHeight="false" outlineLevel="0" collapsed="false">
      <c r="A26" s="1" t="s">
        <v>38</v>
      </c>
      <c r="B26" s="1" t="s">
        <v>28</v>
      </c>
      <c r="C26" s="1" t="n">
        <v>0.9134</v>
      </c>
      <c r="D26" s="1" t="n">
        <v>0.920961002785515</v>
      </c>
      <c r="E26" s="1" t="n">
        <v>0.916126832594613</v>
      </c>
      <c r="F26" s="1" t="n">
        <v>0.91918140825529</v>
      </c>
      <c r="G26" s="1" t="n">
        <v>0.925720236029156</v>
      </c>
      <c r="H26" s="1" t="n">
        <v>0.910127431254192</v>
      </c>
      <c r="I26" s="1" t="n">
        <v>0.922184300341297</v>
      </c>
      <c r="J26" s="1" t="n">
        <v>0.920919229469415</v>
      </c>
      <c r="K26" s="1" t="n">
        <v>0.916611515552614</v>
      </c>
      <c r="M26" s="5" t="n">
        <v>0.921588946459413</v>
      </c>
      <c r="N26" s="1" t="n">
        <v>0.924871355060034</v>
      </c>
      <c r="O26" s="1" t="n">
        <v>0.922889892323723</v>
      </c>
      <c r="P26" s="1" t="n">
        <v>0.926948619363858</v>
      </c>
      <c r="Q26" s="1" t="n">
        <v>0.927007299270073</v>
      </c>
      <c r="R26" s="1" t="n">
        <v>0.919571045576407</v>
      </c>
      <c r="S26" s="1" t="n">
        <v>0.92617908407382</v>
      </c>
      <c r="T26" s="1" t="n">
        <v>0.933099824868652</v>
      </c>
      <c r="AA26" s="5"/>
      <c r="AB26" s="5"/>
      <c r="AC26" s="5"/>
      <c r="AF26" s="5"/>
      <c r="AG26" s="5"/>
      <c r="AJ26" s="5"/>
    </row>
    <row r="27" customFormat="false" ht="15" hidden="false" customHeight="false" outlineLevel="0" collapsed="false">
      <c r="B27" s="1" t="s">
        <v>29</v>
      </c>
      <c r="C27" s="1" t="n">
        <v>0.7395</v>
      </c>
      <c r="D27" s="1" t="n">
        <v>0.710448562986839</v>
      </c>
      <c r="E27" s="1" t="n">
        <v>0.721729787805533</v>
      </c>
      <c r="F27" s="1" t="n">
        <v>0.711791565941445</v>
      </c>
      <c r="G27" s="1" t="n">
        <v>0.716357775987107</v>
      </c>
      <c r="H27" s="1" t="n">
        <v>0.728982003760408</v>
      </c>
      <c r="I27" s="1" t="n">
        <v>0.725758796669353</v>
      </c>
      <c r="J27" s="1" t="n">
        <v>0.731936610260543</v>
      </c>
      <c r="K27" s="1" t="n">
        <v>0.744023636852001</v>
      </c>
      <c r="M27" s="5" t="n">
        <v>0.716626376578029</v>
      </c>
      <c r="N27" s="1" t="n">
        <v>0.724147193123824</v>
      </c>
      <c r="O27" s="1" t="n">
        <v>0.713671770077894</v>
      </c>
      <c r="P27" s="1" t="n">
        <v>0.712328767123287</v>
      </c>
      <c r="Q27" s="1" t="n">
        <v>0.716357775987107</v>
      </c>
      <c r="R27" s="1" t="n">
        <v>0.737040021488047</v>
      </c>
      <c r="S27" s="1" t="n">
        <v>0.727907601396723</v>
      </c>
      <c r="T27" s="1" t="n">
        <v>0.715551974214343</v>
      </c>
      <c r="Z27" s="3"/>
      <c r="AA27" s="5"/>
      <c r="AB27" s="5"/>
      <c r="AC27" s="5"/>
      <c r="AF27" s="5"/>
      <c r="AG27" s="5"/>
      <c r="AJ27" s="5"/>
    </row>
    <row r="28" s="4" customFormat="true" ht="15" hidden="false" customHeight="false" outlineLevel="0" collapsed="false">
      <c r="A28" s="3"/>
      <c r="B28" s="3" t="s">
        <v>30</v>
      </c>
      <c r="C28" s="3" t="n">
        <f aca="false">2*C26*C27/(C26+C27)</f>
        <v>0.817302075140662</v>
      </c>
      <c r="D28" s="3" t="n">
        <v>0.802122820318423</v>
      </c>
      <c r="E28" s="3" t="n">
        <v>0.807391826923077</v>
      </c>
      <c r="F28" s="3" t="n">
        <v>0.802300938540721</v>
      </c>
      <c r="G28" s="3" t="n">
        <v>0.807692307692307</v>
      </c>
      <c r="H28" s="3" t="n">
        <v>0.809545115585384</v>
      </c>
      <c r="I28" s="3" t="n">
        <v>0.812265143544266</v>
      </c>
      <c r="J28" s="3" t="n">
        <v>0.815624064651302</v>
      </c>
      <c r="K28" s="3" t="n">
        <v>0.821349147516679</v>
      </c>
      <c r="L28" s="3"/>
      <c r="M28" s="3" t="n">
        <v>0.806285886974917</v>
      </c>
      <c r="N28" s="3" t="n">
        <v>0.812292859294968</v>
      </c>
      <c r="O28" s="3" t="n">
        <v>0.804907603756437</v>
      </c>
      <c r="P28" s="3" t="n">
        <v>0.805589307411907</v>
      </c>
      <c r="Q28" s="3" t="n">
        <v>0.808181818181818</v>
      </c>
      <c r="R28" s="3" t="n">
        <v>0.818249589980617</v>
      </c>
      <c r="S28" s="3" t="n">
        <v>0.815160174462325</v>
      </c>
      <c r="T28" s="3" t="n">
        <v>0.809972636059593</v>
      </c>
      <c r="U28" s="3"/>
      <c r="V28" s="3"/>
      <c r="W28" s="3"/>
      <c r="X28" s="3"/>
      <c r="Y28" s="3"/>
      <c r="Z28" s="1"/>
      <c r="AA28" s="3"/>
      <c r="AB28" s="3"/>
      <c r="AC28" s="3"/>
      <c r="AE28" s="3"/>
      <c r="AF28" s="3"/>
      <c r="AG28" s="3"/>
      <c r="AI28" s="2"/>
      <c r="AJ28" s="3"/>
    </row>
    <row r="29" customFormat="false" ht="15" hidden="false" customHeight="false" outlineLevel="0" collapsed="false">
      <c r="A29" s="1" t="s">
        <v>39</v>
      </c>
      <c r="B29" s="1" t="s">
        <v>28</v>
      </c>
      <c r="C29" s="1" t="n">
        <v>0.4981</v>
      </c>
      <c r="D29" s="1" t="n">
        <v>0.37709388391118</v>
      </c>
      <c r="E29" s="1" t="n">
        <v>0.365417669302166</v>
      </c>
      <c r="F29" s="1" t="n">
        <v>0.418535127055306</v>
      </c>
      <c r="G29" s="1" t="n">
        <v>0.412406947890818</v>
      </c>
      <c r="H29" s="1" t="n">
        <v>0.373070017953321</v>
      </c>
      <c r="I29" s="1" t="n">
        <v>0.453962900505902</v>
      </c>
      <c r="J29" s="1" t="n">
        <v>0.453051643192488</v>
      </c>
      <c r="K29" s="1" t="n">
        <v>0.484065460809646</v>
      </c>
      <c r="M29" s="5" t="n">
        <v>0.432682425488181</v>
      </c>
      <c r="N29" s="1" t="n">
        <v>0.416387158600862</v>
      </c>
      <c r="O29" s="1" t="n">
        <v>0.433420365535248</v>
      </c>
      <c r="P29" s="1" t="n">
        <v>0.425622022233986</v>
      </c>
      <c r="Q29" s="1" t="n">
        <v>0.44026402640264</v>
      </c>
      <c r="R29" s="1" t="n">
        <v>0.495421245421245</v>
      </c>
      <c r="S29" s="1" t="n">
        <v>0.486713906111603</v>
      </c>
      <c r="T29" s="1" t="n">
        <v>0.532282282282282</v>
      </c>
      <c r="AA29" s="5"/>
      <c r="AB29" s="5"/>
      <c r="AC29" s="5"/>
      <c r="AF29" s="5"/>
      <c r="AG29" s="5"/>
      <c r="AJ29" s="5"/>
    </row>
    <row r="30" customFormat="false" ht="15" hidden="false" customHeight="false" outlineLevel="0" collapsed="false">
      <c r="B30" s="1" t="s">
        <v>29</v>
      </c>
      <c r="C30" s="1" t="n">
        <v>0.4812</v>
      </c>
      <c r="D30" s="1" t="n">
        <v>0.323205342237062</v>
      </c>
      <c r="E30" s="1" t="n">
        <v>0.354924874791319</v>
      </c>
      <c r="F30" s="1" t="n">
        <v>0.280467445742905</v>
      </c>
      <c r="G30" s="1" t="n">
        <v>0.277462437395659</v>
      </c>
      <c r="H30" s="1" t="n">
        <v>0.346911519198664</v>
      </c>
      <c r="I30" s="1" t="n">
        <v>0.448816272090697</v>
      </c>
      <c r="J30" s="1" t="n">
        <v>0.450483494498166</v>
      </c>
      <c r="K30" s="1" t="n">
        <v>0.374791597199066</v>
      </c>
      <c r="M30" s="5" t="n">
        <v>0.281135225375626</v>
      </c>
      <c r="N30" s="1" t="n">
        <v>0.289763254418139</v>
      </c>
      <c r="O30" s="1" t="n">
        <v>0.27675891963988</v>
      </c>
      <c r="P30" s="1" t="n">
        <v>0.268447412353923</v>
      </c>
      <c r="Q30" s="1" t="n">
        <v>0.222704507512521</v>
      </c>
      <c r="R30" s="1" t="n">
        <v>0.360786928976325</v>
      </c>
      <c r="S30" s="1" t="n">
        <v>0.36645548516172</v>
      </c>
      <c r="T30" s="1" t="n">
        <v>0.236412137379126</v>
      </c>
      <c r="Z30" s="3"/>
      <c r="AA30" s="5"/>
      <c r="AB30" s="5"/>
      <c r="AC30" s="5"/>
      <c r="AF30" s="5"/>
      <c r="AG30" s="5"/>
      <c r="AJ30" s="5"/>
    </row>
    <row r="31" s="4" customFormat="true" ht="15" hidden="false" customHeight="false" outlineLevel="0" collapsed="false">
      <c r="A31" s="3"/>
      <c r="B31" s="3" t="s">
        <v>30</v>
      </c>
      <c r="C31" s="3" t="n">
        <f aca="false">2*C29*C30/(C29+C30)</f>
        <v>0.489504176452568</v>
      </c>
      <c r="D31" s="3" t="n">
        <v>0.348076231571377</v>
      </c>
      <c r="E31" s="3" t="n">
        <v>0.360094850948509</v>
      </c>
      <c r="F31" s="3" t="n">
        <v>0.335865653738505</v>
      </c>
      <c r="G31" s="3" t="n">
        <v>0.331736526946107</v>
      </c>
      <c r="H31" s="3" t="n">
        <v>0.359515570934256</v>
      </c>
      <c r="I31" s="3" t="n">
        <v>0.451374916163649</v>
      </c>
      <c r="J31" s="3" t="n">
        <v>0.451763919077077</v>
      </c>
      <c r="K31" s="3" t="n">
        <v>0.422476978011651</v>
      </c>
      <c r="L31" s="3"/>
      <c r="M31" s="3" t="n">
        <v>0.340821696012953</v>
      </c>
      <c r="N31" s="3" t="n">
        <v>0.341722375147463</v>
      </c>
      <c r="O31" s="3" t="n">
        <v>0.337810337810337</v>
      </c>
      <c r="P31" s="3" t="n">
        <v>0.329238329238329</v>
      </c>
      <c r="Q31" s="3" t="n">
        <v>0.295787139689579</v>
      </c>
      <c r="R31" s="3" t="n">
        <v>0.417518811499131</v>
      </c>
      <c r="S31" s="3" t="n">
        <v>0.418109187749667</v>
      </c>
      <c r="T31" s="3" t="n">
        <v>0.327407065342877</v>
      </c>
      <c r="U31" s="3"/>
      <c r="V31" s="3"/>
      <c r="W31" s="3"/>
      <c r="X31" s="3"/>
      <c r="Y31" s="3"/>
      <c r="Z31" s="1"/>
      <c r="AA31" s="3"/>
      <c r="AB31" s="3"/>
      <c r="AC31" s="3"/>
      <c r="AE31" s="3"/>
      <c r="AF31" s="3"/>
      <c r="AG31" s="3"/>
      <c r="AI31" s="2"/>
      <c r="AJ31" s="3"/>
    </row>
    <row r="32" customFormat="false" ht="15" hidden="false" customHeight="false" outlineLevel="0" collapsed="false">
      <c r="A32" s="1" t="s">
        <v>40</v>
      </c>
      <c r="B32" s="1" t="s">
        <v>28</v>
      </c>
      <c r="C32" s="1" t="n">
        <v>0.4725</v>
      </c>
      <c r="D32" s="1" t="n">
        <v>0.329405989199804</v>
      </c>
      <c r="E32" s="1" t="n">
        <v>0.344598054275474</v>
      </c>
      <c r="F32" s="1" t="n">
        <v>0.370125091979397</v>
      </c>
      <c r="G32" s="1" t="n">
        <v>0.362581580855692</v>
      </c>
      <c r="H32" s="1" t="n">
        <v>0.327852004110997</v>
      </c>
      <c r="I32" s="1" t="n">
        <v>0.383177570093458</v>
      </c>
      <c r="J32" s="1" t="n">
        <v>0.399335232668566</v>
      </c>
      <c r="K32" s="1" t="n">
        <v>0.411865373645179</v>
      </c>
      <c r="M32" s="5" t="n">
        <v>0.395703395703396</v>
      </c>
      <c r="N32" s="1" t="n">
        <v>0.40358126721763</v>
      </c>
      <c r="O32" s="1" t="n">
        <v>0.404641044234952</v>
      </c>
      <c r="P32" s="1" t="n">
        <v>0.395079594790159</v>
      </c>
      <c r="Q32" s="1" t="n">
        <v>0.406322282189669</v>
      </c>
      <c r="R32" s="1" t="n">
        <v>0.451814058956916</v>
      </c>
      <c r="S32" s="1" t="n">
        <v>0.463284379172229</v>
      </c>
      <c r="T32" s="1" t="n">
        <v>0.416107382550336</v>
      </c>
      <c r="AA32" s="5"/>
      <c r="AB32" s="5"/>
      <c r="AC32" s="5"/>
      <c r="AF32" s="5"/>
      <c r="AG32" s="5"/>
      <c r="AJ32" s="5"/>
    </row>
    <row r="33" customFormat="false" ht="15" hidden="false" customHeight="false" outlineLevel="0" collapsed="false">
      <c r="B33" s="1" t="s">
        <v>29</v>
      </c>
      <c r="C33" s="1" t="n">
        <v>0.3286</v>
      </c>
      <c r="D33" s="1" t="n">
        <v>0.288354103996562</v>
      </c>
      <c r="E33" s="1" t="n">
        <v>0.289213579716373</v>
      </c>
      <c r="F33" s="1" t="n">
        <v>0.216158143532445</v>
      </c>
      <c r="G33" s="1" t="n">
        <v>0.214868929952728</v>
      </c>
      <c r="H33" s="1" t="n">
        <v>0.274172754619682</v>
      </c>
      <c r="I33" s="1" t="n">
        <v>0.38745704467354</v>
      </c>
      <c r="J33" s="1" t="n">
        <v>0.361254295532646</v>
      </c>
      <c r="K33" s="1" t="n">
        <v>0.310137457044673</v>
      </c>
      <c r="M33" s="5" t="n">
        <v>0.245380318006016</v>
      </c>
      <c r="N33" s="1" t="n">
        <v>0.251718213058419</v>
      </c>
      <c r="O33" s="1" t="n">
        <v>0.239690721649484</v>
      </c>
      <c r="P33" s="1" t="n">
        <v>0.234636871508379</v>
      </c>
      <c r="Q33" s="1" t="n">
        <v>0.226471852170176</v>
      </c>
      <c r="R33" s="1" t="n">
        <v>0.342353951890034</v>
      </c>
      <c r="S33" s="1" t="n">
        <v>0.298109965635738</v>
      </c>
      <c r="T33" s="1" t="n">
        <v>0.292955326460481</v>
      </c>
      <c r="Z33" s="3"/>
      <c r="AB33" s="5"/>
      <c r="AC33" s="5"/>
      <c r="AF33" s="5"/>
      <c r="AG33" s="5"/>
      <c r="AJ33" s="5"/>
    </row>
    <row r="34" s="4" customFormat="true" ht="15" hidden="false" customHeight="false" outlineLevel="0" collapsed="false">
      <c r="A34" s="3"/>
      <c r="B34" s="3" t="s">
        <v>30</v>
      </c>
      <c r="C34" s="3" t="n">
        <f aca="false">2*C32*C33/(C32+C33)</f>
        <v>0.387625764573711</v>
      </c>
      <c r="D34" s="3" t="n">
        <v>0.307516040329973</v>
      </c>
      <c r="E34" s="3" t="n">
        <v>0.314485981308411</v>
      </c>
      <c r="F34" s="3" t="n">
        <v>0.272924579489962</v>
      </c>
      <c r="G34" s="1" t="n">
        <v>0.269832703723691</v>
      </c>
      <c r="H34" s="3" t="n">
        <v>0.298619237069974</v>
      </c>
      <c r="I34" s="3" t="n">
        <v>0.385305425032038</v>
      </c>
      <c r="J34" s="3" t="n">
        <v>0.379341452413171</v>
      </c>
      <c r="K34" s="3" t="n">
        <v>0.353834844400882</v>
      </c>
      <c r="L34" s="3"/>
      <c r="M34" s="3" t="n">
        <v>0.302917771883289</v>
      </c>
      <c r="N34" s="3" t="n">
        <v>0.31005291005291</v>
      </c>
      <c r="O34" s="3" t="n">
        <v>0.301052063663339</v>
      </c>
      <c r="P34" s="3" t="n">
        <v>0.294418980857374</v>
      </c>
      <c r="Q34" s="3" t="n">
        <v>0.29083885209713</v>
      </c>
      <c r="R34" s="3" t="n">
        <v>0.389540566959921</v>
      </c>
      <c r="S34" s="3" t="n">
        <v>0.362780972294824</v>
      </c>
      <c r="T34" s="3" t="n">
        <v>0.343836652382153</v>
      </c>
      <c r="U34" s="3"/>
      <c r="V34" s="3"/>
      <c r="W34" s="3"/>
      <c r="X34" s="3"/>
      <c r="Y34" s="3"/>
      <c r="Z34" s="1"/>
      <c r="AA34" s="3"/>
      <c r="AB34" s="3"/>
      <c r="AC34" s="3"/>
      <c r="AE34" s="3"/>
      <c r="AF34" s="3"/>
      <c r="AG34" s="3"/>
      <c r="AI34" s="2"/>
      <c r="AJ34" s="3"/>
    </row>
    <row r="35" customFormat="false" ht="15" hidden="false" customHeight="false" outlineLevel="0" collapsed="false">
      <c r="A35" s="1" t="s">
        <v>41</v>
      </c>
      <c r="B35" s="1" t="s">
        <v>28</v>
      </c>
      <c r="C35" s="1" t="n">
        <v>0.5916</v>
      </c>
      <c r="D35" s="1" t="n">
        <v>0.595890410958904</v>
      </c>
      <c r="E35" s="1" t="n">
        <v>0.618540433925049</v>
      </c>
      <c r="F35" s="1" t="n">
        <v>0.672779922779923</v>
      </c>
      <c r="G35" s="1" t="n">
        <v>0.617505995203837</v>
      </c>
      <c r="H35" s="1" t="n">
        <v>0.6069592724397</v>
      </c>
      <c r="I35" s="1" t="n">
        <v>0.664101403349932</v>
      </c>
      <c r="J35" s="1" t="n">
        <v>0.654365436543654</v>
      </c>
      <c r="K35" s="1" t="n">
        <v>0.67169638774577</v>
      </c>
      <c r="M35" s="5" t="n">
        <v>0.64497528830313</v>
      </c>
      <c r="N35" s="1" t="n">
        <v>0.642389525368248</v>
      </c>
      <c r="O35" s="1" t="n">
        <v>0.730668069437138</v>
      </c>
      <c r="P35" s="1" t="n">
        <v>0.639539662967529</v>
      </c>
      <c r="Q35" s="1" t="n">
        <v>0.644379440033431</v>
      </c>
      <c r="R35" s="1" t="n">
        <v>0.710400763358778</v>
      </c>
      <c r="S35" s="1" t="n">
        <v>0.718393653941497</v>
      </c>
      <c r="T35" s="1" t="n">
        <v>0.726541554959786</v>
      </c>
      <c r="AB35" s="5"/>
      <c r="AC35" s="5"/>
      <c r="AF35" s="5"/>
      <c r="AG35" s="5"/>
      <c r="AJ35" s="5"/>
    </row>
    <row r="36" customFormat="false" ht="15" hidden="false" customHeight="false" outlineLevel="0" collapsed="false">
      <c r="B36" s="1" t="s">
        <v>29</v>
      </c>
      <c r="C36" s="1" t="n">
        <v>0.5799</v>
      </c>
      <c r="D36" s="1" t="n">
        <v>0.565342960288809</v>
      </c>
      <c r="E36" s="1" t="n">
        <v>0.566064981949459</v>
      </c>
      <c r="F36" s="1" t="n">
        <v>0.503249097472924</v>
      </c>
      <c r="G36" s="1" t="n">
        <v>0.557761732851985</v>
      </c>
      <c r="H36" s="1" t="n">
        <v>0.554151624548737</v>
      </c>
      <c r="I36" s="1" t="n">
        <v>0.527697841726619</v>
      </c>
      <c r="J36" s="1" t="n">
        <v>0.523021582733813</v>
      </c>
      <c r="K36" s="1" t="n">
        <v>0.52841726618705</v>
      </c>
      <c r="M36" s="5" t="n">
        <v>0.565342960288809</v>
      </c>
      <c r="N36" s="1" t="n">
        <v>0.564748201438849</v>
      </c>
      <c r="O36" s="1" t="n">
        <v>0.499640287769784</v>
      </c>
      <c r="P36" s="1" t="n">
        <v>0.561732851985559</v>
      </c>
      <c r="Q36" s="1" t="n">
        <v>0.556678700361011</v>
      </c>
      <c r="R36" s="1" t="n">
        <v>0.535611510791366</v>
      </c>
      <c r="S36" s="1" t="n">
        <v>0.521223021582733</v>
      </c>
      <c r="T36" s="1" t="n">
        <v>0.487410071942446</v>
      </c>
      <c r="Z36" s="3"/>
      <c r="AB36" s="5"/>
      <c r="AC36" s="5"/>
      <c r="AF36" s="5"/>
      <c r="AG36" s="5"/>
      <c r="AJ36" s="5"/>
    </row>
    <row r="37" s="4" customFormat="true" ht="15" hidden="false" customHeight="false" outlineLevel="0" collapsed="false">
      <c r="A37" s="3"/>
      <c r="B37" s="3" t="s">
        <v>30</v>
      </c>
      <c r="C37" s="3" t="n">
        <f aca="false">2*C35*C36/(C35+C36)</f>
        <v>0.585691574903969</v>
      </c>
      <c r="D37" s="3" t="n">
        <v>0.580214894405335</v>
      </c>
      <c r="E37" s="3" t="n">
        <v>0.591140433553252</v>
      </c>
      <c r="F37" s="3" t="n">
        <v>0.575795125981</v>
      </c>
      <c r="G37" s="3" t="n">
        <v>0.586115326251896</v>
      </c>
      <c r="H37" s="3" t="n">
        <v>0.579354595206643</v>
      </c>
      <c r="I37" s="3" t="n">
        <v>0.588093806374023</v>
      </c>
      <c r="J37" s="3" t="n">
        <v>0.581367453018793</v>
      </c>
      <c r="K37" s="3" t="n">
        <v>0.591503925911012</v>
      </c>
      <c r="L37" s="3"/>
      <c r="M37" s="3" t="n">
        <v>0.602539438245479</v>
      </c>
      <c r="N37" s="3" t="n">
        <v>0.601071975497703</v>
      </c>
      <c r="O37" s="3" t="n">
        <v>0.593462935270241</v>
      </c>
      <c r="P37" s="3" t="n">
        <v>0.598116471266577</v>
      </c>
      <c r="Q37" s="3" t="n">
        <v>0.597327135386403</v>
      </c>
      <c r="R37" s="3" t="n">
        <v>0.610746513535685</v>
      </c>
      <c r="S37" s="3" t="n">
        <v>0.604127579737335</v>
      </c>
      <c r="T37" s="3" t="n">
        <v>0.583423035522067</v>
      </c>
      <c r="U37" s="3"/>
      <c r="V37" s="3"/>
      <c r="W37" s="3"/>
      <c r="X37" s="3"/>
      <c r="Y37" s="3"/>
      <c r="Z37" s="1"/>
      <c r="AA37" s="3"/>
      <c r="AB37" s="3"/>
      <c r="AC37" s="3"/>
      <c r="AE37" s="3"/>
      <c r="AF37" s="3"/>
      <c r="AG37" s="3"/>
      <c r="AI37" s="2"/>
      <c r="AJ37" s="3"/>
    </row>
    <row r="38" customFormat="false" ht="15" hidden="false" customHeight="false" outlineLevel="0" collapsed="false">
      <c r="A38" s="1" t="s">
        <v>42</v>
      </c>
      <c r="B38" s="1" t="s">
        <v>28</v>
      </c>
      <c r="C38" s="1" t="n">
        <v>0.9282</v>
      </c>
      <c r="D38" s="1" t="n">
        <v>0.924163568773234</v>
      </c>
      <c r="E38" s="1" t="n">
        <v>0.92820133234641</v>
      </c>
      <c r="F38" s="1" t="n">
        <v>0.93313298271976</v>
      </c>
      <c r="G38" s="1" t="n">
        <v>0.927029039463886</v>
      </c>
      <c r="H38" s="1" t="n">
        <v>0.930803571428571</v>
      </c>
      <c r="I38" s="1" t="n">
        <v>0.926115581565472</v>
      </c>
      <c r="J38" s="1" t="n">
        <v>0.924041297935103</v>
      </c>
      <c r="K38" s="1" t="n">
        <v>0.919623461259956</v>
      </c>
      <c r="M38" s="5" t="n">
        <v>0.934684684684685</v>
      </c>
      <c r="N38" s="1" t="n">
        <v>0.933482810164424</v>
      </c>
      <c r="O38" s="1" t="n">
        <v>0.94059405940594</v>
      </c>
      <c r="P38" s="1" t="n">
        <v>0.933584905660377</v>
      </c>
      <c r="Q38" s="1" t="n">
        <v>0.939070830159939</v>
      </c>
      <c r="R38" s="1" t="n">
        <v>0.926937269372693</v>
      </c>
      <c r="S38" s="1" t="n">
        <v>0.919413919413919</v>
      </c>
      <c r="T38" s="1" t="n">
        <v>0.946999220576773</v>
      </c>
      <c r="AB38" s="5"/>
      <c r="AC38" s="5"/>
      <c r="AF38" s="5"/>
      <c r="AG38" s="5"/>
      <c r="AJ38" s="5"/>
    </row>
    <row r="39" customFormat="false" ht="15" hidden="false" customHeight="false" outlineLevel="0" collapsed="false">
      <c r="B39" s="1" t="s">
        <v>29</v>
      </c>
      <c r="C39" s="1" t="n">
        <v>0.7855</v>
      </c>
      <c r="D39" s="1" t="n">
        <v>0.77061376317421</v>
      </c>
      <c r="E39" s="1" t="n">
        <v>0.77743335399876</v>
      </c>
      <c r="F39" s="1" t="n">
        <v>0.769993800371978</v>
      </c>
      <c r="G39" s="1" t="n">
        <v>0.771853688778673</v>
      </c>
      <c r="H39" s="1" t="n">
        <v>0.775573465592065</v>
      </c>
      <c r="I39" s="1" t="n">
        <v>0.784872907625543</v>
      </c>
      <c r="J39" s="1" t="n">
        <v>0.776813391196528</v>
      </c>
      <c r="K39" s="1" t="n">
        <v>0.78735275883447</v>
      </c>
      <c r="M39" s="5" t="n">
        <v>0.771853688778673</v>
      </c>
      <c r="N39" s="1" t="n">
        <v>0.7743335399876</v>
      </c>
      <c r="O39" s="1" t="n">
        <v>0.765654060756354</v>
      </c>
      <c r="P39" s="1" t="n">
        <v>0.766893986360818</v>
      </c>
      <c r="Q39" s="1" t="n">
        <v>0.764414135151891</v>
      </c>
      <c r="R39" s="1" t="n">
        <v>0.778673279603223</v>
      </c>
      <c r="S39" s="1" t="n">
        <v>0.778053316800992</v>
      </c>
      <c r="T39" s="1" t="n">
        <v>0.753254804711717</v>
      </c>
      <c r="Z39" s="3"/>
      <c r="AB39" s="5"/>
      <c r="AC39" s="5"/>
      <c r="AF39" s="5"/>
      <c r="AG39" s="5"/>
      <c r="AJ39" s="5"/>
    </row>
    <row r="40" s="4" customFormat="true" ht="15" hidden="false" customHeight="false" outlineLevel="0" collapsed="false">
      <c r="A40" s="3"/>
      <c r="B40" s="3" t="s">
        <v>30</v>
      </c>
      <c r="C40" s="3" t="n">
        <f aca="false">2*C38*C39/(C38+C39)</f>
        <v>0.850908677131353</v>
      </c>
      <c r="D40" s="3" t="n">
        <v>0.840432724814064</v>
      </c>
      <c r="E40" s="3" t="n">
        <v>0.846153846153846</v>
      </c>
      <c r="F40" s="3" t="n">
        <v>0.84375</v>
      </c>
      <c r="G40" s="3" t="n">
        <v>0.842354533152909</v>
      </c>
      <c r="H40" s="3" t="n">
        <v>0.846127832262428</v>
      </c>
      <c r="I40" s="3" t="n">
        <v>0.849664429530201</v>
      </c>
      <c r="J40" s="3" t="n">
        <v>0.844055237453688</v>
      </c>
      <c r="K40" s="3" t="n">
        <v>0.848363393453573</v>
      </c>
      <c r="L40" s="3"/>
      <c r="M40" s="3" t="n">
        <v>0.845500848896435</v>
      </c>
      <c r="N40" s="3" t="n">
        <v>0.846492714334124</v>
      </c>
      <c r="O40" s="3" t="n">
        <v>0.844155844155844</v>
      </c>
      <c r="P40" s="3" t="n">
        <v>0.842069434989788</v>
      </c>
      <c r="Q40" s="3" t="n">
        <v>0.842788790157211</v>
      </c>
      <c r="R40" s="3" t="n">
        <v>0.846361185983827</v>
      </c>
      <c r="S40" s="3" t="n">
        <v>0.842847548690396</v>
      </c>
      <c r="T40" s="3" t="n">
        <v>0.839088397790055</v>
      </c>
      <c r="U40" s="3"/>
      <c r="V40" s="3"/>
      <c r="W40" s="3"/>
      <c r="X40" s="3"/>
      <c r="Y40" s="3"/>
      <c r="Z40" s="1"/>
      <c r="AA40" s="3"/>
      <c r="AB40" s="3"/>
      <c r="AC40" s="3"/>
      <c r="AE40" s="3"/>
      <c r="AF40" s="3"/>
      <c r="AG40" s="3"/>
      <c r="AI40" s="2"/>
      <c r="AJ40" s="3"/>
    </row>
    <row r="41" customFormat="false" ht="15" hidden="false" customHeight="false" outlineLevel="0" collapsed="false">
      <c r="A41" s="1" t="s">
        <v>43</v>
      </c>
      <c r="B41" s="1" t="s">
        <v>28</v>
      </c>
      <c r="C41" s="1" t="n">
        <v>0.5324</v>
      </c>
      <c r="D41" s="1" t="n">
        <v>0.430735930735931</v>
      </c>
      <c r="E41" s="1" t="n">
        <v>0.440602836879433</v>
      </c>
      <c r="F41" s="1" t="n">
        <v>0.49266862170088</v>
      </c>
      <c r="G41" s="1" t="n">
        <v>0.451465201465201</v>
      </c>
      <c r="H41" s="1" t="n">
        <v>0.45467032967033</v>
      </c>
      <c r="I41" s="1" t="n">
        <v>0.556818181818182</v>
      </c>
      <c r="J41" s="1" t="n">
        <v>0.554096638655462</v>
      </c>
      <c r="K41" s="1" t="n">
        <v>0.558693244739756</v>
      </c>
      <c r="M41" s="5" t="n">
        <v>0.493614931237721</v>
      </c>
      <c r="N41" s="1" t="n">
        <v>0.478632478632478</v>
      </c>
      <c r="O41" s="1" t="n">
        <v>0.564763231197771</v>
      </c>
      <c r="P41" s="1" t="n">
        <v>0.478494623655914</v>
      </c>
      <c r="Q41" s="1" t="n">
        <v>0.489733059548255</v>
      </c>
      <c r="R41" s="1" t="n">
        <v>0.580058651026393</v>
      </c>
      <c r="S41" s="1" t="n">
        <v>0.570109636468551</v>
      </c>
      <c r="T41" s="1" t="n">
        <v>0.614854517611026</v>
      </c>
      <c r="AA41" s="5"/>
      <c r="AB41" s="5"/>
      <c r="AC41" s="5"/>
      <c r="AF41" s="5"/>
      <c r="AG41" s="5"/>
      <c r="AJ41" s="5"/>
    </row>
    <row r="42" customFormat="false" ht="15" hidden="false" customHeight="false" outlineLevel="0" collapsed="false">
      <c r="B42" s="1" t="s">
        <v>29</v>
      </c>
      <c r="C42" s="1" t="n">
        <v>0.5662</v>
      </c>
      <c r="D42" s="1" t="n">
        <v>0.420718816067653</v>
      </c>
      <c r="E42" s="1" t="n">
        <v>0.420295983086681</v>
      </c>
      <c r="F42" s="1" t="n">
        <v>0.355179704016913</v>
      </c>
      <c r="G42" s="1" t="n">
        <v>0.4169133192389</v>
      </c>
      <c r="H42" s="1" t="n">
        <v>0.419873150105708</v>
      </c>
      <c r="I42" s="1" t="n">
        <v>0.435095137420719</v>
      </c>
      <c r="J42" s="1" t="n">
        <v>0.446088794926004</v>
      </c>
      <c r="K42" s="1" t="n">
        <v>0.426638477801268</v>
      </c>
      <c r="M42" s="5" t="n">
        <v>0.424947145877378</v>
      </c>
      <c r="N42" s="1" t="n">
        <v>0.426215644820296</v>
      </c>
      <c r="O42" s="1" t="n">
        <v>0.34291754756871</v>
      </c>
      <c r="P42" s="1" t="n">
        <v>0.413953488372093</v>
      </c>
      <c r="Q42" s="1" t="n">
        <v>0.40338266384778</v>
      </c>
      <c r="R42" s="1" t="n">
        <v>0.418181818181818</v>
      </c>
      <c r="S42" s="1" t="n">
        <v>0.417758985200845</v>
      </c>
      <c r="T42" s="1" t="n">
        <v>0.33953488372093</v>
      </c>
      <c r="Z42" s="3"/>
      <c r="AA42" s="5"/>
      <c r="AB42" s="5"/>
      <c r="AC42" s="5"/>
      <c r="AF42" s="5"/>
      <c r="AG42" s="5"/>
      <c r="AJ42" s="5"/>
    </row>
    <row r="43" s="4" customFormat="true" ht="15" hidden="false" customHeight="false" outlineLevel="0" collapsed="false">
      <c r="A43" s="3"/>
      <c r="B43" s="3" t="s">
        <v>30</v>
      </c>
      <c r="C43" s="3" t="n">
        <f aca="false">2*C41*C42/(C41+C42)</f>
        <v>0.548780047332969</v>
      </c>
      <c r="D43" s="3" t="n">
        <v>0.425668449197861</v>
      </c>
      <c r="E43" s="3" t="n">
        <v>0.430209911274616</v>
      </c>
      <c r="F43" s="3" t="n">
        <v>0.412776412776413</v>
      </c>
      <c r="G43" s="3" t="n">
        <v>0.433501868542536</v>
      </c>
      <c r="H43" s="3" t="n">
        <v>0.436579468014948</v>
      </c>
      <c r="I43" s="3" t="n">
        <v>0.488488013292191</v>
      </c>
      <c r="J43" s="3" t="n">
        <v>0.494260951042399</v>
      </c>
      <c r="K43" s="3" t="n">
        <v>0.483816830496283</v>
      </c>
      <c r="L43" s="3"/>
      <c r="M43" s="3" t="n">
        <v>0.456714383094751</v>
      </c>
      <c r="N43" s="3" t="n">
        <v>0.450905837620219</v>
      </c>
      <c r="O43" s="3" t="n">
        <v>0.426729807945277</v>
      </c>
      <c r="P43" s="3" t="n">
        <v>0.443890274314214</v>
      </c>
      <c r="Q43" s="3" t="n">
        <v>0.44238349176907</v>
      </c>
      <c r="R43" s="3" t="n">
        <v>0.485995085995085</v>
      </c>
      <c r="S43" s="3" t="n">
        <v>0.482186432406051</v>
      </c>
      <c r="T43" s="3" t="n">
        <v>0.437482974666304</v>
      </c>
      <c r="U43" s="3"/>
      <c r="V43" s="3"/>
      <c r="W43" s="3"/>
      <c r="X43" s="3"/>
      <c r="Y43" s="3"/>
      <c r="Z43" s="1"/>
      <c r="AA43" s="3"/>
      <c r="AB43" s="3"/>
      <c r="AC43" s="3"/>
      <c r="AE43" s="3"/>
      <c r="AF43" s="3"/>
      <c r="AG43" s="3"/>
      <c r="AI43" s="2"/>
      <c r="AJ43" s="3"/>
    </row>
    <row r="44" customFormat="false" ht="15" hidden="false" customHeight="false" outlineLevel="0" collapsed="false">
      <c r="A44" s="1" t="s">
        <v>44</v>
      </c>
      <c r="B44" s="1" t="s">
        <v>28</v>
      </c>
      <c r="C44" s="1" t="n">
        <v>0.5945</v>
      </c>
      <c r="D44" s="1" t="n">
        <v>0.667304015296367</v>
      </c>
      <c r="E44" s="1" t="n">
        <v>0.659474671669794</v>
      </c>
      <c r="F44" s="1" t="n">
        <v>0.672147001934236</v>
      </c>
      <c r="G44" s="1" t="n">
        <v>0.672037914691943</v>
      </c>
      <c r="H44" s="1" t="n">
        <v>0.670122525918944</v>
      </c>
      <c r="I44" s="1" t="n">
        <v>0.673371647509579</v>
      </c>
      <c r="J44" s="1" t="n">
        <v>0.692458374142997</v>
      </c>
      <c r="K44" s="1" t="n">
        <v>0.677734375</v>
      </c>
      <c r="M44" s="5" t="n">
        <v>0.698903290129611</v>
      </c>
      <c r="N44" s="1" t="n">
        <v>0.703629032258064</v>
      </c>
      <c r="O44" s="1" t="n">
        <v>0.695866141732283</v>
      </c>
      <c r="P44" s="1" t="n">
        <v>0.701913393756294</v>
      </c>
      <c r="Q44" s="1" t="n">
        <v>0.690669371196755</v>
      </c>
      <c r="R44" s="1" t="n">
        <v>0.701273261508325</v>
      </c>
      <c r="S44" s="1" t="n">
        <v>0.719315895372233</v>
      </c>
      <c r="T44" s="1" t="n">
        <v>0.699795081967213</v>
      </c>
      <c r="AA44" s="5"/>
      <c r="AB44" s="5"/>
      <c r="AC44" s="5"/>
      <c r="AF44" s="5"/>
      <c r="AG44" s="5"/>
      <c r="AJ44" s="5"/>
    </row>
    <row r="45" customFormat="false" ht="15" hidden="false" customHeight="false" outlineLevel="0" collapsed="false">
      <c r="B45" s="1" t="s">
        <v>29</v>
      </c>
      <c r="C45" s="1" t="n">
        <v>0.5622</v>
      </c>
      <c r="D45" s="1" t="n">
        <v>0.549606299212598</v>
      </c>
      <c r="E45" s="1" t="n">
        <v>0.553543307086614</v>
      </c>
      <c r="F45" s="1" t="n">
        <v>0.547244094488189</v>
      </c>
      <c r="G45" s="1" t="n">
        <v>0.558267716535433</v>
      </c>
      <c r="H45" s="1" t="n">
        <v>0.559842519685039</v>
      </c>
      <c r="I45" s="1" t="n">
        <v>0.553543307086614</v>
      </c>
      <c r="J45" s="1" t="n">
        <v>0.556692913385827</v>
      </c>
      <c r="K45" s="1" t="n">
        <v>0.546456692913385</v>
      </c>
      <c r="M45" s="5" t="n">
        <v>0.551968503937008</v>
      </c>
      <c r="N45" s="1" t="n">
        <v>0.549606299212598</v>
      </c>
      <c r="O45" s="1" t="n">
        <v>0.556692913385826</v>
      </c>
      <c r="P45" s="1" t="n">
        <v>0.548818897637795</v>
      </c>
      <c r="Q45" s="1" t="n">
        <v>0.536220472440945</v>
      </c>
      <c r="R45" s="1" t="n">
        <v>0.563779527559055</v>
      </c>
      <c r="S45" s="1" t="n">
        <v>0.562992125984252</v>
      </c>
      <c r="T45" s="1" t="n">
        <v>0.537795275590551</v>
      </c>
      <c r="Z45" s="3"/>
      <c r="AA45" s="5"/>
      <c r="AB45" s="5"/>
      <c r="AC45" s="5"/>
      <c r="AF45" s="5"/>
      <c r="AG45" s="5"/>
      <c r="AJ45" s="5"/>
    </row>
    <row r="46" s="4" customFormat="true" ht="15" hidden="false" customHeight="false" outlineLevel="0" collapsed="false">
      <c r="A46" s="3"/>
      <c r="B46" s="3" t="s">
        <v>30</v>
      </c>
      <c r="C46" s="3" t="n">
        <f aca="false">2*C44*C45/(C44+C45)</f>
        <v>0.577899023082908</v>
      </c>
      <c r="D46" s="3" t="n">
        <v>0.602763385146805</v>
      </c>
      <c r="E46" s="3" t="n">
        <v>0.601883561643836</v>
      </c>
      <c r="F46" s="3" t="n">
        <v>0.603298611111111</v>
      </c>
      <c r="G46" s="3" t="n">
        <v>0.609892473118279</v>
      </c>
      <c r="H46" s="3" t="n">
        <v>0.61003861003861</v>
      </c>
      <c r="I46" s="3" t="n">
        <v>0.607605877268799</v>
      </c>
      <c r="J46" s="3" t="n">
        <v>0.6171977302488</v>
      </c>
      <c r="K46" s="3" t="n">
        <v>0.605056669572798</v>
      </c>
      <c r="L46" s="3"/>
      <c r="M46" s="3" t="n">
        <v>0.616805983282006</v>
      </c>
      <c r="N46" s="3" t="n">
        <v>0.617152961980548</v>
      </c>
      <c r="O46" s="3" t="n">
        <v>0.618547681539807</v>
      </c>
      <c r="P46" s="3" t="n">
        <v>0.615996464869642</v>
      </c>
      <c r="Q46" s="3" t="n">
        <v>0.603723404255319</v>
      </c>
      <c r="R46" s="3" t="n">
        <v>0.625054561326931</v>
      </c>
      <c r="S46" s="3" t="n">
        <v>0.631625441696113</v>
      </c>
      <c r="T46" s="3" t="n">
        <v>0.608192341941229</v>
      </c>
      <c r="U46" s="3"/>
      <c r="V46" s="3"/>
      <c r="W46" s="3"/>
      <c r="X46" s="3"/>
      <c r="Y46" s="3"/>
      <c r="Z46" s="1"/>
      <c r="AA46" s="3"/>
      <c r="AB46" s="3"/>
      <c r="AC46" s="3"/>
      <c r="AE46" s="3"/>
      <c r="AF46" s="3"/>
      <c r="AG46" s="3"/>
      <c r="AI46" s="2"/>
      <c r="AJ46" s="3"/>
    </row>
    <row r="47" customFormat="false" ht="15" hidden="false" customHeight="false" outlineLevel="0" collapsed="false">
      <c r="A47" s="1" t="s">
        <v>45</v>
      </c>
      <c r="B47" s="1" t="s">
        <v>28</v>
      </c>
      <c r="C47" s="1" t="n">
        <v>0.5003</v>
      </c>
      <c r="D47" s="1" t="n">
        <v>0.525222551928783</v>
      </c>
      <c r="E47" s="1" t="n">
        <v>0.538005923000987</v>
      </c>
      <c r="F47" s="1" t="n">
        <v>0.550865800865801</v>
      </c>
      <c r="G47" s="1" t="n">
        <v>0.548387096774193</v>
      </c>
      <c r="H47" s="1" t="n">
        <v>0.538306451612903</v>
      </c>
      <c r="I47" s="1" t="n">
        <v>0.544211485870556</v>
      </c>
      <c r="J47" s="1" t="n">
        <v>0.53184165232358</v>
      </c>
      <c r="K47" s="1" t="n">
        <v>0.541924095322153</v>
      </c>
      <c r="M47" s="5" t="n">
        <v>0.551724137931035</v>
      </c>
      <c r="N47" s="1" t="n">
        <v>0.549019607843137</v>
      </c>
      <c r="O47" s="1" t="n">
        <v>0.566844919786096</v>
      </c>
      <c r="P47" s="1" t="n">
        <v>0.566596194503171</v>
      </c>
      <c r="Q47" s="1" t="n">
        <v>0.534518828451883</v>
      </c>
      <c r="R47" s="1" t="n">
        <v>0.5512104283054</v>
      </c>
      <c r="S47" s="1" t="n">
        <v>0.550467289719626</v>
      </c>
      <c r="T47" s="1" t="n">
        <v>0.544802867383513</v>
      </c>
      <c r="AA47" s="5"/>
      <c r="AB47" s="5"/>
      <c r="AC47" s="5"/>
      <c r="AF47" s="5"/>
      <c r="AG47" s="5"/>
      <c r="AJ47" s="5"/>
    </row>
    <row r="48" customFormat="false" ht="15" hidden="false" customHeight="false" outlineLevel="0" collapsed="false">
      <c r="B48" s="1" t="s">
        <v>29</v>
      </c>
      <c r="C48" s="1" t="n">
        <v>0.6765</v>
      </c>
      <c r="D48" s="1" t="n">
        <v>0.473262032085562</v>
      </c>
      <c r="E48" s="1" t="n">
        <v>0.485739750445633</v>
      </c>
      <c r="F48" s="1" t="n">
        <v>0.453654188948307</v>
      </c>
      <c r="G48" s="1" t="n">
        <v>0.469696969696969</v>
      </c>
      <c r="H48" s="1" t="n">
        <v>0.475935828877005</v>
      </c>
      <c r="I48" s="1" t="n">
        <v>0.532085561497326</v>
      </c>
      <c r="J48" s="1" t="n">
        <v>0.550802139037433</v>
      </c>
      <c r="K48" s="1" t="n">
        <v>0.547237076648841</v>
      </c>
      <c r="M48" s="5" t="n">
        <v>0.45632798573975</v>
      </c>
      <c r="N48" s="1" t="n">
        <v>0.474153297682709</v>
      </c>
      <c r="O48" s="1" t="n">
        <v>0.472370766488413</v>
      </c>
      <c r="P48" s="1" t="n">
        <v>0.477718360071301</v>
      </c>
      <c r="Q48" s="1" t="n">
        <v>0.455436720142603</v>
      </c>
      <c r="R48" s="1" t="n">
        <v>0.527629233511586</v>
      </c>
      <c r="S48" s="1" t="n">
        <v>0.524955436720142</v>
      </c>
      <c r="T48" s="1" t="n">
        <v>0.270944741532977</v>
      </c>
      <c r="Z48" s="3"/>
      <c r="AA48" s="5"/>
      <c r="AB48" s="5"/>
      <c r="AC48" s="5"/>
      <c r="AF48" s="5"/>
      <c r="AG48" s="5"/>
      <c r="AJ48" s="5"/>
    </row>
    <row r="49" s="4" customFormat="true" ht="15" hidden="false" customHeight="false" outlineLevel="0" collapsed="false">
      <c r="A49" s="3"/>
      <c r="B49" s="3" t="s">
        <v>30</v>
      </c>
      <c r="C49" s="3" t="n">
        <f aca="false">2*C47*C48/(C47+C48)</f>
        <v>0.575208956492182</v>
      </c>
      <c r="D49" s="3" t="n">
        <v>0.49789029535865</v>
      </c>
      <c r="E49" s="3" t="n">
        <v>0.510538641686183</v>
      </c>
      <c r="F49" s="3" t="n">
        <v>0.497556207233627</v>
      </c>
      <c r="G49" s="3" t="n">
        <v>0.506000960153624</v>
      </c>
      <c r="H49" s="3" t="n">
        <v>0.505203405865658</v>
      </c>
      <c r="I49" s="3" t="n">
        <v>0.538080216313655</v>
      </c>
      <c r="J49" s="3" t="n">
        <v>0.541155866900175</v>
      </c>
      <c r="K49" s="3" t="n">
        <v>0.544567627494456</v>
      </c>
      <c r="L49" s="3"/>
      <c r="M49" s="3" t="n">
        <v>0.499512195121951</v>
      </c>
      <c r="N49" s="3" t="n">
        <v>0.50884744141559</v>
      </c>
      <c r="O49" s="3" t="n">
        <v>0.515313563441905</v>
      </c>
      <c r="P49" s="3" t="n">
        <v>0.518375241779497</v>
      </c>
      <c r="Q49" s="3" t="n">
        <v>0.491819056785371</v>
      </c>
      <c r="R49" s="3" t="n">
        <v>0.539162112932604</v>
      </c>
      <c r="S49" s="3" t="n">
        <v>0.537408759124087</v>
      </c>
      <c r="T49" s="3" t="n">
        <v>0.361904761904762</v>
      </c>
      <c r="U49" s="3"/>
      <c r="V49" s="3"/>
      <c r="W49" s="3"/>
      <c r="X49" s="3"/>
      <c r="Y49" s="3"/>
      <c r="Z49" s="1"/>
      <c r="AA49" s="3"/>
      <c r="AB49" s="3"/>
      <c r="AC49" s="3"/>
      <c r="AE49" s="3"/>
      <c r="AF49" s="3"/>
      <c r="AG49" s="3"/>
      <c r="AI49" s="2"/>
      <c r="AJ49" s="3"/>
    </row>
    <row r="50" customFormat="false" ht="15" hidden="false" customHeight="false" outlineLevel="0" collapsed="false">
      <c r="A50" s="1" t="s">
        <v>46</v>
      </c>
      <c r="B50" s="1" t="s">
        <v>28</v>
      </c>
      <c r="C50" s="1" t="n">
        <v>0.5401</v>
      </c>
      <c r="D50" s="1" t="n">
        <v>0.538819875776398</v>
      </c>
      <c r="E50" s="1" t="n">
        <v>0.558620689655172</v>
      </c>
      <c r="F50" s="1" t="n">
        <v>0.55390625</v>
      </c>
      <c r="G50" s="1" t="n">
        <v>0.542857142857142</v>
      </c>
      <c r="H50" s="1" t="n">
        <v>0.533383915022762</v>
      </c>
      <c r="I50" s="1" t="n">
        <v>0.60334788937409</v>
      </c>
      <c r="J50" s="1" t="n">
        <v>0.585611510791367</v>
      </c>
      <c r="K50" s="1" t="n">
        <v>0.613342898134863</v>
      </c>
      <c r="M50" s="5" t="n">
        <v>0.622920517560074</v>
      </c>
      <c r="N50" s="1" t="n">
        <v>0.61860465116279</v>
      </c>
      <c r="O50" s="1" t="n">
        <v>0.617977528089887</v>
      </c>
      <c r="P50" s="1" t="n">
        <v>0.619367209971236</v>
      </c>
      <c r="Q50" s="1" t="n">
        <v>0.621141253507951</v>
      </c>
      <c r="R50" s="1" t="n">
        <v>0.615023474178403</v>
      </c>
      <c r="S50" s="1" t="n">
        <v>0.620661824051654</v>
      </c>
      <c r="T50" s="1" t="n">
        <v>0.707713125845738</v>
      </c>
      <c r="AA50" s="5"/>
      <c r="AB50" s="5"/>
      <c r="AC50" s="5"/>
      <c r="AF50" s="5"/>
      <c r="AG50" s="5"/>
      <c r="AJ50" s="5"/>
    </row>
    <row r="51" customFormat="false" ht="15" hidden="false" customHeight="false" outlineLevel="0" collapsed="false">
      <c r="B51" s="1" t="s">
        <v>29</v>
      </c>
      <c r="C51" s="1" t="n">
        <v>0.7455</v>
      </c>
      <c r="D51" s="1" t="n">
        <v>0.496068620443174</v>
      </c>
      <c r="E51" s="1" t="n">
        <v>0.52108649035025</v>
      </c>
      <c r="F51" s="1" t="n">
        <v>0.506790564689064</v>
      </c>
      <c r="G51" s="1" t="n">
        <v>0.48892065761258</v>
      </c>
      <c r="H51" s="1" t="n">
        <v>0.502501786990708</v>
      </c>
      <c r="I51" s="1" t="n">
        <v>0.592566118656183</v>
      </c>
      <c r="J51" s="1" t="n">
        <v>0.581844174410293</v>
      </c>
      <c r="K51" s="1" t="n">
        <v>0.611150822015725</v>
      </c>
      <c r="M51" s="5" t="n">
        <v>0.481772694781987</v>
      </c>
      <c r="N51" s="1" t="n">
        <v>0.475339528234453</v>
      </c>
      <c r="O51" s="1" t="n">
        <v>0.471765546819156</v>
      </c>
      <c r="P51" s="1" t="n">
        <v>0.461758398856325</v>
      </c>
      <c r="Q51" s="1" t="n">
        <v>0.474624731951394</v>
      </c>
      <c r="R51" s="1" t="n">
        <v>0.561829878484631</v>
      </c>
      <c r="S51" s="1" t="n">
        <v>0.549678341672623</v>
      </c>
      <c r="T51" s="1" t="n">
        <v>0.373838456040029</v>
      </c>
      <c r="Z51" s="3"/>
      <c r="AA51" s="5"/>
      <c r="AB51" s="5"/>
      <c r="AC51" s="5"/>
      <c r="AF51" s="5"/>
      <c r="AG51" s="5"/>
      <c r="AJ51" s="5"/>
    </row>
    <row r="52" s="4" customFormat="true" ht="15" hidden="false" customHeight="false" outlineLevel="0" collapsed="false">
      <c r="A52" s="3"/>
      <c r="B52" s="3" t="s">
        <v>30</v>
      </c>
      <c r="C52" s="3" t="n">
        <f aca="false">2*C50*C51/(C50+C51)</f>
        <v>0.626391645924082</v>
      </c>
      <c r="D52" s="3" t="n">
        <v>0.516561220692222</v>
      </c>
      <c r="E52" s="3" t="n">
        <v>0.539201183431953</v>
      </c>
      <c r="F52" s="3" t="n">
        <v>0.529301978350131</v>
      </c>
      <c r="G52" s="3" t="n">
        <v>0.514479127491538</v>
      </c>
      <c r="H52" s="3" t="n">
        <v>0.517482517482518</v>
      </c>
      <c r="I52" s="3" t="n">
        <v>0.597908402452218</v>
      </c>
      <c r="J52" s="3" t="n">
        <v>0.583721764073145</v>
      </c>
      <c r="K52" s="3" t="n">
        <v>0.612244897959183</v>
      </c>
      <c r="L52" s="3"/>
      <c r="M52" s="3" t="n">
        <v>0.543329302700524</v>
      </c>
      <c r="N52" s="3" t="n">
        <v>0.537590945836701</v>
      </c>
      <c r="O52" s="3" t="n">
        <v>0.535062829347385</v>
      </c>
      <c r="P52" s="3" t="n">
        <v>0.529074529074529</v>
      </c>
      <c r="Q52" s="3" t="n">
        <v>0.538087520259319</v>
      </c>
      <c r="R52" s="3" t="n">
        <v>0.587224505042958</v>
      </c>
      <c r="S52" s="3" t="n">
        <v>0.583017437452615</v>
      </c>
      <c r="T52" s="3" t="n">
        <v>0.489242282507016</v>
      </c>
      <c r="U52" s="3"/>
      <c r="V52" s="3"/>
      <c r="W52" s="3"/>
      <c r="X52" s="3"/>
      <c r="Y52" s="3"/>
      <c r="Z52" s="1"/>
      <c r="AA52" s="3"/>
      <c r="AB52" s="3"/>
      <c r="AC52" s="3"/>
      <c r="AE52" s="3"/>
      <c r="AF52" s="3"/>
      <c r="AG52" s="3"/>
      <c r="AI52" s="2"/>
      <c r="AJ52" s="3"/>
    </row>
    <row r="53" customFormat="false" ht="15" hidden="false" customHeight="false" outlineLevel="0" collapsed="false">
      <c r="A53" s="1" t="s">
        <v>47</v>
      </c>
      <c r="B53" s="1" t="s">
        <v>28</v>
      </c>
      <c r="C53" s="1" t="n">
        <v>0.6389</v>
      </c>
      <c r="D53" s="1" t="n">
        <v>0.571069182389937</v>
      </c>
      <c r="E53" s="1" t="n">
        <v>0.570566948130277</v>
      </c>
      <c r="F53" s="1" t="n">
        <v>0.553349875930521</v>
      </c>
      <c r="G53" s="1" t="n">
        <v>0.553217821782178</v>
      </c>
      <c r="H53" s="1" t="n">
        <v>0.560549313358302</v>
      </c>
      <c r="I53" s="1" t="n">
        <v>0.610091743119266</v>
      </c>
      <c r="J53" s="1" t="n">
        <v>0.62085308056872</v>
      </c>
      <c r="K53" s="1" t="n">
        <v>0.633333333333333</v>
      </c>
      <c r="M53" s="5" t="n">
        <v>0.569461827284105</v>
      </c>
      <c r="N53" s="1" t="n">
        <v>0.56590084643289</v>
      </c>
      <c r="O53" s="1" t="n">
        <v>0.56985294117647</v>
      </c>
      <c r="P53" s="1" t="n">
        <v>0.585185185185185</v>
      </c>
      <c r="Q53" s="1" t="n">
        <v>0.58354114713217</v>
      </c>
      <c r="R53" s="1" t="n">
        <v>0.625298329355608</v>
      </c>
      <c r="S53" s="1" t="n">
        <v>0.619834710743801</v>
      </c>
      <c r="T53" s="1" t="n">
        <v>0.642628205128205</v>
      </c>
      <c r="AA53" s="5"/>
      <c r="AB53" s="5"/>
      <c r="AC53" s="5"/>
      <c r="AF53" s="5"/>
      <c r="AG53" s="5"/>
      <c r="AJ53" s="5"/>
    </row>
    <row r="54" customFormat="false" ht="15" hidden="false" customHeight="false" outlineLevel="0" collapsed="false">
      <c r="B54" s="1" t="s">
        <v>29</v>
      </c>
      <c r="C54" s="1" t="n">
        <v>0.5504</v>
      </c>
      <c r="D54" s="1" t="n">
        <v>0.487124463519313</v>
      </c>
      <c r="E54" s="1" t="n">
        <v>0.507510729613734</v>
      </c>
      <c r="F54" s="1" t="n">
        <v>0.478540772532189</v>
      </c>
      <c r="G54" s="1" t="n">
        <v>0.479613733905579</v>
      </c>
      <c r="H54" s="1" t="n">
        <v>0.481759656652361</v>
      </c>
      <c r="I54" s="1" t="n">
        <v>0.570815450643777</v>
      </c>
      <c r="J54" s="1" t="n">
        <v>0.562231759656652</v>
      </c>
      <c r="K54" s="1" t="n">
        <v>0.570815450643776</v>
      </c>
      <c r="M54" s="5" t="n">
        <v>0.488197424892704</v>
      </c>
      <c r="N54" s="1" t="n">
        <v>0.502145922746781</v>
      </c>
      <c r="O54" s="1" t="n">
        <v>0.498927038626609</v>
      </c>
      <c r="P54" s="1" t="n">
        <v>0.508583690987124</v>
      </c>
      <c r="Q54" s="1" t="n">
        <v>0.502145922746781</v>
      </c>
      <c r="R54" s="1" t="n">
        <v>0.562231759656652</v>
      </c>
      <c r="S54" s="1" t="n">
        <v>0.563304721030042</v>
      </c>
      <c r="T54" s="1" t="n">
        <v>0.430257510729614</v>
      </c>
      <c r="Z54" s="3"/>
      <c r="AA54" s="5"/>
      <c r="AB54" s="5"/>
      <c r="AC54" s="5"/>
      <c r="AF54" s="5"/>
      <c r="AG54" s="5"/>
      <c r="AJ54" s="5"/>
    </row>
    <row r="55" s="4" customFormat="true" ht="15" hidden="false" customHeight="false" outlineLevel="0" collapsed="false">
      <c r="A55" s="3"/>
      <c r="B55" s="3" t="s">
        <v>30</v>
      </c>
      <c r="C55" s="3" t="n">
        <f aca="false">2*C53*C54/(C53+C54)</f>
        <v>0.591357201715295</v>
      </c>
      <c r="D55" s="3" t="n">
        <v>0.525767226404169</v>
      </c>
      <c r="E55" s="3" t="n">
        <v>0.537194775695628</v>
      </c>
      <c r="F55" s="3" t="n">
        <v>0.513233601841197</v>
      </c>
      <c r="G55" s="3" t="n">
        <v>0.513793103448275</v>
      </c>
      <c r="H55" s="3" t="n">
        <v>0.518176572417773</v>
      </c>
      <c r="I55" s="3" t="n">
        <v>0.58980044345898</v>
      </c>
      <c r="J55" s="3" t="n">
        <v>0.59009009009009</v>
      </c>
      <c r="K55" s="3" t="n">
        <v>0.600451467268623</v>
      </c>
      <c r="L55" s="3"/>
      <c r="M55" s="3" t="n">
        <v>0.525707683419988</v>
      </c>
      <c r="N55" s="3" t="n">
        <v>0.532120523024445</v>
      </c>
      <c r="O55" s="3" t="n">
        <v>0.532036613272311</v>
      </c>
      <c r="P55" s="3" t="n">
        <v>0.544202066590126</v>
      </c>
      <c r="Q55" s="3" t="n">
        <v>0.539792387543253</v>
      </c>
      <c r="R55" s="3" t="n">
        <v>0.592090395480226</v>
      </c>
      <c r="S55" s="3" t="n">
        <v>0.590219224283305</v>
      </c>
      <c r="T55" s="3" t="n">
        <v>0.515424164524422</v>
      </c>
      <c r="U55" s="3"/>
      <c r="V55" s="3"/>
      <c r="W55" s="3"/>
      <c r="X55" s="3"/>
      <c r="Y55" s="3"/>
      <c r="Z55" s="1"/>
      <c r="AA55" s="3"/>
      <c r="AB55" s="3"/>
      <c r="AC55" s="3"/>
      <c r="AE55" s="3"/>
      <c r="AF55" s="3"/>
      <c r="AG55" s="3"/>
      <c r="AI55" s="2"/>
      <c r="AJ55" s="3"/>
    </row>
    <row r="56" customFormat="false" ht="15" hidden="false" customHeight="false" outlineLevel="0" collapsed="false">
      <c r="A56" s="1" t="s">
        <v>48</v>
      </c>
      <c r="B56" s="1" t="s">
        <v>28</v>
      </c>
      <c r="C56" s="1" t="n">
        <v>0.9984</v>
      </c>
      <c r="D56" s="1" t="n">
        <v>0.497354497354497</v>
      </c>
      <c r="E56" s="1" t="n">
        <v>0.505910165484634</v>
      </c>
      <c r="F56" s="1" t="n">
        <v>0.498694516971279</v>
      </c>
      <c r="G56" s="1" t="n">
        <v>0.538167938931297</v>
      </c>
      <c r="H56" s="1" t="n">
        <v>0.567117585848075</v>
      </c>
      <c r="I56" s="1" t="n">
        <v>0.710924369747899</v>
      </c>
      <c r="J56" s="1" t="n">
        <v>0.712922810060711</v>
      </c>
      <c r="K56" s="1" t="n">
        <v>0.748726655348047</v>
      </c>
      <c r="M56" s="5" t="n">
        <v>0.552046783625731</v>
      </c>
      <c r="N56" s="1" t="n">
        <v>0.540410132689987</v>
      </c>
      <c r="O56" s="1" t="n">
        <v>0.57012987012987</v>
      </c>
      <c r="P56" s="1" t="n">
        <v>0.564571428571428</v>
      </c>
      <c r="Q56" s="1" t="n">
        <v>0.545356371490281</v>
      </c>
      <c r="R56" s="1" t="n">
        <v>0.728459530026109</v>
      </c>
      <c r="S56" s="1" t="n">
        <v>0.734731084776663</v>
      </c>
      <c r="T56" s="1" t="n">
        <v>0.791586998087954</v>
      </c>
      <c r="AA56" s="5"/>
      <c r="AB56" s="5"/>
      <c r="AC56" s="5"/>
      <c r="AF56" s="5"/>
      <c r="AG56" s="5"/>
      <c r="AJ56" s="5"/>
    </row>
    <row r="57" customFormat="false" ht="15" hidden="false" customHeight="false" outlineLevel="0" collapsed="false">
      <c r="B57" s="1" t="s">
        <v>29</v>
      </c>
      <c r="C57" s="1" t="n">
        <v>0.4047</v>
      </c>
      <c r="D57" s="1" t="n">
        <v>0.246234446627374</v>
      </c>
      <c r="E57" s="1" t="n">
        <v>0.280288146692862</v>
      </c>
      <c r="F57" s="1" t="n">
        <v>0.250163719711853</v>
      </c>
      <c r="G57" s="1" t="n">
        <v>0.277013752455795</v>
      </c>
      <c r="H57" s="1" t="n">
        <v>0.35690897184021</v>
      </c>
      <c r="I57" s="1" t="n">
        <v>0.554027504911591</v>
      </c>
      <c r="J57" s="1" t="n">
        <v>0.538310412573674</v>
      </c>
      <c r="K57" s="1" t="n">
        <v>0.577603143418467</v>
      </c>
      <c r="M57" s="5" t="n">
        <v>0.309102815979044</v>
      </c>
      <c r="N57" s="1" t="n">
        <v>0.293385723641126</v>
      </c>
      <c r="O57" s="1" t="n">
        <v>0.287491814014407</v>
      </c>
      <c r="P57" s="1" t="n">
        <v>0.323510150622134</v>
      </c>
      <c r="Q57" s="1" t="n">
        <v>0.330713817943681</v>
      </c>
      <c r="R57" s="1" t="n">
        <v>0.548133595284872</v>
      </c>
      <c r="S57" s="1" t="n">
        <v>0.527832351015062</v>
      </c>
      <c r="T57" s="1" t="n">
        <v>0.542239685658153</v>
      </c>
      <c r="Z57" s="3"/>
      <c r="AA57" s="5"/>
      <c r="AB57" s="5"/>
      <c r="AC57" s="5"/>
      <c r="AF57" s="5"/>
      <c r="AG57" s="5"/>
      <c r="AJ57" s="5"/>
    </row>
    <row r="58" s="4" customFormat="true" ht="15" hidden="false" customHeight="false" outlineLevel="0" collapsed="false">
      <c r="A58" s="3"/>
      <c r="B58" s="3" t="s">
        <v>30</v>
      </c>
      <c r="C58" s="3" t="n">
        <f aca="false">2*C56*C57/(C56+C57)</f>
        <v>0.575942527261065</v>
      </c>
      <c r="D58" s="3" t="n">
        <v>0.329391151992992</v>
      </c>
      <c r="E58" s="3" t="n">
        <v>0.360724820901812</v>
      </c>
      <c r="F58" s="3" t="n">
        <v>0.333187963366768</v>
      </c>
      <c r="G58" s="3" t="n">
        <v>0.365758754863813</v>
      </c>
      <c r="H58" s="3" t="n">
        <v>0.438102893890675</v>
      </c>
      <c r="I58" s="3" t="n">
        <v>0.622745675377254</v>
      </c>
      <c r="J58" s="3" t="n">
        <v>0.613432835820896</v>
      </c>
      <c r="K58" s="3" t="n">
        <v>0.652125693160813</v>
      </c>
      <c r="L58" s="3"/>
      <c r="M58" s="3" t="n">
        <v>0.396305625524769</v>
      </c>
      <c r="N58" s="3" t="n">
        <v>0.380305602716468</v>
      </c>
      <c r="O58" s="3" t="n">
        <v>0.382237701349586</v>
      </c>
      <c r="P58" s="3" t="n">
        <v>0.411323896752706</v>
      </c>
      <c r="Q58" s="3" t="n">
        <v>0.411740725642071</v>
      </c>
      <c r="R58" s="3" t="n">
        <v>0.625560538116592</v>
      </c>
      <c r="S58" s="3" t="n">
        <v>0.614329268292682</v>
      </c>
      <c r="T58" s="3" t="n">
        <v>0.643606684803731</v>
      </c>
      <c r="U58" s="3"/>
      <c r="V58" s="3"/>
      <c r="W58" s="3"/>
      <c r="X58" s="3"/>
      <c r="Y58" s="3"/>
      <c r="Z58" s="1"/>
      <c r="AA58" s="3"/>
      <c r="AB58" s="3"/>
      <c r="AC58" s="3"/>
      <c r="AE58" s="3"/>
      <c r="AF58" s="3"/>
      <c r="AG58" s="3"/>
      <c r="AI58" s="2"/>
      <c r="AJ58" s="3"/>
    </row>
    <row r="59" customFormat="false" ht="15" hidden="false" customHeight="false" outlineLevel="0" collapsed="false">
      <c r="A59" s="1" t="s">
        <v>49</v>
      </c>
      <c r="B59" s="1" t="s">
        <v>28</v>
      </c>
      <c r="C59" s="1" t="n">
        <v>0.7107</v>
      </c>
      <c r="D59" s="1" t="n">
        <v>0.792</v>
      </c>
      <c r="E59" s="1" t="n">
        <v>0.795238095238095</v>
      </c>
      <c r="F59" s="1" t="n">
        <v>0.825866441251057</v>
      </c>
      <c r="G59" s="1" t="n">
        <v>0.792103142626913</v>
      </c>
      <c r="H59" s="1" t="n">
        <v>0.795527156549521</v>
      </c>
      <c r="I59" s="1" t="n">
        <v>0.808259587020649</v>
      </c>
      <c r="J59" s="1" t="n">
        <v>0.828054298642534</v>
      </c>
      <c r="K59" s="1" t="n">
        <v>0.831521739130434</v>
      </c>
      <c r="M59" s="5" t="n">
        <v>0.826633165829146</v>
      </c>
      <c r="N59" s="1" t="n">
        <v>0.830833333333333</v>
      </c>
      <c r="O59" s="1" t="n">
        <v>0.858019281332164</v>
      </c>
      <c r="P59" s="1" t="n">
        <v>0.827975673327541</v>
      </c>
      <c r="Q59" s="1" t="n">
        <v>0.827402135231317</v>
      </c>
      <c r="R59" s="1" t="n">
        <v>0.825314581791265</v>
      </c>
      <c r="S59" s="1" t="n">
        <v>0.843871975019516</v>
      </c>
      <c r="T59" s="1" t="n">
        <v>0.866523143164693</v>
      </c>
      <c r="AA59" s="5"/>
      <c r="AB59" s="5"/>
      <c r="AC59" s="5"/>
      <c r="AF59" s="5"/>
      <c r="AG59" s="5"/>
      <c r="AJ59" s="5"/>
    </row>
    <row r="60" customFormat="false" ht="15" hidden="false" customHeight="false" outlineLevel="0" collapsed="false">
      <c r="B60" s="1" t="s">
        <v>29</v>
      </c>
      <c r="C60" s="1" t="n">
        <v>0.8143</v>
      </c>
      <c r="D60" s="1" t="n">
        <v>0.701630049610206</v>
      </c>
      <c r="E60" s="1" t="n">
        <v>0.710134656272147</v>
      </c>
      <c r="F60" s="1" t="n">
        <v>0.692416725726435</v>
      </c>
      <c r="G60" s="1" t="n">
        <v>0.696669029057406</v>
      </c>
      <c r="H60" s="1" t="n">
        <v>0.705882352941177</v>
      </c>
      <c r="I60" s="1" t="n">
        <v>0.768044849334268</v>
      </c>
      <c r="J60" s="1" t="n">
        <v>0.769446391030133</v>
      </c>
      <c r="K60" s="1" t="n">
        <v>0.750525578135949</v>
      </c>
      <c r="M60" s="5" t="n">
        <v>0.69950389794472</v>
      </c>
      <c r="N60" s="1" t="n">
        <v>0.698668535388927</v>
      </c>
      <c r="O60" s="1" t="n">
        <v>0.686054660126138</v>
      </c>
      <c r="P60" s="1" t="n">
        <v>0.675407512402551</v>
      </c>
      <c r="Q60" s="1" t="n">
        <v>0.659107016300496</v>
      </c>
      <c r="R60" s="1" t="n">
        <v>0.781359495444989</v>
      </c>
      <c r="S60" s="1" t="n">
        <v>0.757533286615276</v>
      </c>
      <c r="T60" s="1" t="n">
        <v>0.564120532585844</v>
      </c>
      <c r="Z60" s="3"/>
      <c r="AA60" s="5"/>
      <c r="AB60" s="5"/>
      <c r="AC60" s="5"/>
      <c r="AF60" s="5"/>
      <c r="AG60" s="5"/>
      <c r="AJ60" s="5"/>
    </row>
    <row r="61" s="4" customFormat="true" ht="15" hidden="false" customHeight="false" outlineLevel="0" collapsed="false">
      <c r="A61" s="3"/>
      <c r="B61" s="3" t="s">
        <v>30</v>
      </c>
      <c r="C61" s="3" t="n">
        <f aca="false">2*C59*C60/(C59+C60)</f>
        <v>0.758980996721312</v>
      </c>
      <c r="D61" s="3" t="n">
        <v>0.744081172491545</v>
      </c>
      <c r="E61" s="3" t="n">
        <v>0.750280793710221</v>
      </c>
      <c r="F61" s="3" t="n">
        <v>0.753276792598304</v>
      </c>
      <c r="G61" s="3" t="n">
        <v>0.741327300150829</v>
      </c>
      <c r="H61" s="3" t="n">
        <v>0.748028539241457</v>
      </c>
      <c r="I61" s="3" t="n">
        <v>0.787639238232124</v>
      </c>
      <c r="J61" s="3" t="n">
        <v>0.797675263349074</v>
      </c>
      <c r="K61" s="3" t="n">
        <v>0.788950276243093</v>
      </c>
      <c r="L61" s="3"/>
      <c r="M61" s="3" t="n">
        <v>0.757773512476008</v>
      </c>
      <c r="N61" s="3" t="n">
        <v>0.759040730871716</v>
      </c>
      <c r="O61" s="3" t="n">
        <v>0.762461059190031</v>
      </c>
      <c r="P61" s="3" t="n">
        <v>0.743950039032006</v>
      </c>
      <c r="Q61" s="3" t="n">
        <v>0.733727810650887</v>
      </c>
      <c r="R61" s="3" t="n">
        <v>0.802735781137509</v>
      </c>
      <c r="S61" s="3" t="n">
        <v>0.798375184638109</v>
      </c>
      <c r="T61" s="3" t="n">
        <v>0.683361629881155</v>
      </c>
      <c r="U61" s="3"/>
      <c r="V61" s="3"/>
      <c r="W61" s="3"/>
      <c r="X61" s="3"/>
      <c r="Y61" s="3"/>
      <c r="Z61" s="1"/>
      <c r="AA61" s="3"/>
      <c r="AB61" s="3"/>
      <c r="AC61" s="3"/>
      <c r="AE61" s="3"/>
      <c r="AF61" s="3"/>
      <c r="AG61" s="3"/>
      <c r="AI61" s="2"/>
      <c r="AJ61" s="3"/>
    </row>
    <row r="62" customFormat="false" ht="15" hidden="false" customHeight="false" outlineLevel="0" collapsed="false">
      <c r="A62" s="1" t="s">
        <v>50</v>
      </c>
      <c r="B62" s="1" t="s">
        <v>28</v>
      </c>
      <c r="C62" s="1" t="n">
        <v>0.4606</v>
      </c>
      <c r="D62" s="1" t="n">
        <v>0.477815699658703</v>
      </c>
      <c r="E62" s="1" t="n">
        <v>0.453889334402566</v>
      </c>
      <c r="F62" s="1" t="n">
        <v>0.535885167464115</v>
      </c>
      <c r="G62" s="1" t="n">
        <v>0.479695431472081</v>
      </c>
      <c r="H62" s="1" t="n">
        <v>0.461475409836066</v>
      </c>
      <c r="I62" s="1" t="n">
        <v>0.541916167664671</v>
      </c>
      <c r="J62" s="1" t="n">
        <v>0.538998835855646</v>
      </c>
      <c r="K62" s="1" t="n">
        <v>0.568106312292358</v>
      </c>
      <c r="M62" s="5" t="n">
        <v>0.479026845637584</v>
      </c>
      <c r="N62" s="1" t="n">
        <v>0.477572559366754</v>
      </c>
      <c r="O62" s="1" t="n">
        <v>0.575989782886334</v>
      </c>
      <c r="P62" s="1" t="n">
        <v>0.475903614457831</v>
      </c>
      <c r="Q62" s="1" t="n">
        <v>0.477335800185014</v>
      </c>
      <c r="R62" s="1" t="n">
        <v>0.577136514983351</v>
      </c>
      <c r="S62" s="1" t="n">
        <v>0.534482758620689</v>
      </c>
      <c r="T62" s="1" t="n">
        <v>0.559610705596107</v>
      </c>
      <c r="AA62" s="5"/>
      <c r="AB62" s="5"/>
      <c r="AC62" s="5"/>
      <c r="AF62" s="5"/>
      <c r="AG62" s="5"/>
      <c r="AJ62" s="5"/>
    </row>
    <row r="63" customFormat="false" ht="15" hidden="false" customHeight="false" outlineLevel="0" collapsed="false">
      <c r="B63" s="1" t="s">
        <v>29</v>
      </c>
      <c r="C63" s="1" t="n">
        <v>0.4067</v>
      </c>
      <c r="D63" s="1" t="n">
        <v>0.43921568627451</v>
      </c>
      <c r="E63" s="1" t="n">
        <v>0.443921568627451</v>
      </c>
      <c r="F63" s="1" t="n">
        <v>0.351372549019608</v>
      </c>
      <c r="G63" s="1" t="n">
        <v>0.444705882352941</v>
      </c>
      <c r="H63" s="1" t="n">
        <v>0.44156862745098</v>
      </c>
      <c r="I63" s="1" t="n">
        <v>0.423887587822014</v>
      </c>
      <c r="J63" s="1" t="n">
        <v>0.361436377829821</v>
      </c>
      <c r="K63" s="1" t="n">
        <v>0.400468384074941</v>
      </c>
      <c r="M63" s="5" t="n">
        <v>0.447843137254902</v>
      </c>
      <c r="N63" s="1" t="n">
        <v>0.423887587822014</v>
      </c>
      <c r="O63" s="1" t="n">
        <v>0.352068696330991</v>
      </c>
      <c r="P63" s="1" t="n">
        <v>0.433725490196078</v>
      </c>
      <c r="Q63" s="1" t="n">
        <v>0.404705882352941</v>
      </c>
      <c r="R63" s="1" t="n">
        <v>0.405932864949258</v>
      </c>
      <c r="S63" s="1" t="n">
        <v>0.362997658079625</v>
      </c>
      <c r="T63" s="1" t="n">
        <v>0.359094457455113</v>
      </c>
      <c r="Z63" s="3"/>
      <c r="AA63" s="5"/>
      <c r="AB63" s="5"/>
      <c r="AC63" s="5"/>
      <c r="AF63" s="5"/>
      <c r="AG63" s="5"/>
      <c r="AJ63" s="5"/>
    </row>
    <row r="64" s="4" customFormat="true" ht="15" hidden="false" customHeight="false" outlineLevel="0" collapsed="false">
      <c r="A64" s="3"/>
      <c r="B64" s="3" t="s">
        <v>30</v>
      </c>
      <c r="C64" s="3" t="n">
        <f aca="false">2*C62*C63/(C62+C63)</f>
        <v>0.431975141242938</v>
      </c>
      <c r="D64" s="3" t="n">
        <v>0.457703310175725</v>
      </c>
      <c r="E64" s="3" t="n">
        <v>0.448850118953212</v>
      </c>
      <c r="F64" s="3" t="n">
        <v>0.424443391757461</v>
      </c>
      <c r="G64" s="3" t="n">
        <v>0.461538461538461</v>
      </c>
      <c r="H64" s="3" t="n">
        <v>0.451302605210421</v>
      </c>
      <c r="I64" s="3" t="n">
        <v>0.47568988173456</v>
      </c>
      <c r="J64" s="3" t="n">
        <v>0.432710280373832</v>
      </c>
      <c r="K64" s="3" t="n">
        <v>0.469780219780219</v>
      </c>
      <c r="L64" s="3"/>
      <c r="M64" s="3" t="n">
        <v>0.462910417511147</v>
      </c>
      <c r="N64" s="3" t="n">
        <v>0.449131513647642</v>
      </c>
      <c r="O64" s="3" t="n">
        <v>0.437015503875969</v>
      </c>
      <c r="P64" s="3" t="n">
        <v>0.453836684448091</v>
      </c>
      <c r="Q64" s="3" t="n">
        <v>0.438030560271647</v>
      </c>
      <c r="R64" s="3" t="n">
        <v>0.476626947754353</v>
      </c>
      <c r="S64" s="3" t="n">
        <v>0.432357043235704</v>
      </c>
      <c r="T64" s="3" t="n">
        <v>0.437470280551593</v>
      </c>
      <c r="U64" s="3"/>
      <c r="V64" s="3"/>
      <c r="W64" s="3"/>
      <c r="X64" s="3"/>
      <c r="Y64" s="3"/>
      <c r="Z64" s="1"/>
      <c r="AA64" s="3"/>
      <c r="AB64" s="3"/>
      <c r="AC64" s="3"/>
      <c r="AE64" s="3"/>
      <c r="AF64" s="3"/>
      <c r="AG64" s="3"/>
      <c r="AI64" s="2"/>
      <c r="AJ64" s="3"/>
    </row>
    <row r="65" customFormat="false" ht="15" hidden="false" customHeight="false" outlineLevel="0" collapsed="false">
      <c r="A65" s="1" t="s">
        <v>51</v>
      </c>
      <c r="B65" s="1" t="s">
        <v>28</v>
      </c>
      <c r="C65" s="1" t="n">
        <v>0.7048</v>
      </c>
      <c r="D65" s="1" t="n">
        <v>0.590861889927311</v>
      </c>
      <c r="E65" s="1" t="n">
        <v>0.578059071729958</v>
      </c>
      <c r="F65" s="1" t="n">
        <v>0.653424657534247</v>
      </c>
      <c r="G65" s="1" t="n">
        <v>0.589155370177267</v>
      </c>
      <c r="H65" s="1" t="n">
        <v>0.597510373443983</v>
      </c>
      <c r="I65" s="1" t="n">
        <v>0.677807486631016</v>
      </c>
      <c r="J65" s="1" t="n">
        <v>0.670807453416149</v>
      </c>
      <c r="K65" s="1" t="n">
        <v>0.69432918395574</v>
      </c>
      <c r="M65" s="1" t="n">
        <v>0.604898828541001</v>
      </c>
      <c r="N65" s="1" t="n">
        <v>0.615635179153094</v>
      </c>
      <c r="O65" s="1" t="n">
        <v>0.687413554633471</v>
      </c>
      <c r="P65" s="1" t="n">
        <v>0.596825396825396</v>
      </c>
      <c r="Q65" s="1" t="n">
        <v>0.618681318681319</v>
      </c>
      <c r="R65" s="1" t="n">
        <v>0.677248677248677</v>
      </c>
      <c r="S65" s="1" t="n">
        <v>0.689564068692206</v>
      </c>
      <c r="T65" s="1" t="n">
        <v>0.728358208955224</v>
      </c>
      <c r="AA65" s="5"/>
      <c r="AC65" s="5"/>
      <c r="AF65" s="5"/>
      <c r="AG65" s="5"/>
      <c r="AJ65" s="5"/>
    </row>
    <row r="66" customFormat="false" ht="15" hidden="false" customHeight="false" outlineLevel="0" collapsed="false">
      <c r="B66" s="1" t="s">
        <v>29</v>
      </c>
      <c r="C66" s="1" t="n">
        <v>0.5005</v>
      </c>
      <c r="D66" s="1" t="n">
        <v>0.557843137254902</v>
      </c>
      <c r="E66" s="1" t="n">
        <v>0.537254901960784</v>
      </c>
      <c r="F66" s="1" t="n">
        <v>0.467647058823529</v>
      </c>
      <c r="G66" s="1" t="n">
        <v>0.553921568627451</v>
      </c>
      <c r="H66" s="1" t="n">
        <v>0.564705882352941</v>
      </c>
      <c r="I66" s="1" t="n">
        <v>0.496571988246817</v>
      </c>
      <c r="J66" s="1" t="n">
        <v>0.528893241919687</v>
      </c>
      <c r="K66" s="1" t="n">
        <v>0.491674828599412</v>
      </c>
      <c r="M66" s="5" t="n">
        <v>0.556862745098039</v>
      </c>
      <c r="N66" s="1" t="n">
        <v>0.555337904015671</v>
      </c>
      <c r="O66" s="1" t="n">
        <v>0.486777668952007</v>
      </c>
      <c r="P66" s="1" t="n">
        <v>0.552941176470588</v>
      </c>
      <c r="Q66" s="1" t="n">
        <v>0.551960784313726</v>
      </c>
      <c r="R66" s="1" t="n">
        <v>0.501469147894221</v>
      </c>
      <c r="S66" s="1" t="n">
        <v>0.51126346718903</v>
      </c>
      <c r="T66" s="1" t="n">
        <v>0.47796278158668</v>
      </c>
      <c r="Z66" s="3"/>
      <c r="AA66" s="5"/>
      <c r="AB66" s="5"/>
      <c r="AC66" s="5"/>
      <c r="AF66" s="5"/>
      <c r="AG66" s="5"/>
      <c r="AJ66" s="5"/>
    </row>
    <row r="67" s="4" customFormat="true" ht="15" hidden="false" customHeight="false" outlineLevel="0" collapsed="false">
      <c r="A67" s="3"/>
      <c r="B67" s="3" t="s">
        <v>30</v>
      </c>
      <c r="C67" s="3" t="n">
        <f aca="false">2*C65*C66/(C65+C66)</f>
        <v>0.585335435161371</v>
      </c>
      <c r="D67" s="3" t="n">
        <v>0.573877962682804</v>
      </c>
      <c r="E67" s="3" t="n">
        <v>0.556910569105691</v>
      </c>
      <c r="F67" s="3" t="n">
        <v>0.545142857142857</v>
      </c>
      <c r="G67" s="3" t="n">
        <v>0.57099545224861</v>
      </c>
      <c r="H67" s="3" t="n">
        <v>0.580645161290323</v>
      </c>
      <c r="I67" s="3" t="n">
        <v>0.57320520067835</v>
      </c>
      <c r="J67" s="3" t="n">
        <v>0.591456736035049</v>
      </c>
      <c r="K67" s="3" t="n">
        <v>0.575688073394495</v>
      </c>
      <c r="L67" s="3"/>
      <c r="M67" s="3" t="n">
        <v>0.579887697805003</v>
      </c>
      <c r="N67" s="3" t="n">
        <v>0.583934088568486</v>
      </c>
      <c r="O67" s="3" t="n">
        <v>0.569954128440367</v>
      </c>
      <c r="P67" s="3" t="n">
        <v>0.574045801526717</v>
      </c>
      <c r="Q67" s="3" t="n">
        <v>0.583419689119171</v>
      </c>
      <c r="R67" s="3" t="n">
        <v>0.576252110298255</v>
      </c>
      <c r="S67" s="3" t="n">
        <v>0.587176602924634</v>
      </c>
      <c r="T67" s="3" t="n">
        <v>0.577173270254287</v>
      </c>
      <c r="U67" s="3"/>
      <c r="V67" s="3"/>
      <c r="W67" s="3"/>
      <c r="X67" s="3"/>
      <c r="Y67" s="3"/>
      <c r="Z67" s="1"/>
      <c r="AA67" s="3"/>
      <c r="AB67" s="3"/>
      <c r="AC67" s="3"/>
      <c r="AE67" s="3"/>
      <c r="AF67" s="3"/>
      <c r="AG67" s="3"/>
      <c r="AI67" s="2"/>
      <c r="AJ67" s="3"/>
    </row>
    <row r="68" customFormat="false" ht="15" hidden="false" customHeight="false" outlineLevel="0" collapsed="false">
      <c r="A68" s="1" t="s">
        <v>52</v>
      </c>
      <c r="B68" s="1" t="s">
        <v>28</v>
      </c>
      <c r="C68" s="1" t="n">
        <v>0.4978</v>
      </c>
      <c r="D68" s="1" t="n">
        <v>0.397089397089397</v>
      </c>
      <c r="E68" s="1" t="n">
        <v>0.373795761078998</v>
      </c>
      <c r="F68" s="1" t="n">
        <v>0.413502109704641</v>
      </c>
      <c r="G68" s="1" t="n">
        <v>0.419287211740041</v>
      </c>
      <c r="H68" s="1" t="n">
        <v>0.418410041841004</v>
      </c>
      <c r="I68" s="1" t="n">
        <v>0.489399293286219</v>
      </c>
      <c r="J68" s="1" t="n">
        <v>0.445762711864407</v>
      </c>
      <c r="K68" s="1" t="n">
        <v>0.453154875717017</v>
      </c>
      <c r="M68" s="5" t="n">
        <v>0.417302798982188</v>
      </c>
      <c r="N68" s="1" t="n">
        <v>0.390086206896551</v>
      </c>
      <c r="O68" s="1" t="n">
        <v>0.416135881104034</v>
      </c>
      <c r="P68" s="1" t="n">
        <v>0.412037037037037</v>
      </c>
      <c r="Q68" s="1" t="n">
        <v>0.414686825053996</v>
      </c>
      <c r="R68" s="1" t="n">
        <v>0.469964664310954</v>
      </c>
      <c r="S68" s="1" t="n">
        <v>0.499051233396584</v>
      </c>
      <c r="T68" s="1" t="n">
        <v>0.528248587570621</v>
      </c>
      <c r="AA68" s="5"/>
      <c r="AB68" s="5"/>
      <c r="AC68" s="5"/>
      <c r="AF68" s="5"/>
      <c r="AG68" s="5"/>
      <c r="AJ68" s="5"/>
    </row>
    <row r="69" customFormat="false" ht="15" hidden="false" customHeight="false" outlineLevel="0" collapsed="false">
      <c r="B69" s="1" t="s">
        <v>29</v>
      </c>
      <c r="C69" s="1" t="n">
        <v>0.316</v>
      </c>
      <c r="D69" s="1" t="n">
        <v>0.177015755329008</v>
      </c>
      <c r="E69" s="1" t="n">
        <v>0.179796107506951</v>
      </c>
      <c r="F69" s="1" t="n">
        <v>0.181649675625579</v>
      </c>
      <c r="G69" s="1" t="n">
        <v>0.185356811862835</v>
      </c>
      <c r="H69" s="1" t="n">
        <v>0.185356811862836</v>
      </c>
      <c r="I69" s="1" t="n">
        <v>0.256719184430028</v>
      </c>
      <c r="J69" s="1" t="n">
        <v>0.243744207599629</v>
      </c>
      <c r="K69" s="1" t="n">
        <v>0.21964782205746</v>
      </c>
      <c r="M69" s="5" t="n">
        <v>0.151992585727526</v>
      </c>
      <c r="N69" s="1" t="n">
        <v>0.167747914735866</v>
      </c>
      <c r="O69" s="1" t="n">
        <v>0.181649675625579</v>
      </c>
      <c r="P69" s="1" t="n">
        <v>0.164967562557924</v>
      </c>
      <c r="Q69" s="1" t="n">
        <v>0.177942539388323</v>
      </c>
      <c r="R69" s="1" t="n">
        <v>0.246524559777571</v>
      </c>
      <c r="S69" s="1" t="n">
        <v>0.243744207599629</v>
      </c>
      <c r="T69" s="1" t="n">
        <v>0.173308619091752</v>
      </c>
      <c r="Z69" s="3"/>
      <c r="AA69" s="5"/>
      <c r="AB69" s="5"/>
      <c r="AC69" s="5"/>
      <c r="AF69" s="5"/>
      <c r="AG69" s="5"/>
      <c r="AJ69" s="5"/>
    </row>
    <row r="70" s="4" customFormat="true" ht="15" hidden="false" customHeight="false" outlineLevel="0" collapsed="false">
      <c r="A70" s="3"/>
      <c r="B70" s="3" t="s">
        <v>30</v>
      </c>
      <c r="C70" s="3" t="n">
        <f aca="false">2*C68*C69/(C68+C69)</f>
        <v>0.386593266158761</v>
      </c>
      <c r="D70" s="3" t="n">
        <v>0.244871794871795</v>
      </c>
      <c r="E70" s="3" t="n">
        <v>0.242803504380476</v>
      </c>
      <c r="F70" s="3" t="n">
        <v>0.252414681262073</v>
      </c>
      <c r="G70" s="1" t="n">
        <v>0.257069408740359</v>
      </c>
      <c r="H70" s="3" t="n">
        <v>0.256904303147078</v>
      </c>
      <c r="I70" s="3" t="n">
        <v>0.33677811550152</v>
      </c>
      <c r="J70" s="3" t="n">
        <v>0.315158777711204</v>
      </c>
      <c r="K70" s="3" t="n">
        <v>0.295880149812734</v>
      </c>
      <c r="L70" s="3"/>
      <c r="M70" s="3" t="n">
        <v>0.222826086956522</v>
      </c>
      <c r="N70" s="3" t="n">
        <v>0.234607906675307</v>
      </c>
      <c r="O70" s="3" t="n">
        <v>0.252903225806451</v>
      </c>
      <c r="P70" s="3" t="n">
        <v>0.235605559232296</v>
      </c>
      <c r="Q70" s="3" t="n">
        <v>0.249027237354086</v>
      </c>
      <c r="R70" s="3" t="n">
        <v>0.323404255319148</v>
      </c>
      <c r="S70" s="3" t="n">
        <v>0.327521793275217</v>
      </c>
      <c r="T70" s="3" t="n">
        <v>0.260990928122819</v>
      </c>
      <c r="U70" s="3"/>
      <c r="V70" s="3"/>
      <c r="W70" s="3"/>
      <c r="X70" s="3"/>
      <c r="Y70" s="3"/>
      <c r="Z70" s="1"/>
      <c r="AA70" s="3"/>
      <c r="AB70" s="3"/>
      <c r="AC70" s="3"/>
      <c r="AE70" s="3"/>
      <c r="AF70" s="3"/>
      <c r="AG70" s="3"/>
      <c r="AI70" s="2"/>
      <c r="AJ70" s="3"/>
    </row>
    <row r="71" customFormat="false" ht="15" hidden="false" customHeight="false" outlineLevel="0" collapsed="false">
      <c r="A71" s="1" t="s">
        <v>53</v>
      </c>
      <c r="B71" s="1" t="s">
        <v>28</v>
      </c>
      <c r="C71" s="1" t="n">
        <v>0.5238</v>
      </c>
      <c r="D71" s="1" t="n">
        <v>0.488452655889146</v>
      </c>
      <c r="E71" s="1" t="n">
        <v>0.470449172576832</v>
      </c>
      <c r="F71" s="1" t="n">
        <v>0.61472602739726</v>
      </c>
      <c r="G71" s="1" t="n">
        <v>0.481395348837209</v>
      </c>
      <c r="H71" s="1" t="n">
        <v>0.50185873605948</v>
      </c>
      <c r="I71" s="1" t="n">
        <v>0.564066852367688</v>
      </c>
      <c r="J71" s="1" t="n">
        <v>0.580786026200873</v>
      </c>
      <c r="K71" s="1" t="n">
        <v>0.604037267080745</v>
      </c>
      <c r="M71" s="5" t="n">
        <v>0.522756827048114</v>
      </c>
      <c r="N71" s="1" t="n">
        <v>0.506544502617801</v>
      </c>
      <c r="O71" s="1" t="n">
        <v>0.674556213017751</v>
      </c>
      <c r="P71" s="1" t="n">
        <v>0.525469168900804</v>
      </c>
      <c r="Q71" s="1" t="n">
        <v>0.514511873350924</v>
      </c>
      <c r="R71" s="1" t="n">
        <v>0.605304212168486</v>
      </c>
      <c r="S71" s="1" t="n">
        <v>0.6256</v>
      </c>
      <c r="T71" s="1" t="n">
        <v>0.671985815602837</v>
      </c>
      <c r="AA71" s="5"/>
      <c r="AB71" s="5"/>
      <c r="AC71" s="5"/>
      <c r="AF71" s="5"/>
      <c r="AG71" s="5"/>
      <c r="AJ71" s="5"/>
    </row>
    <row r="72" customFormat="false" ht="15" hidden="false" customHeight="false" outlineLevel="0" collapsed="false">
      <c r="B72" s="1" t="s">
        <v>29</v>
      </c>
      <c r="C72" s="1" t="n">
        <v>0.4809</v>
      </c>
      <c r="D72" s="1" t="n">
        <v>0.393854748603352</v>
      </c>
      <c r="E72" s="1" t="n">
        <v>0.370577281191806</v>
      </c>
      <c r="F72" s="1" t="n">
        <v>0.334264432029795</v>
      </c>
      <c r="G72" s="1" t="n">
        <v>0.385474860335195</v>
      </c>
      <c r="H72" s="1" t="n">
        <v>0.377094972067039</v>
      </c>
      <c r="I72" s="1" t="n">
        <v>0.376744186046512</v>
      </c>
      <c r="J72" s="1" t="n">
        <v>0.371162790697674</v>
      </c>
      <c r="K72" s="1" t="n">
        <v>0.361860465116279</v>
      </c>
      <c r="M72" s="5" t="n">
        <v>0.374301675977654</v>
      </c>
      <c r="N72" s="1" t="n">
        <v>0.36</v>
      </c>
      <c r="O72" s="1" t="n">
        <v>0.31813953488372</v>
      </c>
      <c r="P72" s="1" t="n">
        <v>0.364990689013035</v>
      </c>
      <c r="Q72" s="1" t="n">
        <v>0.363128491620112</v>
      </c>
      <c r="R72" s="1" t="n">
        <v>0.360930232558139</v>
      </c>
      <c r="S72" s="1" t="n">
        <v>0.363720930232558</v>
      </c>
      <c r="T72" s="1" t="n">
        <v>0.352558139534884</v>
      </c>
      <c r="Z72" s="3"/>
      <c r="AA72" s="5"/>
      <c r="AB72" s="5"/>
      <c r="AC72" s="5"/>
      <c r="AF72" s="5"/>
      <c r="AG72" s="5"/>
      <c r="AJ72" s="5"/>
    </row>
    <row r="73" s="4" customFormat="true" ht="15" hidden="false" customHeight="false" outlineLevel="0" collapsed="false">
      <c r="A73" s="3"/>
      <c r="B73" s="3" t="s">
        <v>30</v>
      </c>
      <c r="C73" s="3" t="n">
        <f aca="false">2*C71*C72/(C71+C72)</f>
        <v>0.501434099731263</v>
      </c>
      <c r="D73" s="3" t="n">
        <v>0.436082474226804</v>
      </c>
      <c r="E73" s="3" t="n">
        <v>0.414583333333333</v>
      </c>
      <c r="F73" s="3" t="n">
        <v>0.433051869722557</v>
      </c>
      <c r="G73" s="1" t="n">
        <v>0.42812823164426</v>
      </c>
      <c r="H73" s="3" t="n">
        <v>0.430622009569378</v>
      </c>
      <c r="I73" s="3" t="n">
        <v>0.45175683212493</v>
      </c>
      <c r="J73" s="3" t="n">
        <v>0.452894438138479</v>
      </c>
      <c r="K73" s="3" t="n">
        <v>0.452588714368819</v>
      </c>
      <c r="L73" s="3"/>
      <c r="M73" s="3" t="n">
        <v>0.436245252306023</v>
      </c>
      <c r="N73" s="3" t="n">
        <v>0.420880913539967</v>
      </c>
      <c r="O73" s="3" t="n">
        <v>0.43236409608091</v>
      </c>
      <c r="P73" s="3" t="n">
        <v>0.43076923076923</v>
      </c>
      <c r="Q73" s="3" t="n">
        <v>0.425764192139738</v>
      </c>
      <c r="R73" s="3" t="n">
        <v>0.452214452214452</v>
      </c>
      <c r="S73" s="3" t="n">
        <v>0.46</v>
      </c>
      <c r="T73" s="3" t="n">
        <v>0.462477120195241</v>
      </c>
      <c r="U73" s="3"/>
      <c r="V73" s="3"/>
      <c r="W73" s="3"/>
      <c r="X73" s="3"/>
      <c r="Y73" s="3"/>
      <c r="Z73" s="1"/>
      <c r="AA73" s="3"/>
      <c r="AB73" s="3"/>
      <c r="AC73" s="3"/>
      <c r="AE73" s="3"/>
      <c r="AF73" s="3"/>
      <c r="AG73" s="3"/>
      <c r="AI73" s="2"/>
      <c r="AJ73" s="3"/>
    </row>
    <row r="74" customFormat="false" ht="15" hidden="false" customHeight="false" outlineLevel="0" collapsed="false">
      <c r="A74" s="1" t="s">
        <v>54</v>
      </c>
      <c r="B74" s="1" t="s">
        <v>28</v>
      </c>
      <c r="C74" s="1" t="n">
        <v>0.7944</v>
      </c>
      <c r="D74" s="1" t="n">
        <v>0.502654867256637</v>
      </c>
      <c r="E74" s="1" t="n">
        <v>0.502636203866432</v>
      </c>
      <c r="F74" s="1" t="n">
        <v>0.517560073937153</v>
      </c>
      <c r="G74" s="1" t="n">
        <v>0.523277467411545</v>
      </c>
      <c r="H74" s="1" t="n">
        <v>0.530956848030019</v>
      </c>
      <c r="I74" s="1" t="n">
        <v>0.56036036036036</v>
      </c>
      <c r="J74" s="1" t="n">
        <v>0.536764705882353</v>
      </c>
      <c r="K74" s="1" t="n">
        <v>0.550724637681159</v>
      </c>
      <c r="M74" s="5" t="n">
        <v>0.553606237816764</v>
      </c>
      <c r="N74" s="1" t="n">
        <v>0.547758284600389</v>
      </c>
      <c r="O74" s="1" t="n">
        <v>0.56</v>
      </c>
      <c r="P74" s="1" t="n">
        <v>0.547406082289803</v>
      </c>
      <c r="Q74" s="1" t="n">
        <v>0.547024952015355</v>
      </c>
      <c r="R74" s="1" t="n">
        <v>0.549371633752244</v>
      </c>
      <c r="S74" s="1" t="n">
        <v>0.54627949183303</v>
      </c>
      <c r="T74" s="1" t="n">
        <v>0.545454545454545</v>
      </c>
      <c r="AA74" s="5"/>
      <c r="AB74" s="5"/>
      <c r="AC74" s="5"/>
      <c r="AF74" s="5"/>
      <c r="AG74" s="5"/>
      <c r="AJ74" s="5"/>
    </row>
    <row r="75" customFormat="false" ht="15" hidden="false" customHeight="false" outlineLevel="0" collapsed="false">
      <c r="B75" s="1" t="s">
        <v>29</v>
      </c>
      <c r="C75" s="1" t="n">
        <v>0.268</v>
      </c>
      <c r="D75" s="1" t="n">
        <v>0.386394557823129</v>
      </c>
      <c r="E75" s="1" t="n">
        <v>0.389115646258503</v>
      </c>
      <c r="F75" s="1" t="n">
        <v>0.380952380952381</v>
      </c>
      <c r="G75" s="1" t="n">
        <v>0.382312925170068</v>
      </c>
      <c r="H75" s="1" t="n">
        <v>0.385034013605442</v>
      </c>
      <c r="I75" s="1" t="n">
        <v>0.42312925170068</v>
      </c>
      <c r="J75" s="1" t="n">
        <v>0.397278911564626</v>
      </c>
      <c r="K75" s="1" t="n">
        <v>0.41360544217687</v>
      </c>
      <c r="M75" s="5" t="n">
        <v>0.386394557823129</v>
      </c>
      <c r="N75" s="1" t="n">
        <v>0.382312925170068</v>
      </c>
      <c r="O75" s="1" t="n">
        <v>0.4</v>
      </c>
      <c r="P75" s="1" t="n">
        <v>0.416326530612244</v>
      </c>
      <c r="Q75" s="1" t="n">
        <v>0.387755102040816</v>
      </c>
      <c r="R75" s="1" t="n">
        <v>0.416326530612244</v>
      </c>
      <c r="S75" s="1" t="n">
        <v>0.409523809523809</v>
      </c>
      <c r="T75" s="1" t="n">
        <v>0.4</v>
      </c>
      <c r="Z75" s="3"/>
      <c r="AA75" s="5"/>
      <c r="AB75" s="5"/>
      <c r="AC75" s="5"/>
      <c r="AF75" s="5"/>
      <c r="AG75" s="5"/>
      <c r="AJ75" s="5"/>
    </row>
    <row r="76" s="4" customFormat="true" ht="15" hidden="false" customHeight="false" outlineLevel="0" collapsed="false">
      <c r="A76" s="3"/>
      <c r="B76" s="3" t="s">
        <v>30</v>
      </c>
      <c r="C76" s="3" t="n">
        <f aca="false">2*C74*C75/(C74+C75)</f>
        <v>0.400789156626506</v>
      </c>
      <c r="D76" s="3" t="n">
        <v>0.436923076923077</v>
      </c>
      <c r="E76" s="3" t="n">
        <v>0.438650306748466</v>
      </c>
      <c r="F76" s="3" t="n">
        <v>0.438871473354232</v>
      </c>
      <c r="G76" s="3" t="n">
        <v>0.441823899371069</v>
      </c>
      <c r="H76" s="3" t="n">
        <v>0.446372239747634</v>
      </c>
      <c r="I76" s="3" t="n">
        <v>0.482170542635659</v>
      </c>
      <c r="J76" s="3" t="n">
        <v>0.456606724003127</v>
      </c>
      <c r="K76" s="3" t="n">
        <v>0.472416472416472</v>
      </c>
      <c r="L76" s="3"/>
      <c r="M76" s="3" t="n">
        <v>0.455128205128205</v>
      </c>
      <c r="N76" s="3" t="n">
        <v>0.450320512820512</v>
      </c>
      <c r="O76" s="3" t="n">
        <v>0.466666666666666</v>
      </c>
      <c r="P76" s="3" t="n">
        <v>0.472952086553323</v>
      </c>
      <c r="Q76" s="3" t="n">
        <v>0.453821656050955</v>
      </c>
      <c r="R76" s="3" t="n">
        <v>0.473684210526315</v>
      </c>
      <c r="S76" s="3" t="n">
        <v>0.468118195956454</v>
      </c>
      <c r="T76" s="3" t="n">
        <v>0.461538461538462</v>
      </c>
      <c r="U76" s="3"/>
      <c r="V76" s="3"/>
      <c r="W76" s="3"/>
      <c r="X76" s="3"/>
      <c r="Y76" s="3"/>
      <c r="Z76" s="1"/>
      <c r="AA76" s="3"/>
      <c r="AB76" s="3"/>
      <c r="AC76" s="3"/>
      <c r="AE76" s="3"/>
      <c r="AF76" s="3"/>
      <c r="AG76" s="3"/>
      <c r="AI76" s="2"/>
      <c r="AJ76" s="3"/>
    </row>
    <row r="77" customFormat="false" ht="15" hidden="false" customHeight="false" outlineLevel="0" collapsed="false">
      <c r="A77" s="1" t="s">
        <v>55</v>
      </c>
      <c r="B77" s="1" t="s">
        <v>28</v>
      </c>
      <c r="C77" s="1" t="n">
        <v>0.6425</v>
      </c>
      <c r="D77" s="1" t="n">
        <v>0.386699507389163</v>
      </c>
      <c r="E77" s="1" t="n">
        <v>0.378181818181818</v>
      </c>
      <c r="F77" s="1" t="n">
        <v>0.44311377245509</v>
      </c>
      <c r="G77" s="1" t="n">
        <v>0.381366459627329</v>
      </c>
      <c r="H77" s="1" t="n">
        <v>0.378181818181818</v>
      </c>
      <c r="I77" s="1" t="n">
        <v>0.530909090909091</v>
      </c>
      <c r="J77" s="1" t="n">
        <v>0.517667844522968</v>
      </c>
      <c r="K77" s="1" t="n">
        <v>0.511784511784511</v>
      </c>
      <c r="M77" s="5" t="n">
        <v>0.448840381991815</v>
      </c>
      <c r="N77" s="1" t="n">
        <v>0.442928039702233</v>
      </c>
      <c r="O77" s="1" t="n">
        <v>0.530241935483871</v>
      </c>
      <c r="P77" s="1" t="n">
        <v>0.425240054869684</v>
      </c>
      <c r="Q77" s="1" t="n">
        <v>0.393782383419689</v>
      </c>
      <c r="R77" s="1" t="n">
        <v>0.558375634517766</v>
      </c>
      <c r="S77" s="1" t="n">
        <v>0.558659217877094</v>
      </c>
      <c r="T77" s="1" t="n">
        <v>0.571865443425077</v>
      </c>
      <c r="AA77" s="5"/>
      <c r="AB77" s="5"/>
      <c r="AC77" s="5"/>
      <c r="AF77" s="5"/>
      <c r="AG77" s="5"/>
      <c r="AJ77" s="5"/>
    </row>
    <row r="78" customFormat="false" ht="15" hidden="false" customHeight="false" outlineLevel="0" collapsed="false">
      <c r="B78" s="1" t="s">
        <v>29</v>
      </c>
      <c r="C78" s="1" t="n">
        <v>0.2793</v>
      </c>
      <c r="D78" s="1" t="n">
        <v>0.353603603603604</v>
      </c>
      <c r="E78" s="1" t="n">
        <v>0.351351351351351</v>
      </c>
      <c r="F78" s="1" t="n">
        <v>0.25</v>
      </c>
      <c r="G78" s="1" t="n">
        <v>0.34572072072072</v>
      </c>
      <c r="H78" s="1" t="n">
        <v>0.351351351351351</v>
      </c>
      <c r="I78" s="1" t="n">
        <v>0.328828828828829</v>
      </c>
      <c r="J78" s="1" t="n">
        <v>0.329954954954955</v>
      </c>
      <c r="K78" s="1" t="n">
        <v>0.342342342342342</v>
      </c>
      <c r="M78" s="5" t="n">
        <v>0.370495495495496</v>
      </c>
      <c r="N78" s="1" t="n">
        <v>0.402027027027027</v>
      </c>
      <c r="O78" s="1" t="n">
        <v>0.296171171171171</v>
      </c>
      <c r="P78" s="1" t="n">
        <v>0.349099099099099</v>
      </c>
      <c r="Q78" s="1" t="n">
        <v>0.256756756756757</v>
      </c>
      <c r="R78" s="1" t="n">
        <v>0.371621621621621</v>
      </c>
      <c r="S78" s="1" t="n">
        <v>0.337837837837837</v>
      </c>
      <c r="T78" s="1" t="n">
        <v>0.210585585585586</v>
      </c>
      <c r="Z78" s="3"/>
      <c r="AA78" s="5"/>
      <c r="AB78" s="5"/>
      <c r="AC78" s="5"/>
      <c r="AF78" s="5"/>
      <c r="AG78" s="5"/>
      <c r="AJ78" s="5"/>
    </row>
    <row r="79" s="4" customFormat="true" ht="15" hidden="false" customHeight="false" outlineLevel="0" collapsed="false">
      <c r="A79" s="3"/>
      <c r="B79" s="3" t="s">
        <v>30</v>
      </c>
      <c r="C79" s="3" t="n">
        <f aca="false">2*C77*C78/(C77+C78)</f>
        <v>0.389347472336732</v>
      </c>
      <c r="D79" s="3" t="n">
        <v>0.369411764705882</v>
      </c>
      <c r="E79" s="3" t="n">
        <v>0.364273204903678</v>
      </c>
      <c r="F79" s="3" t="n">
        <v>0.319654427645788</v>
      </c>
      <c r="G79" s="1" t="n">
        <v>0.362669816893089</v>
      </c>
      <c r="H79" s="3" t="n">
        <v>0.364273204903678</v>
      </c>
      <c r="I79" s="3" t="n">
        <v>0.406119610570236</v>
      </c>
      <c r="J79" s="3" t="n">
        <v>0.40302613480055</v>
      </c>
      <c r="K79" s="3" t="n">
        <v>0.41025641025641</v>
      </c>
      <c r="L79" s="3"/>
      <c r="M79" s="3" t="n">
        <v>0.405922270203578</v>
      </c>
      <c r="N79" s="3" t="n">
        <v>0.421487603305785</v>
      </c>
      <c r="O79" s="3" t="n">
        <v>0.380057803468208</v>
      </c>
      <c r="P79" s="3" t="n">
        <v>0.383426097711812</v>
      </c>
      <c r="Q79" s="3" t="n">
        <v>0.310838445807771</v>
      </c>
      <c r="R79" s="3" t="n">
        <v>0.446247464503042</v>
      </c>
      <c r="S79" s="3" t="n">
        <v>0.421052631578947</v>
      </c>
      <c r="T79" s="3" t="n">
        <v>0.307818930041152</v>
      </c>
      <c r="U79" s="3"/>
      <c r="V79" s="3"/>
      <c r="W79" s="3"/>
      <c r="X79" s="3"/>
      <c r="Y79" s="3"/>
      <c r="Z79" s="1"/>
      <c r="AA79" s="3"/>
      <c r="AB79" s="3"/>
      <c r="AC79" s="3"/>
      <c r="AE79" s="3"/>
      <c r="AF79" s="3"/>
      <c r="AG79" s="3"/>
      <c r="AI79" s="2"/>
      <c r="AJ79" s="3"/>
    </row>
    <row r="80" customFormat="false" ht="15" hidden="false" customHeight="false" outlineLevel="0" collapsed="false">
      <c r="A80" s="1" t="s">
        <v>56</v>
      </c>
      <c r="B80" s="1" t="s">
        <v>28</v>
      </c>
      <c r="C80" s="1" t="n">
        <v>0.9163</v>
      </c>
      <c r="D80" s="1" t="n">
        <v>0.548780487804878</v>
      </c>
      <c r="E80" s="1" t="n">
        <v>0.562745098039216</v>
      </c>
      <c r="F80" s="1" t="n">
        <v>0.587426326129666</v>
      </c>
      <c r="G80" s="1" t="n">
        <v>0.518737672583826</v>
      </c>
      <c r="H80" s="1" t="n">
        <v>0.554054054054054</v>
      </c>
      <c r="I80" s="1" t="n">
        <v>0.598326359832636</v>
      </c>
      <c r="J80" s="1" t="n">
        <v>0.631048387096774</v>
      </c>
      <c r="K80" s="1" t="n">
        <v>0.675115207373271</v>
      </c>
      <c r="M80" s="5" t="n">
        <v>0.532038834951456</v>
      </c>
      <c r="N80" s="1" t="n">
        <v>0.549242424242424</v>
      </c>
      <c r="O80" s="1" t="n">
        <v>0.56997971602434</v>
      </c>
      <c r="P80" s="1" t="n">
        <v>0.541922290388548</v>
      </c>
      <c r="Q80" s="1" t="n">
        <v>0.568329718004338</v>
      </c>
      <c r="R80" s="1" t="n">
        <v>0.656750572082379</v>
      </c>
      <c r="S80" s="1" t="n">
        <v>0.624454148471615</v>
      </c>
      <c r="T80" s="1" t="n">
        <v>0.692546583850932</v>
      </c>
      <c r="AA80" s="5"/>
      <c r="AB80" s="5"/>
      <c r="AC80" s="5"/>
      <c r="AF80" s="5"/>
      <c r="AG80" s="5"/>
      <c r="AJ80" s="5"/>
    </row>
    <row r="81" customFormat="false" ht="15" hidden="false" customHeight="false" outlineLevel="0" collapsed="false">
      <c r="B81" s="1" t="s">
        <v>29</v>
      </c>
      <c r="C81" s="1" t="n">
        <v>0.3845</v>
      </c>
      <c r="D81" s="1" t="n">
        <v>0.499075785582255</v>
      </c>
      <c r="E81" s="1" t="n">
        <v>0.530499075785582</v>
      </c>
      <c r="F81" s="1" t="n">
        <v>0.55268022181146</v>
      </c>
      <c r="G81" s="1" t="n">
        <v>0.486136783733826</v>
      </c>
      <c r="H81" s="1" t="n">
        <v>0.530499075785582</v>
      </c>
      <c r="I81" s="1" t="n">
        <v>0.528650646950093</v>
      </c>
      <c r="J81" s="1" t="n">
        <v>0.578558225508318</v>
      </c>
      <c r="K81" s="1" t="n">
        <v>0.541589648798521</v>
      </c>
      <c r="M81" s="5" t="n">
        <v>0.506469500924214</v>
      </c>
      <c r="N81" s="1" t="n">
        <v>0.536044362292051</v>
      </c>
      <c r="O81" s="1" t="n">
        <v>0.519408502772643</v>
      </c>
      <c r="P81" s="1" t="n">
        <v>0.489833641404805</v>
      </c>
      <c r="Q81" s="1" t="n">
        <v>0.484288354898337</v>
      </c>
      <c r="R81" s="1" t="n">
        <v>0.530499075785582</v>
      </c>
      <c r="S81" s="1" t="n">
        <v>0.528650646950092</v>
      </c>
      <c r="T81" s="1" t="n">
        <v>0.412199630314233</v>
      </c>
      <c r="Z81" s="3"/>
      <c r="AA81" s="5"/>
      <c r="AB81" s="5"/>
      <c r="AC81" s="5"/>
      <c r="AF81" s="5"/>
      <c r="AG81" s="5"/>
      <c r="AJ81" s="5"/>
    </row>
    <row r="82" s="4" customFormat="true" ht="15" hidden="false" customHeight="false" outlineLevel="0" collapsed="false">
      <c r="A82" s="3"/>
      <c r="B82" s="3" t="s">
        <v>30</v>
      </c>
      <c r="C82" s="3" t="n">
        <f aca="false">2*C80*C81/(C80+C81)</f>
        <v>0.541693342558426</v>
      </c>
      <c r="D82" s="3" t="n">
        <v>0.522749273959342</v>
      </c>
      <c r="E82" s="3" t="n">
        <v>0.546146527117031</v>
      </c>
      <c r="F82" s="3" t="n">
        <v>0.56952380952381</v>
      </c>
      <c r="G82" s="3" t="n">
        <v>0.501908396946564</v>
      </c>
      <c r="H82" s="3" t="n">
        <v>0.542020774315392</v>
      </c>
      <c r="I82" s="3" t="n">
        <v>0.561334641805692</v>
      </c>
      <c r="J82" s="3" t="n">
        <v>0.603664416586307</v>
      </c>
      <c r="K82" s="3" t="n">
        <v>0.601025641025641</v>
      </c>
      <c r="L82" s="3"/>
      <c r="M82" s="3" t="n">
        <v>0.518939393939394</v>
      </c>
      <c r="N82" s="3" t="n">
        <v>0.542563143124415</v>
      </c>
      <c r="O82" s="3" t="n">
        <v>0.543520309477756</v>
      </c>
      <c r="P82" s="3" t="n">
        <v>0.514563106796116</v>
      </c>
      <c r="Q82" s="3" t="n">
        <v>0.522954091816367</v>
      </c>
      <c r="R82" s="3" t="n">
        <v>0.586912065439672</v>
      </c>
      <c r="S82" s="3" t="n">
        <v>0.572572572572572</v>
      </c>
      <c r="T82" s="3" t="n">
        <v>0.516801853997683</v>
      </c>
      <c r="U82" s="3"/>
      <c r="V82" s="3"/>
      <c r="W82" s="3"/>
      <c r="X82" s="3"/>
      <c r="Y82" s="3"/>
      <c r="Z82" s="1"/>
      <c r="AA82" s="3"/>
      <c r="AB82" s="3"/>
      <c r="AC82" s="3"/>
      <c r="AE82" s="3"/>
      <c r="AF82" s="3"/>
      <c r="AG82" s="3"/>
      <c r="AI82" s="2"/>
      <c r="AJ82" s="3"/>
    </row>
    <row r="83" customFormat="false" ht="15" hidden="false" customHeight="false" outlineLevel="0" collapsed="false">
      <c r="A83" s="1" t="s">
        <v>57</v>
      </c>
      <c r="B83" s="1" t="s">
        <v>28</v>
      </c>
      <c r="C83" s="1" t="n">
        <v>0.5093</v>
      </c>
      <c r="D83" s="1" t="n">
        <v>0.418604651162791</v>
      </c>
      <c r="E83" s="1" t="n">
        <v>0.43859649122807</v>
      </c>
      <c r="F83" s="1" t="n">
        <v>0.458966565349544</v>
      </c>
      <c r="G83" s="1" t="n">
        <v>0.431077694235588</v>
      </c>
      <c r="H83" s="1" t="n">
        <v>0.427645788336933</v>
      </c>
      <c r="I83" s="1" t="n">
        <v>0.490157480314961</v>
      </c>
      <c r="J83" s="1" t="n">
        <v>0.484076433121019</v>
      </c>
      <c r="K83" s="1" t="n">
        <v>0.519900497512437</v>
      </c>
      <c r="M83" s="5" t="n">
        <v>0.407766990291262</v>
      </c>
      <c r="N83" s="1" t="n">
        <v>0.42548596112311</v>
      </c>
      <c r="O83" s="1" t="n">
        <v>0.460063897763578</v>
      </c>
      <c r="P83" s="1" t="n">
        <v>0.409313725490196</v>
      </c>
      <c r="Q83" s="1" t="n">
        <v>0.409756097560976</v>
      </c>
      <c r="R83" s="1" t="n">
        <v>0.503171247357293</v>
      </c>
      <c r="S83" s="1" t="n">
        <v>0.495850622406639</v>
      </c>
      <c r="T83" s="1" t="n">
        <v>0.587096774193548</v>
      </c>
      <c r="AA83" s="5"/>
      <c r="AB83" s="5"/>
      <c r="AC83" s="5"/>
      <c r="AF83" s="5"/>
      <c r="AG83" s="5"/>
      <c r="AJ83" s="5"/>
    </row>
    <row r="84" customFormat="false" ht="15" hidden="false" customHeight="false" outlineLevel="0" collapsed="false">
      <c r="B84" s="1" t="s">
        <v>29</v>
      </c>
      <c r="C84" s="1" t="n">
        <v>0.2396</v>
      </c>
      <c r="D84" s="1" t="n">
        <v>0.225846925972397</v>
      </c>
      <c r="E84" s="1" t="n">
        <v>0.250941028858218</v>
      </c>
      <c r="F84" s="1" t="n">
        <v>0.189460476787955</v>
      </c>
      <c r="G84" s="1" t="n">
        <v>0.215809284818067</v>
      </c>
      <c r="H84" s="1" t="n">
        <v>0.248431618569636</v>
      </c>
      <c r="I84" s="1" t="n">
        <v>0.312421580928482</v>
      </c>
      <c r="J84" s="1" t="n">
        <v>0.286072772898369</v>
      </c>
      <c r="K84" s="1" t="n">
        <v>0.262233375156838</v>
      </c>
      <c r="M84" s="5" t="n">
        <v>0.210790464240903</v>
      </c>
      <c r="N84" s="1" t="n">
        <v>0.247176913425345</v>
      </c>
      <c r="O84" s="1" t="n">
        <v>0.180677540777917</v>
      </c>
      <c r="P84" s="1" t="n">
        <v>0.209535759096612</v>
      </c>
      <c r="Q84" s="1" t="n">
        <v>0.210790464240903</v>
      </c>
      <c r="R84" s="1" t="n">
        <v>0.298619824341279</v>
      </c>
      <c r="S84" s="1" t="n">
        <v>0.29987452948557</v>
      </c>
      <c r="T84" s="1" t="n">
        <v>0.228356336260979</v>
      </c>
      <c r="Z84" s="3"/>
      <c r="AA84" s="5"/>
      <c r="AB84" s="5"/>
      <c r="AC84" s="5"/>
      <c r="AF84" s="5"/>
      <c r="AG84" s="5"/>
      <c r="AJ84" s="5"/>
    </row>
    <row r="85" s="4" customFormat="true" ht="15" hidden="false" customHeight="false" outlineLevel="0" collapsed="false">
      <c r="A85" s="3"/>
      <c r="B85" s="3" t="s">
        <v>30</v>
      </c>
      <c r="C85" s="3" t="n">
        <f aca="false">2*C83*C84/(C83+C84)</f>
        <v>0.325886713846976</v>
      </c>
      <c r="D85" s="3" t="n">
        <v>0.293398533007335</v>
      </c>
      <c r="E85" s="3" t="n">
        <v>0.319233838786911</v>
      </c>
      <c r="F85" s="3" t="n">
        <v>0.268206039076376</v>
      </c>
      <c r="G85" s="3" t="n">
        <v>0.2876254180602</v>
      </c>
      <c r="H85" s="3" t="n">
        <v>0.314285714285714</v>
      </c>
      <c r="I85" s="3" t="n">
        <v>0.381609195402299</v>
      </c>
      <c r="J85" s="3" t="n">
        <v>0.359621451104101</v>
      </c>
      <c r="K85" s="3" t="n">
        <v>0.348623853211009</v>
      </c>
      <c r="L85" s="3"/>
      <c r="M85" s="3" t="n">
        <v>0.277915632754342</v>
      </c>
      <c r="N85" s="3" t="n">
        <v>0.312698412698412</v>
      </c>
      <c r="O85" s="3" t="n">
        <v>0.259459459459459</v>
      </c>
      <c r="P85" s="3" t="n">
        <v>0.277178423236514</v>
      </c>
      <c r="Q85" s="3" t="n">
        <v>0.27837613918807</v>
      </c>
      <c r="R85" s="3" t="n">
        <v>0.374803149606299</v>
      </c>
      <c r="S85" s="3" t="n">
        <v>0.373729476153244</v>
      </c>
      <c r="T85" s="3" t="n">
        <v>0.328816621499548</v>
      </c>
      <c r="U85" s="3"/>
      <c r="V85" s="3"/>
      <c r="W85" s="3"/>
      <c r="X85" s="3"/>
      <c r="Y85" s="3"/>
      <c r="Z85" s="1"/>
      <c r="AA85" s="3"/>
      <c r="AB85" s="3"/>
      <c r="AC85" s="3"/>
      <c r="AE85" s="3"/>
      <c r="AF85" s="3"/>
      <c r="AG85" s="3"/>
      <c r="AI85" s="2"/>
      <c r="AJ85" s="3"/>
    </row>
    <row r="86" customFormat="false" ht="15" hidden="false" customHeight="false" outlineLevel="0" collapsed="false">
      <c r="A86" s="1" t="s">
        <v>58</v>
      </c>
      <c r="B86" s="1" t="s">
        <v>28</v>
      </c>
      <c r="C86" s="1" t="n">
        <v>0.5794</v>
      </c>
      <c r="D86" s="1" t="n">
        <v>0.569343065693431</v>
      </c>
      <c r="E86" s="1" t="n">
        <v>0.535911602209945</v>
      </c>
      <c r="F86" s="1" t="n">
        <v>0.55521472392638</v>
      </c>
      <c r="G86" s="1" t="n">
        <v>0.569750367107195</v>
      </c>
      <c r="H86" s="1" t="n">
        <v>0.53768115942029</v>
      </c>
      <c r="I86" s="1" t="n">
        <v>0.597101449275362</v>
      </c>
      <c r="J86" s="1" t="n">
        <v>0.588150289017341</v>
      </c>
      <c r="K86" s="1" t="n">
        <v>0.602639296187683</v>
      </c>
      <c r="M86" s="5" t="n">
        <v>0.575959933222037</v>
      </c>
      <c r="N86" s="1" t="n">
        <v>0.580152671755725</v>
      </c>
      <c r="O86" s="1" t="n">
        <v>0.598591549295774</v>
      </c>
      <c r="P86" s="1" t="n">
        <v>0.600334448160535</v>
      </c>
      <c r="Q86" s="1" t="n">
        <v>0.55379746835443</v>
      </c>
      <c r="R86" s="1" t="n">
        <v>0.623672230652503</v>
      </c>
      <c r="S86" s="1" t="n">
        <v>0.629283489096573</v>
      </c>
      <c r="T86" s="1" t="n">
        <v>0.686131386861314</v>
      </c>
      <c r="AA86" s="5"/>
      <c r="AB86" s="5"/>
      <c r="AC86" s="5"/>
      <c r="AF86" s="5"/>
      <c r="AG86" s="5"/>
      <c r="AJ86" s="5"/>
    </row>
    <row r="87" customFormat="false" ht="15" hidden="false" customHeight="false" outlineLevel="0" collapsed="false">
      <c r="B87" s="1" t="s">
        <v>29</v>
      </c>
      <c r="C87" s="1" t="n">
        <v>0.5061</v>
      </c>
      <c r="D87" s="1" t="n">
        <v>0.474452554744525</v>
      </c>
      <c r="E87" s="1" t="n">
        <v>0.472019464720195</v>
      </c>
      <c r="F87" s="1" t="n">
        <v>0.440389294403893</v>
      </c>
      <c r="G87" s="1" t="n">
        <v>0.472019464720194</v>
      </c>
      <c r="H87" s="1" t="n">
        <v>0.451338199513382</v>
      </c>
      <c r="I87" s="1" t="n">
        <v>0.501216545012166</v>
      </c>
      <c r="J87" s="1" t="n">
        <v>0.495133819951338</v>
      </c>
      <c r="K87" s="1" t="n">
        <v>0.5</v>
      </c>
      <c r="M87" s="5" t="n">
        <v>0.41970802919708</v>
      </c>
      <c r="N87" s="1" t="n">
        <v>0.462287104622871</v>
      </c>
      <c r="O87" s="1" t="n">
        <v>0.413625304136253</v>
      </c>
      <c r="P87" s="1" t="n">
        <v>0.436739659367396</v>
      </c>
      <c r="Q87" s="1" t="n">
        <v>0.425790754257907</v>
      </c>
      <c r="R87" s="1" t="n">
        <v>0.5</v>
      </c>
      <c r="S87" s="1" t="n">
        <v>0.491484184914841</v>
      </c>
      <c r="T87" s="1" t="n">
        <v>0.228710462287105</v>
      </c>
      <c r="Z87" s="3"/>
      <c r="AA87" s="5"/>
      <c r="AB87" s="5"/>
      <c r="AC87" s="5"/>
      <c r="AF87" s="5"/>
      <c r="AG87" s="5"/>
      <c r="AJ87" s="5"/>
    </row>
    <row r="88" s="4" customFormat="true" ht="15" hidden="false" customHeight="false" outlineLevel="0" collapsed="false">
      <c r="A88" s="3"/>
      <c r="B88" s="3" t="s">
        <v>30</v>
      </c>
      <c r="C88" s="3" t="n">
        <f aca="false">2*C86*C87/(C86+C87)</f>
        <v>0.540275154306771</v>
      </c>
      <c r="D88" s="3" t="n">
        <v>0.517584605175846</v>
      </c>
      <c r="E88" s="3" t="n">
        <v>0.501940491591203</v>
      </c>
      <c r="F88" s="3" t="n">
        <v>0.491180461329715</v>
      </c>
      <c r="G88" s="3" t="n">
        <v>0.516300731869594</v>
      </c>
      <c r="H88" s="3" t="n">
        <v>0.490740740740741</v>
      </c>
      <c r="I88" s="3" t="n">
        <v>0.544973544973545</v>
      </c>
      <c r="J88" s="3" t="n">
        <v>0.537648612945839</v>
      </c>
      <c r="K88" s="3" t="n">
        <v>0.546542553191489</v>
      </c>
      <c r="L88" s="3"/>
      <c r="M88" s="3" t="n">
        <v>0.485573539760732</v>
      </c>
      <c r="N88" s="3" t="n">
        <v>0.514556533513879</v>
      </c>
      <c r="O88" s="3" t="n">
        <v>0.489208633093525</v>
      </c>
      <c r="P88" s="3" t="n">
        <v>0.505633802816901</v>
      </c>
      <c r="Q88" s="3" t="n">
        <v>0.481430536451169</v>
      </c>
      <c r="R88" s="3" t="n">
        <v>0.555030384875084</v>
      </c>
      <c r="S88" s="3" t="n">
        <v>0.551912568306011</v>
      </c>
      <c r="T88" s="3" t="n">
        <v>0.343065693430657</v>
      </c>
      <c r="U88" s="3"/>
      <c r="V88" s="3"/>
      <c r="W88" s="3"/>
      <c r="X88" s="3"/>
      <c r="Y88" s="3"/>
      <c r="Z88" s="1"/>
      <c r="AA88" s="3"/>
      <c r="AB88" s="3"/>
      <c r="AC88" s="3"/>
      <c r="AE88" s="3"/>
      <c r="AF88" s="3"/>
      <c r="AG88" s="3"/>
      <c r="AI88" s="2"/>
      <c r="AJ88" s="3"/>
    </row>
    <row r="89" customFormat="false" ht="15" hidden="false" customHeight="false" outlineLevel="0" collapsed="false">
      <c r="A89" s="1" t="s">
        <v>59</v>
      </c>
      <c r="B89" s="1" t="s">
        <v>28</v>
      </c>
      <c r="C89" s="1" t="n">
        <v>0.5854</v>
      </c>
      <c r="D89" s="1" t="n">
        <v>0.391590013140605</v>
      </c>
      <c r="E89" s="1" t="n">
        <v>0.390117035110533</v>
      </c>
      <c r="F89" s="1" t="n">
        <v>0.417840375586854</v>
      </c>
      <c r="G89" s="1" t="n">
        <v>0.399452804377565</v>
      </c>
      <c r="H89" s="1" t="n">
        <v>0.399705014749263</v>
      </c>
      <c r="I89" s="1" t="n">
        <v>0.62085308056872</v>
      </c>
      <c r="J89" s="1" t="n">
        <v>0.623255813953488</v>
      </c>
      <c r="K89" s="1" t="n">
        <v>0.639722863741339</v>
      </c>
      <c r="M89" s="5" t="n">
        <v>0.424471299093656</v>
      </c>
      <c r="N89" s="1" t="n">
        <v>0.429752066115702</v>
      </c>
      <c r="O89" s="1" t="n">
        <v>0.461920529801324</v>
      </c>
      <c r="P89" s="1" t="n">
        <v>0.436420722135007</v>
      </c>
      <c r="Q89" s="1" t="n">
        <v>0.392523364485981</v>
      </c>
      <c r="R89" s="1" t="n">
        <v>0.649082568807339</v>
      </c>
      <c r="S89" s="1" t="n">
        <v>0.658932714617169</v>
      </c>
      <c r="T89" s="1" t="n">
        <v>0.729281767955801</v>
      </c>
      <c r="AA89" s="5"/>
      <c r="AB89" s="5"/>
      <c r="AC89" s="5"/>
      <c r="AF89" s="5"/>
      <c r="AG89" s="5"/>
      <c r="AJ89" s="5"/>
    </row>
    <row r="90" customFormat="false" ht="15" hidden="false" customHeight="false" outlineLevel="0" collapsed="false">
      <c r="B90" s="1" t="s">
        <v>29</v>
      </c>
      <c r="C90" s="1" t="n">
        <v>0.3915</v>
      </c>
      <c r="D90" s="1" t="n">
        <v>0.383033419023136</v>
      </c>
      <c r="E90" s="1" t="n">
        <v>0.38560411311054</v>
      </c>
      <c r="F90" s="1" t="n">
        <v>0.343187660668381</v>
      </c>
      <c r="G90" s="1" t="n">
        <v>0.375321336760925</v>
      </c>
      <c r="H90" s="1" t="n">
        <v>0.348329048843188</v>
      </c>
      <c r="I90" s="1" t="n">
        <v>0.336328626444159</v>
      </c>
      <c r="J90" s="1" t="n">
        <v>0.34403080872914</v>
      </c>
      <c r="K90" s="1" t="n">
        <v>0.355584082156611</v>
      </c>
      <c r="M90" s="5" t="n">
        <v>0.361182519280206</v>
      </c>
      <c r="N90" s="1" t="n">
        <v>0.400513478818998</v>
      </c>
      <c r="O90" s="1" t="n">
        <v>0.358151476251604</v>
      </c>
      <c r="P90" s="1" t="n">
        <v>0.3573264781491</v>
      </c>
      <c r="Q90" s="1" t="n">
        <v>0.269922879177378</v>
      </c>
      <c r="R90" s="1" t="n">
        <v>0.363286264441591</v>
      </c>
      <c r="S90" s="1" t="n">
        <v>0.364569961489088</v>
      </c>
      <c r="T90" s="1" t="n">
        <v>0.169448010269576</v>
      </c>
      <c r="Z90" s="3"/>
      <c r="AA90" s="5"/>
      <c r="AB90" s="5"/>
      <c r="AC90" s="5"/>
      <c r="AF90" s="5"/>
      <c r="AG90" s="5"/>
      <c r="AJ90" s="5"/>
    </row>
    <row r="91" s="4" customFormat="true" ht="15" hidden="false" customHeight="false" outlineLevel="0" collapsed="false">
      <c r="A91" s="3"/>
      <c r="B91" s="3" t="s">
        <v>30</v>
      </c>
      <c r="C91" s="3" t="n">
        <f aca="false">2*C89*C90/(C89+C90)</f>
        <v>0.469206878902651</v>
      </c>
      <c r="D91" s="3" t="n">
        <v>0.387264457439896</v>
      </c>
      <c r="E91" s="3" t="n">
        <v>0.387847446670976</v>
      </c>
      <c r="F91" s="3" t="n">
        <v>0.376852505292872</v>
      </c>
      <c r="G91" s="1" t="n">
        <v>0.387011265738899</v>
      </c>
      <c r="H91" s="3" t="n">
        <v>0.372252747252747</v>
      </c>
      <c r="I91" s="3" t="n">
        <v>0.436303080766028</v>
      </c>
      <c r="J91" s="3" t="n">
        <v>0.443341604631927</v>
      </c>
      <c r="K91" s="3" t="n">
        <v>0.457095709570957</v>
      </c>
      <c r="L91" s="3"/>
      <c r="M91" s="3" t="n">
        <v>0.390277777777778</v>
      </c>
      <c r="N91" s="3" t="n">
        <v>0.414617940199335</v>
      </c>
      <c r="O91" s="3" t="n">
        <v>0.403470715835141</v>
      </c>
      <c r="P91" s="3" t="n">
        <v>0.392932862190812</v>
      </c>
      <c r="Q91" s="3" t="n">
        <v>0.31987814166032</v>
      </c>
      <c r="R91" s="3" t="n">
        <v>0.465843621399176</v>
      </c>
      <c r="S91" s="3" t="n">
        <v>0.469421487603305</v>
      </c>
      <c r="T91" s="3" t="n">
        <v>0.275</v>
      </c>
      <c r="U91" s="3"/>
      <c r="V91" s="3"/>
      <c r="W91" s="3"/>
      <c r="X91" s="3"/>
      <c r="Y91" s="3"/>
      <c r="Z91" s="1"/>
      <c r="AA91" s="3"/>
      <c r="AB91" s="3"/>
      <c r="AC91" s="3"/>
      <c r="AE91" s="3"/>
      <c r="AF91" s="3"/>
      <c r="AG91" s="3"/>
      <c r="AI91" s="2"/>
      <c r="AJ91" s="3"/>
    </row>
    <row r="92" customFormat="false" ht="15" hidden="false" customHeight="false" outlineLevel="0" collapsed="false">
      <c r="A92" s="1" t="s">
        <v>60</v>
      </c>
      <c r="B92" s="1" t="s">
        <v>28</v>
      </c>
      <c r="C92" s="1" t="n">
        <v>0.5156</v>
      </c>
      <c r="D92" s="1" t="n">
        <v>0.395833333333333</v>
      </c>
      <c r="E92" s="1" t="n">
        <v>0.391696750902527</v>
      </c>
      <c r="F92" s="1" t="n">
        <v>0.383275261324042</v>
      </c>
      <c r="G92" s="1" t="n">
        <v>0.402826855123674</v>
      </c>
      <c r="H92" s="1" t="n">
        <v>0.374538745387454</v>
      </c>
      <c r="I92" s="1" t="n">
        <v>0.421441774491682</v>
      </c>
      <c r="J92" s="1" t="n">
        <v>0.416216216216216</v>
      </c>
      <c r="K92" s="1" t="n">
        <v>0.407017543859649</v>
      </c>
      <c r="M92" s="5" t="n">
        <v>0.468330134357006</v>
      </c>
      <c r="N92" s="1" t="n">
        <v>0.457089552238806</v>
      </c>
      <c r="O92" s="1" t="n">
        <v>0.420754716981132</v>
      </c>
      <c r="P92" s="1" t="n">
        <v>0.431985294117647</v>
      </c>
      <c r="Q92" s="1" t="n">
        <v>0.428051001821494</v>
      </c>
      <c r="R92" s="1" t="n">
        <v>0.458574181117533</v>
      </c>
      <c r="S92" s="1" t="n">
        <v>0.441818181818181</v>
      </c>
      <c r="T92" s="1" t="n">
        <v>0.25</v>
      </c>
      <c r="AA92" s="5"/>
      <c r="AB92" s="5"/>
      <c r="AC92" s="5"/>
      <c r="AF92" s="5"/>
      <c r="AG92" s="5"/>
      <c r="AJ92" s="5"/>
    </row>
    <row r="93" customFormat="false" ht="15" hidden="false" customHeight="false" outlineLevel="0" collapsed="false">
      <c r="B93" s="1" t="s">
        <v>29</v>
      </c>
      <c r="C93" s="1" t="n">
        <v>0.3102</v>
      </c>
      <c r="D93" s="1" t="n">
        <v>0.304812834224599</v>
      </c>
      <c r="E93" s="1" t="n">
        <v>0.290106951871658</v>
      </c>
      <c r="F93" s="1" t="n">
        <v>0.294117647058824</v>
      </c>
      <c r="G93" s="1" t="n">
        <v>0.304812834224598</v>
      </c>
      <c r="H93" s="1" t="n">
        <v>0.271390374331551</v>
      </c>
      <c r="I93" s="1" t="n">
        <v>0.304812834224599</v>
      </c>
      <c r="J93" s="1" t="n">
        <v>0.308823529411765</v>
      </c>
      <c r="K93" s="1" t="n">
        <v>0.310160427807486</v>
      </c>
      <c r="M93" s="5" t="n">
        <v>0.32620320855615</v>
      </c>
      <c r="N93" s="1" t="n">
        <v>0.327540106951871</v>
      </c>
      <c r="O93" s="1" t="n">
        <v>0.298128342245989</v>
      </c>
      <c r="P93" s="1" t="n">
        <v>0.314171122994652</v>
      </c>
      <c r="Q93" s="1" t="n">
        <v>0.314171122994652</v>
      </c>
      <c r="R93" s="1" t="n">
        <v>0.318181818181818</v>
      </c>
      <c r="S93" s="1" t="n">
        <v>0.324866310160427</v>
      </c>
      <c r="T93" s="1" t="n">
        <v>0.00802139037433155</v>
      </c>
      <c r="Z93" s="3"/>
      <c r="AA93" s="5"/>
      <c r="AB93" s="5"/>
      <c r="AC93" s="5"/>
      <c r="AF93" s="5"/>
      <c r="AG93" s="5"/>
      <c r="AJ93" s="5"/>
    </row>
    <row r="94" s="4" customFormat="true" ht="15" hidden="false" customHeight="false" outlineLevel="0" collapsed="false">
      <c r="A94" s="3"/>
      <c r="B94" s="3" t="s">
        <v>30</v>
      </c>
      <c r="C94" s="3" t="n">
        <f aca="false">2*C92*C93/(C92+C93)</f>
        <v>0.387355582465488</v>
      </c>
      <c r="D94" s="3" t="n">
        <v>0.344410876132931</v>
      </c>
      <c r="E94" s="3" t="n">
        <v>0.333333333333333</v>
      </c>
      <c r="F94" s="3" t="n">
        <v>0.332829046898639</v>
      </c>
      <c r="G94" s="1" t="n">
        <v>0.347031963470319</v>
      </c>
      <c r="H94" s="3" t="n">
        <v>0.314728682170543</v>
      </c>
      <c r="I94" s="3" t="n">
        <v>0.353762606671839</v>
      </c>
      <c r="J94" s="3" t="n">
        <v>0.354566385264774</v>
      </c>
      <c r="K94" s="3" t="n">
        <v>0.352048558421851</v>
      </c>
      <c r="L94" s="3"/>
      <c r="M94" s="3" t="n">
        <v>0.384554767533491</v>
      </c>
      <c r="N94" s="3" t="n">
        <v>0.381619937694704</v>
      </c>
      <c r="O94" s="3" t="n">
        <v>0.348982785602503</v>
      </c>
      <c r="P94" s="3" t="n">
        <v>0.363777089783281</v>
      </c>
      <c r="Q94" s="3" t="n">
        <v>0.362374710871241</v>
      </c>
      <c r="R94" s="3" t="n">
        <v>0.375690607734806</v>
      </c>
      <c r="S94" s="3" t="n">
        <v>0.37442218798151</v>
      </c>
      <c r="T94" s="3" t="n">
        <v>0.0155440414507772</v>
      </c>
      <c r="U94" s="3"/>
      <c r="V94" s="3"/>
      <c r="W94" s="3"/>
      <c r="X94" s="3"/>
      <c r="Y94" s="3"/>
      <c r="Z94" s="1"/>
      <c r="AA94" s="3"/>
      <c r="AB94" s="3"/>
      <c r="AC94" s="3"/>
      <c r="AE94" s="3"/>
      <c r="AF94" s="3"/>
      <c r="AG94" s="3"/>
      <c r="AI94" s="2"/>
      <c r="AJ94" s="3"/>
    </row>
    <row r="95" customFormat="false" ht="15" hidden="false" customHeight="false" outlineLevel="0" collapsed="false">
      <c r="A95" s="1" t="s">
        <v>61</v>
      </c>
      <c r="B95" s="1" t="s">
        <v>28</v>
      </c>
      <c r="C95" s="1" t="n">
        <v>0.5453</v>
      </c>
      <c r="D95" s="1" t="n">
        <v>0.270186335403727</v>
      </c>
      <c r="E95" s="1" t="n">
        <v>0.303125</v>
      </c>
      <c r="F95" s="1" t="n">
        <v>0.375</v>
      </c>
      <c r="G95" s="1" t="n">
        <v>0.301418439716312</v>
      </c>
      <c r="H95" s="1" t="n">
        <v>0.31095406360424</v>
      </c>
      <c r="I95" s="1" t="n">
        <v>0.459119496855346</v>
      </c>
      <c r="J95" s="1" t="n">
        <v>0.478350515463918</v>
      </c>
      <c r="K95" s="1" t="n">
        <v>0.528508771929824</v>
      </c>
      <c r="M95" s="5" t="n">
        <v>0.382636655948553</v>
      </c>
      <c r="N95" s="1" t="n">
        <v>0.37979094076655</v>
      </c>
      <c r="O95" s="1" t="n">
        <v>0.415335463258785</v>
      </c>
      <c r="P95" s="1" t="n">
        <v>0.390070921985815</v>
      </c>
      <c r="Q95" s="1" t="n">
        <v>0.341232227488152</v>
      </c>
      <c r="R95" s="1" t="n">
        <v>0.464730290456431</v>
      </c>
      <c r="S95" s="1" t="n">
        <v>0.469957081545064</v>
      </c>
      <c r="T95" s="1" t="n">
        <v>0.570621468926554</v>
      </c>
      <c r="AA95" s="5"/>
      <c r="AB95" s="5"/>
      <c r="AC95" s="5"/>
      <c r="AF95" s="5"/>
      <c r="AG95" s="5"/>
      <c r="AJ95" s="5"/>
    </row>
    <row r="96" customFormat="false" ht="15" hidden="false" customHeight="false" outlineLevel="0" collapsed="false">
      <c r="B96" s="1" t="s">
        <v>29</v>
      </c>
      <c r="C96" s="1" t="n">
        <v>0.285</v>
      </c>
      <c r="D96" s="1" t="n">
        <v>0.0857988165680473</v>
      </c>
      <c r="E96" s="1" t="n">
        <v>0.0956607495069034</v>
      </c>
      <c r="F96" s="1" t="n">
        <v>0.115384615384615</v>
      </c>
      <c r="G96" s="1" t="n">
        <v>0.0838264299802761</v>
      </c>
      <c r="H96" s="1" t="n">
        <v>0.086785009861933</v>
      </c>
      <c r="I96" s="1" t="n">
        <v>0.215976331360947</v>
      </c>
      <c r="J96" s="1" t="n">
        <v>0.22879684418146</v>
      </c>
      <c r="K96" s="1" t="n">
        <v>0.237672583826429</v>
      </c>
      <c r="M96" s="5" t="n">
        <v>0.117357001972387</v>
      </c>
      <c r="N96" s="1" t="n">
        <v>0.10749506903353</v>
      </c>
      <c r="O96" s="1" t="n">
        <v>0.128205128205128</v>
      </c>
      <c r="P96" s="1" t="n">
        <v>0.108481262327416</v>
      </c>
      <c r="Q96" s="1" t="n">
        <v>0.0710059171597633</v>
      </c>
      <c r="R96" s="1" t="n">
        <v>0.220907297830374</v>
      </c>
      <c r="S96" s="1" t="n">
        <v>0.215976331360946</v>
      </c>
      <c r="T96" s="1" t="n">
        <v>0.199211045364892</v>
      </c>
      <c r="Z96" s="3"/>
      <c r="AA96" s="5"/>
      <c r="AB96" s="5"/>
      <c r="AC96" s="5"/>
      <c r="AF96" s="5"/>
      <c r="AG96" s="5"/>
      <c r="AJ96" s="5"/>
    </row>
    <row r="97" s="4" customFormat="true" ht="15" hidden="false" customHeight="false" outlineLevel="0" collapsed="false">
      <c r="A97" s="3"/>
      <c r="B97" s="3" t="s">
        <v>30</v>
      </c>
      <c r="C97" s="3" t="n">
        <f aca="false">2*C95*C96/(C95+C96)</f>
        <v>0.374347826086957</v>
      </c>
      <c r="D97" s="3" t="n">
        <v>0.130239520958084</v>
      </c>
      <c r="E97" s="3" t="n">
        <v>0.145427286356822</v>
      </c>
      <c r="F97" s="3" t="n">
        <v>0.176470588235294</v>
      </c>
      <c r="G97" s="1" t="n">
        <v>0.131172839506172</v>
      </c>
      <c r="H97" s="3" t="n">
        <v>0.135697764070933</v>
      </c>
      <c r="I97" s="3" t="n">
        <v>0.293762575452716</v>
      </c>
      <c r="J97" s="3" t="n">
        <v>0.309539693128753</v>
      </c>
      <c r="K97" s="3" t="n">
        <v>0.327891156462585</v>
      </c>
      <c r="L97" s="3"/>
      <c r="M97" s="3" t="n">
        <v>0.179622641509434</v>
      </c>
      <c r="N97" s="3" t="n">
        <v>0.167563412759415</v>
      </c>
      <c r="O97" s="3" t="n">
        <v>0.195930670685757</v>
      </c>
      <c r="P97" s="3" t="n">
        <v>0.169753086419753</v>
      </c>
      <c r="Q97" s="3" t="n">
        <v>0.117551020408163</v>
      </c>
      <c r="R97" s="3" t="n">
        <v>0.299465240641711</v>
      </c>
      <c r="S97" s="3" t="n">
        <v>0.295945945945946</v>
      </c>
      <c r="T97" s="3" t="n">
        <v>0.295321637426901</v>
      </c>
      <c r="U97" s="3"/>
      <c r="V97" s="3"/>
      <c r="W97" s="3"/>
      <c r="X97" s="3"/>
      <c r="Y97" s="3"/>
      <c r="Z97" s="1"/>
      <c r="AA97" s="3"/>
      <c r="AB97" s="3"/>
      <c r="AC97" s="3"/>
      <c r="AE97" s="3"/>
      <c r="AF97" s="3"/>
      <c r="AG97" s="3"/>
      <c r="AI97" s="2"/>
      <c r="AJ97" s="3"/>
    </row>
    <row r="98" customFormat="false" ht="15" hidden="false" customHeight="false" outlineLevel="0" collapsed="false">
      <c r="A98" s="1" t="s">
        <v>62</v>
      </c>
      <c r="B98" s="1" t="s">
        <v>28</v>
      </c>
      <c r="C98" s="1" t="n">
        <v>0.497</v>
      </c>
      <c r="D98" s="1" t="n">
        <v>0.386478304742684</v>
      </c>
      <c r="E98" s="1" t="n">
        <v>0.397814207650273</v>
      </c>
      <c r="F98" s="1" t="n">
        <v>0.433035714285714</v>
      </c>
      <c r="G98" s="1" t="n">
        <v>0.383495145631067</v>
      </c>
      <c r="H98" s="1" t="n">
        <v>0.391167192429022</v>
      </c>
      <c r="I98" s="1" t="n">
        <v>0.534640522875817</v>
      </c>
      <c r="J98" s="1" t="n">
        <v>0.527885862516213</v>
      </c>
      <c r="K98" s="1" t="n">
        <v>0.540431266846361</v>
      </c>
      <c r="M98" s="5" t="n">
        <v>0.445182724252492</v>
      </c>
      <c r="N98" s="1" t="n">
        <v>0.446882217090069</v>
      </c>
      <c r="O98" s="1" t="n">
        <v>0.539495798319327</v>
      </c>
      <c r="P98" s="1" t="n">
        <v>0.476580796252927</v>
      </c>
      <c r="Q98" s="1" t="n">
        <v>0.449197860962567</v>
      </c>
      <c r="R98" s="1" t="n">
        <v>0.564383561643835</v>
      </c>
      <c r="S98" s="1" t="n">
        <v>0.587982832618025</v>
      </c>
      <c r="T98" s="1" t="n">
        <v>0.56638418079096</v>
      </c>
      <c r="AA98" s="5"/>
      <c r="AB98" s="5"/>
      <c r="AC98" s="5"/>
      <c r="AF98" s="5"/>
      <c r="AG98" s="5"/>
      <c r="AJ98" s="5"/>
    </row>
    <row r="99" customFormat="false" ht="15" hidden="false" customHeight="false" outlineLevel="0" collapsed="false">
      <c r="B99" s="1" t="s">
        <v>29</v>
      </c>
      <c r="C99" s="1" t="n">
        <v>0.7047</v>
      </c>
      <c r="D99" s="1" t="n">
        <v>0.465936739659367</v>
      </c>
      <c r="E99" s="1" t="n">
        <v>0.442822384428224</v>
      </c>
      <c r="F99" s="1" t="n">
        <v>0.354014598540146</v>
      </c>
      <c r="G99" s="1" t="n">
        <v>0.480535279805352</v>
      </c>
      <c r="H99" s="1" t="n">
        <v>0.452554744525547</v>
      </c>
      <c r="I99" s="1" t="n">
        <v>0.496962332928311</v>
      </c>
      <c r="J99" s="1" t="n">
        <v>0.49453219927096</v>
      </c>
      <c r="K99" s="1" t="n">
        <v>0.487241798298906</v>
      </c>
      <c r="M99" s="5" t="n">
        <v>0.489051094890511</v>
      </c>
      <c r="N99" s="1" t="n">
        <v>0.470230862697448</v>
      </c>
      <c r="O99" s="1" t="n">
        <v>0.39003645200486</v>
      </c>
      <c r="P99" s="1" t="n">
        <v>0.495133819951338</v>
      </c>
      <c r="Q99" s="1" t="n">
        <v>0.510948905109489</v>
      </c>
      <c r="R99" s="1" t="n">
        <v>0.500607533414337</v>
      </c>
      <c r="S99" s="1" t="n">
        <v>0.499392466585662</v>
      </c>
      <c r="T99" s="1" t="n">
        <v>0.487241798298907</v>
      </c>
      <c r="Z99" s="3"/>
      <c r="AA99" s="5"/>
      <c r="AB99" s="5"/>
      <c r="AC99" s="5"/>
      <c r="AF99" s="5"/>
      <c r="AG99" s="5"/>
      <c r="AJ99" s="5"/>
    </row>
    <row r="100" s="4" customFormat="true" ht="15" hidden="false" customHeight="false" outlineLevel="0" collapsed="false">
      <c r="A100" s="3"/>
      <c r="B100" s="3" t="s">
        <v>30</v>
      </c>
      <c r="C100" s="3" t="n">
        <f aca="false">2*C98*C99/(C98+C99)</f>
        <v>0.58290072397437</v>
      </c>
      <c r="D100" s="3" t="n">
        <v>0.422504136789851</v>
      </c>
      <c r="E100" s="3" t="n">
        <v>0.419113413932067</v>
      </c>
      <c r="F100" s="3" t="n">
        <v>0.389558232931727</v>
      </c>
      <c r="G100" s="3" t="n">
        <v>0.426565874730021</v>
      </c>
      <c r="H100" s="3" t="n">
        <v>0.419627749576988</v>
      </c>
      <c r="I100" s="3" t="n">
        <v>0.515113350125945</v>
      </c>
      <c r="J100" s="3" t="n">
        <v>0.510664993726474</v>
      </c>
      <c r="K100" s="3" t="n">
        <v>0.512460063897763</v>
      </c>
      <c r="L100" s="3"/>
      <c r="M100" s="3" t="n">
        <v>0.466086956521739</v>
      </c>
      <c r="N100" s="3" t="n">
        <v>0.458259325044405</v>
      </c>
      <c r="O100" s="3" t="n">
        <v>0.452750352609308</v>
      </c>
      <c r="P100" s="3" t="n">
        <v>0.485680190930787</v>
      </c>
      <c r="Q100" s="3" t="n">
        <v>0.478087649402391</v>
      </c>
      <c r="R100" s="3" t="n">
        <v>0.530585962652929</v>
      </c>
      <c r="S100" s="3" t="n">
        <v>0.540078843626806</v>
      </c>
      <c r="T100" s="3" t="n">
        <v>0.52384062704115</v>
      </c>
      <c r="U100" s="3"/>
      <c r="V100" s="3"/>
      <c r="W100" s="3"/>
      <c r="X100" s="3"/>
      <c r="Y100" s="3"/>
      <c r="Z100" s="1"/>
      <c r="AA100" s="3"/>
      <c r="AB100" s="3"/>
      <c r="AC100" s="3"/>
      <c r="AE100" s="3"/>
      <c r="AF100" s="3"/>
      <c r="AG100" s="3"/>
      <c r="AI100" s="2"/>
      <c r="AJ100" s="3"/>
    </row>
    <row r="101" customFormat="false" ht="15" hidden="false" customHeight="false" outlineLevel="0" collapsed="false">
      <c r="A101" s="1" t="s">
        <v>63</v>
      </c>
      <c r="B101" s="1" t="s">
        <v>28</v>
      </c>
      <c r="C101" s="1" t="n">
        <v>0.5276</v>
      </c>
      <c r="D101" s="1" t="n">
        <v>0.458998935037274</v>
      </c>
      <c r="E101" s="1" t="n">
        <v>0.46961894953656</v>
      </c>
      <c r="F101" s="1" t="n">
        <v>0.458745874587459</v>
      </c>
      <c r="G101" s="1" t="n">
        <v>0.435344827586206</v>
      </c>
      <c r="H101" s="1" t="n">
        <v>0.47418335089568</v>
      </c>
      <c r="I101" s="1" t="n">
        <v>0.493762993762994</v>
      </c>
      <c r="J101" s="1" t="n">
        <v>0.475738396624473</v>
      </c>
      <c r="K101" s="1" t="n">
        <v>0.507952286282306</v>
      </c>
      <c r="M101" s="5" t="n">
        <v>0.506798516687268</v>
      </c>
      <c r="N101" s="1" t="n">
        <v>0.498922413793103</v>
      </c>
      <c r="O101" s="1" t="n">
        <v>0.494910941475827</v>
      </c>
      <c r="P101" s="1" t="n">
        <v>0.494610778443113</v>
      </c>
      <c r="Q101" s="1" t="n">
        <v>0.48029197080292</v>
      </c>
      <c r="R101" s="1" t="n">
        <v>0.517084282460136</v>
      </c>
      <c r="S101" s="1" t="n">
        <v>0.526960784313725</v>
      </c>
      <c r="T101" s="1" t="n">
        <v>0.554156171284635</v>
      </c>
      <c r="AA101" s="5"/>
      <c r="AB101" s="5"/>
      <c r="AC101" s="5"/>
      <c r="AF101" s="5"/>
      <c r="AG101" s="5"/>
      <c r="AJ101" s="5"/>
    </row>
    <row r="102" customFormat="false" ht="15" hidden="false" customHeight="false" outlineLevel="0" collapsed="false">
      <c r="B102" s="1" t="s">
        <v>29</v>
      </c>
      <c r="C102" s="1" t="n">
        <v>0.5341</v>
      </c>
      <c r="D102" s="1" t="n">
        <v>0.438453713123093</v>
      </c>
      <c r="E102" s="1" t="n">
        <v>0.463886063072228</v>
      </c>
      <c r="F102" s="1" t="n">
        <v>0.424211597151577</v>
      </c>
      <c r="G102" s="1" t="n">
        <v>0.410986775178026</v>
      </c>
      <c r="H102" s="1" t="n">
        <v>0.457782299084435</v>
      </c>
      <c r="I102" s="1" t="n">
        <v>0.483214649033571</v>
      </c>
      <c r="J102" s="1" t="n">
        <v>0.458799593082401</v>
      </c>
      <c r="K102" s="1" t="n">
        <v>0.519837232960325</v>
      </c>
      <c r="M102" s="5" t="n">
        <v>0.417090539165819</v>
      </c>
      <c r="N102" s="1" t="n">
        <v>0.471007121057985</v>
      </c>
      <c r="O102" s="1" t="n">
        <v>0.395727365208545</v>
      </c>
      <c r="P102" s="1" t="n">
        <v>0.420142421159715</v>
      </c>
      <c r="Q102" s="1" t="n">
        <v>0.33468972533062</v>
      </c>
      <c r="R102" s="1" t="n">
        <v>0.461851475076297</v>
      </c>
      <c r="S102" s="1" t="n">
        <v>0.437436419125127</v>
      </c>
      <c r="T102" s="1" t="n">
        <v>0.223804679552391</v>
      </c>
      <c r="Z102" s="3"/>
      <c r="AA102" s="5"/>
      <c r="AB102" s="5"/>
      <c r="AC102" s="5"/>
      <c r="AF102" s="5"/>
      <c r="AG102" s="5"/>
      <c r="AJ102" s="5"/>
    </row>
    <row r="103" s="4" customFormat="true" ht="15" hidden="false" customHeight="false" outlineLevel="0" collapsed="false">
      <c r="A103" s="3"/>
      <c r="B103" s="3" t="s">
        <v>30</v>
      </c>
      <c r="C103" s="3" t="n">
        <f aca="false">2*C101*C102/(C101+C102)</f>
        <v>0.530830102665536</v>
      </c>
      <c r="D103" s="3" t="n">
        <v>0.448491155046826</v>
      </c>
      <c r="E103" s="3" t="n">
        <v>0.466734902763562</v>
      </c>
      <c r="F103" s="3" t="n">
        <v>0.440803382663848</v>
      </c>
      <c r="G103" s="3" t="n">
        <v>0.422815279958137</v>
      </c>
      <c r="H103" s="3" t="n">
        <v>0.46583850931677</v>
      </c>
      <c r="I103" s="3" t="n">
        <v>0.488431876606684</v>
      </c>
      <c r="J103" s="3" t="n">
        <v>0.467115484205075</v>
      </c>
      <c r="K103" s="3" t="n">
        <v>0.513826043237807</v>
      </c>
      <c r="L103" s="3"/>
      <c r="M103" s="3" t="n">
        <v>0.457589285714286</v>
      </c>
      <c r="N103" s="3" t="n">
        <v>0.484563055991627</v>
      </c>
      <c r="O103" s="3" t="n">
        <v>0.439796495195025</v>
      </c>
      <c r="P103" s="3" t="n">
        <v>0.454345434543454</v>
      </c>
      <c r="Q103" s="3" t="n">
        <v>0.394484412470024</v>
      </c>
      <c r="R103" s="3" t="n">
        <v>0.487909725953788</v>
      </c>
      <c r="S103" s="3" t="n">
        <v>0.478043357420789</v>
      </c>
      <c r="T103" s="3" t="n">
        <v>0.318840579710145</v>
      </c>
      <c r="U103" s="3"/>
      <c r="V103" s="3"/>
      <c r="W103" s="3"/>
      <c r="X103" s="3"/>
      <c r="Y103" s="3"/>
      <c r="Z103" s="1"/>
      <c r="AA103" s="3"/>
      <c r="AB103" s="3"/>
      <c r="AC103" s="3"/>
      <c r="AE103" s="3"/>
      <c r="AF103" s="3"/>
      <c r="AG103" s="3"/>
      <c r="AI103" s="2"/>
      <c r="AJ103" s="3"/>
    </row>
    <row r="104" customFormat="false" ht="15" hidden="false" customHeight="false" outlineLevel="0" collapsed="false">
      <c r="A104" s="1" t="s">
        <v>64</v>
      </c>
      <c r="B104" s="1" t="s">
        <v>28</v>
      </c>
      <c r="C104" s="1" t="n">
        <v>0.8401</v>
      </c>
      <c r="D104" s="1" t="n">
        <v>0.491349480968858</v>
      </c>
      <c r="E104" s="1" t="n">
        <v>0.497560975609756</v>
      </c>
      <c r="F104" s="1" t="n">
        <v>0.5221027479092</v>
      </c>
      <c r="G104" s="1" t="n">
        <v>0.5</v>
      </c>
      <c r="H104" s="1" t="n">
        <v>0.490952955367913</v>
      </c>
      <c r="I104" s="1" t="n">
        <v>0.522352941176471</v>
      </c>
      <c r="J104" s="1" t="n">
        <v>0.547479484173505</v>
      </c>
      <c r="K104" s="1" t="n">
        <v>0.548424737456242</v>
      </c>
      <c r="M104" s="5" t="n">
        <v>0.496511627906977</v>
      </c>
      <c r="N104" s="1" t="n">
        <v>0.488038277511961</v>
      </c>
      <c r="O104" s="1" t="n">
        <v>0.485207100591715</v>
      </c>
      <c r="P104" s="1" t="n">
        <v>0.488400488400488</v>
      </c>
      <c r="Q104" s="1" t="n">
        <v>0.508152173913044</v>
      </c>
      <c r="R104" s="1" t="n">
        <v>0.53066037735849</v>
      </c>
      <c r="S104" s="1" t="n">
        <v>0.527485380116959</v>
      </c>
      <c r="T104" s="1" t="n">
        <v>0.548549810844893</v>
      </c>
      <c r="AA104" s="5"/>
      <c r="AB104" s="5"/>
      <c r="AC104" s="5"/>
      <c r="AF104" s="5"/>
      <c r="AG104" s="5"/>
      <c r="AJ104" s="5"/>
    </row>
    <row r="105" customFormat="false" ht="15" hidden="false" customHeight="false" outlineLevel="0" collapsed="false">
      <c r="B105" s="1" t="s">
        <v>29</v>
      </c>
      <c r="C105" s="1" t="n">
        <v>0.2638</v>
      </c>
      <c r="D105" s="1" t="n">
        <v>0.419291338582677</v>
      </c>
      <c r="E105" s="1" t="n">
        <v>0.401574803149606</v>
      </c>
      <c r="F105" s="1" t="n">
        <v>0.430118110236221</v>
      </c>
      <c r="G105" s="1" t="n">
        <v>0.424212598425196</v>
      </c>
      <c r="H105" s="1" t="n">
        <v>0.400590551181102</v>
      </c>
      <c r="I105" s="1" t="n">
        <v>0.437007874015748</v>
      </c>
      <c r="J105" s="1" t="n">
        <v>0.459645669291339</v>
      </c>
      <c r="K105" s="1" t="n">
        <v>0.46259842519685</v>
      </c>
      <c r="M105" s="5" t="n">
        <v>0.420275590551181</v>
      </c>
      <c r="N105" s="1" t="n">
        <v>0.401574803149606</v>
      </c>
      <c r="O105" s="1" t="n">
        <v>0.403543307086614</v>
      </c>
      <c r="P105" s="1" t="n">
        <v>0.393700787401574</v>
      </c>
      <c r="Q105" s="1" t="n">
        <v>0.368110236220473</v>
      </c>
      <c r="R105" s="1" t="n">
        <v>0.442913385826771</v>
      </c>
      <c r="S105" s="1" t="n">
        <v>0.443897637795275</v>
      </c>
      <c r="T105" s="1" t="n">
        <v>0.428149606299213</v>
      </c>
      <c r="Z105" s="3"/>
      <c r="AA105" s="5"/>
      <c r="AB105" s="5"/>
      <c r="AC105" s="5"/>
      <c r="AF105" s="5"/>
      <c r="AG105" s="5"/>
      <c r="AJ105" s="5"/>
    </row>
    <row r="106" s="4" customFormat="true" ht="15" hidden="false" customHeight="false" outlineLevel="0" collapsed="false">
      <c r="A106" s="3"/>
      <c r="B106" s="3" t="s">
        <v>30</v>
      </c>
      <c r="C106" s="3" t="n">
        <f aca="false">2*C104*C105/(C104+C105)</f>
        <v>0.401518941933146</v>
      </c>
      <c r="D106" s="3" t="n">
        <v>0.45246946362188</v>
      </c>
      <c r="E106" s="3" t="n">
        <v>0.444444444444445</v>
      </c>
      <c r="F106" s="3" t="n">
        <v>0.471667566109013</v>
      </c>
      <c r="G106" s="3" t="n">
        <v>0.458998935037273</v>
      </c>
      <c r="H106" s="3" t="n">
        <v>0.441192411924119</v>
      </c>
      <c r="I106" s="3" t="n">
        <v>0.47588424437299</v>
      </c>
      <c r="J106" s="3" t="n">
        <v>0.499732477260567</v>
      </c>
      <c r="K106" s="3" t="n">
        <v>0.501868659903897</v>
      </c>
      <c r="L106" s="3"/>
      <c r="M106" s="3" t="n">
        <v>0.455223880597015</v>
      </c>
      <c r="N106" s="3" t="n">
        <v>0.44060475161987</v>
      </c>
      <c r="O106" s="3" t="n">
        <v>0.440623320795271</v>
      </c>
      <c r="P106" s="3" t="n">
        <v>0.435967302452316</v>
      </c>
      <c r="Q106" s="3" t="n">
        <v>0.426940639269406</v>
      </c>
      <c r="R106" s="3" t="n">
        <v>0.482832618025751</v>
      </c>
      <c r="S106" s="3" t="n">
        <v>0.482095136290753</v>
      </c>
      <c r="T106" s="3" t="n">
        <v>0.480928689883914</v>
      </c>
      <c r="U106" s="3"/>
      <c r="V106" s="3"/>
      <c r="W106" s="3"/>
      <c r="X106" s="3"/>
      <c r="Y106" s="3"/>
      <c r="Z106" s="1"/>
      <c r="AA106" s="3"/>
      <c r="AB106" s="3"/>
      <c r="AC106" s="3"/>
      <c r="AE106" s="3"/>
      <c r="AF106" s="3"/>
      <c r="AG106" s="3"/>
      <c r="AI106" s="2"/>
      <c r="AJ106" s="3"/>
    </row>
    <row r="107" customFormat="false" ht="15" hidden="false" customHeight="false" outlineLevel="0" collapsed="false">
      <c r="A107" s="1" t="s">
        <v>65</v>
      </c>
      <c r="B107" s="1" t="s">
        <v>28</v>
      </c>
      <c r="C107" s="1" t="n">
        <v>0.4279</v>
      </c>
      <c r="D107" s="1" t="n">
        <v>0.351351351351351</v>
      </c>
      <c r="E107" s="1" t="n">
        <v>0.326647564469914</v>
      </c>
      <c r="F107" s="1" t="n">
        <v>0.322128851540616</v>
      </c>
      <c r="G107" s="1" t="n">
        <v>0.359375</v>
      </c>
      <c r="H107" s="1" t="n">
        <v>0.326370757180157</v>
      </c>
      <c r="I107" s="1" t="n">
        <v>0.398230088495575</v>
      </c>
      <c r="J107" s="1" t="n">
        <v>0.40997830802603</v>
      </c>
      <c r="K107" s="1" t="n">
        <v>0.405982905982906</v>
      </c>
      <c r="M107" s="5" t="n">
        <v>0.347107438016529</v>
      </c>
      <c r="N107" s="1" t="n">
        <v>0.320099255583126</v>
      </c>
      <c r="O107" s="1" t="n">
        <v>0.339522546419098</v>
      </c>
      <c r="P107" s="1" t="n">
        <v>0.32069970845481</v>
      </c>
      <c r="Q107" s="1" t="n">
        <v>0.355795148247978</v>
      </c>
      <c r="R107" s="1" t="n">
        <v>0.427917620137299</v>
      </c>
      <c r="S107" s="1" t="n">
        <v>0.437229437229437</v>
      </c>
      <c r="T107" s="1" t="n">
        <v>0.410179640718563</v>
      </c>
      <c r="AA107" s="5"/>
      <c r="AB107" s="5"/>
      <c r="AC107" s="5"/>
      <c r="AF107" s="5"/>
      <c r="AG107" s="5"/>
      <c r="AJ107" s="5"/>
    </row>
    <row r="108" customFormat="false" ht="15" hidden="false" customHeight="false" outlineLevel="0" collapsed="false">
      <c r="B108" s="1" t="s">
        <v>29</v>
      </c>
      <c r="C108" s="1" t="n">
        <v>0.3419</v>
      </c>
      <c r="D108" s="1" t="n">
        <v>0.166453265044814</v>
      </c>
      <c r="E108" s="1" t="n">
        <v>0.145966709346991</v>
      </c>
      <c r="F108" s="1" t="n">
        <v>0.147247119078105</v>
      </c>
      <c r="G108" s="1" t="n">
        <v>0.147247119078105</v>
      </c>
      <c r="H108" s="1" t="n">
        <v>0.160051216389245</v>
      </c>
      <c r="I108" s="1" t="n">
        <v>0.230473751600512</v>
      </c>
      <c r="J108" s="1" t="n">
        <v>0.241997439180538</v>
      </c>
      <c r="K108" s="1" t="n">
        <v>0.243277848911651</v>
      </c>
      <c r="M108" s="5" t="n">
        <v>0.161331626120359</v>
      </c>
      <c r="N108" s="1" t="n">
        <v>0.1651728553137</v>
      </c>
      <c r="O108" s="1" t="n">
        <v>0.163892445582586</v>
      </c>
      <c r="P108" s="1" t="n">
        <v>0.140845070422535</v>
      </c>
      <c r="Q108" s="1" t="n">
        <v>0.169014084507042</v>
      </c>
      <c r="R108" s="1" t="n">
        <v>0.239436619718309</v>
      </c>
      <c r="S108" s="1" t="n">
        <v>0.258642765685019</v>
      </c>
      <c r="T108" s="1" t="n">
        <v>0.175416133162612</v>
      </c>
      <c r="Z108" s="3"/>
      <c r="AA108" s="5"/>
      <c r="AB108" s="5"/>
      <c r="AC108" s="5"/>
      <c r="AF108" s="5"/>
      <c r="AG108" s="5"/>
      <c r="AJ108" s="5"/>
    </row>
    <row r="109" s="4" customFormat="true" ht="15" hidden="false" customHeight="false" outlineLevel="0" collapsed="false">
      <c r="A109" s="3"/>
      <c r="B109" s="3" t="s">
        <v>30</v>
      </c>
      <c r="C109" s="3" t="n">
        <f aca="false">2*C107*C108/(C107+C108)</f>
        <v>0.380096154845414</v>
      </c>
      <c r="D109" s="3" t="n">
        <v>0.225890529973936</v>
      </c>
      <c r="E109" s="3" t="n">
        <v>0.201769911504425</v>
      </c>
      <c r="F109" s="3" t="n">
        <v>0.202108963093146</v>
      </c>
      <c r="G109" s="1" t="n">
        <v>0.208900999091734</v>
      </c>
      <c r="H109" s="3" t="n">
        <v>0.214776632302405</v>
      </c>
      <c r="I109" s="3" t="n">
        <v>0.291970802919708</v>
      </c>
      <c r="J109" s="3" t="n">
        <v>0.304347826086957</v>
      </c>
      <c r="K109" s="3" t="n">
        <v>0.304243394715772</v>
      </c>
      <c r="L109" s="3"/>
      <c r="M109" s="3" t="n">
        <v>0.22027972027972</v>
      </c>
      <c r="N109" s="3" t="n">
        <v>0.217905405405405</v>
      </c>
      <c r="O109" s="3" t="n">
        <v>0.221070811744386</v>
      </c>
      <c r="P109" s="3" t="n">
        <v>0.195729537366548</v>
      </c>
      <c r="Q109" s="3" t="n">
        <v>0.229166666666667</v>
      </c>
      <c r="R109" s="3" t="n">
        <v>0.307060755336617</v>
      </c>
      <c r="S109" s="3" t="n">
        <v>0.325020112630732</v>
      </c>
      <c r="T109" s="3" t="n">
        <v>0.245739910313901</v>
      </c>
      <c r="U109" s="3"/>
      <c r="V109" s="3"/>
      <c r="W109" s="3"/>
      <c r="X109" s="3"/>
      <c r="Y109" s="3"/>
      <c r="Z109" s="1"/>
      <c r="AA109" s="3"/>
      <c r="AB109" s="3"/>
      <c r="AC109" s="3"/>
      <c r="AE109" s="3"/>
      <c r="AF109" s="3"/>
      <c r="AG109" s="3"/>
      <c r="AI109" s="2"/>
      <c r="AJ109" s="3"/>
    </row>
    <row r="110" customFormat="false" ht="15" hidden="false" customHeight="false" outlineLevel="0" collapsed="false">
      <c r="A110" s="1" t="s">
        <v>66</v>
      </c>
      <c r="B110" s="1" t="s">
        <v>28</v>
      </c>
      <c r="C110" s="1" t="n">
        <v>0.6419</v>
      </c>
      <c r="D110" s="1" t="n">
        <v>0.696</v>
      </c>
      <c r="E110" s="1" t="n">
        <v>0.67624810892587</v>
      </c>
      <c r="F110" s="1" t="n">
        <v>0.684039087947883</v>
      </c>
      <c r="G110" s="1" t="n">
        <v>0.695024077046549</v>
      </c>
      <c r="H110" s="1" t="n">
        <v>0.700162074554295</v>
      </c>
      <c r="I110" s="1" t="n">
        <v>0.719798657718121</v>
      </c>
      <c r="J110" s="1" t="n">
        <v>0.731543624161074</v>
      </c>
      <c r="K110" s="1" t="n">
        <v>0.733660130718954</v>
      </c>
      <c r="M110" s="5" t="n">
        <v>0.717472118959108</v>
      </c>
      <c r="N110" s="1" t="n">
        <v>0.724719101123595</v>
      </c>
      <c r="O110" s="1" t="n">
        <v>0.74236641221374</v>
      </c>
      <c r="P110" s="1" t="n">
        <v>0.735521235521235</v>
      </c>
      <c r="Q110" s="1" t="n">
        <v>0.710476190476191</v>
      </c>
      <c r="R110" s="1" t="n">
        <v>0.75912408759124</v>
      </c>
      <c r="S110" s="1" t="n">
        <v>0.76894639556377</v>
      </c>
      <c r="T110" s="1" t="n">
        <v>0.879365079365079</v>
      </c>
      <c r="AA110" s="5"/>
      <c r="AB110" s="5"/>
      <c r="AC110" s="5"/>
      <c r="AF110" s="5"/>
      <c r="AG110" s="5"/>
      <c r="AJ110" s="5"/>
    </row>
    <row r="111" customFormat="false" ht="15" hidden="false" customHeight="false" outlineLevel="0" collapsed="false">
      <c r="B111" s="1" t="s">
        <v>29</v>
      </c>
      <c r="C111" s="1" t="n">
        <v>0.7527</v>
      </c>
      <c r="D111" s="1" t="n">
        <v>0.67651632970451</v>
      </c>
      <c r="E111" s="1" t="n">
        <v>0.695178849144635</v>
      </c>
      <c r="F111" s="1" t="n">
        <v>0.653188180404355</v>
      </c>
      <c r="G111" s="1" t="n">
        <v>0.673405909797822</v>
      </c>
      <c r="H111" s="1" t="n">
        <v>0.671850699844479</v>
      </c>
      <c r="I111" s="1" t="n">
        <v>0.667185069984448</v>
      </c>
      <c r="J111" s="1" t="n">
        <v>0.678071539657854</v>
      </c>
      <c r="K111" s="1" t="n">
        <v>0.698289269051321</v>
      </c>
      <c r="M111" s="5" t="n">
        <v>0.600311041990669</v>
      </c>
      <c r="N111" s="1" t="n">
        <v>0.601866251944012</v>
      </c>
      <c r="O111" s="1" t="n">
        <v>0.604976671850699</v>
      </c>
      <c r="P111" s="1" t="n">
        <v>0.59253499222395</v>
      </c>
      <c r="Q111" s="1" t="n">
        <v>0.580093312597201</v>
      </c>
      <c r="R111" s="1" t="n">
        <v>0.646967340590979</v>
      </c>
      <c r="S111" s="1" t="n">
        <v>0.646967340590979</v>
      </c>
      <c r="T111" s="1" t="n">
        <v>0.430793157076205</v>
      </c>
      <c r="Z111" s="3"/>
      <c r="AA111" s="5"/>
      <c r="AB111" s="5"/>
      <c r="AC111" s="5"/>
      <c r="AF111" s="5"/>
      <c r="AG111" s="5"/>
      <c r="AJ111" s="5"/>
    </row>
    <row r="112" s="4" customFormat="true" ht="15" hidden="false" customHeight="false" outlineLevel="0" collapsed="false">
      <c r="A112" s="3"/>
      <c r="B112" s="3" t="s">
        <v>30</v>
      </c>
      <c r="C112" s="3" t="n">
        <f aca="false">2*C110*C111/(C110+C111)</f>
        <v>0.692898508532913</v>
      </c>
      <c r="D112" s="3" t="n">
        <v>0.686119873817035</v>
      </c>
      <c r="E112" s="3" t="n">
        <v>0.68558282208589</v>
      </c>
      <c r="F112" s="3" t="n">
        <v>0.668257756563246</v>
      </c>
      <c r="G112" s="3" t="n">
        <v>0.684044233807267</v>
      </c>
      <c r="H112" s="3" t="n">
        <v>0.685714285714286</v>
      </c>
      <c r="I112" s="3" t="n">
        <v>0.692493946731235</v>
      </c>
      <c r="J112" s="3" t="n">
        <v>0.703793381759483</v>
      </c>
      <c r="K112" s="3" t="n">
        <v>0.715537848605577</v>
      </c>
      <c r="L112" s="3"/>
      <c r="M112" s="3" t="n">
        <v>0.653683319220999</v>
      </c>
      <c r="N112" s="3" t="n">
        <v>0.657604078164825</v>
      </c>
      <c r="O112" s="3" t="n">
        <v>0.666666666666666</v>
      </c>
      <c r="P112" s="3" t="n">
        <v>0.656330749354005</v>
      </c>
      <c r="Q112" s="3" t="n">
        <v>0.638698630136986</v>
      </c>
      <c r="R112" s="3" t="n">
        <v>0.69857262804366</v>
      </c>
      <c r="S112" s="3" t="n">
        <v>0.702702702702702</v>
      </c>
      <c r="T112" s="3" t="n">
        <v>0.578288100208768</v>
      </c>
      <c r="U112" s="3"/>
      <c r="V112" s="3"/>
      <c r="W112" s="3"/>
      <c r="X112" s="3"/>
      <c r="Y112" s="3"/>
      <c r="Z112" s="1"/>
      <c r="AA112" s="3"/>
      <c r="AB112" s="3"/>
      <c r="AC112" s="3"/>
      <c r="AE112" s="3"/>
      <c r="AF112" s="3"/>
      <c r="AG112" s="3"/>
      <c r="AI112" s="2"/>
      <c r="AJ112" s="3"/>
    </row>
    <row r="113" customFormat="false" ht="15" hidden="false" customHeight="false" outlineLevel="0" collapsed="false">
      <c r="A113" s="1" t="s">
        <v>67</v>
      </c>
      <c r="B113" s="1" t="s">
        <v>28</v>
      </c>
      <c r="C113" s="1" t="n">
        <v>0.7291</v>
      </c>
      <c r="D113" s="1" t="n">
        <v>0.637878787878788</v>
      </c>
      <c r="E113" s="1" t="n">
        <v>0.65288035450517</v>
      </c>
      <c r="F113" s="1" t="n">
        <v>0.652905198776759</v>
      </c>
      <c r="G113" s="1" t="n">
        <v>0.653092006033182</v>
      </c>
      <c r="H113" s="1" t="n">
        <v>0.631975867269985</v>
      </c>
      <c r="I113" s="1" t="n">
        <v>0.650904033379694</v>
      </c>
      <c r="J113" s="1" t="n">
        <v>0.67381974248927</v>
      </c>
      <c r="K113" s="1" t="n">
        <v>0.685325264750378</v>
      </c>
      <c r="M113" s="5" t="n">
        <v>0.663522012578616</v>
      </c>
      <c r="N113" s="1" t="n">
        <v>0.667697063369397</v>
      </c>
      <c r="O113" s="1" t="n">
        <v>0.693146417445482</v>
      </c>
      <c r="P113" s="1" t="n">
        <v>0.671974522292993</v>
      </c>
      <c r="Q113" s="1" t="n">
        <v>0.681506849315068</v>
      </c>
      <c r="R113" s="1" t="n">
        <v>0.70074074074074</v>
      </c>
      <c r="S113" s="1" t="n">
        <v>0.719188767550702</v>
      </c>
      <c r="T113" s="1" t="n">
        <v>0.735294117647059</v>
      </c>
      <c r="AA113" s="5"/>
      <c r="AB113" s="5"/>
      <c r="AC113" s="5"/>
      <c r="AF113" s="5"/>
      <c r="AG113" s="5"/>
      <c r="AJ113" s="5"/>
    </row>
    <row r="114" customFormat="false" ht="15" hidden="false" customHeight="false" outlineLevel="0" collapsed="false">
      <c r="B114" s="1" t="s">
        <v>29</v>
      </c>
      <c r="C114" s="1" t="n">
        <v>0.4088</v>
      </c>
      <c r="D114" s="1" t="n">
        <v>0.431352459016394</v>
      </c>
      <c r="E114" s="1" t="n">
        <v>0.452868852459016</v>
      </c>
      <c r="F114" s="1" t="n">
        <v>0.4375</v>
      </c>
      <c r="G114" s="1" t="n">
        <v>0.443647540983606</v>
      </c>
      <c r="H114" s="1" t="n">
        <v>0.429303278688525</v>
      </c>
      <c r="I114" s="1" t="n">
        <v>0.477064220183486</v>
      </c>
      <c r="J114" s="1" t="n">
        <v>0.480122324159021</v>
      </c>
      <c r="K114" s="1" t="n">
        <v>0.46177370030581</v>
      </c>
      <c r="M114" s="5" t="n">
        <v>0.432377049180328</v>
      </c>
      <c r="N114" s="1" t="n">
        <v>0.440366972477064</v>
      </c>
      <c r="O114" s="1" t="n">
        <v>0.453618756371049</v>
      </c>
      <c r="P114" s="1" t="n">
        <v>0.432377049180327</v>
      </c>
      <c r="Q114" s="1" t="n">
        <v>0.407786885245902</v>
      </c>
      <c r="R114" s="1" t="n">
        <v>0.482161060142711</v>
      </c>
      <c r="S114" s="1" t="n">
        <v>0.46992864424057</v>
      </c>
      <c r="T114" s="1" t="n">
        <v>0.35677879714577</v>
      </c>
      <c r="Z114" s="3"/>
      <c r="AA114" s="5"/>
      <c r="AB114" s="5"/>
      <c r="AC114" s="5"/>
      <c r="AF114" s="5"/>
      <c r="AG114" s="5"/>
      <c r="AJ114" s="5"/>
    </row>
    <row r="115" s="4" customFormat="true" ht="15" hidden="false" customHeight="false" outlineLevel="0" collapsed="false">
      <c r="A115" s="3"/>
      <c r="B115" s="3" t="s">
        <v>30</v>
      </c>
      <c r="C115" s="3" t="n">
        <f aca="false">2*C113*C114/(C113+C114)</f>
        <v>0.523870427981369</v>
      </c>
      <c r="D115" s="3" t="n">
        <v>0.514669926650367</v>
      </c>
      <c r="E115" s="3" t="n">
        <v>0.534785238959468</v>
      </c>
      <c r="F115" s="3" t="n">
        <v>0.523926380368098</v>
      </c>
      <c r="G115" s="3" t="n">
        <v>0.528370957901159</v>
      </c>
      <c r="H115" s="3" t="n">
        <v>0.511287370347773</v>
      </c>
      <c r="I115" s="3" t="n">
        <v>0.550588235294118</v>
      </c>
      <c r="J115" s="3" t="n">
        <v>0.560714285714286</v>
      </c>
      <c r="K115" s="3" t="n">
        <v>0.551766138855054</v>
      </c>
      <c r="L115" s="3"/>
      <c r="M115" s="3" t="n">
        <v>0.523573200992556</v>
      </c>
      <c r="N115" s="3" t="n">
        <v>0.53071253071253</v>
      </c>
      <c r="O115" s="3" t="n">
        <v>0.548367221195317</v>
      </c>
      <c r="P115" s="3" t="n">
        <v>0.526184538653366</v>
      </c>
      <c r="Q115" s="3" t="n">
        <v>0.51025641025641</v>
      </c>
      <c r="R115" s="3" t="n">
        <v>0.571256038647343</v>
      </c>
      <c r="S115" s="3" t="n">
        <v>0.568434032059186</v>
      </c>
      <c r="T115" s="3" t="n">
        <v>0.480439258750858</v>
      </c>
      <c r="U115" s="3"/>
      <c r="V115" s="3"/>
      <c r="W115" s="3"/>
      <c r="X115" s="3"/>
      <c r="Y115" s="3"/>
      <c r="Z115" s="1"/>
      <c r="AA115" s="3"/>
      <c r="AB115" s="3"/>
      <c r="AC115" s="3"/>
      <c r="AE115" s="3"/>
      <c r="AF115" s="3"/>
      <c r="AG115" s="3"/>
      <c r="AI115" s="2"/>
      <c r="AJ115" s="3"/>
    </row>
    <row r="116" customFormat="false" ht="15" hidden="false" customHeight="false" outlineLevel="0" collapsed="false">
      <c r="A116" s="1" t="s">
        <v>68</v>
      </c>
      <c r="B116" s="1" t="s">
        <v>28</v>
      </c>
      <c r="C116" s="1" t="n">
        <v>0.5647</v>
      </c>
      <c r="D116" s="1" t="n">
        <v>0.462776659959759</v>
      </c>
      <c r="E116" s="1" t="n">
        <v>0.445663010967099</v>
      </c>
      <c r="F116" s="1" t="n">
        <v>0.484393063583815</v>
      </c>
      <c r="G116" s="1" t="n">
        <v>0.468106995884773</v>
      </c>
      <c r="H116" s="1" t="n">
        <v>0.457083764219235</v>
      </c>
      <c r="I116" s="1" t="n">
        <v>0.591121495327103</v>
      </c>
      <c r="J116" s="1" t="n">
        <v>0.590221187427241</v>
      </c>
      <c r="K116" s="1" t="n">
        <v>0.598531211750306</v>
      </c>
      <c r="M116" s="5" t="n">
        <v>0.457142857142857</v>
      </c>
      <c r="N116" s="1" t="n">
        <v>0.478688524590163</v>
      </c>
      <c r="O116" s="1" t="n">
        <v>0.522443890274314</v>
      </c>
      <c r="P116" s="1" t="n">
        <v>0.476973684210526</v>
      </c>
      <c r="Q116" s="1" t="n">
        <v>0.461621621621622</v>
      </c>
      <c r="R116" s="1" t="n">
        <v>0.592592592592592</v>
      </c>
      <c r="S116" s="1" t="n">
        <v>0.594372801875732</v>
      </c>
      <c r="T116" s="1" t="n">
        <v>0.614914425427873</v>
      </c>
      <c r="AA116" s="5"/>
      <c r="AB116" s="5"/>
      <c r="AC116" s="5"/>
      <c r="AF116" s="5"/>
      <c r="AG116" s="5"/>
      <c r="AJ116" s="5"/>
    </row>
    <row r="117" customFormat="false" ht="15" hidden="false" customHeight="false" outlineLevel="0" collapsed="false">
      <c r="B117" s="1" t="s">
        <v>29</v>
      </c>
      <c r="C117" s="1" t="n">
        <v>0.5684</v>
      </c>
      <c r="D117" s="1" t="n">
        <v>0.437262357414449</v>
      </c>
      <c r="E117" s="1" t="n">
        <v>0.424904942965779</v>
      </c>
      <c r="F117" s="1" t="n">
        <v>0.39828897338403</v>
      </c>
      <c r="G117" s="1" t="n">
        <v>0.432509505703422</v>
      </c>
      <c r="H117" s="1" t="n">
        <v>0.420152091254753</v>
      </c>
      <c r="I117" s="1" t="n">
        <v>0.480988593155894</v>
      </c>
      <c r="J117" s="1" t="n">
        <v>0.481939163498099</v>
      </c>
      <c r="K117" s="1" t="n">
        <v>0.464828897338403</v>
      </c>
      <c r="M117" s="5" t="n">
        <v>0.4106463878327</v>
      </c>
      <c r="N117" s="1" t="n">
        <v>0.416349809885931</v>
      </c>
      <c r="O117" s="1" t="n">
        <v>0.39828897338403</v>
      </c>
      <c r="P117" s="1" t="n">
        <v>0.413498098859315</v>
      </c>
      <c r="Q117" s="1" t="n">
        <v>0.405893536121673</v>
      </c>
      <c r="R117" s="1" t="n">
        <v>0.486692015209125</v>
      </c>
      <c r="S117" s="1" t="n">
        <v>0.481939163498098</v>
      </c>
      <c r="T117" s="1" t="n">
        <v>0.478136882129278</v>
      </c>
      <c r="Z117" s="3"/>
      <c r="AA117" s="5"/>
      <c r="AB117" s="5"/>
      <c r="AC117" s="5"/>
      <c r="AF117" s="5"/>
      <c r="AG117" s="5"/>
      <c r="AJ117" s="5"/>
    </row>
    <row r="118" s="4" customFormat="true" ht="15" hidden="false" customHeight="false" outlineLevel="0" collapsed="false">
      <c r="A118" s="3"/>
      <c r="B118" s="3" t="s">
        <v>30</v>
      </c>
      <c r="C118" s="3" t="n">
        <f aca="false">2*C116*C117/(C116+C117)</f>
        <v>0.566543959050393</v>
      </c>
      <c r="D118" s="3" t="n">
        <v>0.449657869012708</v>
      </c>
      <c r="E118" s="3" t="n">
        <v>0.435036496350365</v>
      </c>
      <c r="F118" s="3" t="n">
        <v>0.437141366718831</v>
      </c>
      <c r="G118" s="3" t="n">
        <v>0.449604743083003</v>
      </c>
      <c r="H118" s="3" t="n">
        <v>0.437840515106488</v>
      </c>
      <c r="I118" s="3" t="n">
        <v>0.530398322851153</v>
      </c>
      <c r="J118" s="3" t="n">
        <v>0.530612244897959</v>
      </c>
      <c r="K118" s="3" t="n">
        <v>0.523274478330658</v>
      </c>
      <c r="L118" s="3"/>
      <c r="M118" s="3" t="n">
        <v>0.43264897346019</v>
      </c>
      <c r="N118" s="3" t="n">
        <v>0.445348246059989</v>
      </c>
      <c r="O118" s="3" t="n">
        <v>0.451995685005393</v>
      </c>
      <c r="P118" s="3" t="n">
        <v>0.442973523421588</v>
      </c>
      <c r="Q118" s="3" t="n">
        <v>0.431967627718766</v>
      </c>
      <c r="R118" s="3" t="n">
        <v>0.534446764091858</v>
      </c>
      <c r="S118" s="3" t="n">
        <v>0.532283464566929</v>
      </c>
      <c r="T118" s="3" t="n">
        <v>0.537967914438503</v>
      </c>
      <c r="U118" s="3"/>
      <c r="V118" s="3"/>
      <c r="W118" s="3"/>
      <c r="X118" s="3"/>
      <c r="Y118" s="3"/>
      <c r="Z118" s="1"/>
      <c r="AA118" s="3"/>
      <c r="AB118" s="3"/>
      <c r="AC118" s="3"/>
      <c r="AE118" s="3"/>
      <c r="AF118" s="3"/>
      <c r="AG118" s="3"/>
      <c r="AI118" s="2"/>
      <c r="AJ118" s="3"/>
    </row>
    <row r="119" customFormat="false" ht="15" hidden="false" customHeight="false" outlineLevel="0" collapsed="false">
      <c r="A119" s="1" t="s">
        <v>69</v>
      </c>
      <c r="B119" s="1" t="s">
        <v>28</v>
      </c>
      <c r="C119" s="1" t="n">
        <v>0.4903</v>
      </c>
      <c r="D119" s="1" t="n">
        <v>0.463551401869159</v>
      </c>
      <c r="E119" s="1" t="n">
        <v>0.470796460176991</v>
      </c>
      <c r="F119" s="1" t="n">
        <v>0.472566371681416</v>
      </c>
      <c r="G119" s="1" t="n">
        <v>0.442446043165467</v>
      </c>
      <c r="H119" s="1" t="n">
        <v>0.47713717693837</v>
      </c>
      <c r="I119" s="1" t="n">
        <v>0.524861878453039</v>
      </c>
      <c r="J119" s="1" t="n">
        <v>0.511463844797178</v>
      </c>
      <c r="K119" s="1" t="n">
        <v>0.523277467411545</v>
      </c>
      <c r="M119" s="5" t="n">
        <v>0.482905982905983</v>
      </c>
      <c r="N119" s="1" t="n">
        <v>0.506666666666666</v>
      </c>
      <c r="O119" s="1" t="n">
        <v>0.459958932238193</v>
      </c>
      <c r="P119" s="1" t="n">
        <v>0.498981670061099</v>
      </c>
      <c r="Q119" s="1" t="n">
        <v>0.478935698447894</v>
      </c>
      <c r="R119" s="1" t="n">
        <v>0.530020703933747</v>
      </c>
      <c r="S119" s="1" t="n">
        <v>0.510679611650485</v>
      </c>
      <c r="T119" s="1" t="n">
        <v>0.558139534883721</v>
      </c>
      <c r="AA119" s="5"/>
      <c r="AB119" s="5"/>
      <c r="AC119" s="5"/>
      <c r="AF119" s="5"/>
      <c r="AG119" s="5"/>
      <c r="AJ119" s="5"/>
    </row>
    <row r="120" customFormat="false" ht="15" hidden="false" customHeight="false" outlineLevel="0" collapsed="false">
      <c r="B120" s="1" t="s">
        <v>29</v>
      </c>
      <c r="C120" s="1" t="n">
        <v>0.5605</v>
      </c>
      <c r="D120" s="1" t="n">
        <v>0.394904458598726</v>
      </c>
      <c r="E120" s="1" t="n">
        <v>0.423566878980892</v>
      </c>
      <c r="F120" s="1" t="n">
        <v>0.42515923566879</v>
      </c>
      <c r="G120" s="1" t="n">
        <v>0.391719745222929</v>
      </c>
      <c r="H120" s="1" t="n">
        <v>0.382165605095541</v>
      </c>
      <c r="I120" s="1" t="n">
        <v>0.453821656050955</v>
      </c>
      <c r="J120" s="1" t="n">
        <v>0.461783439490446</v>
      </c>
      <c r="K120" s="1" t="n">
        <v>0.447452229299363</v>
      </c>
      <c r="M120" s="5" t="n">
        <v>0.359872611464968</v>
      </c>
      <c r="N120" s="1" t="n">
        <v>0.363057324840764</v>
      </c>
      <c r="O120" s="1" t="n">
        <v>0.356687898089171</v>
      </c>
      <c r="P120" s="1" t="n">
        <v>0.390127388535031</v>
      </c>
      <c r="Q120" s="1" t="n">
        <v>0.343949044585987</v>
      </c>
      <c r="R120" s="1" t="n">
        <v>0.40764331210191</v>
      </c>
      <c r="S120" s="1" t="n">
        <v>0.418789808917197</v>
      </c>
      <c r="T120" s="1" t="n">
        <v>0.229299363057325</v>
      </c>
      <c r="Z120" s="3"/>
      <c r="AA120" s="5"/>
      <c r="AB120" s="5"/>
      <c r="AC120" s="5"/>
      <c r="AF120" s="5"/>
      <c r="AG120" s="5"/>
      <c r="AJ120" s="5"/>
    </row>
    <row r="121" s="4" customFormat="true" ht="15" hidden="false" customHeight="false" outlineLevel="0" collapsed="false">
      <c r="A121" s="3"/>
      <c r="B121" s="3" t="s">
        <v>30</v>
      </c>
      <c r="C121" s="3" t="n">
        <f aca="false">2*C119*C120/(C119+C120)</f>
        <v>0.523055100875523</v>
      </c>
      <c r="D121" s="3" t="n">
        <v>0.426483233018057</v>
      </c>
      <c r="E121" s="3" t="n">
        <v>0.44593461860855</v>
      </c>
      <c r="F121" s="3" t="n">
        <v>0.447611064543169</v>
      </c>
      <c r="G121" s="3" t="n">
        <v>0.41554054054054</v>
      </c>
      <c r="H121" s="3" t="n">
        <v>0.424403183023873</v>
      </c>
      <c r="I121" s="3" t="n">
        <v>0.486763450042699</v>
      </c>
      <c r="J121" s="3" t="n">
        <v>0.485355648535565</v>
      </c>
      <c r="K121" s="3" t="n">
        <v>0.482403433476394</v>
      </c>
      <c r="L121" s="3"/>
      <c r="M121" s="3" t="n">
        <v>0.412408759124088</v>
      </c>
      <c r="N121" s="3" t="n">
        <v>0.423005565862708</v>
      </c>
      <c r="O121" s="3" t="n">
        <v>0.401793721973094</v>
      </c>
      <c r="P121" s="3" t="n">
        <v>0.437890974084003</v>
      </c>
      <c r="Q121" s="3" t="n">
        <v>0.400370713623726</v>
      </c>
      <c r="R121" s="3" t="n">
        <v>0.46084608460846</v>
      </c>
      <c r="S121" s="3" t="n">
        <v>0.460192475940507</v>
      </c>
      <c r="T121" s="3" t="n">
        <v>0.325056433408578</v>
      </c>
      <c r="U121" s="3"/>
      <c r="V121" s="3"/>
      <c r="W121" s="3"/>
      <c r="X121" s="3"/>
      <c r="Y121" s="3"/>
      <c r="Z121" s="1"/>
      <c r="AA121" s="3"/>
      <c r="AB121" s="3"/>
      <c r="AC121" s="3"/>
      <c r="AE121" s="3"/>
      <c r="AF121" s="3"/>
      <c r="AG121" s="3"/>
      <c r="AI121" s="2"/>
      <c r="AJ121" s="3"/>
    </row>
    <row r="122" customFormat="false" ht="15" hidden="false" customHeight="false" outlineLevel="0" collapsed="false">
      <c r="A122" s="1" t="s">
        <v>70</v>
      </c>
      <c r="B122" s="1" t="s">
        <v>28</v>
      </c>
      <c r="C122" s="1" t="n">
        <v>0.447</v>
      </c>
      <c r="D122" s="1" t="n">
        <v>0.243243243243243</v>
      </c>
      <c r="E122" s="1" t="n">
        <v>0.215568862275449</v>
      </c>
      <c r="F122" s="1" t="n">
        <v>0.226415094339623</v>
      </c>
      <c r="G122" s="1" t="n">
        <v>0.266025641025641</v>
      </c>
      <c r="H122" s="1" t="n">
        <v>0.262548262548262</v>
      </c>
      <c r="I122" s="1" t="n">
        <v>0.314606741573034</v>
      </c>
      <c r="J122" s="1" t="n">
        <v>0.291428571428571</v>
      </c>
      <c r="K122" s="1" t="n">
        <v>0.302491103202847</v>
      </c>
      <c r="M122" s="5" t="n">
        <v>0.323170731707317</v>
      </c>
      <c r="N122" s="1" t="n">
        <v>0.275409836065573</v>
      </c>
      <c r="O122" s="1" t="n">
        <v>0.309597523219814</v>
      </c>
      <c r="P122" s="1" t="n">
        <v>0.296028880866426</v>
      </c>
      <c r="Q122" s="1" t="n">
        <v>0.253571428571429</v>
      </c>
      <c r="R122" s="1" t="n">
        <v>0.335570469798657</v>
      </c>
      <c r="S122" s="1" t="n">
        <v>0.3625</v>
      </c>
      <c r="T122" s="1" t="n">
        <v>0.245901639344262</v>
      </c>
      <c r="AB122" s="5"/>
      <c r="AC122" s="5"/>
      <c r="AF122" s="5"/>
      <c r="AG122" s="5"/>
      <c r="AJ122" s="5"/>
    </row>
    <row r="123" customFormat="false" ht="15" hidden="false" customHeight="false" outlineLevel="0" collapsed="false">
      <c r="B123" s="1" t="s">
        <v>29</v>
      </c>
      <c r="C123" s="1" t="n">
        <v>0.1091</v>
      </c>
      <c r="D123" s="1" t="n">
        <v>0.0810810810810811</v>
      </c>
      <c r="E123" s="1" t="n">
        <v>0.0810810810810811</v>
      </c>
      <c r="F123" s="1" t="n">
        <v>0.0810810810810811</v>
      </c>
      <c r="G123" s="1" t="n">
        <v>0.0934684684684684</v>
      </c>
      <c r="H123" s="1" t="n">
        <v>0.0765765765765766</v>
      </c>
      <c r="I123" s="1" t="n">
        <v>0.125984251968504</v>
      </c>
      <c r="J123" s="1" t="n">
        <v>0.114735658042745</v>
      </c>
      <c r="K123" s="1" t="n">
        <v>0.0956130483689538</v>
      </c>
      <c r="M123" s="5" t="n">
        <v>0.119369369369369</v>
      </c>
      <c r="N123" s="1" t="n">
        <v>0.0944881889763779</v>
      </c>
      <c r="O123" s="1" t="n">
        <v>0.112485939257592</v>
      </c>
      <c r="P123" s="1" t="n">
        <v>0.0923423423423423</v>
      </c>
      <c r="Q123" s="1" t="n">
        <v>0.079954954954955</v>
      </c>
      <c r="R123" s="1" t="n">
        <v>0.112485939257592</v>
      </c>
      <c r="S123" s="1" t="n">
        <v>0.130483689538807</v>
      </c>
      <c r="T123" s="1" t="n">
        <v>0.0168728908886389</v>
      </c>
      <c r="Z123" s="3"/>
      <c r="AB123" s="5"/>
      <c r="AC123" s="5"/>
      <c r="AF123" s="5"/>
      <c r="AG123" s="5"/>
      <c r="AJ123" s="5"/>
    </row>
    <row r="124" s="4" customFormat="true" ht="15" hidden="false" customHeight="false" outlineLevel="0" collapsed="false">
      <c r="A124" s="3"/>
      <c r="B124" s="3" t="s">
        <v>30</v>
      </c>
      <c r="C124" s="3" t="n">
        <f aca="false">2*C122*C123/(C122+C123)</f>
        <v>0.175391836000719</v>
      </c>
      <c r="D124" s="3" t="n">
        <v>0.121621621621622</v>
      </c>
      <c r="E124" s="3" t="n">
        <v>0.117839607201309</v>
      </c>
      <c r="F124" s="3" t="n">
        <v>0.119402985074627</v>
      </c>
      <c r="G124" s="1" t="n">
        <v>0.138333333333333</v>
      </c>
      <c r="H124" s="3" t="n">
        <v>0.118570183086312</v>
      </c>
      <c r="I124" s="3" t="n">
        <v>0.179919678714859</v>
      </c>
      <c r="J124" s="3" t="n">
        <v>0.164648910411622</v>
      </c>
      <c r="K124" s="3" t="n">
        <v>0.145299145299145</v>
      </c>
      <c r="L124" s="3"/>
      <c r="M124" s="3" t="n">
        <v>0.174342105263158</v>
      </c>
      <c r="N124" s="3" t="n">
        <v>0.140703517587939</v>
      </c>
      <c r="O124" s="3" t="n">
        <v>0.165016501650165</v>
      </c>
      <c r="P124" s="3" t="n">
        <v>0.140772532188841</v>
      </c>
      <c r="Q124" s="3" t="n">
        <v>0.121575342465753</v>
      </c>
      <c r="R124" s="3" t="n">
        <v>0.16849199663016</v>
      </c>
      <c r="S124" s="3" t="n">
        <v>0.191894127377998</v>
      </c>
      <c r="T124" s="3" t="n">
        <v>0.0315789473684211</v>
      </c>
      <c r="U124" s="3"/>
      <c r="V124" s="3"/>
      <c r="W124" s="3"/>
      <c r="X124" s="3"/>
      <c r="Y124" s="3"/>
      <c r="Z124" s="1"/>
      <c r="AA124" s="3"/>
      <c r="AB124" s="3"/>
      <c r="AC124" s="3"/>
      <c r="AE124" s="3"/>
      <c r="AF124" s="3"/>
      <c r="AG124" s="3"/>
      <c r="AI124" s="2"/>
      <c r="AJ124" s="3"/>
    </row>
    <row r="125" customFormat="false" ht="15" hidden="false" customHeight="false" outlineLevel="0" collapsed="false">
      <c r="A125" s="1" t="s">
        <v>71</v>
      </c>
      <c r="B125" s="1" t="s">
        <v>28</v>
      </c>
      <c r="C125" s="1" t="n">
        <v>0.6408</v>
      </c>
      <c r="D125" s="1" t="n">
        <v>0.636792452830189</v>
      </c>
      <c r="E125" s="1" t="n">
        <v>0.68421052631579</v>
      </c>
      <c r="F125" s="1" t="n">
        <v>0.663461538461538</v>
      </c>
      <c r="G125" s="1" t="n">
        <v>0.662921348314606</v>
      </c>
      <c r="H125" s="1" t="n">
        <v>0.672853828306265</v>
      </c>
      <c r="I125" s="1" t="n">
        <v>0.672787979966611</v>
      </c>
      <c r="J125" s="1" t="n">
        <v>0.682333873581848</v>
      </c>
      <c r="K125" s="1" t="n">
        <v>0.711947626841243</v>
      </c>
      <c r="M125" s="5" t="n">
        <v>0.676056338028169</v>
      </c>
      <c r="N125" s="1" t="n">
        <v>0.672605790645879</v>
      </c>
      <c r="O125" s="1" t="n">
        <v>0.701799485861182</v>
      </c>
      <c r="P125" s="1" t="n">
        <v>0.703208556149732</v>
      </c>
      <c r="Q125" s="1" t="n">
        <v>0.702127659574468</v>
      </c>
      <c r="R125" s="1" t="n">
        <v>0.714041095890411</v>
      </c>
      <c r="S125" s="1" t="n">
        <v>0.714529914529914</v>
      </c>
      <c r="T125" s="1" t="n">
        <v>0.709939148073022</v>
      </c>
      <c r="AB125" s="5"/>
      <c r="AC125" s="5"/>
      <c r="AF125" s="5"/>
      <c r="AG125" s="5"/>
      <c r="AJ125" s="5"/>
    </row>
    <row r="126" customFormat="false" ht="15" hidden="false" customHeight="false" outlineLevel="0" collapsed="false">
      <c r="B126" s="1" t="s">
        <v>29</v>
      </c>
      <c r="C126" s="1" t="n">
        <v>0.5782</v>
      </c>
      <c r="D126" s="1" t="n">
        <v>0.299667036625971</v>
      </c>
      <c r="E126" s="1" t="n">
        <v>0.360710321864595</v>
      </c>
      <c r="F126" s="1" t="n">
        <v>0.306326304106548</v>
      </c>
      <c r="G126" s="1" t="n">
        <v>0.327413984461709</v>
      </c>
      <c r="H126" s="1" t="n">
        <v>0.321864594894562</v>
      </c>
      <c r="I126" s="1" t="n">
        <v>0.447280799112098</v>
      </c>
      <c r="J126" s="1" t="n">
        <v>0.467258601553829</v>
      </c>
      <c r="K126" s="1" t="n">
        <v>0.482796892341842</v>
      </c>
      <c r="M126" s="5" t="n">
        <v>0.266370699223086</v>
      </c>
      <c r="N126" s="1" t="n">
        <v>0.335183129855715</v>
      </c>
      <c r="O126" s="1" t="n">
        <v>0.302996670366259</v>
      </c>
      <c r="P126" s="1" t="n">
        <v>0.291897891231964</v>
      </c>
      <c r="Q126" s="1" t="n">
        <v>0.329633740288568</v>
      </c>
      <c r="R126" s="1" t="n">
        <v>0.462819089900111</v>
      </c>
      <c r="S126" s="1" t="n">
        <v>0.46392896781354</v>
      </c>
      <c r="T126" s="1" t="n">
        <v>0.388457269700333</v>
      </c>
      <c r="Z126" s="3"/>
      <c r="AB126" s="5"/>
      <c r="AC126" s="5"/>
      <c r="AF126" s="5"/>
      <c r="AG126" s="5"/>
      <c r="AJ126" s="5"/>
    </row>
    <row r="127" s="4" customFormat="true" ht="15" hidden="false" customHeight="false" outlineLevel="0" collapsed="false">
      <c r="A127" s="3"/>
      <c r="B127" s="3" t="s">
        <v>30</v>
      </c>
      <c r="C127" s="3" t="n">
        <f aca="false">2*C125*C126/(C125+C126)</f>
        <v>0.607892633305989</v>
      </c>
      <c r="D127" s="3" t="n">
        <v>0.407547169811321</v>
      </c>
      <c r="E127" s="3" t="n">
        <v>0.472383720930233</v>
      </c>
      <c r="F127" s="3" t="n">
        <v>0.419134396355353</v>
      </c>
      <c r="G127" s="3" t="n">
        <v>0.438335809806835</v>
      </c>
      <c r="H127" s="3" t="n">
        <v>0.435435435435435</v>
      </c>
      <c r="I127" s="3" t="n">
        <v>0.537333333333333</v>
      </c>
      <c r="J127" s="3" t="n">
        <v>0.55467720685112</v>
      </c>
      <c r="K127" s="3" t="n">
        <v>0.575396825396825</v>
      </c>
      <c r="L127" s="3"/>
      <c r="M127" s="3" t="n">
        <v>0.382165605095541</v>
      </c>
      <c r="N127" s="3" t="n">
        <v>0.447407407407407</v>
      </c>
      <c r="O127" s="3" t="n">
        <v>0.423255813953488</v>
      </c>
      <c r="P127" s="3" t="n">
        <v>0.412549019607843</v>
      </c>
      <c r="Q127" s="3" t="n">
        <v>0.448640483383686</v>
      </c>
      <c r="R127" s="3" t="n">
        <v>0.561616161616161</v>
      </c>
      <c r="S127" s="3" t="n">
        <v>0.562584118438761</v>
      </c>
      <c r="T127" s="3" t="n">
        <v>0.502152080344333</v>
      </c>
      <c r="U127" s="3"/>
      <c r="V127" s="3"/>
      <c r="W127" s="3"/>
      <c r="X127" s="3"/>
      <c r="Y127" s="3"/>
      <c r="Z127" s="1"/>
      <c r="AA127" s="3"/>
      <c r="AB127" s="3"/>
      <c r="AC127" s="3"/>
      <c r="AE127" s="3"/>
      <c r="AF127" s="3"/>
      <c r="AG127" s="3"/>
      <c r="AI127" s="2"/>
      <c r="AJ127" s="3"/>
    </row>
    <row r="128" customFormat="false" ht="15" hidden="false" customHeight="false" outlineLevel="0" collapsed="false">
      <c r="A128" s="1" t="s">
        <v>72</v>
      </c>
      <c r="B128" s="1" t="s">
        <v>28</v>
      </c>
      <c r="C128" s="1" t="n">
        <v>0.5207</v>
      </c>
      <c r="D128" s="1" t="n">
        <v>0.461267605633803</v>
      </c>
      <c r="E128" s="1" t="n">
        <v>0.598518518518519</v>
      </c>
      <c r="F128" s="1" t="n">
        <v>0.470491803278689</v>
      </c>
      <c r="G128" s="1" t="n">
        <v>0.546666666666666</v>
      </c>
      <c r="H128" s="1" t="n">
        <v>0.592532467532468</v>
      </c>
      <c r="I128" s="1" t="n">
        <v>0.511919698870765</v>
      </c>
      <c r="J128" s="1" t="n">
        <v>0.508586525759577</v>
      </c>
      <c r="K128" s="1" t="n">
        <v>0.676923076923077</v>
      </c>
      <c r="M128" s="5" t="n">
        <v>0.483925549915398</v>
      </c>
      <c r="N128" s="1" t="n">
        <v>0.633802816901408</v>
      </c>
      <c r="O128" s="1" t="n">
        <v>0.493975903614457</v>
      </c>
      <c r="P128" s="1" t="n">
        <v>0.563327032136105</v>
      </c>
      <c r="Q128" s="1" t="n">
        <v>0.597096188747731</v>
      </c>
      <c r="R128" s="1" t="n">
        <v>0.52112676056338</v>
      </c>
      <c r="S128" s="1" t="n">
        <v>0.519053876478318</v>
      </c>
      <c r="T128" s="1" t="n">
        <v>0.717647058823529</v>
      </c>
      <c r="AB128" s="5"/>
      <c r="AC128" s="5"/>
      <c r="AF128" s="5"/>
      <c r="AG128" s="5"/>
      <c r="AJ128" s="5"/>
    </row>
    <row r="129" customFormat="false" ht="15" hidden="false" customHeight="false" outlineLevel="0" collapsed="false">
      <c r="B129" s="1" t="s">
        <v>29</v>
      </c>
      <c r="C129" s="1" t="n">
        <v>0.5182</v>
      </c>
      <c r="D129" s="1" t="n">
        <v>0.307873090481786</v>
      </c>
      <c r="E129" s="1" t="n">
        <v>0.474735605170388</v>
      </c>
      <c r="F129" s="1" t="n">
        <v>0.337250293772033</v>
      </c>
      <c r="G129" s="1" t="n">
        <v>0.337250293772032</v>
      </c>
      <c r="H129" s="1" t="n">
        <v>0.428907168037603</v>
      </c>
      <c r="I129" s="1" t="n">
        <v>0.479435957696827</v>
      </c>
      <c r="J129" s="1" t="n">
        <v>0.4524089306698</v>
      </c>
      <c r="K129" s="1" t="n">
        <v>0.568742655699177</v>
      </c>
      <c r="M129" s="5" t="n">
        <v>0.336075205640423</v>
      </c>
      <c r="N129" s="1" t="n">
        <v>0.475910693301997</v>
      </c>
      <c r="O129" s="1" t="n">
        <v>0.337250293772032</v>
      </c>
      <c r="P129" s="1" t="n">
        <v>0.350176263219741</v>
      </c>
      <c r="Q129" s="1" t="n">
        <v>0.386603995299647</v>
      </c>
      <c r="R129" s="1" t="n">
        <v>0.478260869565217</v>
      </c>
      <c r="S129" s="1" t="n">
        <v>0.464159811985898</v>
      </c>
      <c r="T129" s="1" t="n">
        <v>0.501762632197415</v>
      </c>
      <c r="Z129" s="3"/>
      <c r="AB129" s="5"/>
      <c r="AC129" s="5"/>
      <c r="AF129" s="5"/>
      <c r="AG129" s="5"/>
      <c r="AJ129" s="5"/>
    </row>
    <row r="130" s="4" customFormat="true" ht="15" hidden="false" customHeight="false" outlineLevel="0" collapsed="false">
      <c r="A130" s="3"/>
      <c r="B130" s="3" t="s">
        <v>30</v>
      </c>
      <c r="C130" s="3" t="n">
        <f aca="false">2*C128*C129/(C128+C129)</f>
        <v>0.519446992010781</v>
      </c>
      <c r="D130" s="3" t="n">
        <v>0.369274136715997</v>
      </c>
      <c r="E130" s="3" t="n">
        <v>0.529488859764089</v>
      </c>
      <c r="F130" s="3" t="n">
        <v>0.392881587953457</v>
      </c>
      <c r="G130" s="3" t="n">
        <v>0.417151162790697</v>
      </c>
      <c r="H130" s="3" t="n">
        <v>0.497614178595774</v>
      </c>
      <c r="I130" s="3" t="n">
        <v>0.495145631067961</v>
      </c>
      <c r="J130" s="3" t="n">
        <v>0.478855721393035</v>
      </c>
      <c r="K130" s="3" t="n">
        <v>0.618135376756066</v>
      </c>
      <c r="L130" s="3"/>
      <c r="M130" s="3" t="n">
        <v>0.396671289875173</v>
      </c>
      <c r="N130" s="3" t="n">
        <v>0.543624161073825</v>
      </c>
      <c r="O130" s="3" t="n">
        <v>0.400837988826815</v>
      </c>
      <c r="P130" s="3" t="n">
        <v>0.431884057971014</v>
      </c>
      <c r="Q130" s="3" t="n">
        <v>0.469329529243937</v>
      </c>
      <c r="R130" s="3" t="n">
        <v>0.498774509803921</v>
      </c>
      <c r="S130" s="3" t="n">
        <v>0.490074441687344</v>
      </c>
      <c r="T130" s="3" t="n">
        <v>0.590594744121715</v>
      </c>
      <c r="U130" s="3"/>
      <c r="V130" s="3"/>
      <c r="W130" s="3"/>
      <c r="X130" s="3"/>
      <c r="Y130" s="3"/>
      <c r="Z130" s="1"/>
      <c r="AA130" s="3"/>
      <c r="AB130" s="3"/>
      <c r="AC130" s="3"/>
      <c r="AE130" s="3"/>
      <c r="AF130" s="3"/>
      <c r="AG130" s="3"/>
      <c r="AI130" s="2"/>
      <c r="AJ130" s="3"/>
    </row>
    <row r="131" customFormat="false" ht="15" hidden="false" customHeight="false" outlineLevel="0" collapsed="false">
      <c r="A131" s="1" t="s">
        <v>73</v>
      </c>
      <c r="B131" s="1" t="s">
        <v>28</v>
      </c>
      <c r="C131" s="1" t="n">
        <v>0.6185</v>
      </c>
      <c r="D131" s="1" t="n">
        <v>0.353891336270191</v>
      </c>
      <c r="E131" s="1" t="n">
        <v>0.365714285714286</v>
      </c>
      <c r="F131" s="1" t="n">
        <v>0.407494145199063</v>
      </c>
      <c r="G131" s="1" t="n">
        <v>0.358463726884779</v>
      </c>
      <c r="H131" s="1" t="n">
        <v>0.369942196531792</v>
      </c>
      <c r="I131" s="1" t="n">
        <v>0.478971962616823</v>
      </c>
      <c r="J131" s="1" t="n">
        <v>0.475054229934924</v>
      </c>
      <c r="K131" s="1" t="n">
        <v>0.48491879350348</v>
      </c>
      <c r="M131" s="5" t="n">
        <v>0.380710659898477</v>
      </c>
      <c r="N131" s="1" t="n">
        <v>0.385579937304075</v>
      </c>
      <c r="O131" s="1" t="n">
        <v>0.456233421750663</v>
      </c>
      <c r="P131" s="1" t="n">
        <v>0.366771159874608</v>
      </c>
      <c r="Q131" s="1" t="n">
        <v>0.369384359400998</v>
      </c>
      <c r="R131" s="1" t="n">
        <v>0.505376344086021</v>
      </c>
      <c r="S131" s="1" t="n">
        <v>0.508158508158508</v>
      </c>
      <c r="T131" s="1" t="n">
        <v>0.523121387283237</v>
      </c>
      <c r="AA131" s="5"/>
      <c r="AB131" s="5"/>
      <c r="AC131" s="5"/>
      <c r="AF131" s="5"/>
      <c r="AG131" s="5"/>
      <c r="AJ131" s="5"/>
    </row>
    <row r="132" customFormat="false" ht="15" hidden="false" customHeight="false" outlineLevel="0" collapsed="false">
      <c r="B132" s="1" t="s">
        <v>29</v>
      </c>
      <c r="C132" s="1" t="n">
        <v>0.1661</v>
      </c>
      <c r="D132" s="1" t="n">
        <v>0.374223602484472</v>
      </c>
      <c r="E132" s="1" t="n">
        <v>0.397515527950311</v>
      </c>
      <c r="F132" s="1" t="n">
        <v>0.270186335403727</v>
      </c>
      <c r="G132" s="1" t="n">
        <v>0.391304347826087</v>
      </c>
      <c r="H132" s="1" t="n">
        <v>0.397515527950311</v>
      </c>
      <c r="I132" s="1" t="n">
        <v>0.31832298136646</v>
      </c>
      <c r="J132" s="1" t="n">
        <v>0.340062111801242</v>
      </c>
      <c r="K132" s="1" t="n">
        <v>0.324534161490683</v>
      </c>
      <c r="M132" s="5" t="n">
        <v>0.349378881987578</v>
      </c>
      <c r="N132" s="1" t="n">
        <v>0.381987577639751</v>
      </c>
      <c r="O132" s="1" t="n">
        <v>0.267080745341614</v>
      </c>
      <c r="P132" s="1" t="n">
        <v>0.36335403726708</v>
      </c>
      <c r="Q132" s="1" t="n">
        <v>0.34472049689441</v>
      </c>
      <c r="R132" s="1" t="n">
        <v>0.364906832298136</v>
      </c>
      <c r="S132" s="1" t="n">
        <v>0.338509316770186</v>
      </c>
      <c r="T132" s="1" t="n">
        <v>0.281055900621118</v>
      </c>
      <c r="Z132" s="3"/>
      <c r="AA132" s="5"/>
      <c r="AB132" s="5"/>
      <c r="AC132" s="5"/>
      <c r="AF132" s="5"/>
      <c r="AG132" s="5"/>
      <c r="AJ132" s="5"/>
    </row>
    <row r="133" s="4" customFormat="true" ht="15" hidden="false" customHeight="false" outlineLevel="0" collapsed="false">
      <c r="A133" s="3"/>
      <c r="B133" s="3" t="s">
        <v>30</v>
      </c>
      <c r="C133" s="3" t="n">
        <f aca="false">2*C131*C132/(C131+C132)</f>
        <v>0.261873183787917</v>
      </c>
      <c r="D133" s="3" t="n">
        <v>0.36377358490566</v>
      </c>
      <c r="E133" s="3" t="n">
        <v>0.380952380952381</v>
      </c>
      <c r="F133" s="3" t="n">
        <v>0.324929971988796</v>
      </c>
      <c r="G133" s="3" t="n">
        <v>0.374164810690423</v>
      </c>
      <c r="H133" s="3" t="n">
        <v>0.383233532934132</v>
      </c>
      <c r="I133" s="3" t="n">
        <v>0.382462686567164</v>
      </c>
      <c r="J133" s="3" t="n">
        <v>0.396380090497738</v>
      </c>
      <c r="K133" s="3" t="n">
        <v>0.388837209302325</v>
      </c>
      <c r="L133" s="3"/>
      <c r="M133" s="3" t="n">
        <v>0.364372469635627</v>
      </c>
      <c r="N133" s="3" t="n">
        <v>0.38377535101404</v>
      </c>
      <c r="O133" s="3" t="n">
        <v>0.33692458374143</v>
      </c>
      <c r="P133" s="3" t="n">
        <v>0.365054602184087</v>
      </c>
      <c r="Q133" s="3" t="n">
        <v>0.356626506024096</v>
      </c>
      <c r="R133" s="3" t="n">
        <v>0.42380522993688</v>
      </c>
      <c r="S133" s="3" t="n">
        <v>0.406337371854613</v>
      </c>
      <c r="T133" s="3" t="n">
        <v>0.365656565656566</v>
      </c>
      <c r="U133" s="3"/>
      <c r="V133" s="3"/>
      <c r="W133" s="3"/>
      <c r="X133" s="3"/>
      <c r="Y133" s="3"/>
      <c r="Z133" s="1"/>
      <c r="AA133" s="3"/>
      <c r="AB133" s="3"/>
      <c r="AC133" s="3"/>
      <c r="AE133" s="3"/>
      <c r="AF133" s="3"/>
      <c r="AG133" s="3"/>
      <c r="AI133" s="2"/>
      <c r="AJ133" s="3"/>
    </row>
    <row r="134" customFormat="false" ht="15" hidden="false" customHeight="false" outlineLevel="0" collapsed="false">
      <c r="A134" s="1" t="s">
        <v>74</v>
      </c>
      <c r="B134" s="1" t="s">
        <v>28</v>
      </c>
      <c r="C134" s="1" t="n">
        <v>0.342</v>
      </c>
      <c r="D134" s="1" t="n">
        <v>0.238434163701068</v>
      </c>
      <c r="E134" s="1" t="n">
        <v>0.20655737704918</v>
      </c>
      <c r="F134" s="1" t="n">
        <v>0.219858156028369</v>
      </c>
      <c r="G134" s="1" t="n">
        <v>0.233576642335766</v>
      </c>
      <c r="H134" s="1" t="n">
        <v>0.199261992619926</v>
      </c>
      <c r="I134" s="1" t="n">
        <v>0.251533742331288</v>
      </c>
      <c r="J134" s="1" t="n">
        <v>0.239130434782609</v>
      </c>
      <c r="K134" s="1" t="n">
        <v>0.232091690544412</v>
      </c>
      <c r="M134" s="5" t="n">
        <v>0.201834862385321</v>
      </c>
      <c r="N134" s="1" t="n">
        <v>0.221453287197231</v>
      </c>
      <c r="O134" s="1" t="n">
        <v>0.207612456747404</v>
      </c>
      <c r="P134" s="1" t="n">
        <v>0.228873239436619</v>
      </c>
      <c r="Q134" s="1" t="n">
        <v>0.195488721804511</v>
      </c>
      <c r="R134" s="1" t="n">
        <v>0.252459016393442</v>
      </c>
      <c r="S134" s="1" t="n">
        <v>0.272727272727272</v>
      </c>
      <c r="T134" s="1" t="n">
        <v>0.3</v>
      </c>
      <c r="AA134" s="5"/>
      <c r="AB134" s="5"/>
      <c r="AC134" s="5"/>
      <c r="AF134" s="5"/>
      <c r="AG134" s="5"/>
      <c r="AJ134" s="5"/>
    </row>
    <row r="135" customFormat="false" ht="15" hidden="false" customHeight="false" outlineLevel="0" collapsed="false">
      <c r="B135" s="1" t="s">
        <v>29</v>
      </c>
      <c r="C135" s="1" t="n">
        <v>0.0988</v>
      </c>
      <c r="D135" s="1" t="n">
        <v>0.100299401197605</v>
      </c>
      <c r="E135" s="1" t="n">
        <v>0.094311377245509</v>
      </c>
      <c r="F135" s="1" t="n">
        <v>0.092814371257485</v>
      </c>
      <c r="G135" s="1" t="n">
        <v>0.0958083832335329</v>
      </c>
      <c r="H135" s="1" t="n">
        <v>0.0808383233532934</v>
      </c>
      <c r="I135" s="1" t="n">
        <v>0.122754491017964</v>
      </c>
      <c r="J135" s="1" t="n">
        <v>0.115269461077844</v>
      </c>
      <c r="K135" s="1" t="n">
        <v>0.12125748502994</v>
      </c>
      <c r="M135" s="5" t="n">
        <v>0.0988023952095809</v>
      </c>
      <c r="N135" s="1" t="n">
        <v>0.0958083832335329</v>
      </c>
      <c r="O135" s="1" t="n">
        <v>0.0898203592814371</v>
      </c>
      <c r="P135" s="1" t="n">
        <v>0.0973053892215568</v>
      </c>
      <c r="Q135" s="1" t="n">
        <v>0.0778443113772455</v>
      </c>
      <c r="R135" s="1" t="n">
        <v>0.115269461077844</v>
      </c>
      <c r="S135" s="1" t="n">
        <v>0.157185628742514</v>
      </c>
      <c r="T135" s="1" t="n">
        <v>0.00449101796407186</v>
      </c>
      <c r="Z135" s="3"/>
      <c r="AA135" s="5"/>
      <c r="AB135" s="5"/>
      <c r="AC135" s="5"/>
      <c r="AF135" s="5"/>
      <c r="AG135" s="5"/>
      <c r="AJ135" s="5"/>
    </row>
    <row r="136" s="4" customFormat="true" ht="15" hidden="false" customHeight="false" outlineLevel="0" collapsed="false">
      <c r="A136" s="3"/>
      <c r="B136" s="3" t="s">
        <v>30</v>
      </c>
      <c r="C136" s="3" t="n">
        <f aca="false">2*C134*C135/(C134+C135)</f>
        <v>0.153310344827586</v>
      </c>
      <c r="D136" s="3" t="n">
        <v>0.141201264488936</v>
      </c>
      <c r="E136" s="3" t="n">
        <v>0.129496402877698</v>
      </c>
      <c r="F136" s="3" t="n">
        <v>0.130526315789474</v>
      </c>
      <c r="G136" s="1" t="n">
        <v>0.13588110403397</v>
      </c>
      <c r="H136" s="3" t="n">
        <v>0.115015974440895</v>
      </c>
      <c r="I136" s="3" t="n">
        <v>0.164989939637827</v>
      </c>
      <c r="J136" s="3" t="n">
        <v>0.155555555555556</v>
      </c>
      <c r="K136" s="3" t="n">
        <v>0.15929203539823</v>
      </c>
      <c r="L136" s="3"/>
      <c r="M136" s="3" t="n">
        <v>0.132663316582915</v>
      </c>
      <c r="N136" s="3" t="n">
        <v>0.133751306165099</v>
      </c>
      <c r="O136" s="3" t="n">
        <v>0.12539184952978</v>
      </c>
      <c r="P136" s="3" t="n">
        <v>0.136554621848739</v>
      </c>
      <c r="Q136" s="3" t="n">
        <v>0.11134903640257</v>
      </c>
      <c r="R136" s="3" t="n">
        <v>0.158273381294964</v>
      </c>
      <c r="S136" s="3" t="n">
        <v>0.199430199430199</v>
      </c>
      <c r="T136" s="3" t="n">
        <v>0.00884955752212389</v>
      </c>
      <c r="U136" s="3"/>
      <c r="V136" s="3"/>
      <c r="W136" s="3"/>
      <c r="X136" s="3"/>
      <c r="Y136" s="3"/>
      <c r="Z136" s="1"/>
      <c r="AA136" s="3"/>
      <c r="AB136" s="3"/>
      <c r="AC136" s="3"/>
      <c r="AE136" s="3"/>
      <c r="AF136" s="3"/>
      <c r="AG136" s="3"/>
      <c r="AI136" s="2"/>
      <c r="AJ136" s="5"/>
    </row>
    <row r="137" customFormat="false" ht="15" hidden="false" customHeight="false" outlineLevel="0" collapsed="false">
      <c r="A137" s="1" t="s">
        <v>75</v>
      </c>
      <c r="B137" s="1" t="s">
        <v>28</v>
      </c>
      <c r="C137" s="1" t="n">
        <v>0.5259</v>
      </c>
      <c r="D137" s="1" t="n">
        <v>0.342696629213483</v>
      </c>
      <c r="E137" s="1" t="n">
        <v>0.311764705882353</v>
      </c>
      <c r="F137" s="1" t="n">
        <v>0.314814814814815</v>
      </c>
      <c r="G137" s="1" t="n">
        <v>0.296296296296296</v>
      </c>
      <c r="H137" s="1" t="n">
        <v>0.270114942528736</v>
      </c>
      <c r="I137" s="1" t="n">
        <v>0.408602150537634</v>
      </c>
      <c r="J137" s="1" t="n">
        <v>0.343915343915344</v>
      </c>
      <c r="K137" s="1" t="n">
        <v>0.327956989247311</v>
      </c>
      <c r="M137" s="5" t="n">
        <v>0.3224043715847</v>
      </c>
      <c r="N137" s="1" t="n">
        <v>0.30635838150289</v>
      </c>
      <c r="O137" s="1" t="n">
        <v>0.339622641509433</v>
      </c>
      <c r="P137" s="1" t="n">
        <v>0.349693251533742</v>
      </c>
      <c r="Q137" s="1" t="n">
        <v>0.308270676691729</v>
      </c>
      <c r="R137" s="1" t="n">
        <v>0.403314917127071</v>
      </c>
      <c r="S137" s="1" t="n">
        <v>0.414893617021276</v>
      </c>
      <c r="T137" s="1" t="n">
        <v>0.387096774193548</v>
      </c>
      <c r="AB137" s="5"/>
      <c r="AC137" s="5"/>
      <c r="AF137" s="5"/>
      <c r="AG137" s="5"/>
      <c r="AJ137" s="5"/>
    </row>
    <row r="138" customFormat="false" ht="15" hidden="false" customHeight="false" outlineLevel="0" collapsed="false">
      <c r="B138" s="1" t="s">
        <v>29</v>
      </c>
      <c r="C138" s="1" t="n">
        <v>0.0978</v>
      </c>
      <c r="D138" s="1" t="n">
        <v>0.0979133226324238</v>
      </c>
      <c r="E138" s="1" t="n">
        <v>0.0850722311396469</v>
      </c>
      <c r="F138" s="1" t="n">
        <v>0.0818619582664527</v>
      </c>
      <c r="G138" s="1" t="n">
        <v>0.0770465489566613</v>
      </c>
      <c r="H138" s="1" t="n">
        <v>0.0754414125200642</v>
      </c>
      <c r="I138" s="1" t="n">
        <v>0.121794871794872</v>
      </c>
      <c r="J138" s="1" t="n">
        <v>0.104166666666667</v>
      </c>
      <c r="K138" s="1" t="n">
        <v>0.0977564102564102</v>
      </c>
      <c r="M138" s="5" t="n">
        <v>0.0947030497592296</v>
      </c>
      <c r="N138" s="1" t="n">
        <v>0.0849358974358974</v>
      </c>
      <c r="O138" s="1" t="n">
        <v>0.0865384615384615</v>
      </c>
      <c r="P138" s="1" t="n">
        <v>0.0914927768860353</v>
      </c>
      <c r="Q138" s="1" t="n">
        <v>0.0658105939004816</v>
      </c>
      <c r="R138" s="1" t="n">
        <v>0.116987179487179</v>
      </c>
      <c r="S138" s="1" t="n">
        <v>0.125</v>
      </c>
      <c r="T138" s="1" t="n">
        <v>0.0576923076923077</v>
      </c>
      <c r="Z138" s="3"/>
      <c r="AB138" s="5"/>
      <c r="AC138" s="5"/>
      <c r="AF138" s="5"/>
      <c r="AG138" s="5"/>
      <c r="AJ138" s="5"/>
    </row>
    <row r="139" s="4" customFormat="true" ht="15" hidden="false" customHeight="false" outlineLevel="0" collapsed="false">
      <c r="A139" s="3"/>
      <c r="B139" s="3" t="s">
        <v>30</v>
      </c>
      <c r="C139" s="3" t="n">
        <f aca="false">2*C137*C138/(C137+C138)</f>
        <v>0.164928715728716</v>
      </c>
      <c r="D139" s="3" t="n">
        <v>0.15230961298377</v>
      </c>
      <c r="E139" s="3" t="n">
        <v>0.133669609079445</v>
      </c>
      <c r="F139" s="3" t="n">
        <v>0.129936305732484</v>
      </c>
      <c r="G139" s="1" t="n">
        <v>0.122292993630573</v>
      </c>
      <c r="H139" s="3" t="n">
        <v>0.117942283563363</v>
      </c>
      <c r="I139" s="3" t="n">
        <v>0.187654320987654</v>
      </c>
      <c r="J139" s="3" t="n">
        <v>0.15990159901599</v>
      </c>
      <c r="K139" s="3" t="n">
        <v>0.150617283950617</v>
      </c>
      <c r="L139" s="3"/>
      <c r="M139" s="3" t="n">
        <v>0.146401985111663</v>
      </c>
      <c r="N139" s="3" t="n">
        <v>0.132998745294855</v>
      </c>
      <c r="O139" s="3" t="n">
        <v>0.137931034482758</v>
      </c>
      <c r="P139" s="3" t="n">
        <v>0.145038167938931</v>
      </c>
      <c r="Q139" s="3" t="n">
        <v>0.108465608465608</v>
      </c>
      <c r="R139" s="3" t="n">
        <v>0.181366459627329</v>
      </c>
      <c r="S139" s="3" t="n">
        <v>0.192118226600985</v>
      </c>
      <c r="T139" s="3" t="n">
        <v>0.100418410041841</v>
      </c>
      <c r="U139" s="3"/>
      <c r="V139" s="3"/>
      <c r="W139" s="3"/>
      <c r="X139" s="3"/>
      <c r="Y139" s="3"/>
      <c r="Z139" s="1"/>
      <c r="AA139" s="3"/>
      <c r="AB139" s="3"/>
      <c r="AC139" s="3"/>
      <c r="AE139" s="3"/>
      <c r="AF139" s="3"/>
      <c r="AG139" s="3"/>
      <c r="AI139" s="2"/>
      <c r="AJ139" s="5"/>
    </row>
    <row r="140" customFormat="false" ht="15" hidden="false" customHeight="false" outlineLevel="0" collapsed="false">
      <c r="A140" s="1" t="s">
        <v>76</v>
      </c>
      <c r="B140" s="1" t="s">
        <v>28</v>
      </c>
      <c r="C140" s="1" t="n">
        <v>0.4133</v>
      </c>
      <c r="D140" s="1" t="n">
        <v>0.388520971302428</v>
      </c>
      <c r="E140" s="1" t="n">
        <v>0.379699248120301</v>
      </c>
      <c r="F140" s="1" t="n">
        <v>0.3625</v>
      </c>
      <c r="G140" s="1" t="n">
        <v>0.391836734693877</v>
      </c>
      <c r="H140" s="1" t="n">
        <v>0.432489451476793</v>
      </c>
      <c r="I140" s="1" t="n">
        <v>0.452185792349727</v>
      </c>
      <c r="J140" s="1" t="n">
        <v>0.44804318488529</v>
      </c>
      <c r="K140" s="1" t="n">
        <v>0.480484522207267</v>
      </c>
      <c r="M140" s="5" t="n">
        <v>0.372505543237251</v>
      </c>
      <c r="N140" s="1" t="n">
        <v>0.420560747663551</v>
      </c>
      <c r="O140" s="1" t="n">
        <v>0.406113537117903</v>
      </c>
      <c r="P140" s="1" t="n">
        <v>0.402083333333333</v>
      </c>
      <c r="Q140" s="1" t="n">
        <v>0.440501043841336</v>
      </c>
      <c r="R140" s="1" t="n">
        <v>0.452185792349726</v>
      </c>
      <c r="S140" s="1" t="n">
        <v>0.454802259887005</v>
      </c>
      <c r="T140" s="1" t="n">
        <v>0.514705882352941</v>
      </c>
      <c r="AB140" s="5"/>
      <c r="AC140" s="5"/>
      <c r="AF140" s="5"/>
      <c r="AG140" s="5"/>
      <c r="AJ140" s="5"/>
    </row>
    <row r="141" customFormat="false" ht="15" hidden="false" customHeight="false" outlineLevel="0" collapsed="false">
      <c r="B141" s="1" t="s">
        <v>29</v>
      </c>
      <c r="C141" s="1" t="n">
        <v>0.6421</v>
      </c>
      <c r="D141" s="1" t="n">
        <v>0.235924932975871</v>
      </c>
      <c r="E141" s="1" t="n">
        <v>0.270777479892761</v>
      </c>
      <c r="F141" s="1" t="n">
        <v>0.233243967828418</v>
      </c>
      <c r="G141" s="1" t="n">
        <v>0.257372654155496</v>
      </c>
      <c r="H141" s="1" t="n">
        <v>0.274798927613941</v>
      </c>
      <c r="I141" s="1" t="n">
        <v>0.443699731903485</v>
      </c>
      <c r="J141" s="1" t="n">
        <v>0.445040214477212</v>
      </c>
      <c r="K141" s="1" t="n">
        <v>0.478552278820375</v>
      </c>
      <c r="M141" s="5" t="n">
        <v>0.225201072386059</v>
      </c>
      <c r="N141" s="1" t="n">
        <v>0.301608579088471</v>
      </c>
      <c r="O141" s="1" t="n">
        <v>0.249329758713136</v>
      </c>
      <c r="P141" s="1" t="n">
        <v>0.258713136729222</v>
      </c>
      <c r="Q141" s="1" t="n">
        <v>0.2828418230563</v>
      </c>
      <c r="R141" s="1" t="n">
        <v>0.443699731903485</v>
      </c>
      <c r="S141" s="1" t="n">
        <v>0.431635388739946</v>
      </c>
      <c r="T141" s="1" t="n">
        <v>0.422252010723861</v>
      </c>
      <c r="Z141" s="3"/>
      <c r="AB141" s="5"/>
      <c r="AC141" s="5"/>
      <c r="AF141" s="5"/>
      <c r="AG141" s="5"/>
      <c r="AJ141" s="5"/>
    </row>
    <row r="142" s="4" customFormat="true" ht="15" hidden="false" customHeight="false" outlineLevel="0" collapsed="false">
      <c r="A142" s="3"/>
      <c r="B142" s="3" t="s">
        <v>30</v>
      </c>
      <c r="C142" s="3" t="n">
        <f aca="false">2*C140*C141/(C140+C141)</f>
        <v>0.502899241993557</v>
      </c>
      <c r="D142" s="3" t="n">
        <v>0.293577981651376</v>
      </c>
      <c r="E142" s="3" t="n">
        <v>0.316118935837246</v>
      </c>
      <c r="F142" s="3" t="n">
        <v>0.283849918433932</v>
      </c>
      <c r="G142" s="3" t="n">
        <v>0.310679611650485</v>
      </c>
      <c r="H142" s="3" t="n">
        <v>0.336065573770492</v>
      </c>
      <c r="I142" s="3" t="n">
        <v>0.447902571041949</v>
      </c>
      <c r="J142" s="3" t="n">
        <v>0.446536650975118</v>
      </c>
      <c r="K142" s="3" t="n">
        <v>0.47951645399597</v>
      </c>
      <c r="L142" s="3"/>
      <c r="M142" s="3" t="n">
        <v>0.280701754385965</v>
      </c>
      <c r="N142" s="3" t="n">
        <v>0.351288056206089</v>
      </c>
      <c r="O142" s="3" t="n">
        <v>0.308970099667774</v>
      </c>
      <c r="P142" s="3" t="n">
        <v>0.31484502446982</v>
      </c>
      <c r="Q142" s="3" t="n">
        <v>0.344489795918367</v>
      </c>
      <c r="R142" s="3" t="n">
        <v>0.447902571041948</v>
      </c>
      <c r="S142" s="3" t="n">
        <v>0.442916093535075</v>
      </c>
      <c r="T142" s="3" t="n">
        <v>0.463917525773196</v>
      </c>
      <c r="U142" s="3"/>
      <c r="V142" s="3"/>
      <c r="W142" s="3"/>
      <c r="X142" s="3"/>
      <c r="Y142" s="3"/>
      <c r="Z142" s="1"/>
      <c r="AA142" s="3"/>
      <c r="AB142" s="3"/>
      <c r="AC142" s="3"/>
      <c r="AE142" s="3"/>
      <c r="AF142" s="3"/>
      <c r="AG142" s="3"/>
      <c r="AI142" s="2"/>
      <c r="AJ142" s="3"/>
    </row>
    <row r="143" customFormat="false" ht="15" hidden="false" customHeight="false" outlineLevel="0" collapsed="false">
      <c r="A143" s="1" t="s">
        <v>77</v>
      </c>
      <c r="B143" s="1" t="s">
        <v>28</v>
      </c>
      <c r="C143" s="1" t="n">
        <v>0.4273</v>
      </c>
      <c r="D143" s="1" t="n">
        <v>0.467557251908397</v>
      </c>
      <c r="E143" s="1" t="n">
        <v>0.501851851851852</v>
      </c>
      <c r="F143" s="1" t="n">
        <v>0.480916030534351</v>
      </c>
      <c r="G143" s="1" t="n">
        <v>0.491295938104448</v>
      </c>
      <c r="H143" s="1" t="n">
        <v>0.482758620689655</v>
      </c>
      <c r="I143" s="1" t="n">
        <v>0.508680555555556</v>
      </c>
      <c r="J143" s="1" t="n">
        <v>0.5</v>
      </c>
      <c r="K143" s="1" t="n">
        <v>0.505395683453237</v>
      </c>
      <c r="M143" s="5" t="n">
        <v>0.512875536480687</v>
      </c>
      <c r="N143" s="1" t="n">
        <v>0.529531568228105</v>
      </c>
      <c r="O143" s="1" t="n">
        <v>0.491489361702127</v>
      </c>
      <c r="P143" s="1" t="n">
        <v>0.504115226337448</v>
      </c>
      <c r="Q143" s="1" t="n">
        <v>0.495762711864407</v>
      </c>
      <c r="R143" s="1" t="n">
        <v>0.511111111111111</v>
      </c>
      <c r="S143" s="1" t="n">
        <v>0.507751937984496</v>
      </c>
      <c r="T143" s="1" t="n">
        <v>0.448648648648649</v>
      </c>
      <c r="AB143" s="5"/>
      <c r="AC143" s="5"/>
      <c r="AF143" s="5"/>
      <c r="AG143" s="5"/>
      <c r="AJ143" s="5"/>
    </row>
    <row r="144" customFormat="false" ht="15" hidden="false" customHeight="false" outlineLevel="0" collapsed="false">
      <c r="B144" s="1" t="s">
        <v>29</v>
      </c>
      <c r="C144" s="1" t="n">
        <v>0.7505</v>
      </c>
      <c r="D144" s="1" t="n">
        <v>0.463137996219282</v>
      </c>
      <c r="E144" s="1" t="n">
        <v>0.512287334593573</v>
      </c>
      <c r="F144" s="1" t="n">
        <v>0.476370510396975</v>
      </c>
      <c r="G144" s="1" t="n">
        <v>0.480151228733459</v>
      </c>
      <c r="H144" s="1" t="n">
        <v>0.476370510396975</v>
      </c>
      <c r="I144" s="1" t="n">
        <v>0.553875236294896</v>
      </c>
      <c r="J144" s="1" t="n">
        <v>0.555765595463138</v>
      </c>
      <c r="K144" s="1" t="n">
        <v>0.531190926275992</v>
      </c>
      <c r="M144" s="5" t="n">
        <v>0.45179584120983</v>
      </c>
      <c r="N144" s="1" t="n">
        <v>0.491493383742911</v>
      </c>
      <c r="O144" s="1" t="n">
        <v>0.436672967863894</v>
      </c>
      <c r="P144" s="1" t="n">
        <v>0.463137996219281</v>
      </c>
      <c r="Q144" s="1" t="n">
        <v>0.44234404536862</v>
      </c>
      <c r="R144" s="1" t="n">
        <v>0.521739130434782</v>
      </c>
      <c r="S144" s="1" t="n">
        <v>0.495274102079395</v>
      </c>
      <c r="T144" s="1" t="n">
        <v>0.156899810964083</v>
      </c>
      <c r="Z144" s="3"/>
      <c r="AB144" s="5"/>
      <c r="AC144" s="5"/>
      <c r="AF144" s="5"/>
      <c r="AG144" s="5"/>
      <c r="AJ144" s="5"/>
    </row>
    <row r="145" s="4" customFormat="true" ht="15" hidden="false" customHeight="false" outlineLevel="0" collapsed="false">
      <c r="A145" s="3"/>
      <c r="B145" s="3" t="s">
        <v>30</v>
      </c>
      <c r="C145" s="3" t="n">
        <f aca="false">2*C143*C144/(C143+C144)</f>
        <v>0.544555357446086</v>
      </c>
      <c r="D145" s="3" t="n">
        <v>0.465337132003799</v>
      </c>
      <c r="E145" s="3" t="n">
        <v>0.507015902712816</v>
      </c>
      <c r="F145" s="3" t="n">
        <v>0.478632478632479</v>
      </c>
      <c r="G145" s="3" t="n">
        <v>0.485659655831739</v>
      </c>
      <c r="H145" s="3" t="n">
        <v>0.479543292102759</v>
      </c>
      <c r="I145" s="3" t="n">
        <v>0.530316742081448</v>
      </c>
      <c r="J145" s="3" t="n">
        <v>0.526410026857654</v>
      </c>
      <c r="K145" s="3" t="n">
        <v>0.517972350230414</v>
      </c>
      <c r="L145" s="3"/>
      <c r="M145" s="3" t="n">
        <v>0.480402010050251</v>
      </c>
      <c r="N145" s="3" t="n">
        <v>0.509803921568627</v>
      </c>
      <c r="O145" s="3" t="n">
        <v>0.462462462462462</v>
      </c>
      <c r="P145" s="3" t="n">
        <v>0.482758620689655</v>
      </c>
      <c r="Q145" s="3" t="n">
        <v>0.467532467532467</v>
      </c>
      <c r="R145" s="3" t="n">
        <v>0.516370439663236</v>
      </c>
      <c r="S145" s="3" t="n">
        <v>0.501435406698564</v>
      </c>
      <c r="T145" s="3" t="n">
        <v>0.23249299719888</v>
      </c>
      <c r="U145" s="3"/>
      <c r="V145" s="3"/>
      <c r="W145" s="3"/>
      <c r="X145" s="3"/>
      <c r="Y145" s="3"/>
      <c r="Z145" s="1"/>
      <c r="AA145" s="3"/>
      <c r="AB145" s="3"/>
      <c r="AC145" s="3"/>
      <c r="AE145" s="3"/>
      <c r="AF145" s="3"/>
      <c r="AG145" s="3"/>
      <c r="AI145" s="2"/>
      <c r="AJ145" s="3"/>
    </row>
    <row r="146" customFormat="false" ht="15" hidden="false" customHeight="false" outlineLevel="0" collapsed="false">
      <c r="A146" s="1" t="s">
        <v>78</v>
      </c>
      <c r="B146" s="1" t="s">
        <v>28</v>
      </c>
      <c r="C146" s="1" t="n">
        <v>0.4482</v>
      </c>
      <c r="D146" s="1" t="n">
        <v>0.375854214123007</v>
      </c>
      <c r="E146" s="1" t="n">
        <v>0.359628770301624</v>
      </c>
      <c r="F146" s="1" t="n">
        <v>0.454231433506045</v>
      </c>
      <c r="G146" s="1" t="n">
        <v>0.393835616438356</v>
      </c>
      <c r="H146" s="1" t="n">
        <v>0.390334572490706</v>
      </c>
      <c r="I146" s="1" t="n">
        <v>0.502403846153846</v>
      </c>
      <c r="J146" s="1" t="n">
        <v>0.515225334957369</v>
      </c>
      <c r="K146" s="1" t="n">
        <v>0.603503184713375</v>
      </c>
      <c r="M146" s="5" t="n">
        <v>0.5</v>
      </c>
      <c r="N146" s="1" t="n">
        <v>0.457967377666248</v>
      </c>
      <c r="O146" s="1" t="n">
        <v>0.578397212543554</v>
      </c>
      <c r="P146" s="1" t="n">
        <v>0.501925545571245</v>
      </c>
      <c r="Q146" s="1" t="n">
        <v>0.445080091533181</v>
      </c>
      <c r="R146" s="1" t="n">
        <v>0.529885057471264</v>
      </c>
      <c r="S146" s="1" t="n">
        <v>0.546780072904009</v>
      </c>
      <c r="T146" s="1" t="n">
        <v>0.58974358974359</v>
      </c>
      <c r="AA146" s="5"/>
      <c r="AB146" s="5"/>
      <c r="AC146" s="5"/>
      <c r="AF146" s="5"/>
      <c r="AG146" s="5"/>
      <c r="AJ146" s="5"/>
    </row>
    <row r="147" customFormat="false" ht="15" hidden="false" customHeight="false" outlineLevel="0" collapsed="false">
      <c r="B147" s="1" t="s">
        <v>29</v>
      </c>
      <c r="C147" s="1" t="n">
        <v>0.6495</v>
      </c>
      <c r="D147" s="1" t="n">
        <v>0.435931307793923</v>
      </c>
      <c r="E147" s="1" t="n">
        <v>0.409511228533686</v>
      </c>
      <c r="F147" s="1" t="n">
        <v>0.347424042272127</v>
      </c>
      <c r="G147" s="1" t="n">
        <v>0.455746367239101</v>
      </c>
      <c r="H147" s="1" t="n">
        <v>0.416116248348745</v>
      </c>
      <c r="I147" s="1" t="n">
        <v>0.550724637681159</v>
      </c>
      <c r="J147" s="1" t="n">
        <v>0.557312252964427</v>
      </c>
      <c r="K147" s="1" t="n">
        <v>0.499341238471673</v>
      </c>
      <c r="M147" s="5" t="n">
        <v>0.488771466314399</v>
      </c>
      <c r="N147" s="1" t="n">
        <v>0.480895915678524</v>
      </c>
      <c r="O147" s="1" t="n">
        <v>0.437417654808959</v>
      </c>
      <c r="P147" s="1" t="n">
        <v>0.516512549537648</v>
      </c>
      <c r="Q147" s="1" t="n">
        <v>0.513870541611625</v>
      </c>
      <c r="R147" s="1" t="n">
        <v>0.607378129117259</v>
      </c>
      <c r="S147" s="1" t="n">
        <v>0.592885375494071</v>
      </c>
      <c r="T147" s="1" t="n">
        <v>0.515151515151515</v>
      </c>
      <c r="Z147" s="3"/>
      <c r="AA147" s="5"/>
      <c r="AB147" s="5"/>
      <c r="AC147" s="5"/>
      <c r="AF147" s="5"/>
      <c r="AG147" s="5"/>
      <c r="AJ147" s="5"/>
    </row>
    <row r="148" s="4" customFormat="true" ht="15" hidden="false" customHeight="false" outlineLevel="0" collapsed="false">
      <c r="A148" s="3"/>
      <c r="B148" s="3" t="s">
        <v>30</v>
      </c>
      <c r="C148" s="3" t="n">
        <f aca="false">2*C146*C147/(C146+C147)</f>
        <v>0.530392456955453</v>
      </c>
      <c r="D148" s="3" t="n">
        <v>0.403669724770642</v>
      </c>
      <c r="E148" s="3" t="n">
        <v>0.382952439777641</v>
      </c>
      <c r="F148" s="3" t="n">
        <v>0.393712574850299</v>
      </c>
      <c r="G148" s="1" t="n">
        <v>0.422535211267605</v>
      </c>
      <c r="H148" s="3" t="n">
        <v>0.402813299232737</v>
      </c>
      <c r="I148" s="3" t="n">
        <v>0.525455688246386</v>
      </c>
      <c r="J148" s="3" t="n">
        <v>0.535443037974684</v>
      </c>
      <c r="K148" s="3" t="n">
        <v>0.5465032444124</v>
      </c>
      <c r="L148" s="3"/>
      <c r="M148" s="3" t="n">
        <v>0.494321977287909</v>
      </c>
      <c r="N148" s="3" t="n">
        <v>0.469151670951156</v>
      </c>
      <c r="O148" s="3" t="n">
        <v>0.498124531132783</v>
      </c>
      <c r="P148" s="3" t="n">
        <v>0.509114583333333</v>
      </c>
      <c r="Q148" s="3" t="n">
        <v>0.477007970570202</v>
      </c>
      <c r="R148" s="3" t="n">
        <v>0.565991405770411</v>
      </c>
      <c r="S148" s="3" t="n">
        <v>0.56890012642225</v>
      </c>
      <c r="T148" s="3" t="n">
        <v>0.549929676511955</v>
      </c>
      <c r="U148" s="3"/>
      <c r="V148" s="3"/>
      <c r="W148" s="3"/>
      <c r="X148" s="3"/>
      <c r="Y148" s="3"/>
      <c r="Z148" s="1"/>
      <c r="AA148" s="3"/>
      <c r="AB148" s="3"/>
      <c r="AC148" s="3"/>
      <c r="AE148" s="3"/>
      <c r="AF148" s="3"/>
      <c r="AG148" s="3"/>
      <c r="AI148" s="2"/>
      <c r="AJ148" s="3"/>
    </row>
    <row r="149" customFormat="false" ht="15" hidden="false" customHeight="false" outlineLevel="0" collapsed="false">
      <c r="A149" s="1" t="s">
        <v>79</v>
      </c>
      <c r="B149" s="1" t="s">
        <v>28</v>
      </c>
      <c r="C149" s="1" t="n">
        <v>0.5085</v>
      </c>
      <c r="D149" s="1" t="n">
        <v>0.652392947103275</v>
      </c>
      <c r="E149" s="1" t="n">
        <v>0.678743961352657</v>
      </c>
      <c r="F149" s="1" t="n">
        <v>0.677664974619289</v>
      </c>
      <c r="G149" s="1" t="n">
        <v>0.653846153846153</v>
      </c>
      <c r="H149" s="1" t="n">
        <v>0.635955056179775</v>
      </c>
      <c r="I149" s="1" t="n">
        <v>0.550084889643464</v>
      </c>
      <c r="J149" s="1" t="n">
        <v>0.530805687203792</v>
      </c>
      <c r="K149" s="1" t="n">
        <v>0.572831423895253</v>
      </c>
      <c r="M149" s="5" t="n">
        <v>0.655172413793103</v>
      </c>
      <c r="N149" s="1" t="n">
        <v>0.647597254004576</v>
      </c>
      <c r="O149" s="1" t="n">
        <v>0.648910411622276</v>
      </c>
      <c r="P149" s="1" t="n">
        <v>0.656716417910447</v>
      </c>
      <c r="Q149" s="1" t="n">
        <v>0.673316708229427</v>
      </c>
      <c r="R149" s="1" t="n">
        <v>0.562180579216354</v>
      </c>
      <c r="S149" s="1" t="n">
        <v>0.588454376163873</v>
      </c>
      <c r="T149" s="1" t="n">
        <v>0.608355091383812</v>
      </c>
      <c r="AA149" s="5"/>
      <c r="AB149" s="5"/>
      <c r="AC149" s="5"/>
      <c r="AF149" s="5"/>
      <c r="AG149" s="5"/>
      <c r="AJ149" s="5"/>
    </row>
    <row r="150" customFormat="false" ht="15" hidden="false" customHeight="false" outlineLevel="0" collapsed="false">
      <c r="B150" s="1" t="s">
        <v>29</v>
      </c>
      <c r="C150" s="1" t="n">
        <v>0.7269</v>
      </c>
      <c r="D150" s="1" t="n">
        <v>0.487758945386064</v>
      </c>
      <c r="E150" s="1" t="n">
        <v>0.529190207156309</v>
      </c>
      <c r="F150" s="1" t="n">
        <v>0.502824858757062</v>
      </c>
      <c r="G150" s="1" t="n">
        <v>0.512241054613936</v>
      </c>
      <c r="H150" s="1" t="n">
        <v>0.532956685499058</v>
      </c>
      <c r="I150" s="1" t="n">
        <v>0.610169491525424</v>
      </c>
      <c r="J150" s="1" t="n">
        <v>0.632768361581921</v>
      </c>
      <c r="K150" s="1" t="n">
        <v>0.659133709981167</v>
      </c>
      <c r="M150" s="5" t="n">
        <v>0.500941619585687</v>
      </c>
      <c r="N150" s="1" t="n">
        <v>0.532956685499058</v>
      </c>
      <c r="O150" s="1" t="n">
        <v>0.504708097928437</v>
      </c>
      <c r="P150" s="1" t="n">
        <v>0.497175141242937</v>
      </c>
      <c r="Q150" s="1" t="n">
        <v>0.508474576271186</v>
      </c>
      <c r="R150" s="1" t="n">
        <v>0.621468926553672</v>
      </c>
      <c r="S150" s="1" t="n">
        <v>0.595103578154425</v>
      </c>
      <c r="T150" s="1" t="n">
        <v>0.43879472693032</v>
      </c>
      <c r="Z150" s="3"/>
      <c r="AA150" s="5"/>
      <c r="AB150" s="5"/>
      <c r="AC150" s="5"/>
      <c r="AF150" s="5"/>
      <c r="AG150" s="5"/>
      <c r="AJ150" s="5"/>
    </row>
    <row r="151" s="4" customFormat="true" ht="15" hidden="false" customHeight="false" outlineLevel="0" collapsed="false">
      <c r="A151" s="3"/>
      <c r="B151" s="3" t="s">
        <v>30</v>
      </c>
      <c r="C151" s="3" t="n">
        <f aca="false">2*C149*C150/(C149+C150)</f>
        <v>0.598395094706168</v>
      </c>
      <c r="D151" s="3" t="n">
        <v>0.558189655172414</v>
      </c>
      <c r="E151" s="3" t="n">
        <v>0.594708994708995</v>
      </c>
      <c r="F151" s="3" t="n">
        <v>0.577297297297297</v>
      </c>
      <c r="G151" s="3" t="n">
        <v>0.574445617740232</v>
      </c>
      <c r="H151" s="3" t="n">
        <v>0.579918032786885</v>
      </c>
      <c r="I151" s="3" t="n">
        <v>0.578571428571429</v>
      </c>
      <c r="J151" s="3" t="n">
        <v>0.577319587628866</v>
      </c>
      <c r="K151" s="3" t="n">
        <v>0.612959719789842</v>
      </c>
      <c r="L151" s="3"/>
      <c r="M151" s="3" t="n">
        <v>0.567769477054429</v>
      </c>
      <c r="N151" s="3" t="n">
        <v>0.584710743801652</v>
      </c>
      <c r="O151" s="3" t="n">
        <v>0.567796610169491</v>
      </c>
      <c r="P151" s="3" t="n">
        <v>0.565916398713826</v>
      </c>
      <c r="Q151" s="3" t="n">
        <v>0.579399141630901</v>
      </c>
      <c r="R151" s="3" t="n">
        <v>0.590339892665474</v>
      </c>
      <c r="S151" s="3" t="n">
        <v>0.591760299625468</v>
      </c>
      <c r="T151" s="3" t="n">
        <v>0.509846827133479</v>
      </c>
      <c r="U151" s="3"/>
      <c r="V151" s="3"/>
      <c r="W151" s="3"/>
      <c r="X151" s="3"/>
      <c r="Y151" s="3"/>
      <c r="Z151" s="1"/>
      <c r="AA151" s="3"/>
      <c r="AB151" s="3"/>
      <c r="AC151" s="3"/>
      <c r="AE151" s="3"/>
      <c r="AF151" s="3"/>
      <c r="AG151" s="3"/>
      <c r="AI151" s="2"/>
      <c r="AJ151" s="3"/>
    </row>
    <row r="152" customFormat="false" ht="15.8" hidden="false" customHeight="false" outlineLevel="0" collapsed="false">
      <c r="A152" s="6" t="s">
        <v>80</v>
      </c>
      <c r="B152" s="6" t="s">
        <v>28</v>
      </c>
      <c r="C152" s="1" t="n">
        <f aca="false">AVERAGE((C149~C146~C143~C140~C137~C134~C131~C128~C125~C122~C119~C116~C113~C110~C107~C104~C101~C98~C95~C92),(C89~C86~C83~C80~C77~C74~C71~C68~C65~C62~C59~C56~C53~C50~C47~C44~C41~C38~C35~C32~C29~C26~C23~C20~C17~C14~C11~C8~C5~C2))</f>
        <v>0.611186</v>
      </c>
      <c r="D152" s="1" t="n">
        <f aca="false">AVERAGE((D149~D146~D143~D140~D137~D134~D131~D128~D125~D122~D119~D116~D113~D110~D107~D104~D101~D98~D95~D92),(D89~D86~D83~D80~D77~D74~D71~D68~D65~D62~D59~D56~D53~D50~D47~D44~D41~D38~D35~D32~D29~D26~D23~D20~D17~D14~D11~D8~D5~D2))</f>
        <v>0.527810045785728</v>
      </c>
      <c r="E152" s="1" t="n">
        <f aca="false">AVERAGE((E149~E146~E143~E140~E137~E134~E131~E128~E125~E122~E119~E116~E113~E110~E107~E104~E101~E98~E95~E92),(E89~E86~E83~E80~E77~E74~E71~E68~E65~E62~E59~E56~E53~E50~E47~E44~E41~E38~E35~E32~E29~E26~E23~E20~E17~E14~E11~E8~E5~E2))</f>
        <v>0.529439493458944</v>
      </c>
      <c r="F152" s="1" t="n">
        <f aca="false">AVERAGE((F149~F146~F143~F140~F137~F134~F131~F128~F125~F122~F119~F116~F113~F110~F107~F104~F101~F98~F95~F92),(F89~F86~F83~F80~F77~F74~F71~F68~F65~F62~F59~F56~F53~F50~F47~F44~F41~F38~F35~F32~F29~F26~F23~F20~F17~F14~F11~F8~F5~F2))</f>
        <v>0.549526157257715</v>
      </c>
      <c r="G152" s="1" t="n">
        <f aca="false">AVERAGE((G149~G146~G143~G140~G137~G134~G131~G128~G125~G122~G119~G116~G113~G110~G107~G104~G101~G98~G95~G92),(G89~G86~G83~G80~G77~G74~G71~G68~G65~G62~G59~G56~G53~G50~G47~G44~G41~G38~G35~G32~G29~G26~G23~G20~G17~G14~G11~G8~G5~G2))</f>
        <v>0.535172259352161</v>
      </c>
      <c r="H152" s="1" t="n">
        <f aca="false">AVERAGE((H149~H146~H143~H140~H137~H134~H131~H128~H125~H122~H119~H116~H113~H110~H107~H104~H101~H98~H95~H92),(H89~H86~H83~H80~H77~H74~H71~H68~H65~H62~H59~H56~H53~H50~H47~H44~H41~H38~H35~H32~H29~H26~H23~H20~H17~H14~H11~H8~H5~H2))</f>
        <v>0.531313615550522</v>
      </c>
      <c r="I152" s="1" t="n">
        <f aca="false">AVERAGE((I149~I146~I143~I140~I137~I134~I131~I128~I125~I122~I119~I116~I113~I110~I107~I104~I101~I98~I95~I92),(I89~I86~I83~I80~I77~I74~I71~I68~I65~I62~I59~I56~I53~I50~I47~I44~I41~I38~I35~I32~I29~I26~I23~I20~I17~I14~I11~I8~I5~I2))</f>
        <v>0.585541609508036</v>
      </c>
      <c r="J152" s="1" t="n">
        <f aca="false">AVERAGE((J149~J146~J143~J140~J137~J134~J131~J128~J125~J122~J119~J116~J113~J110~J107~J104~J101~J98~J95~J92),(J89~J86~J83~J80~J77~J74~J71~J68~J65~J62~J59~J56~J53~J50~J47~J44~J41~J38~J35~J32~J29~J26~J23~J20~J17~J14~J11~J8~J5~J2))</f>
        <v>0.582767499012335</v>
      </c>
      <c r="K152" s="1" t="n">
        <f aca="false">AVERAGE((K149~K146~K143~K140~K137~K134~K131~K128~K125~K122~K119~K116~K113~K110~K107~K104~K101~K98~K95~K92),(K89~K86~K83~K80~K77~K74~K71~K68~K65~K62~K59~K56~K53~K50~K47~K44~K41~K38~K35~K32~K29~K26~K23~K20~K17~K14~K11~K8~K5~K2))</f>
        <v>0.600417548628028</v>
      </c>
      <c r="M152" s="1" t="n">
        <f aca="false">AVERAGE((M149~M146~M143~M140~M137~M134~M131~M128~M125~M122~M119~M116~M113~M110~M107~M104~M101~M98~M95~M92),(M89~M86~M83~M80~M77~M74~M71~M68~M65~M62~M59~M56~M53~M50~M47~M44~M41~M38~M35~M32~M29~M26~M23~M20~M17~M14~M11~M8~M5~M2))</f>
        <v>0.556080329153651</v>
      </c>
      <c r="N152" s="1" t="n">
        <f aca="false">AVERAGE((N149~N146~N143~N140~N137~N134~N131~N128~N125~N122~N119~N116~N113~N110~N107~N104~N101~N98~N95~N92),(N89~N86~N83~N80~N77~N74~N71~N68~N65~N62~N59~N56~N53~N50~N47~N44~N41~N38~N35~N32~N29~N26~N23~N20~N17~N14~N11~N8~N5~N2))</f>
        <v>0.556223748570701</v>
      </c>
      <c r="O152" s="1" t="n">
        <f aca="false">AVERAGE((O149~O146~O143~O140~O137~O134~O131~O128~O125~O122~O119~O116~O113~O110~O107~O104~O101~O98~O95~O92),(O89~O86~O83~O80~O77~O74~O71~O68~O65~O62~O59~O56~O53~O50~O47~O44~O41~O38~O35~O32~O29~O26~O23~O20~O17~O14~O11~O8~O5~O2))</f>
        <v>0.581310740896339</v>
      </c>
      <c r="P152" s="1" t="n">
        <f aca="false">AVERAGE((P149~P146~P143~P140~P137~P134~P131~P128~P125~P122~P119~P116~P113~P110~P107~P104~P101~P98~P95~P92),(P89~P86~P83~P80~P77~P74~P71~P68~P65~P62~P59~P56~P53~P50~P47~P44~P41~P38~P35~P32~P29~P26~P23~P20~P17~P14~P11~P8~P5~P2))</f>
        <v>0.559654098712995</v>
      </c>
      <c r="Q152" s="1" t="n">
        <f aca="false">AVERAGE((Q149~Q146~Q143~Q140~Q137~Q134~Q131~Q128~Q125~Q122~Q119~Q116~Q113~Q110~Q107~Q104~Q101~Q98~Q95~Q92),(Q89~Q86~Q83~Q80~Q77~Q74~Q71~Q68~Q65~Q62~Q59~Q56~Q53~Q50~Q47~Q44~Q41~Q38~Q35~Q32~Q29~Q26~Q23~Q20~Q17~Q14~Q11~Q8~Q5~Q2))</f>
        <v>0.553606202151793</v>
      </c>
      <c r="R152" s="1" t="n">
        <f aca="false">AVERAGE((R149~R146~R143~R140~R137~R134~R131~R128~R125~R122~R119~R116~R113~R110~R107~R104~R101~R98~R95~R92),(R89~R86~R83~R80~R77~R74~R71~R68~R65~R62~R59~R56~R53~R50~R47~R44~R41~R38~R35~R32~R29~R26~R23~R20~R17~R14~R11~R8~R5~R2))</f>
        <v>0.604003574684345</v>
      </c>
      <c r="S152" s="1" t="n">
        <f aca="false">AVERAGE((S149~S146~S143~S140~S137~S134~S131~S128~S125~S122~S119~S116~S113~S110~S107~S104~S101~S98~S95~S92),(S89~S86~S83~S80~S77~S74~S71~S68~S65~S62~S59~S56~S53~S50~S47~S44~S41~S38~S35~S32~S29~S26~S23~S20~S17~S14~S11~S8~S5~S2))</f>
        <v>0.607396447529761</v>
      </c>
      <c r="T152" s="1" t="n">
        <f aca="false">AVERAGE((T149~T146~T143~T140~T137~T134~T131~T128~T125~T122~T119~T116~T113~T110~T107~T104~T101~T98~T95~T92),(T89~T86~T83~T80~T77~T74~T71~T68~T65~T62~T59~T56~T53~T50~T47~T44~T41~T38~T35~T32~T29~T26~T23~T20~T17~T14~T11~T8~T5~T2))</f>
        <v>0.628457845886625</v>
      </c>
      <c r="AC152" s="1"/>
      <c r="AJ152" s="1"/>
    </row>
    <row r="153" customFormat="false" ht="15.8" hidden="false" customHeight="false" outlineLevel="0" collapsed="false">
      <c r="A153" s="6"/>
      <c r="B153" s="6" t="s">
        <v>29</v>
      </c>
      <c r="C153" s="1" t="n">
        <f aca="false">AVERAGE((C150~C147~C144~C141~C138~C135~C132~C129~C126~C123~C120~C117~C114~C111~C108~C105~C102~C99~C96~C93),(C90~C87~C84~C81~C78~C75~C72~C69~C66~C63~C60~C57~C54~C51~C48~C45~C42~C39~C36~C33~C30~C27~C24~C21~C18~C15~C12~C9~C6~C3))</f>
        <v>0.49886</v>
      </c>
      <c r="D153" s="1" t="n">
        <f aca="false">AVERAGE((D150~D147~D144~D141~D138~D135~D132~D129~D126~D123~D120~D117~D114~D111~D108~D105~D102~D99~D96~D93),(D90~D87~D84~D81~D78~D75~D72~D69~D66~D63~D60~D57~D54~D51~D48~D45~D42~D39~D36~D33~D30~D27~D24~D21~D18~D15~D12~D9~D6~D3))</f>
        <v>0.425043336568727</v>
      </c>
      <c r="E153" s="1" t="n">
        <f aca="false">AVERAGE((E150~E147~E144~E141~E138~E135~E132~E129~E126~E123~E120~E117~E114~E111~E108~E105~E102~E99~E96~E93),(E90~E87~E84~E81~E78~E75~E72~E69~E66~E63~E60~E57~E54~E51~E48~E45~E42~E39~E36~E33~E30~E27~E24~E21~E18~E15~E12~E9~E6~E3))</f>
        <v>0.437385484646206</v>
      </c>
      <c r="F153" s="1" t="n">
        <f aca="false">AVERAGE((F150~F147~F144~F141~F138~F135~F132~F129~F126~F123~F120~F117~F114~F111~F108~F105~F102~F99~F96~F93),(F90~F87~F84~F81~F78~F75~F72~F69~F66~F63~F60~F57~F54~F51~F48~F45~F42~F39~F36~F33~F30~F27~F24~F21~F18~F15~F12~F9~F6~F3))</f>
        <v>0.404649791226547</v>
      </c>
      <c r="G153" s="1" t="n">
        <f aca="false">AVERAGE((G150~G147~G144~G141~G138~G135~G132~G129~G126~G123~G120~G117~G114~G111~G108~G105~G102~G99~G96~G93),(G90~G87~G84~G81~G78~G75~G72~G69~G66~G63~G60~G57~G54~G51~G48~G45~G42~G39~G36~G33~G30~G27~G24~G21~G18~G15~G12~G9~G6~G3))</f>
        <v>0.423621090223334</v>
      </c>
      <c r="H153" s="1" t="n">
        <f aca="false">AVERAGE((H150~H147~H144~H141~H138~H135~H132~H129~H126~H123~H120~H117~H114~H111~H108~H105~H102~H99~H96~H93),(H90~H87~H84~H81~H78~H75~H72~H69~H66~H63~H60~H57~H54~H51~H48~H45~H42~H39~H36~H33~H30~H27~H24~H21~H18~H15~H12~H9~H6~H3))</f>
        <v>0.432373906867553</v>
      </c>
      <c r="I153" s="1" t="n">
        <f aca="false">AVERAGE((I150~I147~I144~I141~I138~I135~I132~I129~I126~I123~I120~I117~I114~I111~I108~I105~I102~I99~I96~I93),(I90~I87~I84~I81~I78~I75~I72~I69~I66~I63~I60~I57~I54~I51~I48~I45~I42~I39~I36~I33~I30~I27~I24~I21~I18~I15~I12~I9~I6~I3))</f>
        <v>0.477208337465616</v>
      </c>
      <c r="J153" s="1" t="n">
        <f aca="false">AVERAGE((J150~J147~J144~J141~J138~J135~J132~J129~J126~J123~J120~J117~J114~J111~J108~J105~J102~J99~J96~J93),(J90~J87~J84~J81~J78~J75~J72~J69~J66~J63~J60~J57~J54~J51~J48~J45~J42~J39~J36~J33~J30~J27~J24~J21~J18~J15~J12~J9~J6~J3))</f>
        <v>0.473681092202991</v>
      </c>
      <c r="K153" s="1" t="n">
        <f aca="false">AVERAGE((K150~K147~K144~K141~K138~K135~K132~K129~K126~K123~K120~K117~K114~K111~K108~K105~K102~K99~K96~K93),(K90~K87~K84~K81~K78~K75~K72~K69~K66~K63~K60~K57~K54~K51~K48~K45~K42~K39~K36~K33~K30~K27~K24~K21~K18~K15~K12~K9~K6~K3))</f>
        <v>0.47554235260176</v>
      </c>
      <c r="M153" s="1" t="n">
        <f aca="false">AVERAGE((M150~M147~M144~M141~M138~M135~M132~M129~M126~M123~M120~M117~M114~M111~M108~M105~M102~M99~M96~M93),(M90~M87~M84~M81~M78~M75~M72~M69~M66~M63~M60~M57~M54~M51~M48~M45~M42~M39~M36~M33~M30~M27~M24~M21~M18~M15~M12~M9~M6~M3))</f>
        <v>0.421267835314161</v>
      </c>
      <c r="N153" s="1" t="n">
        <f aca="false">AVERAGE((N150~N147~N144~N141~N138~N135~N132~N129~N126~N123~N120~N117~N114~N111~N108~N105~N102~N99~N96~N93),(N90~N87~N84~N81~N78~N75~N72~N69~N66~N63~N60~N57~N54~N51~N48~N45~N42~N39~N36~N33~N30~N27~N24~N21~N18~N15~N12~N9~N6~N3))</f>
        <v>0.434592305852243</v>
      </c>
      <c r="O153" s="1" t="n">
        <f aca="false">AVERAGE((O150~O147~O144~O141~O138~O135~O132~O129~O126~O123~O120~O117~O114~O111~O108~O105~O102~O99~O96~O93),(O90~O87~O84~O81~O78~O75~O72~O69~O66~O63~O60~O57~O54~O51~O48~O45~O42~O39~O36~O33~O30~O27~O24~O21~O18~O15~O12~O9~O6~O3))</f>
        <v>0.406014859876941</v>
      </c>
      <c r="P153" s="1" t="n">
        <f aca="false">AVERAGE((P150~P147~P144~P141~P138~P135~P132~P129~P126~P123~P120~P117~P114~P111~P108~P105~P102~P99~P96~P93),(P90~P87~P84~P81~P78~P75~P72~P69~P66~P63~P60~P57~P54~P51~P48~P45~P42~P39~P36~P33~P30~P27~P24~P21~P18~P15~P12~P9~P6~P3))</f>
        <v>0.421619464829507</v>
      </c>
      <c r="Q153" s="1" t="n">
        <f aca="false">AVERAGE((Q150~Q147~Q144~Q141~Q138~Q135~Q132~Q129~Q126~Q123~Q120~Q117~Q114~Q111~Q108~Q105~Q102~Q99~Q96~Q93),(Q90~Q87~Q84~Q81~Q78~Q75~Q72~Q69~Q66~Q63~Q60~Q57~Q54~Q51~Q48~Q45~Q42~Q39~Q36~Q33~Q30~Q27~Q24~Q21~Q18~Q15~Q12~Q9~Q6~Q3))</f>
        <v>0.411868751276755</v>
      </c>
      <c r="R153" s="1" t="n">
        <f aca="false">AVERAGE((R150~R147~R144~R141~R138~R135~R132~R129~R126~R123~R120~R117~R114~R111~R108~R105~R102~R99~R96~R93),(R90~R87~R84~R81~R78~R75~R72~R69~R66~R63~R60~R57~R54~R51~R48~R45~R42~R39~R36~R33~R30~R27~R24~R21~R18~R15~R12~R9~R6~R3))</f>
        <v>0.475078231219278</v>
      </c>
      <c r="S153" s="1" t="n">
        <f aca="false">AVERAGE((S150~S147~S144~S141~S138~S135~S132~S129~S126~S123~S120~S117~S114~S111~S108~S105~S102~S99~S96~S93),(S90~S87~S84~S81~S78~S75~S72~S69~S66~S63~S60~S57~S54~S51~S48~S45~S42~S39~S36~S33~S30~S27~S24~S21~S18~S15~S12~S9~S6~S3))</f>
        <v>0.466142115402493</v>
      </c>
      <c r="T153" s="1" t="n">
        <f aca="false">AVERAGE((T150~T147~T144~T141~T138~T135~T132~T129~T126~T123~T120~T117~T114~T111~T108~T105~T102~T99~T96~T93),(T90~T87~T84~T81~T78~T75~T72~T69~T66~T63~T60~T57~T54~T51~T48~T45~T42~T39~T36~T33~T30~T27~T24~T21~T18~T15~T12~T9~T6~T3))</f>
        <v>0.380232241635904</v>
      </c>
      <c r="AC153" s="1"/>
      <c r="AJ153" s="1"/>
    </row>
    <row r="154" customFormat="false" ht="15.8" hidden="false" customHeight="false" outlineLevel="0" collapsed="false">
      <c r="A154" s="6"/>
      <c r="B154" s="6" t="s">
        <v>30</v>
      </c>
      <c r="C154" s="3" t="n">
        <f aca="false">2*C152*C153/(C152+C153)</f>
        <v>0.549339843501981</v>
      </c>
      <c r="D154" s="3" t="n">
        <f aca="false">2*D152*D153/(D152+D153)</f>
        <v>0.470884917007735</v>
      </c>
      <c r="E154" s="3" t="n">
        <f aca="false">2*E152*E153/(E152+E153)</f>
        <v>0.479030134060515</v>
      </c>
      <c r="F154" s="3" t="n">
        <f aca="false">2*F152*F153/(F152+F153)</f>
        <v>0.466089394018149</v>
      </c>
      <c r="G154" s="3" t="n">
        <f aca="false">2*G152*G153/(G152+G153)</f>
        <v>0.472907443641371</v>
      </c>
      <c r="H154" s="3" t="n">
        <f aca="false">2*H152*H153/(H152+H153)</f>
        <v>0.476764798512857</v>
      </c>
      <c r="I154" s="3" t="n">
        <f aca="false">2*I152*I153/(I152+I153)</f>
        <v>0.525853402836629</v>
      </c>
      <c r="J154" s="3" t="n">
        <f aca="false">2*J152*J153/(J152+J153)</f>
        <v>0.522592292190968</v>
      </c>
      <c r="K154" s="3" t="n">
        <f aca="false">2*K152*K153/(K152+K153)</f>
        <v>0.530733484196965</v>
      </c>
      <c r="L154" s="3"/>
      <c r="M154" s="1" t="n">
        <f aca="false">2*M152*M153/(M152+M153)</f>
        <v>0.479376265367836</v>
      </c>
      <c r="N154" s="3" t="n">
        <f aca="false">2*N152*N153/(N152+N153)</f>
        <v>0.487942358991961</v>
      </c>
      <c r="O154" s="3" t="n">
        <f aca="false">2*O152*O153/(O152+O153)</f>
        <v>0.478101244057958</v>
      </c>
      <c r="P154" s="3" t="n">
        <f aca="false">2*P152*P153/(P152+P153)</f>
        <v>0.480928194452052</v>
      </c>
      <c r="Q154" s="3" t="n">
        <f aca="false">2*Q152*Q153/(Q152+Q153)</f>
        <v>0.472333527389016</v>
      </c>
      <c r="R154" s="3" t="n">
        <f aca="false">2*R152*R153/(R152+R153)</f>
        <v>0.531839103099081</v>
      </c>
      <c r="S154" s="3" t="n">
        <f aca="false">2*S152*S153/(S152+S153)</f>
        <v>0.527476282111627</v>
      </c>
      <c r="T154" s="3" t="n">
        <f aca="false">2*T152*T153/(T152+T153)</f>
        <v>0.473802485958911</v>
      </c>
      <c r="U154" s="3"/>
      <c r="V154" s="3"/>
      <c r="W154" s="3"/>
      <c r="X154" s="3"/>
      <c r="Y154" s="3"/>
      <c r="Z154" s="3"/>
      <c r="AA154" s="3"/>
      <c r="AC154" s="1"/>
      <c r="AE154" s="3"/>
      <c r="AF154" s="3"/>
      <c r="AG154" s="3"/>
      <c r="AJ154" s="3"/>
    </row>
    <row r="155" s="2" customFormat="true" ht="15.8" hidden="false" customHeight="false" outlineLevel="0" collapsed="false">
      <c r="A155" s="6" t="s">
        <v>81</v>
      </c>
      <c r="B155" s="6" t="s">
        <v>28</v>
      </c>
      <c r="C155" s="3" t="n">
        <v>0.747391248741709</v>
      </c>
      <c r="D155" s="3" t="n">
        <v>0.730313688451806</v>
      </c>
      <c r="E155" s="3" t="n">
        <v>0.731109371657436</v>
      </c>
      <c r="F155" s="3" t="n">
        <v>0.756324091202786</v>
      </c>
      <c r="G155" s="3" t="n">
        <v>0.740318119645971</v>
      </c>
      <c r="H155" s="3" t="n">
        <v>0.733428877881757</v>
      </c>
      <c r="I155" s="3" t="n">
        <v>0.758460749144254</v>
      </c>
      <c r="J155" s="3" t="n">
        <v>0.757065462192071</v>
      </c>
      <c r="K155" s="3" t="n">
        <v>0.776612260565192</v>
      </c>
      <c r="L155" s="3"/>
      <c r="M155" s="3" t="n">
        <v>0.753380574916556</v>
      </c>
      <c r="N155" s="3" t="n">
        <v>0.751678984205888</v>
      </c>
      <c r="O155" s="3" t="n">
        <v>0.775989353381429</v>
      </c>
      <c r="P155" s="3" t="n">
        <v>0.753595194664034</v>
      </c>
      <c r="Q155" s="3" t="n">
        <v>0.75918976003904</v>
      </c>
      <c r="R155" s="3" t="n">
        <v>0.774131289910653</v>
      </c>
      <c r="S155" s="3" t="n">
        <v>0.775522144450832</v>
      </c>
      <c r="T155" s="3" t="n">
        <v>0.812021294099103</v>
      </c>
      <c r="U155" s="3"/>
      <c r="HS155" s="0"/>
      <c r="HT155" s="0"/>
      <c r="HU155" s="0"/>
      <c r="HV155" s="0"/>
      <c r="HW155" s="0"/>
      <c r="HX155" s="0"/>
      <c r="HY155" s="0"/>
      <c r="HZ155" s="0"/>
      <c r="IA155" s="0"/>
      <c r="IB155" s="0"/>
      <c r="IC155" s="0"/>
      <c r="ID155" s="0"/>
      <c r="IE155" s="0"/>
      <c r="IF155" s="0"/>
      <c r="IG155" s="0"/>
      <c r="IH155" s="0"/>
      <c r="II155" s="0"/>
      <c r="IJ155" s="0"/>
      <c r="IK155" s="0"/>
      <c r="IL155" s="0"/>
      <c r="IM155" s="0"/>
      <c r="IN155" s="0"/>
      <c r="IO155" s="0"/>
      <c r="IP155" s="0"/>
      <c r="IQ155" s="0"/>
      <c r="IR155" s="0"/>
      <c r="IS155" s="0"/>
      <c r="IT155" s="0"/>
      <c r="IU155" s="0"/>
      <c r="IV155" s="0"/>
    </row>
    <row r="156" s="2" customFormat="true" ht="15.8" hidden="false" customHeight="false" outlineLevel="0" collapsed="false">
      <c r="A156" s="6"/>
      <c r="B156" s="6" t="s">
        <v>29</v>
      </c>
      <c r="C156" s="1" t="n">
        <v>0.670538331220844</v>
      </c>
      <c r="D156" s="1" t="n">
        <v>0.610580807049317</v>
      </c>
      <c r="E156" s="1" t="n">
        <v>0.625981690024769</v>
      </c>
      <c r="F156" s="1" t="n">
        <v>0.600809759421137</v>
      </c>
      <c r="G156" s="1" t="n">
        <v>0.608263400329019</v>
      </c>
      <c r="H156" s="1" t="n">
        <v>0.626097759451592</v>
      </c>
      <c r="I156" s="1" t="n">
        <v>0.652112591297159</v>
      </c>
      <c r="J156" s="1" t="n">
        <v>0.642425524238205</v>
      </c>
      <c r="K156" s="1" t="n">
        <v>0.649380372721022</v>
      </c>
      <c r="L156" s="1"/>
      <c r="M156" s="1" t="n">
        <v>0.605573143339312</v>
      </c>
      <c r="N156" s="1" t="n">
        <v>0.622096462747757</v>
      </c>
      <c r="O156" s="1" t="n">
        <v>0.598268591654505</v>
      </c>
      <c r="P156" s="1" t="n">
        <v>0.607190943930163</v>
      </c>
      <c r="Q156" s="1" t="n">
        <v>0.609794331478273</v>
      </c>
      <c r="R156" s="1" t="n">
        <v>0.648911863652424</v>
      </c>
      <c r="S156" s="1" t="n">
        <v>0.635259598188256</v>
      </c>
      <c r="T156" s="1" t="n">
        <v>0.592464560715502</v>
      </c>
      <c r="U156" s="1"/>
      <c r="HS156" s="0"/>
      <c r="HT156" s="0"/>
      <c r="HU156" s="0"/>
      <c r="HV156" s="0"/>
      <c r="HW156" s="0"/>
      <c r="HX156" s="0"/>
      <c r="HY156" s="0"/>
      <c r="HZ156" s="0"/>
      <c r="IA156" s="0"/>
      <c r="IB156" s="0"/>
      <c r="IC156" s="0"/>
      <c r="ID156" s="0"/>
      <c r="IE156" s="0"/>
      <c r="IF156" s="0"/>
      <c r="IG156" s="0"/>
      <c r="IH156" s="0"/>
      <c r="II156" s="0"/>
      <c r="IJ156" s="0"/>
      <c r="IK156" s="0"/>
      <c r="IL156" s="0"/>
      <c r="IM156" s="0"/>
      <c r="IN156" s="0"/>
      <c r="IO156" s="0"/>
      <c r="IP156" s="0"/>
      <c r="IQ156" s="0"/>
      <c r="IR156" s="0"/>
      <c r="IS156" s="0"/>
      <c r="IT156" s="0"/>
      <c r="IU156" s="0"/>
      <c r="IV156" s="0"/>
    </row>
    <row r="157" s="2" customFormat="true" ht="15.8" hidden="false" customHeight="false" outlineLevel="0" collapsed="false">
      <c r="A157" s="6"/>
      <c r="B157" s="6" t="s">
        <v>30</v>
      </c>
      <c r="C157" s="1" t="n">
        <v>0.706882045176833</v>
      </c>
      <c r="D157" s="1" t="n">
        <v>0.66510157628385</v>
      </c>
      <c r="E157" s="1" t="n">
        <v>0.674473648799613</v>
      </c>
      <c r="F157" s="1" t="n">
        <v>0.669656710826347</v>
      </c>
      <c r="G157" s="1" t="n">
        <v>0.667825281766274</v>
      </c>
      <c r="H157" s="1" t="n">
        <v>0.675526561303072</v>
      </c>
      <c r="I157" s="1" t="n">
        <v>0.701277686655935</v>
      </c>
      <c r="J157" s="1" t="n">
        <v>0.695050101997368</v>
      </c>
      <c r="K157" s="1" t="n">
        <v>0.707320286870398</v>
      </c>
      <c r="L157" s="1"/>
      <c r="M157" s="1" t="n">
        <v>0.671438676320096</v>
      </c>
      <c r="N157" s="1" t="n">
        <v>0.680776233456862</v>
      </c>
      <c r="O157" s="1" t="n">
        <v>0.675637436572009</v>
      </c>
      <c r="P157" s="1" t="n">
        <v>0.672517399482042</v>
      </c>
      <c r="Q157" s="1" t="n">
        <v>0.676340382706781</v>
      </c>
      <c r="R157" s="1" t="n">
        <v>0.706012290336788</v>
      </c>
      <c r="S157" s="1" t="n">
        <v>0.698418289633287</v>
      </c>
      <c r="T157" s="1" t="n">
        <v>0.685081786549661</v>
      </c>
      <c r="U157" s="1"/>
      <c r="HS157" s="0"/>
      <c r="HT157" s="0"/>
      <c r="HU157" s="0"/>
      <c r="HV157" s="0"/>
      <c r="HW157" s="0"/>
      <c r="HX157" s="0"/>
      <c r="HY157" s="0"/>
      <c r="HZ157" s="0"/>
      <c r="IA157" s="0"/>
      <c r="IB157" s="0"/>
      <c r="IC157" s="0"/>
      <c r="ID157" s="0"/>
      <c r="IE157" s="0"/>
      <c r="IF157" s="0"/>
      <c r="IG157" s="0"/>
      <c r="IH157" s="0"/>
      <c r="II157" s="0"/>
      <c r="IJ157" s="0"/>
      <c r="IK157" s="0"/>
      <c r="IL157" s="0"/>
      <c r="IM157" s="0"/>
      <c r="IN157" s="0"/>
      <c r="IO157" s="0"/>
      <c r="IP157" s="0"/>
      <c r="IQ157" s="0"/>
      <c r="IR157" s="0"/>
      <c r="IS157" s="0"/>
      <c r="IT157" s="0"/>
      <c r="IU157" s="0"/>
      <c r="IV157" s="0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1:IV6553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7.28"/>
    <col collapsed="false" customWidth="true" hidden="false" outlineLevel="0" max="13" min="2" style="0" width="9.7"/>
    <col collapsed="false" customWidth="true" hidden="false" outlineLevel="0" max="16" min="16" style="0" width="13.42"/>
  </cols>
  <sheetData>
    <row r="1" customFormat="false" ht="15" hidden="false" customHeight="false" outlineLevel="0" collapsed="false">
      <c r="A1" s="8"/>
      <c r="B1" s="9" t="s">
        <v>100</v>
      </c>
      <c r="C1" s="8"/>
      <c r="D1" s="8"/>
      <c r="E1" s="10" t="s">
        <v>101</v>
      </c>
      <c r="F1" s="11" t="s">
        <v>102</v>
      </c>
      <c r="G1" s="11"/>
      <c r="H1" s="10" t="s">
        <v>103</v>
      </c>
      <c r="I1" s="11"/>
      <c r="J1" s="11"/>
      <c r="K1" s="10" t="s">
        <v>104</v>
      </c>
      <c r="L1" s="11"/>
      <c r="M1" s="11"/>
      <c r="N1" s="12"/>
    </row>
    <row r="2" customFormat="false" ht="15" hidden="false" customHeight="false" outlineLevel="0" collapsed="false">
      <c r="A2" s="13" t="s">
        <v>105</v>
      </c>
      <c r="B2" s="14" t="s">
        <v>106</v>
      </c>
      <c r="C2" s="13" t="s">
        <v>107</v>
      </c>
      <c r="D2" s="13" t="s">
        <v>108</v>
      </c>
      <c r="E2" s="15" t="s">
        <v>106</v>
      </c>
      <c r="F2" s="16" t="s">
        <v>107</v>
      </c>
      <c r="G2" s="16" t="s">
        <v>108</v>
      </c>
      <c r="H2" s="15" t="s">
        <v>106</v>
      </c>
      <c r="I2" s="16" t="s">
        <v>107</v>
      </c>
      <c r="J2" s="16" t="s">
        <v>109</v>
      </c>
      <c r="K2" s="15" t="s">
        <v>106</v>
      </c>
      <c r="L2" s="16" t="s">
        <v>107</v>
      </c>
      <c r="M2" s="16" t="s">
        <v>109</v>
      </c>
      <c r="N2" s="12"/>
      <c r="Q2" s="17" t="s">
        <v>106</v>
      </c>
      <c r="R2" s="18" t="s">
        <v>107</v>
      </c>
      <c r="S2" s="19" t="s">
        <v>109</v>
      </c>
    </row>
    <row r="3" customFormat="false" ht="15" hidden="false" customHeight="false" outlineLevel="0" collapsed="false">
      <c r="A3" s="0" t="s">
        <v>110</v>
      </c>
      <c r="B3" s="20" t="n">
        <v>0.678</v>
      </c>
      <c r="C3" s="7" t="n">
        <v>0.3021</v>
      </c>
      <c r="D3" s="7" t="n">
        <v>0.418</v>
      </c>
      <c r="E3" s="21" t="n">
        <v>0.394512</v>
      </c>
      <c r="F3" s="7" t="n">
        <v>0.653774</v>
      </c>
      <c r="G3" s="7" t="n">
        <v>0.492082672644679</v>
      </c>
      <c r="H3" s="20" t="n">
        <v>0.5714</v>
      </c>
      <c r="I3" s="7" t="n">
        <v>0.3323</v>
      </c>
      <c r="J3" s="7" t="n">
        <v>0.4202</v>
      </c>
      <c r="K3" s="20" t="n">
        <v>0.527810045785728</v>
      </c>
      <c r="L3" s="7" t="n">
        <v>0.425043336568727</v>
      </c>
      <c r="M3" s="7" t="n">
        <v>0.470884917007735</v>
      </c>
      <c r="N3" s="12"/>
      <c r="P3" s="22" t="s">
        <v>111</v>
      </c>
      <c r="Q3" s="23" t="n">
        <v>0.6112</v>
      </c>
      <c r="R3" s="23" t="n">
        <v>0.4989</v>
      </c>
      <c r="S3" s="24" t="n">
        <v>0.5493</v>
      </c>
    </row>
    <row r="4" customFormat="false" ht="15" hidden="false" customHeight="false" outlineLevel="0" collapsed="false">
      <c r="A4" s="0" t="s">
        <v>112</v>
      </c>
      <c r="B4" s="20" t="n">
        <v>0.7114</v>
      </c>
      <c r="C4" s="7" t="n">
        <v>0.2842</v>
      </c>
      <c r="D4" s="7" t="n">
        <v>0.4061</v>
      </c>
      <c r="E4" s="20" t="n">
        <v>0.413814</v>
      </c>
      <c r="F4" s="7" t="n">
        <v>0.67449</v>
      </c>
      <c r="G4" s="7" t="n">
        <v>0.512932792418295</v>
      </c>
      <c r="H4" s="20" t="n">
        <v>0.5842</v>
      </c>
      <c r="I4" s="7" t="n">
        <v>0.3273</v>
      </c>
      <c r="J4" s="7" t="n">
        <v>0.4195</v>
      </c>
      <c r="K4" s="20" t="n">
        <v>0.540103312354501</v>
      </c>
      <c r="L4" s="7" t="n">
        <v>0.427284349223238</v>
      </c>
      <c r="M4" s="7" t="n">
        <v>0.477115227945592</v>
      </c>
      <c r="N4" s="12"/>
      <c r="P4" s="25" t="s">
        <v>113</v>
      </c>
      <c r="Q4" s="1" t="n">
        <v>0.555859161418624</v>
      </c>
      <c r="R4" s="7" t="n">
        <v>0.212320821071354</v>
      </c>
      <c r="S4" s="26" t="n">
        <v>0.307272973112069</v>
      </c>
    </row>
    <row r="5" customFormat="false" ht="15" hidden="false" customHeight="false" outlineLevel="0" collapsed="false">
      <c r="A5" s="0" t="s">
        <v>114</v>
      </c>
      <c r="B5" s="20" t="n">
        <v>0.678</v>
      </c>
      <c r="C5" s="7" t="n">
        <v>0.3022</v>
      </c>
      <c r="D5" s="7" t="n">
        <v>0.418</v>
      </c>
      <c r="E5" s="20" t="n">
        <v>0.39785</v>
      </c>
      <c r="F5" s="7" t="n">
        <v>0.659134</v>
      </c>
      <c r="G5" s="7" t="n">
        <v>0.496197599774453</v>
      </c>
      <c r="H5" s="20" t="n">
        <v>0.5977</v>
      </c>
      <c r="I5" s="7" t="n">
        <v>0.3354</v>
      </c>
      <c r="J5" s="7" t="n">
        <v>0.4297</v>
      </c>
      <c r="K5" s="20" t="n">
        <v>0.538093671129331</v>
      </c>
      <c r="L5" s="7" t="n">
        <v>0.421081526333716</v>
      </c>
      <c r="M5" s="7" t="n">
        <v>0.472450298858735</v>
      </c>
      <c r="N5" s="12"/>
      <c r="P5" s="25" t="s">
        <v>115</v>
      </c>
      <c r="Q5" s="1" t="n">
        <v>0.602351920446974</v>
      </c>
      <c r="R5" s="1" t="n">
        <v>0.355713049090696</v>
      </c>
      <c r="S5" s="26" t="n">
        <v>0.447285821025742</v>
      </c>
    </row>
    <row r="6" customFormat="false" ht="15" hidden="false" customHeight="false" outlineLevel="0" collapsed="false">
      <c r="A6" s="0" t="s">
        <v>116</v>
      </c>
      <c r="B6" s="20" t="n">
        <v>0.7303</v>
      </c>
      <c r="C6" s="7" t="n">
        <v>0.2943</v>
      </c>
      <c r="D6" s="7" t="n">
        <v>0.4195</v>
      </c>
      <c r="E6" s="20" t="n">
        <v>0.408408</v>
      </c>
      <c r="F6" s="7" t="n">
        <v>0.684624</v>
      </c>
      <c r="G6" s="7" t="n">
        <v>0.511615247480403</v>
      </c>
      <c r="H6" s="20" t="n">
        <v>0.6158</v>
      </c>
      <c r="I6" s="7" t="n">
        <v>0.3356</v>
      </c>
      <c r="J6" s="7" t="n">
        <v>0.4328</v>
      </c>
      <c r="K6" s="20" t="n">
        <v>0.556080329153651</v>
      </c>
      <c r="L6" s="7" t="n">
        <v>0.421267835314161</v>
      </c>
      <c r="M6" s="7" t="n">
        <v>0.479376265367836</v>
      </c>
      <c r="N6" s="12"/>
      <c r="P6" s="27" t="s">
        <v>117</v>
      </c>
      <c r="Q6" s="28" t="n">
        <v>0.600180587561295</v>
      </c>
      <c r="R6" s="28" t="n">
        <v>0.393239427546488</v>
      </c>
      <c r="S6" s="29" t="n">
        <v>0.475155859732727</v>
      </c>
    </row>
    <row r="7" customFormat="false" ht="15" hidden="false" customHeight="false" outlineLevel="0" collapsed="false">
      <c r="A7" s="8" t="s">
        <v>118</v>
      </c>
      <c r="B7" s="30" t="n">
        <v>0.7123</v>
      </c>
      <c r="C7" s="28" t="n">
        <v>0.2808</v>
      </c>
      <c r="D7" s="28" t="n">
        <v>0.4028</v>
      </c>
      <c r="E7" s="30" t="n">
        <v>0.37523</v>
      </c>
      <c r="F7" s="28" t="n">
        <v>0.662464</v>
      </c>
      <c r="G7" s="28" t="n">
        <v>0.479093772769236</v>
      </c>
      <c r="H7" s="30" t="n">
        <v>0.6098</v>
      </c>
      <c r="I7" s="28" t="n">
        <v>0.3144</v>
      </c>
      <c r="J7" s="28" t="n">
        <v>0.4148</v>
      </c>
      <c r="K7" s="30" t="n">
        <v>0.556450168943409</v>
      </c>
      <c r="L7" s="28" t="n">
        <v>0.397217056671215</v>
      </c>
      <c r="M7" s="29" t="n">
        <v>0.463540095234896</v>
      </c>
      <c r="N7" s="12"/>
    </row>
    <row r="8" customFormat="false" ht="15" hidden="false" customHeight="false" outlineLevel="0" collapsed="false">
      <c r="A8" s="0" t="s">
        <v>119</v>
      </c>
      <c r="B8" s="20" t="n">
        <v>0.669</v>
      </c>
      <c r="C8" s="7" t="n">
        <v>0.1333</v>
      </c>
      <c r="D8" s="7" t="n">
        <v>0.2223</v>
      </c>
      <c r="E8" s="20" t="n">
        <v>0.2145</v>
      </c>
      <c r="F8" s="7" t="n">
        <v>0.7053</v>
      </c>
      <c r="G8" s="7" t="n">
        <v>0.329</v>
      </c>
      <c r="H8" s="20" t="n">
        <v>0.491227515099113</v>
      </c>
      <c r="I8" s="7" t="n">
        <v>0.143181728632648</v>
      </c>
      <c r="J8" s="7" t="n">
        <v>0.221733228066109</v>
      </c>
      <c r="K8" s="20" t="n">
        <v>0.455199634522445</v>
      </c>
      <c r="L8" s="7" t="n">
        <v>0.192749805169121</v>
      </c>
      <c r="M8" s="7" t="n">
        <v>0.27082249167164</v>
      </c>
      <c r="N8" s="12"/>
    </row>
    <row r="9" customFormat="false" ht="15" hidden="false" customHeight="false" outlineLevel="0" collapsed="false">
      <c r="A9" s="0" t="s">
        <v>12</v>
      </c>
      <c r="B9" s="20" t="n">
        <v>0.6347</v>
      </c>
      <c r="C9" s="7" t="n">
        <v>0.3012</v>
      </c>
      <c r="D9" s="7" t="n">
        <v>0.4086</v>
      </c>
      <c r="E9" s="20" t="n">
        <v>0.403766</v>
      </c>
      <c r="F9" s="7" t="n">
        <v>0.646396</v>
      </c>
      <c r="G9" s="7" t="n">
        <v>0.497052316377854</v>
      </c>
      <c r="H9" s="20" t="n">
        <v>0.5843</v>
      </c>
      <c r="I9" s="7" t="n">
        <v>0.3369</v>
      </c>
      <c r="J9" s="7" t="n">
        <v>0.4274</v>
      </c>
      <c r="K9" s="20" t="n">
        <v>0.520887611074349</v>
      </c>
      <c r="L9" s="7" t="n">
        <v>0.445619158058315</v>
      </c>
      <c r="M9" s="7" t="n">
        <v>0.480322551487682</v>
      </c>
      <c r="N9" s="12"/>
    </row>
    <row r="10" customFormat="false" ht="15" hidden="false" customHeight="false" outlineLevel="0" collapsed="false">
      <c r="A10" s="8" t="s">
        <v>120</v>
      </c>
      <c r="B10" s="30" t="n">
        <v>0.6235</v>
      </c>
      <c r="C10" s="28" t="n">
        <v>0.2924</v>
      </c>
      <c r="D10" s="28" t="n">
        <v>0.3982</v>
      </c>
      <c r="E10" s="31" t="n">
        <v>0.40385</v>
      </c>
      <c r="F10" s="28" t="n">
        <v>0.643146</v>
      </c>
      <c r="G10" s="28" t="n">
        <v>0.496151870876298</v>
      </c>
      <c r="H10" s="31" t="n">
        <v>0.5791</v>
      </c>
      <c r="I10" s="28" t="n">
        <v>0.3314</v>
      </c>
      <c r="J10" s="28" t="n">
        <v>0.4216</v>
      </c>
      <c r="K10" s="32" t="n">
        <v>0.513873547799536</v>
      </c>
      <c r="L10" s="33" t="n">
        <v>0.440747929751811</v>
      </c>
      <c r="M10" s="34" t="n">
        <v>0.474509965830266</v>
      </c>
      <c r="N10" s="12"/>
    </row>
    <row r="11" customFormat="false" ht="15" hidden="false" customHeight="false" outlineLevel="0" collapsed="false">
      <c r="A11" s="0" t="s">
        <v>121</v>
      </c>
      <c r="B11" s="20" t="n">
        <v>0.6174</v>
      </c>
      <c r="C11" s="7" t="n">
        <v>0.4385</v>
      </c>
      <c r="D11" s="7" t="n">
        <v>0.5128</v>
      </c>
      <c r="E11" s="21" t="n">
        <v>0.47276</v>
      </c>
      <c r="F11" s="7" t="n">
        <v>0.606356</v>
      </c>
      <c r="G11" s="7" t="n">
        <v>0.53128831851256</v>
      </c>
      <c r="H11" s="20" t="n">
        <v>0.5492</v>
      </c>
      <c r="I11" s="7" t="n">
        <v>0.4236</v>
      </c>
      <c r="J11" s="7" t="n">
        <v>0.4783</v>
      </c>
      <c r="K11" s="21" t="n">
        <v>0.515529299591413</v>
      </c>
      <c r="L11" s="7" t="n">
        <v>0.487731279831562</v>
      </c>
      <c r="M11" s="7" t="n">
        <v>0.501245180439571</v>
      </c>
      <c r="N11" s="12"/>
    </row>
    <row r="12" customFormat="false" ht="15" hidden="false" customHeight="false" outlineLevel="0" collapsed="false">
      <c r="A12" s="0" t="s">
        <v>122</v>
      </c>
      <c r="B12" s="20" t="n">
        <v>0.640694</v>
      </c>
      <c r="C12" s="7" t="n">
        <v>0.288846</v>
      </c>
      <c r="D12" s="7" t="n">
        <v>0.398179527775028</v>
      </c>
      <c r="E12" s="20" t="n">
        <v>0.40331</v>
      </c>
      <c r="F12" s="7" t="n">
        <v>0.518696</v>
      </c>
      <c r="G12" s="7" t="n">
        <v>0.45378291195502</v>
      </c>
      <c r="H12" s="20" t="n">
        <v>0.45028880444043</v>
      </c>
      <c r="I12" s="7" t="n">
        <v>0.309274939086264</v>
      </c>
      <c r="J12" s="7" t="n">
        <v>0.366692180218964</v>
      </c>
      <c r="K12" s="20" t="n">
        <v>0.35807545279907</v>
      </c>
      <c r="L12" s="7" t="n">
        <v>0.40837641120596</v>
      </c>
      <c r="M12" s="7" t="n">
        <v>0.38157534797012</v>
      </c>
      <c r="N12" s="12"/>
    </row>
    <row r="13" customFormat="false" ht="15" hidden="false" customHeight="false" outlineLevel="0" collapsed="false">
      <c r="A13" s="8" t="s">
        <v>123</v>
      </c>
      <c r="B13" s="30" t="n">
        <v>0.6502</v>
      </c>
      <c r="C13" s="28" t="n">
        <v>0.3817</v>
      </c>
      <c r="D13" s="28" t="n">
        <v>0.481</v>
      </c>
      <c r="E13" s="30" t="n">
        <v>0.45305</v>
      </c>
      <c r="F13" s="28" t="n">
        <v>0.561986</v>
      </c>
      <c r="G13" s="28" t="n">
        <v>0.501672368861794</v>
      </c>
      <c r="H13" s="30" t="n">
        <v>0.502</v>
      </c>
      <c r="I13" s="28" t="n">
        <v>0.3765</v>
      </c>
      <c r="J13" s="28" t="n">
        <v>0.4303</v>
      </c>
      <c r="K13" s="30" t="n">
        <v>0.457493756136657</v>
      </c>
      <c r="L13" s="28" t="n">
        <v>0.447954123345224</v>
      </c>
      <c r="M13" s="29" t="n">
        <v>0.45267368583022</v>
      </c>
      <c r="N13" s="12"/>
    </row>
    <row r="14" customFormat="false" ht="15" hidden="false" customHeight="false" outlineLevel="0" collapsed="false">
      <c r="A14" s="0" t="s">
        <v>124</v>
      </c>
      <c r="B14" s="20" t="n">
        <v>0.5327</v>
      </c>
      <c r="C14" s="7" t="n">
        <v>0.2091</v>
      </c>
      <c r="D14" s="7" t="n">
        <v>0.3003</v>
      </c>
      <c r="E14" s="20" t="n">
        <v>0.3508</v>
      </c>
      <c r="F14" s="7" t="n">
        <v>0.6524</v>
      </c>
      <c r="G14" s="7" t="n">
        <v>0.4563</v>
      </c>
      <c r="H14" s="20" t="n">
        <v>0.500784374138881</v>
      </c>
      <c r="I14" s="7" t="n">
        <v>0.26994794239379</v>
      </c>
      <c r="J14" s="7" t="n">
        <v>0.350798087693841</v>
      </c>
      <c r="K14" s="20" t="n">
        <v>0.453665235917665</v>
      </c>
      <c r="L14" s="7" t="n">
        <v>0.406119811830414</v>
      </c>
      <c r="M14" s="7" t="n">
        <v>0.428577911950072</v>
      </c>
      <c r="N14" s="12"/>
    </row>
    <row r="15" customFormat="false" ht="15" hidden="false" customHeight="false" outlineLevel="0" collapsed="false">
      <c r="A15" s="0" t="s">
        <v>125</v>
      </c>
      <c r="B15" s="20" t="n">
        <v>0.353</v>
      </c>
      <c r="C15" s="7" t="n">
        <v>0.1618</v>
      </c>
      <c r="D15" s="7" t="n">
        <v>0.2219</v>
      </c>
      <c r="E15" s="20" t="n">
        <v>0.3445</v>
      </c>
      <c r="F15" s="7" t="n">
        <v>0.5511</v>
      </c>
      <c r="G15" s="7" t="n">
        <v>0.424</v>
      </c>
      <c r="H15" s="20" t="n">
        <v>0.489898566888163</v>
      </c>
      <c r="I15" s="7" t="n">
        <v>0.24734039027909</v>
      </c>
      <c r="J15" s="7" t="n">
        <v>0.328717579431429</v>
      </c>
      <c r="K15" s="20" t="n">
        <v>0.422933859675141</v>
      </c>
      <c r="L15" s="7" t="n">
        <v>0.366244184854194</v>
      </c>
      <c r="M15" s="7" t="n">
        <v>0.392552904272294</v>
      </c>
      <c r="N15" s="12"/>
    </row>
    <row r="16" customFormat="false" ht="15" hidden="false" customHeight="false" outlineLevel="0" collapsed="false">
      <c r="A16" s="8" t="s">
        <v>126</v>
      </c>
      <c r="B16" s="30" t="n">
        <v>0.2529</v>
      </c>
      <c r="C16" s="28" t="n">
        <v>0.132</v>
      </c>
      <c r="D16" s="28" t="n">
        <v>0.1734</v>
      </c>
      <c r="E16" s="30" t="n">
        <v>0.313076</v>
      </c>
      <c r="F16" s="28" t="n">
        <v>0.493674</v>
      </c>
      <c r="G16" s="28" t="n">
        <v>0.38316078394546</v>
      </c>
      <c r="H16" s="30" t="n">
        <v>0.434599805564343</v>
      </c>
      <c r="I16" s="28" t="n">
        <v>0.211760581334883</v>
      </c>
      <c r="J16" s="28" t="n">
        <v>0.284767165004748</v>
      </c>
      <c r="K16" s="30" t="n">
        <v>0.363214581178872</v>
      </c>
      <c r="L16" s="28" t="n">
        <v>0.321886202981062</v>
      </c>
      <c r="M16" s="29" t="n">
        <v>0.34130383472377</v>
      </c>
      <c r="N16" s="12"/>
    </row>
    <row r="17" customFormat="false" ht="15" hidden="false" customHeight="false" outlineLevel="0" collapsed="false">
      <c r="A17" s="0" t="s">
        <v>127</v>
      </c>
      <c r="B17" s="20" t="n">
        <v>0.2921</v>
      </c>
      <c r="C17" s="7" t="n">
        <v>0.0717</v>
      </c>
      <c r="D17" s="7" t="n">
        <v>0.1152</v>
      </c>
      <c r="E17" s="20" t="n">
        <v>0.149708</v>
      </c>
      <c r="F17" s="7" t="n">
        <v>0.27029</v>
      </c>
      <c r="G17" s="7" t="n">
        <v>0.192689371473197</v>
      </c>
      <c r="H17" s="20" t="n">
        <v>0.2823</v>
      </c>
      <c r="I17" s="7" t="n">
        <v>0.081</v>
      </c>
      <c r="J17" s="7" t="n">
        <v>0.1259</v>
      </c>
      <c r="K17" s="20" t="n">
        <v>0.136085694183248</v>
      </c>
      <c r="L17" s="7" t="n">
        <v>0.442100891168174</v>
      </c>
      <c r="M17" s="7" t="n">
        <v>0.208111388945788</v>
      </c>
      <c r="N17" s="12"/>
    </row>
    <row r="18" customFormat="false" ht="15" hidden="false" customHeight="false" outlineLevel="0" collapsed="false">
      <c r="A18" s="0" t="s">
        <v>128</v>
      </c>
      <c r="B18" s="20" t="n">
        <v>0.21</v>
      </c>
      <c r="C18" s="7" t="n">
        <v>0.0258</v>
      </c>
      <c r="D18" s="7" t="n">
        <v>0.0459</v>
      </c>
      <c r="E18" s="20" t="n">
        <v>0.053226</v>
      </c>
      <c r="F18" s="7" t="n">
        <v>0.079968</v>
      </c>
      <c r="G18" s="7" t="n">
        <v>0.0639124400198207</v>
      </c>
      <c r="H18" s="20" t="n">
        <v>0.1866</v>
      </c>
      <c r="I18" s="7" t="n">
        <v>0.0252</v>
      </c>
      <c r="J18" s="7" t="n">
        <v>0.0445</v>
      </c>
      <c r="K18" s="20" t="n">
        <v>0.150435265093031</v>
      </c>
      <c r="L18" s="7" t="n">
        <v>0.0258073030661715</v>
      </c>
      <c r="M18" s="7" t="n">
        <v>0.0440566489542837</v>
      </c>
      <c r="N18" s="12"/>
    </row>
    <row r="19" customFormat="false" ht="15" hidden="false" customHeight="false" outlineLevel="0" collapsed="false">
      <c r="A19" s="8" t="s">
        <v>129</v>
      </c>
      <c r="B19" s="30" t="n">
        <v>0.3542</v>
      </c>
      <c r="C19" s="28" t="n">
        <v>0.0337</v>
      </c>
      <c r="D19" s="28" t="n">
        <v>0.0615</v>
      </c>
      <c r="E19" s="30" t="n">
        <v>0.086256</v>
      </c>
      <c r="F19" s="28" t="n">
        <v>0.33509</v>
      </c>
      <c r="G19" s="28" t="n">
        <v>0.137196143027346</v>
      </c>
      <c r="H19" s="31" t="n">
        <v>0.1505</v>
      </c>
      <c r="I19" s="28" t="n">
        <v>0.0555</v>
      </c>
      <c r="J19" s="28" t="n">
        <v>0.0811</v>
      </c>
      <c r="K19" s="30" t="n">
        <v>0.136448890991307</v>
      </c>
      <c r="L19" s="28" t="n">
        <v>0.0604411517075699</v>
      </c>
      <c r="M19" s="29" t="n">
        <v>0.0837739482168572</v>
      </c>
      <c r="N19" s="12"/>
    </row>
    <row r="20" customFormat="false" ht="15" hidden="false" customHeight="false" outlineLevel="0" collapsed="false">
      <c r="D20" s="2"/>
      <c r="E20" s="1"/>
      <c r="F20" s="1"/>
      <c r="G20" s="1"/>
      <c r="H20" s="1" t="s">
        <v>130</v>
      </c>
      <c r="I20" s="1" t="s">
        <v>130</v>
      </c>
      <c r="J20" s="1"/>
      <c r="K20" s="1"/>
      <c r="L20" s="1"/>
      <c r="M20" s="1"/>
      <c r="N20" s="2"/>
    </row>
    <row r="21" customFormat="false" ht="15" hidden="false" customHeight="false" outlineLevel="0" collapsed="false">
      <c r="A21" s="8"/>
      <c r="B21" s="8"/>
      <c r="C21" s="8"/>
      <c r="D21" s="8"/>
      <c r="E21" s="8"/>
      <c r="F21" s="8"/>
      <c r="G21" s="8"/>
    </row>
    <row r="22" customFormat="false" ht="15" hidden="false" customHeight="false" outlineLevel="0" collapsed="false">
      <c r="A22" s="35" t="s">
        <v>131</v>
      </c>
      <c r="B22" s="9" t="s">
        <v>132</v>
      </c>
      <c r="C22" s="8"/>
      <c r="D22" s="8"/>
      <c r="E22" s="10" t="s">
        <v>133</v>
      </c>
      <c r="F22" s="11"/>
      <c r="G22" s="36"/>
    </row>
    <row r="23" customFormat="false" ht="15" hidden="false" customHeight="false" outlineLevel="0" collapsed="false">
      <c r="A23" s="13" t="s">
        <v>134</v>
      </c>
      <c r="B23" s="14" t="s">
        <v>106</v>
      </c>
      <c r="C23" s="13" t="s">
        <v>107</v>
      </c>
      <c r="D23" s="13" t="s">
        <v>108</v>
      </c>
      <c r="E23" s="14" t="s">
        <v>106</v>
      </c>
      <c r="F23" s="13" t="s">
        <v>107</v>
      </c>
      <c r="G23" s="37" t="s">
        <v>108</v>
      </c>
    </row>
    <row r="24" customFormat="false" ht="15" hidden="false" customHeight="false" outlineLevel="0" collapsed="false">
      <c r="A24" s="0" t="s">
        <v>110</v>
      </c>
      <c r="B24" s="20" t="n">
        <v>0.678</v>
      </c>
      <c r="C24" s="7" t="n">
        <v>0.3021</v>
      </c>
      <c r="D24" s="7" t="n">
        <v>0.418</v>
      </c>
      <c r="E24" s="20" t="n">
        <v>0.6939</v>
      </c>
      <c r="F24" s="7" t="n">
        <v>0.2684</v>
      </c>
      <c r="G24" s="26" t="n">
        <v>0.3871</v>
      </c>
    </row>
    <row r="25" customFormat="false" ht="15" hidden="false" customHeight="false" outlineLevel="0" collapsed="false">
      <c r="A25" s="0" t="s">
        <v>112</v>
      </c>
      <c r="B25" s="20" t="n">
        <v>0.7114</v>
      </c>
      <c r="C25" s="7" t="n">
        <v>0.2842</v>
      </c>
      <c r="D25" s="7" t="n">
        <v>0.4061</v>
      </c>
      <c r="E25" s="20" t="n">
        <v>0.7078</v>
      </c>
      <c r="F25" s="7" t="n">
        <v>0.2727</v>
      </c>
      <c r="G25" s="26" t="n">
        <v>0.3938</v>
      </c>
    </row>
    <row r="26" customFormat="false" ht="15" hidden="false" customHeight="false" outlineLevel="0" collapsed="false">
      <c r="A26" s="0" t="s">
        <v>114</v>
      </c>
      <c r="B26" s="20" t="n">
        <v>0.678</v>
      </c>
      <c r="C26" s="7" t="n">
        <v>0.3022</v>
      </c>
      <c r="D26" s="7" t="n">
        <v>0.418</v>
      </c>
      <c r="E26" s="20" t="n">
        <v>0.7004</v>
      </c>
      <c r="F26" s="7" t="n">
        <v>0.2633</v>
      </c>
      <c r="G26" s="26" t="n">
        <v>0.3827</v>
      </c>
    </row>
    <row r="27" customFormat="false" ht="15" hidden="false" customHeight="false" outlineLevel="0" collapsed="false">
      <c r="A27" s="8" t="s">
        <v>116</v>
      </c>
      <c r="B27" s="30" t="n">
        <v>0.7303</v>
      </c>
      <c r="C27" s="28" t="n">
        <v>0.2943</v>
      </c>
      <c r="D27" s="28" t="n">
        <v>0.4195</v>
      </c>
      <c r="E27" s="30" t="n">
        <v>0.7146</v>
      </c>
      <c r="F27" s="28" t="n">
        <v>0.2675</v>
      </c>
      <c r="G27" s="29" t="n">
        <v>0.3893</v>
      </c>
    </row>
    <row r="30" customFormat="false" ht="15" hidden="false" customHeight="false" outlineLevel="0" collapsed="false">
      <c r="A30" s="37" t="s">
        <v>135</v>
      </c>
      <c r="B30" s="15" t="s">
        <v>101</v>
      </c>
      <c r="C30" s="16" t="s">
        <v>102</v>
      </c>
      <c r="D30" s="16"/>
      <c r="E30" s="15" t="s">
        <v>104</v>
      </c>
      <c r="F30" s="16"/>
      <c r="G30" s="16"/>
      <c r="H30" s="12"/>
    </row>
    <row r="31" customFormat="false" ht="15" hidden="false" customHeight="false" outlineLevel="0" collapsed="false">
      <c r="A31" s="13"/>
      <c r="B31" s="15" t="s">
        <v>106</v>
      </c>
      <c r="C31" s="16" t="s">
        <v>107</v>
      </c>
      <c r="D31" s="16" t="s">
        <v>108</v>
      </c>
      <c r="E31" s="15" t="s">
        <v>106</v>
      </c>
      <c r="F31" s="16" t="s">
        <v>107</v>
      </c>
      <c r="G31" s="16" t="s">
        <v>109</v>
      </c>
      <c r="H31" s="12"/>
    </row>
    <row r="32" customFormat="false" ht="15" hidden="false" customHeight="false" outlineLevel="0" collapsed="false">
      <c r="A32" s="13" t="s">
        <v>110</v>
      </c>
      <c r="B32" s="38" t="n">
        <v>0.394512</v>
      </c>
      <c r="C32" s="39" t="n">
        <v>0.653774</v>
      </c>
      <c r="D32" s="40" t="n">
        <v>0.492082672644679</v>
      </c>
      <c r="E32" s="41" t="n">
        <v>0.527810045785728</v>
      </c>
      <c r="F32" s="42" t="n">
        <v>0.425043336568727</v>
      </c>
      <c r="G32" s="42" t="n">
        <v>0.470884917007735</v>
      </c>
      <c r="H32" s="12"/>
    </row>
    <row r="33" customFormat="false" ht="15" hidden="false" customHeight="false" outlineLevel="0" collapsed="false">
      <c r="A33" s="4" t="s">
        <v>85</v>
      </c>
      <c r="B33" s="20" t="n">
        <v>0.409072</v>
      </c>
      <c r="C33" s="7" t="n">
        <v>0.656732</v>
      </c>
      <c r="D33" s="1" t="n">
        <v>0.504127724617285</v>
      </c>
      <c r="E33" s="20" t="n">
        <v>0.529439493458945</v>
      </c>
      <c r="F33" s="1" t="n">
        <v>0.437385484646206</v>
      </c>
      <c r="G33" s="3" t="n">
        <v>0.479030134060515</v>
      </c>
      <c r="H33" s="12"/>
    </row>
    <row r="34" customFormat="false" ht="15" hidden="false" customHeight="false" outlineLevel="0" collapsed="false">
      <c r="A34" s="43" t="s">
        <v>86</v>
      </c>
      <c r="B34" s="20" t="n">
        <v>0.387236</v>
      </c>
      <c r="C34" s="7" t="n">
        <v>0.6721</v>
      </c>
      <c r="D34" s="1" t="n">
        <v>0.491366885671779</v>
      </c>
      <c r="E34" s="20" t="n">
        <v>0.549526157257715</v>
      </c>
      <c r="F34" s="7" t="n">
        <v>0.404649791226547</v>
      </c>
      <c r="G34" s="1" t="n">
        <v>0.466089394018149</v>
      </c>
      <c r="H34" s="12"/>
    </row>
    <row r="35" customFormat="false" ht="15" hidden="false" customHeight="false" outlineLevel="0" collapsed="false">
      <c r="A35" s="1" t="s">
        <v>87</v>
      </c>
      <c r="B35" s="20" t="n">
        <v>0.382224</v>
      </c>
      <c r="C35" s="7" t="n">
        <v>0.70128</v>
      </c>
      <c r="D35" s="1" t="n">
        <v>0.49477629380233</v>
      </c>
      <c r="E35" s="20" t="n">
        <v>0.53517225935216</v>
      </c>
      <c r="F35" s="7" t="n">
        <v>0.423621090223334</v>
      </c>
      <c r="G35" s="1" t="n">
        <v>0.472907443641371</v>
      </c>
      <c r="H35" s="12"/>
    </row>
    <row r="36" customFormat="false" ht="15" hidden="false" customHeight="false" outlineLevel="0" collapsed="false">
      <c r="A36" s="8" t="s">
        <v>136</v>
      </c>
      <c r="B36" s="30" t="n">
        <v>0.402614</v>
      </c>
      <c r="C36" s="28" t="n">
        <v>0.660206</v>
      </c>
      <c r="D36" s="28" t="n">
        <v>0.500194159846446</v>
      </c>
      <c r="E36" s="30" t="n">
        <v>0.531313615550522</v>
      </c>
      <c r="F36" s="28" t="n">
        <v>0.432373906867553</v>
      </c>
      <c r="G36" s="28" t="n">
        <v>0.476764798512858</v>
      </c>
      <c r="H36" s="12"/>
    </row>
    <row r="37" customFormat="false" ht="15" hidden="false" customHeight="false" outlineLevel="0" collapsed="false">
      <c r="A37" s="4" t="s">
        <v>137</v>
      </c>
      <c r="B37" s="20" t="n">
        <v>0.448394</v>
      </c>
      <c r="C37" s="7" t="n">
        <v>0.678878</v>
      </c>
      <c r="D37" s="7" t="n">
        <v>0.540073419604142</v>
      </c>
      <c r="E37" s="21" t="n">
        <v>0.585541609508036</v>
      </c>
      <c r="F37" s="7" t="n">
        <v>0.477208337465616</v>
      </c>
      <c r="G37" s="7" t="n">
        <v>0.525853402836629</v>
      </c>
      <c r="H37" s="12"/>
    </row>
    <row r="38" customFormat="false" ht="15" hidden="false" customHeight="false" outlineLevel="0" collapsed="false">
      <c r="A38" s="9" t="s">
        <v>138</v>
      </c>
      <c r="B38" s="30" t="n">
        <v>0.44501</v>
      </c>
      <c r="C38" s="28" t="n">
        <v>0.676498</v>
      </c>
      <c r="D38" s="28" t="n">
        <v>0.536863535489716</v>
      </c>
      <c r="E38" s="30" t="n">
        <v>0.582767499012335</v>
      </c>
      <c r="F38" s="28" t="n">
        <v>0.473681092202991</v>
      </c>
      <c r="G38" s="29" t="n">
        <v>0.522592292190968</v>
      </c>
      <c r="H38" s="12"/>
    </row>
    <row r="39" customFormat="false" ht="15" hidden="false" customHeight="false" outlineLevel="0" collapsed="false">
      <c r="A39" s="4" t="s">
        <v>91</v>
      </c>
      <c r="B39" s="20" t="n">
        <v>0.451588</v>
      </c>
      <c r="C39" s="7" t="n">
        <v>0.689068</v>
      </c>
      <c r="D39" s="7" t="n">
        <v>0.545606808685528</v>
      </c>
      <c r="E39" s="20" t="n">
        <v>0.600417548628028</v>
      </c>
      <c r="F39" s="7" t="n">
        <v>0.47554235260176</v>
      </c>
      <c r="G39" s="7" t="n">
        <v>0.530733484196965</v>
      </c>
      <c r="H39" s="12"/>
    </row>
    <row r="40" customFormat="false" ht="15" hidden="false" customHeight="false" outlineLevel="0" collapsed="false">
      <c r="A40" s="13"/>
      <c r="B40" s="44" t="s">
        <v>106</v>
      </c>
      <c r="C40" s="45" t="s">
        <v>107</v>
      </c>
      <c r="D40" s="45" t="s">
        <v>108</v>
      </c>
      <c r="E40" s="15" t="s">
        <v>106</v>
      </c>
      <c r="F40" s="16" t="s">
        <v>107</v>
      </c>
      <c r="G40" s="16" t="s">
        <v>109</v>
      </c>
      <c r="H40" s="12"/>
    </row>
    <row r="41" customFormat="false" ht="15" hidden="false" customHeight="false" outlineLevel="0" collapsed="false">
      <c r="A41" s="13" t="s">
        <v>139</v>
      </c>
      <c r="B41" s="38" t="n">
        <v>0.408408</v>
      </c>
      <c r="C41" s="39" t="n">
        <v>0.684624</v>
      </c>
      <c r="D41" s="40" t="n">
        <v>0.511615247480403</v>
      </c>
      <c r="E41" s="38" t="n">
        <v>0.556080329153651</v>
      </c>
      <c r="F41" s="39" t="n">
        <v>0.421267835314161</v>
      </c>
      <c r="G41" s="40" t="n">
        <v>0.479376265367836</v>
      </c>
      <c r="H41" s="12"/>
    </row>
    <row r="42" customFormat="false" ht="15" hidden="false" customHeight="false" outlineLevel="0" collapsed="false">
      <c r="A42" s="4" t="s">
        <v>140</v>
      </c>
      <c r="B42" s="20" t="n">
        <v>0.439406</v>
      </c>
      <c r="C42" s="7" t="n">
        <v>0.688116</v>
      </c>
      <c r="D42" s="7" t="n">
        <v>0.536330642055765</v>
      </c>
      <c r="E42" s="20" t="n">
        <v>0.556223748570701</v>
      </c>
      <c r="F42" s="7" t="n">
        <v>0.434592305852243</v>
      </c>
      <c r="G42" s="7" t="n">
        <v>0.487942358991961</v>
      </c>
      <c r="H42" s="12"/>
    </row>
    <row r="43" customFormat="false" ht="15" hidden="false" customHeight="false" outlineLevel="0" collapsed="false">
      <c r="A43" s="20" t="s">
        <v>141</v>
      </c>
      <c r="B43" s="20" t="n">
        <v>0.408154</v>
      </c>
      <c r="C43" s="7" t="n">
        <v>0.68941</v>
      </c>
      <c r="D43" s="7" t="n">
        <v>0.512745405534438</v>
      </c>
      <c r="E43" s="20" t="n">
        <v>0.581310740896339</v>
      </c>
      <c r="F43" s="7" t="n">
        <v>0.406014859876941</v>
      </c>
      <c r="G43" s="7" t="n">
        <v>0.478101244057958</v>
      </c>
      <c r="H43" s="12"/>
    </row>
    <row r="44" customFormat="false" ht="15" hidden="false" customHeight="false" outlineLevel="0" collapsed="false">
      <c r="A44" s="1" t="s">
        <v>142</v>
      </c>
      <c r="B44" s="20" t="n">
        <v>0.41645</v>
      </c>
      <c r="C44" s="7" t="n">
        <v>0.685642</v>
      </c>
      <c r="D44" s="7" t="n">
        <v>0.518170190691884</v>
      </c>
      <c r="E44" s="20" t="n">
        <v>0.559654098712995</v>
      </c>
      <c r="F44" s="7" t="n">
        <v>0.421619464829507</v>
      </c>
      <c r="G44" s="7" t="n">
        <v>0.480928194452052</v>
      </c>
      <c r="H44" s="12"/>
    </row>
    <row r="45" customFormat="false" ht="15" hidden="false" customHeight="false" outlineLevel="0" collapsed="false">
      <c r="A45" s="8" t="s">
        <v>143</v>
      </c>
      <c r="B45" s="30" t="n">
        <v>0.418294</v>
      </c>
      <c r="C45" s="28" t="n">
        <v>0.679048</v>
      </c>
      <c r="D45" s="28" t="n">
        <v>0.517690390255727</v>
      </c>
      <c r="E45" s="30" t="n">
        <v>0.553606202151794</v>
      </c>
      <c r="F45" s="28" t="n">
        <v>0.411868751276755</v>
      </c>
      <c r="G45" s="28" t="n">
        <v>0.472333527389016</v>
      </c>
      <c r="H45" s="12"/>
    </row>
    <row r="46" customFormat="false" ht="15" hidden="false" customHeight="false" outlineLevel="0" collapsed="false">
      <c r="A46" s="4" t="s">
        <v>144</v>
      </c>
      <c r="B46" s="20" t="n">
        <v>0.450966</v>
      </c>
      <c r="C46" s="7" t="n">
        <v>0.701162</v>
      </c>
      <c r="D46" s="7" t="n">
        <v>0.548897730967393</v>
      </c>
      <c r="E46" s="20" t="n">
        <v>0.604003574684345</v>
      </c>
      <c r="F46" s="7" t="n">
        <v>0.475078231219278</v>
      </c>
      <c r="G46" s="7" t="n">
        <v>0.531839103099081</v>
      </c>
      <c r="H46" s="12"/>
    </row>
    <row r="47" customFormat="false" ht="15" hidden="false" customHeight="false" outlineLevel="0" collapsed="false">
      <c r="A47" s="4" t="s">
        <v>145</v>
      </c>
      <c r="B47" s="30" t="n">
        <v>0.447788</v>
      </c>
      <c r="C47" s="46" t="n">
        <v>0.69893</v>
      </c>
      <c r="D47" s="29" t="n">
        <v>0.545857772948537</v>
      </c>
      <c r="E47" s="20" t="n">
        <v>0.607396447529761</v>
      </c>
      <c r="F47" s="7" t="n">
        <v>0.466142115402493</v>
      </c>
      <c r="G47" s="7" t="n">
        <v>0.527476282111627</v>
      </c>
      <c r="H47" s="12"/>
    </row>
    <row r="48" customFormat="false" ht="15" hidden="false" customHeight="false" outlineLevel="0" collapsed="false">
      <c r="A48" s="13" t="s">
        <v>146</v>
      </c>
      <c r="B48" s="38" t="n">
        <v>0.470032</v>
      </c>
      <c r="C48" s="39" t="n">
        <v>0.682058</v>
      </c>
      <c r="D48" s="40" t="n">
        <v>0.556534794774714</v>
      </c>
      <c r="E48" s="38" t="n">
        <v>0.628457845886625</v>
      </c>
      <c r="F48" s="39" t="n">
        <v>0.380232241635904</v>
      </c>
      <c r="G48" s="40" t="n">
        <v>0.473802485958911</v>
      </c>
      <c r="H48" s="2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96484375" defaultRowHeight="15.8" zeroHeight="false" outlineLevelRow="0" outlineLevelCol="0"/>
  <cols>
    <col collapsed="false" customWidth="true" hidden="false" outlineLevel="0" max="1" min="1" style="0" width="27.28"/>
    <col collapsed="false" customWidth="true" hidden="false" outlineLevel="0" max="13" min="2" style="0" width="9.7"/>
    <col collapsed="false" customWidth="true" hidden="false" outlineLevel="0" max="16" min="16" style="0" width="13.42"/>
  </cols>
  <sheetData>
    <row r="1" customFormat="false" ht="15.8" hidden="false" customHeight="false" outlineLevel="0" collapsed="false">
      <c r="A1" s="8"/>
      <c r="B1" s="47" t="s">
        <v>100</v>
      </c>
      <c r="C1" s="8"/>
      <c r="D1" s="8"/>
      <c r="E1" s="48" t="s">
        <v>101</v>
      </c>
      <c r="F1" s="11" t="s">
        <v>102</v>
      </c>
      <c r="G1" s="11"/>
      <c r="H1" s="10" t="s">
        <v>103</v>
      </c>
      <c r="I1" s="11"/>
      <c r="J1" s="11"/>
      <c r="K1" s="10" t="s">
        <v>104</v>
      </c>
      <c r="L1" s="11"/>
      <c r="M1" s="11"/>
      <c r="N1" s="12"/>
    </row>
    <row r="2" customFormat="false" ht="15.8" hidden="false" customHeight="false" outlineLevel="0" collapsed="false">
      <c r="A2" s="13" t="s">
        <v>105</v>
      </c>
      <c r="B2" s="49" t="s">
        <v>106</v>
      </c>
      <c r="C2" s="13" t="s">
        <v>107</v>
      </c>
      <c r="D2" s="13" t="s">
        <v>108</v>
      </c>
      <c r="E2" s="50" t="s">
        <v>106</v>
      </c>
      <c r="F2" s="16" t="s">
        <v>107</v>
      </c>
      <c r="G2" s="16" t="s">
        <v>108</v>
      </c>
      <c r="H2" s="50" t="s">
        <v>106</v>
      </c>
      <c r="I2" s="16" t="s">
        <v>107</v>
      </c>
      <c r="J2" s="16" t="s">
        <v>109</v>
      </c>
      <c r="K2" s="50" t="s">
        <v>106</v>
      </c>
      <c r="L2" s="16" t="s">
        <v>107</v>
      </c>
      <c r="M2" s="16" t="s">
        <v>109</v>
      </c>
      <c r="N2" s="12"/>
      <c r="Q2" s="17" t="s">
        <v>106</v>
      </c>
      <c r="R2" s="18" t="s">
        <v>107</v>
      </c>
      <c r="S2" s="19" t="s">
        <v>109</v>
      </c>
    </row>
    <row r="3" customFormat="false" ht="15.8" hidden="false" customHeight="false" outlineLevel="0" collapsed="false">
      <c r="A3" s="0" t="s">
        <v>110</v>
      </c>
      <c r="B3" s="51" t="n">
        <v>0.839594679649698</v>
      </c>
      <c r="C3" s="1" t="n">
        <v>0.581476340994917</v>
      </c>
      <c r="D3" s="1" t="n">
        <v>0.687093657036297</v>
      </c>
      <c r="E3" s="51" t="n">
        <v>0.544693864987064</v>
      </c>
      <c r="F3" s="1" t="n">
        <v>0.754133789805172</v>
      </c>
      <c r="G3" s="1" t="n">
        <v>0.632527413734549</v>
      </c>
      <c r="H3" s="51" t="n">
        <v>0.771758993608726</v>
      </c>
      <c r="I3" s="1" t="n">
        <v>0.594513715813356</v>
      </c>
      <c r="J3" s="1" t="n">
        <v>0.671639422845204</v>
      </c>
      <c r="K3" s="51" t="n">
        <v>0.730313688451806</v>
      </c>
      <c r="L3" s="1" t="n">
        <v>0.610580807049317</v>
      </c>
      <c r="M3" s="1" t="n">
        <v>0.66510157628385</v>
      </c>
      <c r="N3" s="12"/>
      <c r="P3" s="22" t="s">
        <v>147</v>
      </c>
      <c r="Q3" s="52" t="n">
        <v>0.747391248741709</v>
      </c>
      <c r="R3" s="53" t="n">
        <v>0.670538331220844</v>
      </c>
      <c r="S3" s="54" t="n">
        <v>0.706882045176833</v>
      </c>
    </row>
    <row r="4" customFormat="false" ht="15.8" hidden="false" customHeight="false" outlineLevel="0" collapsed="false">
      <c r="A4" s="0" t="s">
        <v>112</v>
      </c>
      <c r="B4" s="51" t="n">
        <v>0.840429906726713</v>
      </c>
      <c r="C4" s="1" t="n">
        <v>0.573614996929269</v>
      </c>
      <c r="D4" s="1" t="n">
        <v>0.681849914553482</v>
      </c>
      <c r="E4" s="51" t="n">
        <v>0.568143718943644</v>
      </c>
      <c r="F4" s="1" t="n">
        <v>0.752982431496557</v>
      </c>
      <c r="G4" s="1" t="n">
        <v>0.6476326863822</v>
      </c>
      <c r="H4" s="51" t="n">
        <v>0.780203020525279</v>
      </c>
      <c r="I4" s="1" t="n">
        <v>0.590658926784278</v>
      </c>
      <c r="J4" s="1" t="n">
        <v>0.672327187550493</v>
      </c>
      <c r="K4" s="51" t="n">
        <v>0.74233758395954</v>
      </c>
      <c r="L4" s="1" t="n">
        <v>0.608789709999287</v>
      </c>
      <c r="M4" s="1" t="n">
        <v>0.668963589857095</v>
      </c>
      <c r="N4" s="12"/>
      <c r="P4" s="25" t="s">
        <v>113</v>
      </c>
      <c r="Q4" s="7" t="n">
        <v>0.694068915289727</v>
      </c>
      <c r="R4" s="7" t="n">
        <v>0.100220184692234</v>
      </c>
      <c r="S4" s="55" t="n">
        <v>0.175149614620306</v>
      </c>
    </row>
    <row r="5" customFormat="false" ht="15.8" hidden="false" customHeight="false" outlineLevel="0" collapsed="false">
      <c r="A5" s="0" t="s">
        <v>114</v>
      </c>
      <c r="B5" s="51" t="n">
        <v>0.839283021129409</v>
      </c>
      <c r="C5" s="1" t="n">
        <v>0.581381183603601</v>
      </c>
      <c r="D5" s="1" t="n">
        <v>0.6869228556291</v>
      </c>
      <c r="E5" s="51" t="n">
        <v>0.545352644014956</v>
      </c>
      <c r="F5" s="1" t="n">
        <v>0.755964544813077</v>
      </c>
      <c r="G5" s="1" t="n">
        <v>0.633615335038589</v>
      </c>
      <c r="H5" s="51" t="n">
        <v>0.77796384215428</v>
      </c>
      <c r="I5" s="1" t="n">
        <v>0.593116077760857</v>
      </c>
      <c r="J5" s="1" t="n">
        <v>0.673079455101163</v>
      </c>
      <c r="K5" s="51" t="n">
        <v>0.738518004773396</v>
      </c>
      <c r="L5" s="1" t="n">
        <v>0.607079874923643</v>
      </c>
      <c r="M5" s="1" t="n">
        <v>0.666379495288199</v>
      </c>
      <c r="N5" s="12"/>
      <c r="P5" s="25" t="s">
        <v>148</v>
      </c>
      <c r="Q5" s="7" t="n">
        <v>0.678290947853895</v>
      </c>
      <c r="R5" s="7" t="n">
        <v>0.204929508035098</v>
      </c>
      <c r="S5" s="55" t="n">
        <v>0.314761347116782</v>
      </c>
    </row>
    <row r="6" customFormat="false" ht="15.8" hidden="false" customHeight="false" outlineLevel="0" collapsed="false">
      <c r="A6" s="0" t="s">
        <v>116</v>
      </c>
      <c r="B6" s="51" t="n">
        <v>0.844787901515616</v>
      </c>
      <c r="C6" s="1" t="n">
        <v>0.576625834650917</v>
      </c>
      <c r="D6" s="1" t="n">
        <v>0.6854113146932</v>
      </c>
      <c r="E6" s="51" t="n">
        <v>0.55851373127669</v>
      </c>
      <c r="F6" s="1" t="n">
        <v>0.761216534908336</v>
      </c>
      <c r="G6" s="1" t="n">
        <v>0.644298154122293</v>
      </c>
      <c r="H6" s="51" t="n">
        <v>0.78971283252596</v>
      </c>
      <c r="I6" s="1" t="n">
        <v>0.59364278869942</v>
      </c>
      <c r="J6" s="1" t="n">
        <v>0.677782807225171</v>
      </c>
      <c r="K6" s="51" t="n">
        <v>0.753380574916556</v>
      </c>
      <c r="L6" s="1" t="n">
        <v>0.605573143339312</v>
      </c>
      <c r="M6" s="1" t="n">
        <v>0.671438676320096</v>
      </c>
      <c r="N6" s="12"/>
      <c r="P6" s="27" t="s">
        <v>149</v>
      </c>
      <c r="Q6" s="56" t="n">
        <v>0.704217342652211</v>
      </c>
      <c r="R6" s="56" t="n">
        <v>0.252318511945841</v>
      </c>
      <c r="S6" s="57" t="n">
        <v>0.371522031569066</v>
      </c>
    </row>
    <row r="7" customFormat="false" ht="15.8" hidden="false" customHeight="false" outlineLevel="0" collapsed="false">
      <c r="A7" s="58" t="s">
        <v>118</v>
      </c>
      <c r="B7" s="59" t="n">
        <v>0.837960051740898</v>
      </c>
      <c r="C7" s="56" t="n">
        <v>0.566756170863333</v>
      </c>
      <c r="D7" s="56" t="n">
        <v>0.676177896458902</v>
      </c>
      <c r="E7" s="59" t="n">
        <v>0.515689333609096</v>
      </c>
      <c r="F7" s="56" t="n">
        <v>0.74749386899084</v>
      </c>
      <c r="G7" s="56" t="n">
        <v>0.610322579311333</v>
      </c>
      <c r="H7" s="59" t="n">
        <v>0.791810347172169</v>
      </c>
      <c r="I7" s="56" t="n">
        <v>0.576631688075016</v>
      </c>
      <c r="J7" s="56" t="n">
        <v>0.667303291429043</v>
      </c>
      <c r="K7" s="59" t="n">
        <v>0.753339286544558</v>
      </c>
      <c r="L7" s="56" t="n">
        <v>0.591140788274076</v>
      </c>
      <c r="M7" s="56" t="n">
        <v>0.662456198535859</v>
      </c>
      <c r="N7" s="12"/>
    </row>
    <row r="8" customFormat="false" ht="15.8" hidden="false" customHeight="false" outlineLevel="0" collapsed="false">
      <c r="A8" s="0" t="s">
        <v>119</v>
      </c>
      <c r="B8" s="51" t="n">
        <v>0.809818393376495</v>
      </c>
      <c r="C8" s="1" t="n">
        <v>0.411110284990004</v>
      </c>
      <c r="D8" s="1" t="n">
        <v>0.545363011599635</v>
      </c>
      <c r="E8" s="51" t="n">
        <v>0.281227011812407</v>
      </c>
      <c r="F8" s="1" t="n">
        <v>0.70468821753845</v>
      </c>
      <c r="G8" s="1" t="n">
        <v>0.402017041177532</v>
      </c>
      <c r="H8" s="51" t="n">
        <v>0.712690379573672</v>
      </c>
      <c r="I8" s="1" t="n">
        <v>0.429896216585283</v>
      </c>
      <c r="J8" s="1" t="n">
        <v>0.536297027823399</v>
      </c>
      <c r="K8" s="51" t="n">
        <v>0.687196760495678</v>
      </c>
      <c r="L8" s="1" t="n">
        <v>0.409313035879662</v>
      </c>
      <c r="M8" s="1" t="n">
        <v>0.513043464299104</v>
      </c>
      <c r="N8" s="12"/>
    </row>
    <row r="9" customFormat="false" ht="15.8" hidden="false" customHeight="false" outlineLevel="0" collapsed="false">
      <c r="A9" s="0" t="s">
        <v>12</v>
      </c>
      <c r="B9" s="51" t="n">
        <v>0.831929006364411</v>
      </c>
      <c r="C9" s="1" t="n">
        <v>0.544674229377099</v>
      </c>
      <c r="D9" s="1" t="n">
        <v>0.658330997157524</v>
      </c>
      <c r="E9" s="51" t="n">
        <v>0.556187054952975</v>
      </c>
      <c r="F9" s="1" t="n">
        <v>0.730927927975016</v>
      </c>
      <c r="G9" s="1" t="n">
        <v>0.631695935538726</v>
      </c>
      <c r="H9" s="51" t="n">
        <v>0.771650251981541</v>
      </c>
      <c r="I9" s="1" t="n">
        <v>0.593847065128828</v>
      </c>
      <c r="J9" s="1" t="n">
        <v>0.671172666109487</v>
      </c>
      <c r="K9" s="51" t="n">
        <v>0.711390301385804</v>
      </c>
      <c r="L9" s="1" t="n">
        <v>0.623315838378596</v>
      </c>
      <c r="M9" s="1" t="n">
        <v>0.664447145198517</v>
      </c>
      <c r="N9" s="12"/>
    </row>
    <row r="10" customFormat="false" ht="15.8" hidden="false" customHeight="false" outlineLevel="0" collapsed="false">
      <c r="A10" s="58" t="s">
        <v>120</v>
      </c>
      <c r="B10" s="59" t="n">
        <v>0.834055761086686</v>
      </c>
      <c r="C10" s="56" t="n">
        <v>0.541035704765514</v>
      </c>
      <c r="D10" s="56" t="n">
        <v>0.656325717553068</v>
      </c>
      <c r="E10" s="59" t="n">
        <v>0.558457137165652</v>
      </c>
      <c r="F10" s="56" t="n">
        <v>0.732321271021443</v>
      </c>
      <c r="G10" s="56" t="n">
        <v>0.63367970506192</v>
      </c>
      <c r="H10" s="59" t="n">
        <v>0.768443756096816</v>
      </c>
      <c r="I10" s="56" t="n">
        <v>0.591924732768176</v>
      </c>
      <c r="J10" s="56" t="n">
        <v>0.668731845375938</v>
      </c>
      <c r="K10" s="59" t="n">
        <v>0.70652885458307</v>
      </c>
      <c r="L10" s="56" t="n">
        <v>0.622567030582714</v>
      </c>
      <c r="M10" s="56" t="n">
        <v>0.661895918764239</v>
      </c>
      <c r="N10" s="12"/>
    </row>
    <row r="11" customFormat="false" ht="15.8" hidden="false" customHeight="false" outlineLevel="0" collapsed="false">
      <c r="A11" s="0" t="s">
        <v>121</v>
      </c>
      <c r="B11" s="51" t="n">
        <v>0.78458023742306</v>
      </c>
      <c r="C11" s="1" t="n">
        <v>0.654230110807668</v>
      </c>
      <c r="D11" s="1" t="n">
        <v>0.713500589286118</v>
      </c>
      <c r="E11" s="51" t="n">
        <v>0.630036917121971</v>
      </c>
      <c r="F11" s="1" t="n">
        <v>0.739047715898549</v>
      </c>
      <c r="G11" s="1" t="n">
        <v>0.68020242620571</v>
      </c>
      <c r="H11" s="51" t="n">
        <v>0.734078885405805</v>
      </c>
      <c r="I11" s="1" t="n">
        <v>0.645590457551833</v>
      </c>
      <c r="J11" s="1" t="n">
        <v>0.686996961884112</v>
      </c>
      <c r="K11" s="51" t="n">
        <v>0.694241580649172</v>
      </c>
      <c r="L11" s="1" t="n">
        <v>0.652224955533814</v>
      </c>
      <c r="M11" s="1" t="n">
        <v>0.672577701562862</v>
      </c>
      <c r="N11" s="12"/>
    </row>
    <row r="12" customFormat="false" ht="15.8" hidden="false" customHeight="false" outlineLevel="0" collapsed="false">
      <c r="A12" s="0" t="s">
        <v>122</v>
      </c>
      <c r="B12" s="51" t="n">
        <v>0.783741374451729</v>
      </c>
      <c r="C12" s="1" t="n">
        <v>0.525411582537339</v>
      </c>
      <c r="D12" s="1" t="n">
        <v>0.629088898516097</v>
      </c>
      <c r="E12" s="51" t="n">
        <v>0.506800040323614</v>
      </c>
      <c r="F12" s="1" t="n">
        <v>0.703550989820852</v>
      </c>
      <c r="G12" s="1" t="n">
        <v>0.589183899762316</v>
      </c>
      <c r="H12" s="51" t="n">
        <v>0.65460313511772</v>
      </c>
      <c r="I12" s="1" t="n">
        <v>0.548531072824425</v>
      </c>
      <c r="J12" s="1" t="n">
        <v>0.596891282136367</v>
      </c>
      <c r="K12" s="51" t="n">
        <v>0.553617059081023</v>
      </c>
      <c r="L12" s="1" t="n">
        <v>0.571148953569451</v>
      </c>
      <c r="M12" s="1" t="n">
        <v>0.562246370206748</v>
      </c>
      <c r="N12" s="12"/>
    </row>
    <row r="13" customFormat="false" ht="15.8" hidden="false" customHeight="false" outlineLevel="0" collapsed="false">
      <c r="A13" s="58" t="s">
        <v>150</v>
      </c>
      <c r="B13" s="59" t="n">
        <v>0.762219102280348</v>
      </c>
      <c r="C13" s="56" t="n">
        <v>0.574370813025128</v>
      </c>
      <c r="D13" s="56" t="n">
        <v>0.655094581317395</v>
      </c>
      <c r="E13" s="59" t="n">
        <v>0.555622123418644</v>
      </c>
      <c r="F13" s="56" t="n">
        <v>0.719980506082662</v>
      </c>
      <c r="G13" s="56" t="n">
        <v>0.627212720259243</v>
      </c>
      <c r="H13" s="59" t="n">
        <v>0.669708146330775</v>
      </c>
      <c r="I13" s="56" t="n">
        <v>0.577853570613908</v>
      </c>
      <c r="J13" s="56" t="n">
        <v>0.620399357194477</v>
      </c>
      <c r="K13" s="59" t="n">
        <v>0.613981880087085</v>
      </c>
      <c r="L13" s="56" t="n">
        <v>0.586350025511404</v>
      </c>
      <c r="M13" s="56" t="n">
        <v>0.599847907688667</v>
      </c>
      <c r="N13" s="12"/>
    </row>
    <row r="14" customFormat="false" ht="15.8" hidden="false" customHeight="false" outlineLevel="0" collapsed="false">
      <c r="A14" s="0" t="s">
        <v>124</v>
      </c>
      <c r="B14" s="51" t="n">
        <v>0.826132208003639</v>
      </c>
      <c r="C14" s="1" t="n">
        <v>0.499906491003411</v>
      </c>
      <c r="D14" s="1" t="n">
        <v>0.622891101922212</v>
      </c>
      <c r="E14" s="51" t="n">
        <v>0.479542195254099</v>
      </c>
      <c r="F14" s="1" t="n">
        <v>0.742976058748971</v>
      </c>
      <c r="G14" s="1" t="n">
        <v>0.582876155946258</v>
      </c>
      <c r="H14" s="51" t="n">
        <v>0.723442059348383</v>
      </c>
      <c r="I14" s="1" t="n">
        <v>0.511429911341313</v>
      </c>
      <c r="J14" s="1" t="n">
        <v>0.599236061802383</v>
      </c>
      <c r="K14" s="51" t="n">
        <v>0.65797228932719</v>
      </c>
      <c r="L14" s="1" t="n">
        <v>0.60559666383481</v>
      </c>
      <c r="M14" s="1" t="n">
        <v>0.630698977392826</v>
      </c>
      <c r="N14" s="12"/>
    </row>
    <row r="15" customFormat="false" ht="15.8" hidden="false" customHeight="false" outlineLevel="0" collapsed="false">
      <c r="A15" s="0" t="s">
        <v>125</v>
      </c>
      <c r="B15" s="51" t="n">
        <v>0.822214491700679</v>
      </c>
      <c r="C15" s="1" t="n">
        <v>0.479726975394948</v>
      </c>
      <c r="D15" s="1" t="n">
        <v>0.605923509156484</v>
      </c>
      <c r="E15" s="51" t="n">
        <v>0.512612525486753</v>
      </c>
      <c r="F15" s="1" t="n">
        <v>0.700706053914203</v>
      </c>
      <c r="G15" s="1" t="n">
        <v>0.592079781879146</v>
      </c>
      <c r="H15" s="51" t="n">
        <v>0.727433997585704</v>
      </c>
      <c r="I15" s="1" t="n">
        <v>0.546749268945754</v>
      </c>
      <c r="J15" s="1" t="n">
        <v>0.6242806931046</v>
      </c>
      <c r="K15" s="51" t="n">
        <v>0.647025665781152</v>
      </c>
      <c r="L15" s="1" t="n">
        <v>0.584145035647543</v>
      </c>
      <c r="M15" s="1" t="n">
        <v>0.61397957271727</v>
      </c>
      <c r="N15" s="12"/>
    </row>
    <row r="16" customFormat="false" ht="15.8" hidden="false" customHeight="false" outlineLevel="0" collapsed="false">
      <c r="A16" s="58" t="s">
        <v>126</v>
      </c>
      <c r="B16" s="59" t="n">
        <v>0.812058424232015</v>
      </c>
      <c r="C16" s="56" t="n">
        <v>0.45848747925623</v>
      </c>
      <c r="D16" s="56" t="n">
        <v>0.586076613072748</v>
      </c>
      <c r="E16" s="59" t="n">
        <v>0.479085252459546</v>
      </c>
      <c r="F16" s="56" t="n">
        <v>0.674463281239792</v>
      </c>
      <c r="G16" s="56" t="n">
        <v>0.560228550299868</v>
      </c>
      <c r="H16" s="59" t="n">
        <v>0.713437527260742</v>
      </c>
      <c r="I16" s="56" t="n">
        <v>0.519271023089081</v>
      </c>
      <c r="J16" s="56" t="n">
        <v>0.601062488916292</v>
      </c>
      <c r="K16" s="59" t="n">
        <v>0.610166601606361</v>
      </c>
      <c r="L16" s="56" t="n">
        <v>0.551707319432096</v>
      </c>
      <c r="M16" s="56" t="n">
        <v>0.579466281295584</v>
      </c>
      <c r="N16" s="12"/>
    </row>
    <row r="17" customFormat="false" ht="15.8" hidden="false" customHeight="false" outlineLevel="0" collapsed="false">
      <c r="A17" s="0" t="s">
        <v>127</v>
      </c>
      <c r="B17" s="51" t="n">
        <v>0.682646467976641</v>
      </c>
      <c r="C17" s="1" t="n">
        <v>0.348485348037999</v>
      </c>
      <c r="D17" s="1" t="n">
        <v>0.461419749221224</v>
      </c>
      <c r="E17" s="51" t="n">
        <v>0.250919150727024</v>
      </c>
      <c r="F17" s="1" t="n">
        <v>0.668300170523592</v>
      </c>
      <c r="G17" s="1" t="n">
        <v>0.364851580774783</v>
      </c>
      <c r="H17" s="51" t="n">
        <v>0.652257668782199</v>
      </c>
      <c r="I17" s="1" t="n">
        <v>0.354858294159087</v>
      </c>
      <c r="J17" s="1" t="n">
        <v>0.459647254562934</v>
      </c>
      <c r="K17" s="51" t="n">
        <v>0.223154476233246</v>
      </c>
      <c r="L17" s="1" t="n">
        <v>0.526052179488749</v>
      </c>
      <c r="M17" s="1" t="n">
        <v>0.31337388072732</v>
      </c>
      <c r="N17" s="12"/>
    </row>
    <row r="18" customFormat="false" ht="15.8" hidden="false" customHeight="false" outlineLevel="0" collapsed="false">
      <c r="A18" s="0" t="s">
        <v>128</v>
      </c>
      <c r="B18" s="51" t="n">
        <v>0.717831085749074</v>
      </c>
      <c r="C18" s="1" t="n">
        <v>0.241222481673614</v>
      </c>
      <c r="D18" s="1" t="n">
        <v>0.361099737926401</v>
      </c>
      <c r="E18" s="51" t="n">
        <v>0.395092869471751</v>
      </c>
      <c r="F18" s="1" t="n">
        <v>0.500058255040573</v>
      </c>
      <c r="G18" s="1" t="n">
        <v>0.441421443769401</v>
      </c>
      <c r="H18" s="51" t="n">
        <v>0.711111435631526</v>
      </c>
      <c r="I18" s="1" t="n">
        <v>0.236981534353247</v>
      </c>
      <c r="J18" s="1" t="n">
        <v>0.355493151931727</v>
      </c>
      <c r="K18" s="51" t="n">
        <v>0.707758635431612</v>
      </c>
      <c r="L18" s="1" t="n">
        <v>0.237190605424345</v>
      </c>
      <c r="M18" s="1" t="n">
        <v>0.355307337101553</v>
      </c>
      <c r="N18" s="12"/>
    </row>
    <row r="19" customFormat="false" ht="15.8" hidden="false" customHeight="false" outlineLevel="0" collapsed="false">
      <c r="A19" s="58" t="s">
        <v>129</v>
      </c>
      <c r="B19" s="59" t="n">
        <v>0.68840836995368</v>
      </c>
      <c r="C19" s="56" t="n">
        <v>0.285237295012348</v>
      </c>
      <c r="D19" s="56" t="n">
        <v>0.403349490219933</v>
      </c>
      <c r="E19" s="59" t="n">
        <v>0.191089648887354</v>
      </c>
      <c r="F19" s="56" t="n">
        <v>0.632335316023991</v>
      </c>
      <c r="G19" s="56" t="n">
        <v>0.293488146867415</v>
      </c>
      <c r="H19" s="59" t="n">
        <v>0.537129016999665</v>
      </c>
      <c r="I19" s="56" t="n">
        <v>0.312829483712777</v>
      </c>
      <c r="J19" s="56" t="n">
        <v>0.39538352268802</v>
      </c>
      <c r="K19" s="59" t="n">
        <v>0.425720027132929</v>
      </c>
      <c r="L19" s="56" t="n">
        <v>0.237296509387672</v>
      </c>
      <c r="M19" s="56" t="n">
        <v>0.304734107976295</v>
      </c>
      <c r="N19" s="12"/>
    </row>
    <row r="20" customFormat="false" ht="15.8" hidden="false" customHeight="false" outlineLevel="0" collapsed="false">
      <c r="A20" s="4"/>
      <c r="B20" s="3"/>
      <c r="C20" s="1"/>
      <c r="D20" s="1"/>
      <c r="E20" s="3"/>
      <c r="F20" s="1"/>
      <c r="G20" s="1"/>
      <c r="H20" s="3"/>
      <c r="I20" s="1"/>
      <c r="J20" s="1"/>
      <c r="K20" s="3"/>
      <c r="L20" s="1"/>
      <c r="M20" s="1"/>
      <c r="N20" s="2"/>
    </row>
    <row r="21" customFormat="false" ht="15.8" hidden="false" customHeight="false" outlineLevel="0" collapsed="false">
      <c r="A21" s="8"/>
      <c r="B21" s="8"/>
      <c r="C21" s="8"/>
      <c r="D21" s="8"/>
      <c r="E21" s="8"/>
      <c r="F21" s="8"/>
      <c r="G21" s="8"/>
    </row>
    <row r="22" customFormat="false" ht="15.8" hidden="false" customHeight="false" outlineLevel="0" collapsed="false">
      <c r="A22" s="35" t="s">
        <v>131</v>
      </c>
      <c r="B22" s="47" t="s">
        <v>132</v>
      </c>
      <c r="C22" s="8"/>
      <c r="D22" s="8"/>
      <c r="E22" s="48" t="s">
        <v>133</v>
      </c>
      <c r="F22" s="11"/>
      <c r="G22" s="36"/>
    </row>
    <row r="23" customFormat="false" ht="15.8" hidden="false" customHeight="false" outlineLevel="0" collapsed="false">
      <c r="A23" s="13" t="s">
        <v>134</v>
      </c>
      <c r="B23" s="49" t="s">
        <v>106</v>
      </c>
      <c r="C23" s="13" t="s">
        <v>107</v>
      </c>
      <c r="D23" s="13" t="s">
        <v>108</v>
      </c>
      <c r="E23" s="49" t="s">
        <v>106</v>
      </c>
      <c r="F23" s="13" t="s">
        <v>107</v>
      </c>
      <c r="G23" s="60" t="s">
        <v>108</v>
      </c>
    </row>
    <row r="24" customFormat="false" ht="15.8" hidden="false" customHeight="false" outlineLevel="0" collapsed="false">
      <c r="A24" s="0" t="s">
        <v>110</v>
      </c>
      <c r="B24" s="51" t="n">
        <v>0.839594679649698</v>
      </c>
      <c r="C24" s="1" t="n">
        <v>0.581476340994917</v>
      </c>
      <c r="D24" s="1" t="n">
        <v>0.687093657036297</v>
      </c>
      <c r="E24" s="51" t="n">
        <v>0.841366102791397</v>
      </c>
      <c r="F24" s="1" t="n">
        <v>0.559285217368579</v>
      </c>
      <c r="G24" s="55" t="n">
        <v>0.671921151129169</v>
      </c>
    </row>
    <row r="25" customFormat="false" ht="15.8" hidden="false" customHeight="false" outlineLevel="0" collapsed="false">
      <c r="A25" s="0" t="s">
        <v>112</v>
      </c>
      <c r="B25" s="51" t="n">
        <v>0.840429906726713</v>
      </c>
      <c r="C25" s="1" t="n">
        <v>0.573614996929269</v>
      </c>
      <c r="D25" s="1" t="n">
        <v>0.681849914553482</v>
      </c>
      <c r="E25" s="51" t="n">
        <v>0.84358893053607</v>
      </c>
      <c r="F25" s="1" t="n">
        <v>0.56039942374786</v>
      </c>
      <c r="G25" s="55" t="n">
        <v>0.673434005502988</v>
      </c>
    </row>
    <row r="26" customFormat="false" ht="15.8" hidden="false" customHeight="false" outlineLevel="0" collapsed="false">
      <c r="A26" s="0" t="s">
        <v>114</v>
      </c>
      <c r="B26" s="51" t="n">
        <v>0.839283021129409</v>
      </c>
      <c r="C26" s="1" t="n">
        <v>0.581381183603601</v>
      </c>
      <c r="D26" s="1" t="n">
        <v>0.6869228556291</v>
      </c>
      <c r="E26" s="51" t="n">
        <v>0.84217122869889</v>
      </c>
      <c r="F26" s="1" t="n">
        <v>0.555464206379281</v>
      </c>
      <c r="G26" s="55" t="n">
        <v>0.669410579388364</v>
      </c>
    </row>
    <row r="27" customFormat="false" ht="15.8" hidden="false" customHeight="false" outlineLevel="0" collapsed="false">
      <c r="A27" s="8" t="s">
        <v>116</v>
      </c>
      <c r="B27" s="59" t="n">
        <v>0.844787901515616</v>
      </c>
      <c r="C27" s="56" t="n">
        <v>0.576625834650917</v>
      </c>
      <c r="D27" s="56" t="n">
        <v>0.6854113146932</v>
      </c>
      <c r="E27" s="59" t="n">
        <v>0.842938840238603</v>
      </c>
      <c r="F27" s="56" t="n">
        <v>0.556153258895321</v>
      </c>
      <c r="G27" s="57" t="n">
        <v>0.670153427838443</v>
      </c>
    </row>
    <row r="30" customFormat="false" ht="15.8" hidden="false" customHeight="false" outlineLevel="0" collapsed="false">
      <c r="A30" s="37" t="s">
        <v>135</v>
      </c>
      <c r="B30" s="50" t="s">
        <v>101</v>
      </c>
      <c r="C30" s="16" t="s">
        <v>102</v>
      </c>
      <c r="D30" s="16"/>
      <c r="E30" s="50" t="s">
        <v>104</v>
      </c>
      <c r="F30" s="16"/>
      <c r="G30" s="16"/>
      <c r="H30" s="12"/>
    </row>
    <row r="31" customFormat="false" ht="15.8" hidden="false" customHeight="false" outlineLevel="0" collapsed="false">
      <c r="A31" s="13"/>
      <c r="B31" s="50" t="s">
        <v>106</v>
      </c>
      <c r="C31" s="16" t="s">
        <v>107</v>
      </c>
      <c r="D31" s="16" t="s">
        <v>108</v>
      </c>
      <c r="E31" s="50" t="s">
        <v>106</v>
      </c>
      <c r="F31" s="16" t="s">
        <v>107</v>
      </c>
      <c r="G31" s="16" t="s">
        <v>109</v>
      </c>
      <c r="H31" s="12"/>
    </row>
    <row r="32" customFormat="false" ht="15.8" hidden="false" customHeight="false" outlineLevel="0" collapsed="false">
      <c r="A32" s="61" t="s">
        <v>110</v>
      </c>
      <c r="B32" s="59" t="n">
        <v>0.544693864987064</v>
      </c>
      <c r="C32" s="56" t="n">
        <v>0.754133789805172</v>
      </c>
      <c r="D32" s="56" t="n">
        <v>0.632527413734549</v>
      </c>
      <c r="E32" s="59" t="n">
        <v>0.730313688451806</v>
      </c>
      <c r="F32" s="56" t="n">
        <v>0.610580807049317</v>
      </c>
      <c r="G32" s="56" t="n">
        <v>0.66510157628385</v>
      </c>
      <c r="H32" s="12"/>
    </row>
    <row r="33" customFormat="false" ht="15.8" hidden="false" customHeight="false" outlineLevel="0" collapsed="false">
      <c r="A33" s="4" t="s">
        <v>85</v>
      </c>
      <c r="B33" s="51" t="n">
        <v>0.557466286015843</v>
      </c>
      <c r="C33" s="3" t="n">
        <v>0.754865048543689</v>
      </c>
      <c r="D33" s="3" t="n">
        <v>0.641319465554116</v>
      </c>
      <c r="E33" s="51" t="n">
        <v>0.731109371657436</v>
      </c>
      <c r="F33" s="1" t="n">
        <v>0.625981690024769</v>
      </c>
      <c r="G33" s="1" t="n">
        <v>0.674473648799613</v>
      </c>
      <c r="H33" s="12"/>
    </row>
    <row r="34" customFormat="false" ht="15.8" hidden="false" customHeight="false" outlineLevel="0" collapsed="false">
      <c r="A34" s="43" t="s">
        <v>86</v>
      </c>
      <c r="B34" s="51" t="n">
        <v>0.529273377918722</v>
      </c>
      <c r="C34" s="3" t="n">
        <v>0.761877507219485</v>
      </c>
      <c r="D34" s="3" t="n">
        <v>0.624623328609946</v>
      </c>
      <c r="E34" s="51" t="n">
        <v>0.756324091202786</v>
      </c>
      <c r="F34" s="1" t="n">
        <v>0.600809759421137</v>
      </c>
      <c r="G34" s="1" t="n">
        <v>0.669656710826347</v>
      </c>
      <c r="H34" s="12"/>
    </row>
    <row r="35" customFormat="false" ht="15.8" hidden="false" customHeight="false" outlineLevel="0" collapsed="false">
      <c r="A35" s="1" t="s">
        <v>87</v>
      </c>
      <c r="B35" s="51" t="n">
        <v>0.516048603458436</v>
      </c>
      <c r="C35" s="3" t="n">
        <v>0.768095501705236</v>
      </c>
      <c r="D35" s="3" t="n">
        <v>0.617336651523504</v>
      </c>
      <c r="E35" s="51" t="n">
        <v>0.740318119645971</v>
      </c>
      <c r="F35" s="1" t="n">
        <v>0.608263400329019</v>
      </c>
      <c r="G35" s="1" t="n">
        <v>0.667825281766274</v>
      </c>
      <c r="H35" s="12"/>
    </row>
    <row r="36" customFormat="false" ht="15.8" hidden="false" customHeight="false" outlineLevel="0" collapsed="false">
      <c r="A36" s="8" t="s">
        <v>136</v>
      </c>
      <c r="B36" s="59" t="n">
        <v>0.550872757142658</v>
      </c>
      <c r="C36" s="62" t="n">
        <v>0.760228807380209</v>
      </c>
      <c r="D36" s="62" t="n">
        <v>0.63883584691353</v>
      </c>
      <c r="E36" s="59" t="n">
        <v>0.733428877881757</v>
      </c>
      <c r="F36" s="56" t="n">
        <v>0.626097759451592</v>
      </c>
      <c r="G36" s="56" t="n">
        <v>0.675526561303072</v>
      </c>
      <c r="H36" s="12"/>
    </row>
    <row r="37" customFormat="false" ht="15.8" hidden="false" customHeight="false" outlineLevel="0" collapsed="false">
      <c r="A37" s="4" t="s">
        <v>137</v>
      </c>
      <c r="B37" s="51" t="n">
        <v>0.593121598007332</v>
      </c>
      <c r="C37" s="3" t="n">
        <v>0.769376889153132</v>
      </c>
      <c r="D37" s="3" t="n">
        <v>0.669848890497406</v>
      </c>
      <c r="E37" s="51" t="n">
        <v>0.758460749144254</v>
      </c>
      <c r="F37" s="1" t="n">
        <v>0.652112591297159</v>
      </c>
      <c r="G37" s="1" t="n">
        <v>0.701277686655935</v>
      </c>
      <c r="H37" s="12"/>
    </row>
    <row r="38" customFormat="false" ht="15.8" hidden="false" customHeight="false" outlineLevel="0" collapsed="false">
      <c r="A38" s="9" t="s">
        <v>151</v>
      </c>
      <c r="B38" s="59" t="n">
        <v>0.58512044110264</v>
      </c>
      <c r="C38" s="62" t="n">
        <v>0.76621448797188</v>
      </c>
      <c r="D38" s="62" t="n">
        <v>0.663533147164905</v>
      </c>
      <c r="E38" s="59" t="n">
        <v>0.757065462192071</v>
      </c>
      <c r="F38" s="56" t="n">
        <v>0.642425524238205</v>
      </c>
      <c r="G38" s="56" t="n">
        <v>0.695050101997368</v>
      </c>
      <c r="H38" s="12"/>
    </row>
    <row r="39" customFormat="false" ht="15.8" hidden="false" customHeight="false" outlineLevel="0" collapsed="false">
      <c r="A39" s="4" t="s">
        <v>91</v>
      </c>
      <c r="B39" s="51" t="n">
        <v>0.601922258199031</v>
      </c>
      <c r="C39" s="3" t="n">
        <v>0.77296160475114</v>
      </c>
      <c r="D39" s="3" t="n">
        <v>0.67680304812744</v>
      </c>
      <c r="E39" s="51" t="n">
        <v>0.776612260565192</v>
      </c>
      <c r="F39" s="1" t="n">
        <v>0.649380372721022</v>
      </c>
      <c r="G39" s="1" t="n">
        <v>0.707320286870398</v>
      </c>
      <c r="H39" s="12"/>
    </row>
    <row r="40" customFormat="false" ht="15.8" hidden="false" customHeight="false" outlineLevel="0" collapsed="false">
      <c r="A40" s="13"/>
      <c r="B40" s="63" t="s">
        <v>106</v>
      </c>
      <c r="C40" s="45" t="s">
        <v>107</v>
      </c>
      <c r="D40" s="45" t="s">
        <v>108</v>
      </c>
      <c r="E40" s="50" t="s">
        <v>106</v>
      </c>
      <c r="F40" s="16" t="s">
        <v>107</v>
      </c>
      <c r="G40" s="16" t="s">
        <v>109</v>
      </c>
      <c r="H40" s="12"/>
    </row>
    <row r="41" customFormat="false" ht="15.8" hidden="false" customHeight="false" outlineLevel="0" collapsed="false">
      <c r="A41" s="13" t="s">
        <v>139</v>
      </c>
      <c r="B41" s="59" t="n">
        <v>0.55851373127669</v>
      </c>
      <c r="C41" s="62" t="n">
        <v>0.761216534908336</v>
      </c>
      <c r="D41" s="62" t="n">
        <v>0.644298154122293</v>
      </c>
      <c r="E41" s="59" t="n">
        <v>0.753380574916556</v>
      </c>
      <c r="F41" s="56" t="n">
        <v>0.605573143339312</v>
      </c>
      <c r="G41" s="56" t="n">
        <v>0.671438676320096</v>
      </c>
      <c r="H41" s="12"/>
    </row>
    <row r="42" customFormat="false" ht="15.8" hidden="false" customHeight="false" outlineLevel="0" collapsed="false">
      <c r="A42" s="4" t="s">
        <v>140</v>
      </c>
      <c r="B42" s="51" t="n">
        <v>0.60579325785031</v>
      </c>
      <c r="C42" s="3" t="n">
        <v>0.790732453710358</v>
      </c>
      <c r="D42" s="3" t="n">
        <v>0.686017285977277</v>
      </c>
      <c r="E42" s="51" t="n">
        <v>0.751678984205888</v>
      </c>
      <c r="F42" s="1" t="n">
        <v>0.622096462747757</v>
      </c>
      <c r="G42" s="1" t="n">
        <v>0.680776233456862</v>
      </c>
      <c r="H42" s="12"/>
    </row>
    <row r="43" customFormat="false" ht="15.8" hidden="false" customHeight="false" outlineLevel="0" collapsed="false">
      <c r="A43" s="20" t="s">
        <v>141</v>
      </c>
      <c r="B43" s="51" t="n">
        <v>0.556800529180171</v>
      </c>
      <c r="C43" s="3" t="n">
        <v>0.761948332004861</v>
      </c>
      <c r="D43" s="3" t="n">
        <v>0.643417783257109</v>
      </c>
      <c r="E43" s="51" t="n">
        <v>0.775989353381429</v>
      </c>
      <c r="F43" s="1" t="n">
        <v>0.598268591654505</v>
      </c>
      <c r="G43" s="1" t="n">
        <v>0.675637436572009</v>
      </c>
      <c r="H43" s="12"/>
    </row>
    <row r="44" customFormat="false" ht="15.8" hidden="false" customHeight="false" outlineLevel="0" collapsed="false">
      <c r="A44" s="1" t="s">
        <v>142</v>
      </c>
      <c r="B44" s="51" t="n">
        <v>0.569221303938217</v>
      </c>
      <c r="C44" s="3" t="n">
        <v>0.759797951103503</v>
      </c>
      <c r="D44" s="3" t="n">
        <v>0.650845619905101</v>
      </c>
      <c r="E44" s="51" t="n">
        <v>0.753595194664034</v>
      </c>
      <c r="F44" s="1" t="n">
        <v>0.607190943930163</v>
      </c>
      <c r="G44" s="1" t="n">
        <v>0.672517399482042</v>
      </c>
      <c r="H44" s="12"/>
    </row>
    <row r="45" customFormat="false" ht="15.8" hidden="false" customHeight="false" outlineLevel="0" collapsed="false">
      <c r="A45" s="8" t="s">
        <v>143</v>
      </c>
      <c r="B45" s="59" t="n">
        <v>0.571904012999206</v>
      </c>
      <c r="C45" s="62" t="n">
        <v>0.762419050948007</v>
      </c>
      <c r="D45" s="62" t="n">
        <v>0.653560635509574</v>
      </c>
      <c r="E45" s="59" t="n">
        <v>0.75918976003904</v>
      </c>
      <c r="F45" s="56" t="n">
        <v>0.609794331478273</v>
      </c>
      <c r="G45" s="56" t="n">
        <v>0.676340382706781</v>
      </c>
      <c r="H45" s="12"/>
    </row>
    <row r="46" customFormat="false" ht="15.8" hidden="false" customHeight="false" outlineLevel="0" collapsed="false">
      <c r="A46" s="4" t="s">
        <v>144</v>
      </c>
      <c r="B46" s="51" t="n">
        <v>0.599271085389739</v>
      </c>
      <c r="C46" s="3" t="n">
        <v>0.773776985195155</v>
      </c>
      <c r="D46" s="3" t="n">
        <v>0.675434726141776</v>
      </c>
      <c r="E46" s="51" t="n">
        <v>0.774131289910653</v>
      </c>
      <c r="F46" s="1" t="n">
        <v>0.648911863652424</v>
      </c>
      <c r="G46" s="1" t="n">
        <v>0.706012290336788</v>
      </c>
      <c r="H46" s="12"/>
    </row>
    <row r="47" customFormat="false" ht="15.8" hidden="false" customHeight="false" outlineLevel="0" collapsed="false">
      <c r="A47" s="4" t="s">
        <v>152</v>
      </c>
      <c r="B47" s="59" t="n">
        <v>0.592816677052142</v>
      </c>
      <c r="C47" s="62" t="n">
        <v>0.769893654039645</v>
      </c>
      <c r="D47" s="62" t="n">
        <v>0.669850058751146</v>
      </c>
      <c r="E47" s="59" t="n">
        <v>0.775522144450832</v>
      </c>
      <c r="F47" s="56" t="n">
        <v>0.635259598188256</v>
      </c>
      <c r="G47" s="56" t="n">
        <v>0.698418289633287</v>
      </c>
      <c r="H47" s="12"/>
    </row>
    <row r="48" customFormat="false" ht="15.8" hidden="false" customHeight="false" outlineLevel="0" collapsed="false">
      <c r="A48" s="13" t="s">
        <v>146</v>
      </c>
      <c r="B48" s="59" t="n">
        <v>0.629246636452946</v>
      </c>
      <c r="C48" s="62" t="n">
        <v>0.769288748056292</v>
      </c>
      <c r="D48" s="62" t="n">
        <v>0.69225614530359</v>
      </c>
      <c r="E48" s="59" t="n">
        <v>0.812021294099103</v>
      </c>
      <c r="F48" s="56" t="n">
        <v>0.592464560715502</v>
      </c>
      <c r="G48" s="57" t="n">
        <v>0.685081786549661</v>
      </c>
      <c r="H48" s="2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9.13671875" defaultRowHeight="12.8" zeroHeight="false" outlineLevelRow="0" outlineLevelCol="0"/>
  <cols>
    <col collapsed="false" customWidth="true" hidden="false" outlineLevel="0" max="1" min="1" style="0" width="21.67"/>
    <col collapsed="false" customWidth="true" hidden="false" outlineLevel="0" max="2" min="2" style="0" width="16.5"/>
  </cols>
  <sheetData>
    <row r="1" customFormat="false" ht="15.8" hidden="false" customHeight="false" outlineLevel="0" collapsed="false">
      <c r="A1" s="58" t="s">
        <v>153</v>
      </c>
      <c r="B1" s="64" t="s">
        <v>154</v>
      </c>
    </row>
    <row r="2" customFormat="false" ht="15.8" hidden="false" customHeight="false" outlineLevel="0" collapsed="false">
      <c r="A2" s="0" t="s">
        <v>110</v>
      </c>
      <c r="B2" s="65" t="n">
        <v>204767</v>
      </c>
    </row>
    <row r="3" customFormat="false" ht="15.8" hidden="false" customHeight="false" outlineLevel="0" collapsed="false">
      <c r="A3" s="0" t="s">
        <v>112</v>
      </c>
      <c r="B3" s="65" t="n">
        <v>4363134</v>
      </c>
    </row>
    <row r="4" customFormat="false" ht="15.8" hidden="false" customHeight="false" outlineLevel="0" collapsed="false">
      <c r="A4" s="0" t="s">
        <v>114</v>
      </c>
      <c r="B4" s="65" t="n">
        <v>267076</v>
      </c>
    </row>
    <row r="5" customFormat="false" ht="15.8" hidden="false" customHeight="false" outlineLevel="0" collapsed="false">
      <c r="A5" s="0" t="s">
        <v>116</v>
      </c>
      <c r="B5" s="65" t="n">
        <v>3799746</v>
      </c>
    </row>
    <row r="6" customFormat="false" ht="15.8" hidden="false" customHeight="false" outlineLevel="0" collapsed="false">
      <c r="A6" s="8" t="s">
        <v>118</v>
      </c>
      <c r="B6" s="64" t="n">
        <v>523064</v>
      </c>
    </row>
    <row r="7" customFormat="false" ht="15.8" hidden="false" customHeight="false" outlineLevel="0" collapsed="false">
      <c r="A7" s="0" t="s">
        <v>119</v>
      </c>
      <c r="B7" s="65" t="n">
        <v>2675262</v>
      </c>
    </row>
    <row r="8" customFormat="false" ht="15.8" hidden="false" customHeight="false" outlineLevel="0" collapsed="false">
      <c r="A8" s="0" t="s">
        <v>12</v>
      </c>
      <c r="B8" s="65" t="n">
        <v>61245</v>
      </c>
    </row>
    <row r="9" customFormat="false" ht="15.8" hidden="false" customHeight="false" outlineLevel="0" collapsed="false">
      <c r="A9" s="8" t="s">
        <v>120</v>
      </c>
      <c r="B9" s="64" t="n">
        <v>50540</v>
      </c>
    </row>
    <row r="10" customFormat="false" ht="15.8" hidden="false" customHeight="false" outlineLevel="0" collapsed="false">
      <c r="A10" s="0" t="s">
        <v>121</v>
      </c>
      <c r="B10" s="65" t="n">
        <v>21561</v>
      </c>
    </row>
    <row r="11" customFormat="false" ht="15.8" hidden="false" customHeight="false" outlineLevel="0" collapsed="false">
      <c r="A11" s="0" t="s">
        <v>122</v>
      </c>
      <c r="B11" s="65" t="n">
        <v>20094</v>
      </c>
    </row>
    <row r="12" customFormat="false" ht="15.8" hidden="false" customHeight="false" outlineLevel="0" collapsed="false">
      <c r="A12" s="8" t="s">
        <v>123</v>
      </c>
      <c r="B12" s="64" t="n">
        <v>20681</v>
      </c>
    </row>
    <row r="13" customFormat="false" ht="15.8" hidden="false" customHeight="false" outlineLevel="0" collapsed="false">
      <c r="A13" s="0" t="s">
        <v>124</v>
      </c>
      <c r="B13" s="65" t="n">
        <v>25400</v>
      </c>
    </row>
    <row r="14" customFormat="false" ht="15.8" hidden="false" customHeight="false" outlineLevel="0" collapsed="false">
      <c r="A14" s="0" t="s">
        <v>125</v>
      </c>
      <c r="B14" s="65" t="n">
        <v>14040</v>
      </c>
    </row>
    <row r="15" customFormat="false" ht="15.8" hidden="false" customHeight="false" outlineLevel="0" collapsed="false">
      <c r="A15" s="8" t="s">
        <v>126</v>
      </c>
      <c r="B15" s="64" t="n">
        <v>7842</v>
      </c>
    </row>
    <row r="16" customFormat="false" ht="15.8" hidden="false" customHeight="false" outlineLevel="0" collapsed="false">
      <c r="A16" s="0" t="s">
        <v>127</v>
      </c>
      <c r="B16" s="65" t="n">
        <v>3065</v>
      </c>
    </row>
    <row r="17" customFormat="false" ht="15.8" hidden="false" customHeight="false" outlineLevel="0" collapsed="false">
      <c r="A17" s="0" t="s">
        <v>128</v>
      </c>
      <c r="B17" s="65" t="n">
        <v>88157</v>
      </c>
    </row>
    <row r="18" customFormat="false" ht="15.8" hidden="false" customHeight="false" outlineLevel="0" collapsed="false">
      <c r="A18" s="8" t="s">
        <v>129</v>
      </c>
      <c r="B18" s="64" t="n">
        <v>191928</v>
      </c>
    </row>
    <row r="19" customFormat="false" ht="7.45" hidden="false" customHeight="true" outlineLevel="0" collapsed="false">
      <c r="B19" s="65"/>
    </row>
    <row r="20" customFormat="false" ht="15.8" hidden="false" customHeight="false" outlineLevel="0" collapsed="false">
      <c r="A20" s="66" t="s">
        <v>85</v>
      </c>
      <c r="B20" s="67" t="n">
        <v>255307</v>
      </c>
    </row>
    <row r="21" customFormat="false" ht="15.8" hidden="false" customHeight="false" outlineLevel="0" collapsed="false">
      <c r="A21" s="43" t="s">
        <v>86</v>
      </c>
      <c r="B21" s="65" t="n">
        <v>487917</v>
      </c>
    </row>
    <row r="22" customFormat="false" ht="15.8" hidden="false" customHeight="false" outlineLevel="0" collapsed="false">
      <c r="A22" s="1" t="s">
        <v>87</v>
      </c>
      <c r="B22" s="65" t="n">
        <v>2880029</v>
      </c>
    </row>
    <row r="23" customFormat="false" ht="15.8" hidden="false" customHeight="false" outlineLevel="0" collapsed="false">
      <c r="A23" s="58" t="s">
        <v>136</v>
      </c>
      <c r="B23" s="64" t="n">
        <v>233195</v>
      </c>
    </row>
    <row r="24" customFormat="false" ht="15.8" hidden="false" customHeight="false" outlineLevel="0" collapsed="false">
      <c r="A24" s="4" t="s">
        <v>137</v>
      </c>
      <c r="B24" s="65" t="n">
        <v>226328</v>
      </c>
    </row>
    <row r="25" customFormat="false" ht="15.8" hidden="false" customHeight="false" outlineLevel="0" collapsed="false">
      <c r="A25" s="9" t="s">
        <v>151</v>
      </c>
      <c r="B25" s="64" t="n">
        <v>226266</v>
      </c>
    </row>
    <row r="26" customFormat="false" ht="15.8" hidden="false" customHeight="false" outlineLevel="0" collapsed="false">
      <c r="A26" s="58" t="s">
        <v>91</v>
      </c>
      <c r="B26" s="64" t="n">
        <v>3263710</v>
      </c>
    </row>
    <row r="27" customFormat="false" ht="8.2" hidden="false" customHeight="true" outlineLevel="0" collapsed="false">
      <c r="B27" s="65"/>
    </row>
    <row r="28" customFormat="false" ht="15.8" hidden="false" customHeight="false" outlineLevel="0" collapsed="false">
      <c r="A28" s="13" t="s">
        <v>139</v>
      </c>
      <c r="B28" s="68" t="n">
        <v>3799746</v>
      </c>
    </row>
    <row r="29" customFormat="false" ht="15.8" hidden="false" customHeight="false" outlineLevel="0" collapsed="false">
      <c r="A29" s="4" t="s">
        <v>140</v>
      </c>
      <c r="B29" s="65" t="n">
        <v>3877559</v>
      </c>
    </row>
    <row r="30" customFormat="false" ht="15.8" hidden="false" customHeight="false" outlineLevel="0" collapsed="false">
      <c r="A30" s="20" t="s">
        <v>141</v>
      </c>
      <c r="B30" s="65" t="n">
        <v>4082896</v>
      </c>
    </row>
    <row r="31" customFormat="false" ht="15.8" hidden="false" customHeight="false" outlineLevel="0" collapsed="false">
      <c r="A31" s="1" t="s">
        <v>142</v>
      </c>
      <c r="B31" s="65" t="n">
        <v>6563305</v>
      </c>
    </row>
    <row r="32" customFormat="false" ht="15.8" hidden="false" customHeight="false" outlineLevel="0" collapsed="false">
      <c r="A32" s="8" t="s">
        <v>143</v>
      </c>
      <c r="B32" s="65" t="n">
        <v>3847028</v>
      </c>
    </row>
    <row r="33" customFormat="false" ht="15.8" hidden="false" customHeight="false" outlineLevel="0" collapsed="false">
      <c r="A33" s="4" t="s">
        <v>144</v>
      </c>
      <c r="B33" s="67" t="n">
        <v>3821307</v>
      </c>
    </row>
    <row r="34" customFormat="false" ht="15.8" hidden="false" customHeight="false" outlineLevel="0" collapsed="false">
      <c r="A34" s="4" t="s">
        <v>152</v>
      </c>
      <c r="B34" s="65" t="n">
        <v>3821245</v>
      </c>
    </row>
    <row r="35" customFormat="false" ht="15.8" hidden="false" customHeight="false" outlineLevel="0" collapsed="false">
      <c r="A35" s="13" t="s">
        <v>146</v>
      </c>
      <c r="B35" s="68" t="n">
        <v>696584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8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o Jose Jimeno Yepes</dc:creator>
  <dc:description/>
  <dc:language>en-US</dc:language>
  <cp:lastModifiedBy/>
  <dcterms:modified xsi:type="dcterms:W3CDTF">2014-12-24T04:45:11Z</dcterms:modified>
  <cp:revision>7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qrichtext">
    <vt:lpwstr>1</vt:lpwstr>
  </property>
</Properties>
</file>